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firstSheet="2" activeTab="4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6" r:id="rId6"/>
    <sheet name="Supplementary Table 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3" uniqueCount="2837">
  <si>
    <t>Supplementary Table S1 Primer used in this study</t>
  </si>
  <si>
    <t>Gene name</t>
  </si>
  <si>
    <t>Primer sequence (5′ to 3′)</t>
  </si>
  <si>
    <t xml:space="preserve">GenBank number </t>
  </si>
  <si>
    <t>tnf-α</t>
  </si>
  <si>
    <t>Forward</t>
  </si>
  <si>
    <t>TCGACTGGTAGCCTTTGTGT</t>
  </si>
  <si>
    <t>XM_027133763.1</t>
  </si>
  <si>
    <t>Reverse</t>
  </si>
  <si>
    <t>TCCGTAACGGCCTCTACTTC</t>
  </si>
  <si>
    <t>il-1β</t>
  </si>
  <si>
    <t>GGCTGGTTTGCTGATGTGTC</t>
  </si>
  <si>
    <t>XM_027139700.1</t>
  </si>
  <si>
    <t>CTCGCTGAACACCTTCGAGT</t>
  </si>
  <si>
    <t>il-15</t>
  </si>
  <si>
    <t>CAGGTTGGGTTTTACGCAGC</t>
  </si>
  <si>
    <t>XM_027145925.1</t>
  </si>
  <si>
    <t>GTCTACCAGGGCCATGCAAT</t>
  </si>
  <si>
    <t>il-8</t>
  </si>
  <si>
    <t>AACCTGCGCAGTGTCGAAAT</t>
  </si>
  <si>
    <t>XM_017472609.1</t>
  </si>
  <si>
    <t>TCAGAGGGGAATGTGCCAGA</t>
  </si>
  <si>
    <t>tgf-β1</t>
  </si>
  <si>
    <t>CCAACCACAGAGTGGGAACA</t>
  </si>
  <si>
    <t>XM_027149962.1</t>
  </si>
  <si>
    <t>ACGGCAACTGGTAGTCTTCG</t>
  </si>
  <si>
    <t>il-10</t>
  </si>
  <si>
    <t>GAAACTCAGGTGCGCAACAA</t>
  </si>
  <si>
    <t>XM_027144360.1</t>
  </si>
  <si>
    <t>GGCAACACGGTCTCCAAGTA</t>
  </si>
  <si>
    <t>map2k4</t>
  </si>
  <si>
    <t>TGCAGCATCACCAAATGCAG</t>
  </si>
  <si>
    <t>XM_027177570.2</t>
  </si>
  <si>
    <t>TTGAGGAGCACCAGACAGAT</t>
  </si>
  <si>
    <t>mapk13</t>
  </si>
  <si>
    <t>CCTGCTGGAGAAGATGTTGGT</t>
  </si>
  <si>
    <t>XM_027151080.2</t>
  </si>
  <si>
    <t>GCTCTGGACAGTCATCTGCAT</t>
  </si>
  <si>
    <t>hrasb</t>
  </si>
  <si>
    <t>TCGACCTCAACAACAAGCCA</t>
  </si>
  <si>
    <t>XM_027137162.2</t>
  </si>
  <si>
    <t>AATTGTGAGCGCACTCTTGC</t>
  </si>
  <si>
    <t>hspb15</t>
  </si>
  <si>
    <t>TAGATCAGTGCAGGGGACCA</t>
  </si>
  <si>
    <t>XM_027165505.2</t>
  </si>
  <si>
    <t>AGATGAAGGCGAGACCGTTG</t>
  </si>
  <si>
    <t xml:space="preserve">il-17a/f1 </t>
  </si>
  <si>
    <t>ACAGAGCTGGAACACGATGG</t>
  </si>
  <si>
    <t>XM_047821760.1</t>
  </si>
  <si>
    <t>AGAGTTTTGGCGATGCGTCT</t>
  </si>
  <si>
    <t>il-6</t>
  </si>
  <si>
    <t>TCTGCGCCTTATCTACACCG</t>
  </si>
  <si>
    <t>XM_027176013.2</t>
  </si>
  <si>
    <t>GTAGCAATCTGTAGGTCCCCG</t>
  </si>
  <si>
    <t>nkap</t>
  </si>
  <si>
    <t>AGGCAAGCGTATTCCCAGAC</t>
  </si>
  <si>
    <t>XM_027136177.2</t>
  </si>
  <si>
    <t>ATACGCCGATGTCTGCTTCC</t>
  </si>
  <si>
    <t>nfkbiab</t>
  </si>
  <si>
    <t>AGTGATGGGGCAGGAGTAGA</t>
  </si>
  <si>
    <t xml:space="preserve">XM_027134745.2 </t>
  </si>
  <si>
    <t>TGTTTCCCGGCTCAGGATTC</t>
  </si>
  <si>
    <t>nfkbiaa</t>
  </si>
  <si>
    <t>TCCACAACTACAGCGGACAC</t>
  </si>
  <si>
    <t>XM_027154956.2</t>
  </si>
  <si>
    <t>ACCGCTACACTGTTCCTTGG</t>
  </si>
  <si>
    <t>tab2</t>
  </si>
  <si>
    <t>CGGGGAGCGACACGAATAA</t>
  </si>
  <si>
    <t>XM_047818049.1</t>
  </si>
  <si>
    <t>CACGGCACCATGGGTATTCT</t>
  </si>
  <si>
    <t>wnt3a</t>
  </si>
  <si>
    <t>GCCATCTTTGGTCCTGTCCT</t>
  </si>
  <si>
    <t xml:space="preserve"> KY053803.1</t>
  </si>
  <si>
    <t>TCACAGCCACAGATGGTAGC</t>
  </si>
  <si>
    <t>fzd9b</t>
  </si>
  <si>
    <t>TCACCTTCCTCTTGGACCCT</t>
  </si>
  <si>
    <t>XM_027161310.2</t>
  </si>
  <si>
    <t>AAGCAATGTTCTCTGCCCCA</t>
  </si>
  <si>
    <t>nlk2</t>
  </si>
  <si>
    <t>GACTTTCCAGCCGTGCGTAA</t>
  </si>
  <si>
    <t>XM_047820434.1</t>
  </si>
  <si>
    <t>TGTGAAAGGGGGAAACCGAC</t>
  </si>
  <si>
    <t>β-actin</t>
  </si>
  <si>
    <t>CCACTTCCCCCACATCACTG</t>
  </si>
  <si>
    <t xml:space="preserve">XM_027142941.1 </t>
  </si>
  <si>
    <t>AGAACCCCAGGAAAGCTCACG</t>
  </si>
  <si>
    <t>ipu-miR-216a</t>
  </si>
  <si>
    <t>CGCGTAATCTCAGCTGGCAA</t>
  </si>
  <si>
    <t>ipu-miR-216b</t>
  </si>
  <si>
    <t>CGCGTAATCTCTGCAGGCAA</t>
  </si>
  <si>
    <t>ipu-miR-217</t>
  </si>
  <si>
    <t>CGCGTACTGCATCAGGAACT</t>
  </si>
  <si>
    <t>ipu-miR-184</t>
  </si>
  <si>
    <t>CGCGTGGACGGAGAACTGAT</t>
  </si>
  <si>
    <t>ipu-miR-489</t>
  </si>
  <si>
    <t>GCGCGTGACATCATATGTACG</t>
  </si>
  <si>
    <t>ipu-miR-29c</t>
  </si>
  <si>
    <t>CGCTGGTTTCACATGGTGG</t>
  </si>
  <si>
    <t>ipu-miR-459</t>
  </si>
  <si>
    <t>GCGCGTCAGTAACAAGGATTC</t>
  </si>
  <si>
    <t>U6</t>
  </si>
  <si>
    <t>GCTTCGGCAGCACATATACTAAAAT</t>
  </si>
  <si>
    <t>CGCTTCACGAATTTGCGTGTCAT</t>
  </si>
  <si>
    <t>Supplementary Table S2 Data statistics of mRNA-seq</t>
  </si>
  <si>
    <t>Sample</t>
  </si>
  <si>
    <t>Raw reads(Mb)</t>
  </si>
  <si>
    <t>Raw bases(Gb)</t>
  </si>
  <si>
    <t>Clean reads (Mb)</t>
  </si>
  <si>
    <t>Clean bases (Gb)</t>
  </si>
  <si>
    <t>Error rate(%)</t>
  </si>
  <si>
    <t>Q20(%)</t>
  </si>
  <si>
    <t>Q30(%)</t>
  </si>
  <si>
    <t>GC content(%)</t>
  </si>
  <si>
    <t>Uniquely mapped</t>
  </si>
  <si>
    <t>CK-1</t>
  </si>
  <si>
    <t>38399573(72.94%)</t>
  </si>
  <si>
    <t>CK-2</t>
  </si>
  <si>
    <t>34361281(73.07%)</t>
  </si>
  <si>
    <t>CK-3</t>
  </si>
  <si>
    <t>39354594(75.45%)</t>
  </si>
  <si>
    <t>G6-1</t>
  </si>
  <si>
    <t>34432413(78.49%)</t>
  </si>
  <si>
    <t>G6-2</t>
  </si>
  <si>
    <t>21006508(74.93%)</t>
  </si>
  <si>
    <t>G6-3</t>
  </si>
  <si>
    <t>29983317(73.52%)</t>
  </si>
  <si>
    <t>Supplementary Table S3 KEGG enrichment analysis of DEGs</t>
  </si>
  <si>
    <t>KEGG enrichment analysis of up-regulated genes</t>
  </si>
  <si>
    <t>Num</t>
  </si>
  <si>
    <t>Pathway id</t>
  </si>
  <si>
    <t>Description</t>
  </si>
  <si>
    <t>Database</t>
  </si>
  <si>
    <t>Rich factor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adjust</t>
    </r>
  </si>
  <si>
    <t>First Category</t>
  </si>
  <si>
    <t>Second Category</t>
  </si>
  <si>
    <t>Gene_ids</t>
  </si>
  <si>
    <t>Gene_names</t>
  </si>
  <si>
    <t>map03010</t>
  </si>
  <si>
    <t>Ribosome</t>
  </si>
  <si>
    <t>KEGG PATHWAY</t>
  </si>
  <si>
    <t>Genetic Information Processing</t>
  </si>
  <si>
    <t>Translation</t>
  </si>
  <si>
    <t>gene-rps8|gene-rps3|gene-rps6|gene-rps7|gene-LOC113641153|gene-LOC113662896|gene-mrps21|gene-fau|gene-rpl29|gene-rpl27a|gene-mrpl33|gene-rpl23a|gene-LOC113646682|gene-rpl31|gene-rpl30|gene-rpl37a|gene-rpl23|gene-rpl21|gene-rps19|gene-rps27a|gene-rps14|gene-rps15|gene-rps16|gene-LOC113660236|gene-rpl7a|gene-LOC113658344|gene-rpl24|gene-rpl36|gene-rsl24d1|gene-rpl39|gene-rpl9|gene-rpl28|gene-rps17|gene-rpl13|gene-rpl12|gene-LOC113642718|gene-LOC113642671|gene-uba52|gene-rpl14|gene-rps29|gene-rps28|gene-LOC113651269|gene-rpl35|gene-rpl37|gene-LOC113646184|gene-rps21|gene-rpl38|gene-rps25|gene-rps24</t>
  </si>
  <si>
    <t>rps8;rps3;rps6;rps7;LOC113641153;LOC113662896;mrps21;fau;rpl29;rpl27a;mrpl33;rpl23a;LOC113646682;rpl31;rpl30;rpl37a;rpl23;rpl21;rps19;rps27a;rps14;rps15;rps16;LOC113660236;rpl7a;LOC113658344;rpl24;rpl36;rsl24d1;rpl39;rpl9;rpl28;rps17;rpl13;rpl12;LOC113642718;LOC113642671;uba52;rpl14;rps29;rps28;LOC113651269;rpl35;rpl37;LOC113646184;rps21;rpl38;rps25;rps24</t>
  </si>
  <si>
    <t>map05171</t>
  </si>
  <si>
    <t>Coronavirus disease - COVID-19</t>
  </si>
  <si>
    <t>Human Diseases</t>
  </si>
  <si>
    <t>Infectious disease: viral</t>
  </si>
  <si>
    <t>gene-fgg|gene-LOC113641111|gene-rps8|gene-LOC113640843|gene-LOC113659158|gene-uba52|gene-c9|gene-LOC113640804|gene-LOC113640104|gene-il6|gene-rps6|gene-rps7|gene-LOC113641153|gene-LOC113658075|gene-rps29|gene-LOC113648812|gene-fau|gene-rpl29|gene-nfkbia|gene-rpl27a|gene-LOC113640830|gene-rpl23a|gene-LOC113646682|gene-LOC113646184|gene-irak4|gene-rpl31|gene-LOC113645925|gene-LOC113662896|gene-c8b|gene-c8a|gene-c8g|gene-LOC113645966|gene-rpl37a|gene-rpl23|gene-LOC113648042|gene-LOC113648043|gene-rps19|gene-rpl24|gene-f2|gene-rps14|gene-rps15|gene-rps16|gene-LOC113660236|gene-rpl7a|gene-rpl39|gene-LOC113658344|gene-LOC113648045|gene-LOC113646073|gene-LOC113640834|gene-LOC113648036|gene-LOC113640831|gene-rps27a|gene-LOC113640832|gene-LOC113640810|gene-rsl24d1|gene-LOC113640838|gene-LOC113646105|gene-LOC113647600|gene-LOC113648840|gene-LOC113637523|gene-LOC113647937|gene-rpl9|gene-LOC113647727|gene-rpl28|gene-rpl30|gene-rps17|gene-rps3|gene-rpl36|gene-rpl13|gene-LOC113645914|gene-LOC113642718|gene-LOC113642671|gene-rpl21|gene-rpl14|gene-LOC113640835|gene-rps28|gene-LOC113651269|gene-rpl35|gene-rpl37|gene-rpl12|gene-rps21|gene-rpl38|gene-LOC113645471|gene-rps25|gene-rps24</t>
  </si>
  <si>
    <t>fgg;LOC113641111;rps8;LOC113640843;LOC113659158;uba52;c9;LOC113640804;LOC113640104;il6;rps6;rps7;LOC113641153;LOC113658075;rps29;LOC113648812;fau;rpl29;nfkbia;rpl27a;LOC113640830;rpl23a;LOC113646682;LOC113646184;irak4;rpl31;LOC113645925;LOC113662896;c8b;c8a;c8g;LOC113645966;rpl37a;rpl23;LOC113648042;LOC113648043;rps19;rpl24;f2;rps14;rps15;rps16;LOC113660236;rpl7a;rpl39;LOC113658344;LOC113648045;LOC113646073;LOC113640834;LOC113648036;LOC113640831;rps27a;LOC113640832;LOC113640810;rsl24d1;LOC113640838;LOC113646105;LOC113647600;LOC113648840;LOC113637523;LOC113647937;rpl9;LOC113647727;rpl28;rpl30;rps17;rps3;rpl36;rpl13;LOC113645914;LOC113642718;LOC113642671;rpl21;rpl14;LOC113640835;rps28;LOC113651269;rpl35;rpl37;rpl12;rps21;rpl38;LOC113645471;rps25;rps24</t>
  </si>
  <si>
    <t>map04610</t>
  </si>
  <si>
    <t>Complement and coagulation cascades</t>
  </si>
  <si>
    <t>Organismal Systems</t>
  </si>
  <si>
    <t>Immune system</t>
  </si>
  <si>
    <t>gene-fgg|gene-serpinf2|gene-c9|gene-LOC113640104|gene-serpind1|gene-LOC113650101|gene-cpb2|gene-plat|gene-LOC113650664|gene-c8b|gene-c8a|gene-c8g|gene-f2|gene-LOC113654988|gene-LOC113637905|gene-clu|gene-serpinc1|gene-LOC113647977|gene-LOC113647727|gene-LOC113642639|gene-plg|gene-LOC113650091|gene-LOC113658035|gene-kng1|gene-LOC113648913</t>
  </si>
  <si>
    <t>fgg;serpinf2;c9;LOC113640104;serpind1;LOC113650101;cpb2;plat;LOC113650664;c8b;c8a;c8g;f2;LOC113654988;LOC113637905;clu;serpinc1;LOC113647977;LOC113647727;LOC113642639;plg;LOC113650091;LOC113658035;kng1;LOC113648913</t>
  </si>
  <si>
    <t>map05414</t>
  </si>
  <si>
    <t>Dilated cardiomyopathy</t>
  </si>
  <si>
    <t>Cardiovascular disease</t>
  </si>
  <si>
    <t>gene-agt|gene-LOC113640835|gene-LOC113641329|gene-LOC113640804|gene-LOC113634430|gene-LOC113640843|gene-adrb1|gene-LOC113653562|gene-gnas|gene-igf1|gene-LOC113651967|gene-LOC113658129|gene-LOC113638048|gene-cacna2d3|gene-LOC113645966|gene-LOC113645925|gene-LOC113648042|gene-LOC113648043|gene-LOC113648045|gene-cacnb1|gene-LOC113646073|gene-LOC113640834|gene-LOC113640832|gene-LOC113640831|gene-LOC113640830|gene-LOC113635959|gene-LOC113640810|gene-LOC113640838|gene-LOC113646105|gene-itga10|gene-LOC113655565|gene-LOC113637523|gene-adcy8|gene-sgcg|gene-ryr2|gene-LOC113634278|gene-LOC113645914|gene-tgfb3|gene-LOC113635569|gene-LOC113648036|gene-LOC113650595|gene-LOC113657461|gene-LOC113642518</t>
  </si>
  <si>
    <t>agt;LOC113640835;LOC113641329;LOC113640804;LOC113634430;LOC113640843;adrb1;LOC113653562;gnas;igf1;LOC113651967;LOC113658129;LOC113638048;cacna2d3;LOC113645966;LOC113645925;LOC113648042;LOC113648043;LOC113648045;cacnb1;LOC113646073;LOC113640834;LOC113640832;LOC113640831;LOC113640830;LOC113635959;LOC113640810;LOC113640838;LOC113646105;itga10;LOC113655565;LOC113637523;adcy8;sgcg;ryr2;LOC113634278;LOC113645914;tgfb3;LOC113635569;LOC113648036;LOC113650595;LOC113657461;LOC113642518</t>
  </si>
  <si>
    <t>map04260</t>
  </si>
  <si>
    <t>Cardiac muscle contraction</t>
  </si>
  <si>
    <t>Circulatory system</t>
  </si>
  <si>
    <t>gene-LOC113641329|gene-LOC113649803|gene-LOC113663226|gene-LOC113635959|gene-cacna2d3|gene-COX3|gene-COX2|gene-COX1|gene-cacnb1|gene-LOC113643348|gene-LOC113659743|gene-LOC113638048|gene-LOC113658332|gene-LOC113655565|gene-LOC113648744|gene-ryr2|gene-LOC113661881|gene-LOC113634278|gene-LOC113635569|gene-asph|gene-CYTB|gene-LOC113650595|gene-LOC113657461|gene-LOC113642518</t>
  </si>
  <si>
    <t>LOC113641329;LOC113649803;LOC113663226;LOC113635959;cacna2d3;COX3;COX2;COX1;cacnb1;LOC113643348;LOC113659743;LOC113638048;LOC113658332;LOC113655565;LOC113648744;ryr2;LOC113661881;LOC113634278;LOC113635569;asph;CYTB;LOC113650595;LOC113657461;LOC113642518</t>
  </si>
  <si>
    <t>map05415</t>
  </si>
  <si>
    <t>Diabetic cardiomyopathy</t>
  </si>
  <si>
    <t>gene-agt|gene-ND2|gene-LOC113661788|gene-ND1|gene-LOC113659158|gene-ND3|gene-LOC113649803|gene-tbc1d4|gene-LOC113653404|gene-LOC113663226|gene-LOC113651967|gene-ND5|gene-ATP6|gene-COX3|gene-COX2|gene-LOC113659743|gene-LOC113643348|gene-LOC113650213|gene-ATP8|gene-LOC113642346|gene-LOC113654227|gene-COX1|gene-LOC113658332|gene-pten|gene-camk2b|gene-ryr2|gene-LOC113661881|gene-ndufa1|gene-LOC113634278|gene-ND4L|gene-ndufb6|gene-ndufa5|gene-CYTB|gene-LOC113650595|gene-LOC113645471|gene-tgfb3</t>
  </si>
  <si>
    <t>agt;ND2;LOC113661788;ND1;LOC113659158;ND3;LOC113649803;tbc1d4;LOC113653404;LOC113663226;LOC113651967;ND5;ATP6;COX3;COX2;LOC113659743;LOC113643348;LOC113650213;ATP8;LOC113642346;LOC113654227;COX1;LOC113658332;pten;camk2b;ryr2;LOC113661881;ndufa1;LOC113634278;ND4L;ndufb6;ndufa5;CYTB;LOC113650595;LOC113645471;tgfb3</t>
  </si>
  <si>
    <t>map04020</t>
  </si>
  <si>
    <t>Calcium signaling pathway</t>
  </si>
  <si>
    <t>Environmental Information Processing</t>
  </si>
  <si>
    <t>Signal transduction</t>
  </si>
  <si>
    <t>gene-LOC113657743|gene-LOC113656565|gene-LOC113661788|gene-LOC113640843|gene-LOC113659158|gene-LOC113647092|gene-LOC113643141|gene-LOC113640804|gene-LOC113640060|gene-LOC113653404|gene-adrb1|gene-gnas|gene-LOC113636705|gene-LOC113635336|gene-camk2b|gene-LOC113659549|gene-LOC113635571|gene-LOC113645966|gene-LOC113645925|gene-LOC113648042|gene-LOC113648043|gene-LOC113648045|gene-LOC113652902|gene-LOC113657709|gene-LOC113647697|gene-LOC113646073|gene-LOC113640834|gene-LOC113643331|gene-LOC113648036|gene-LOC113640831|gene-LOC113640830|gene-LOC113637314|gene-LOC113640832|gene-LOC113650773|gene-vegfc|gene-LOC113640810|gene-LOC113656172|gene-htr2b|gene-LOC113640838|gene-LOC113637523|gene-adcy8|gene-LOC113645165|gene-ryr2|gene-LOC113647977|gene-LOC113655138|gene-LOC113646105|gene-LOC113639216|gene-LOC113642635|gene-mst1|gene-fgf4|gene-LOC113634278|gene-LOC113645914|gene-LOC113647811|gene-LOC113640835|gene-asph|gene-mylk3|gene-LOC113648744|gene-cacna1g|gene-LOC113655480|gene-LOC113650595|gene-LOC113660311|gene-LOC113659468|gene-LOC113650714|gene-LOC113651264|gene-pde1a</t>
  </si>
  <si>
    <t>LOC113657743;LOC113656565;LOC113661788;LOC113640843;LOC113659158;LOC113647092;LOC113643141;LOC113640804;LOC113640060;LOC113653404;adrb1;gnas;LOC113636705;LOC113635336;camk2b;LOC113659549;LOC113635571;LOC113645966;LOC113645925;LOC113648042;LOC113648043;LOC113648045;LOC113652902;LOC113657709;LOC113647697;LOC113646073;LOC113640834;LOC113643331;LOC113648036;LOC113640831;LOC113640830;LOC113637314;LOC113640832;LOC113650773;vegfc;LOC113640810;LOC113656172;htr2b;LOC113640838;LOC113637523;adcy8;LOC113645165;ryr2;LOC113647977;LOC113655138;LOC113646105;LOC113639216;LOC113642635;mst1;fgf4;LOC113634278;LOC113645914;LOC113647811;LOC113640835;asph;mylk3;LOC113648744;cacna1g;LOC113655480;LOC113650595;LOC113660311;LOC113659468;LOC113650714;LOC113651264;pde1a</t>
  </si>
  <si>
    <t>map05022</t>
  </si>
  <si>
    <t>Pathways of neurodegeneration - multiple diseases</t>
  </si>
  <si>
    <t>Neurodegenerative disease</t>
  </si>
  <si>
    <t>gene-ND2|gene-ND3|gene-LOC113661788|gene-ND1|gene-LOC113659158|gene-LOC113643854|gene-ND5|gene-LOC113649803|gene-faslg|gene-LOC113640060|gene-LOC113658075|gene-uchl1|gene-fzd9|gene-tank|gene-pdyn|gene-gpx8|gene-LOC113637108|gene-LOC113663226|gene-LOC113653075|gene-LOC113640193|gene-LOC113663208|gene-LOC113636366|gene-LOC113662757|gene-ATP6|gene-dnah10|gene-COX3|gene-COX2|gene-COX1|gene-LOC113654541|gene-LOC113643348|gene-LOC113651272|gene-LOC113637894|gene-ATP8|gene-LOC113660311|gene-uba52|gene-LOC113643141|gene-il6|gene-LOC113659743|gene-LOC113650773|gene-LOC113658332|gene-dnal1|gene-dnali1|gene-LOC113642458|gene-LOC113638891|gene-tubb3|gene-prph|gene-ryr2|gene-ift57|gene-LOC113640562|gene-LOC113634933|gene-LOC113661881|gene-ndufa1|gene-wnt3a|gene-LOC113643660|gene-LOC113639216|gene-LOC113634278|gene-cdk5r1|gene-LOC113646962|gene-LOC113661972|gene-LOC113641797|gene-LOC113636822|gene-LOC113638508|gene-ND4L|gene-LOC113657743|gene-dkk1|gene-camk2b|gene-ndufb6|gene-ndufa5|gene-CYTB|gene-rps27a|gene-LOC113653404|gene-LOC113650595|gene-LOC113645471|gene-LOC113636864</t>
  </si>
  <si>
    <t>ND2;ND3;LOC113661788;ND1;LOC113659158;LOC113643854;ND5;LOC113649803;faslg;LOC113640060;LOC113658075;uchl1;fzd9;tank;pdyn;gpx8;LOC113637108;LOC113663226;LOC113653075;LOC113640193;LOC113663208;LOC113636366;LOC113662757;ATP6;dnah10;COX3;COX2;COX1;LOC113654541;LOC113643348;LOC113651272;LOC113637894;ATP8;LOC113660311;uba52;LOC113643141;il6;LOC113659743;LOC113650773;LOC113658332;dnal1;dnali1;LOC113642458;LOC113638891;tubb3;prph;ryr2;ift57;LOC113640562;LOC113634933;LOC113661881;ndufa1;wnt3a;LOC113643660;LOC113639216;LOC113634278;cdk5r1;LOC113646962;LOC113661972;LOC113641797;LOC113636822;LOC113638508;ND4L;LOC113657743;dkk1;camk2b;ndufb6;ndufa5;CYTB;rps27a;LOC113653404;LOC113650595;LOC113645471;LOC113636864</t>
  </si>
  <si>
    <t>map00190</t>
  </si>
  <si>
    <t>Oxidative phosphorylation</t>
  </si>
  <si>
    <t>Metabolism</t>
  </si>
  <si>
    <t>Energy metabolism</t>
  </si>
  <si>
    <t>gene-ND2|gene-ND3|gene-ND1|gene-ND5|gene-LOC113649803|gene-LOC113634063|gene-LOC113663226|gene-ATP6|gene-COX3|gene-COX2|gene-COX1|gene-ndufa1|gene-ndufa5|gene-lhpp|gene-LOC113659743|gene-LOC113658332|gene-LOC113661881|gene-LOC113643348|gene-ND4L|gene-ndufb6|gene-ATP8|gene-CYTB</t>
  </si>
  <si>
    <t>ND2;ND3;ND1;ND5;LOC113649803;LOC113634063;LOC113663226;ATP6;COX3;COX2;COX1;ndufa1;ndufa5;lhpp;LOC113659743;LOC113658332;LOC113661881;LOC113643348;ND4L;ndufb6;ATP8;CYTB</t>
  </si>
  <si>
    <t>map04714</t>
  </si>
  <si>
    <t>Thermogenesis</t>
  </si>
  <si>
    <t>Environmental adaptation</t>
  </si>
  <si>
    <t>gene-ND2|gene-ND3|gene-ND1|gene-ND5|gene-LOC113649803|gene-rps6|gene-LOC113639764|gene-LOC113637769|gene-gnas|gene-LOC113634063|gene-LOC113634530|gene-LOC113663226|gene-LOC113658129|gene-ATP6|gene-COX3|gene-COX2|gene-LOC113659743|gene-LOC113646580|gene-LOC113643348|gene-ATP8|gene-LOC113639062|gene-LOC113643331|gene-COX1|gene-LOC113658332|gene-LOC113656172|gene-adcy8|gene-LOC113660162|gene-LOC113661881|gene-ndufa1|gene-znf516|gene-LOC113636822|gene-ND4L|gene-ndufa5|gene-ndufb6|gene-LOC113657481|gene-CYTB|gene-LOC113645471</t>
  </si>
  <si>
    <t>ND2;ND3;ND1;ND5;LOC113649803;rps6;LOC113639764;LOC113637769;gnas;LOC113634063;LOC113634530;LOC113663226;LOC113658129;ATP6;COX3;COX2;LOC113659743;LOC113646580;LOC113643348;ATP8;LOC113639062;LOC113643331;COX1;LOC113658332;LOC113656172;adcy8;LOC113660162;LOC113661881;ndufa1;znf516;LOC113636822;ND4L;ndufa5;ndufb6;LOC113657481;CYTB;LOC113645471</t>
  </si>
  <si>
    <t>map05150</t>
  </si>
  <si>
    <t>Staphylococcus aureus infection</t>
  </si>
  <si>
    <t>Infectious disease: bacterial</t>
  </si>
  <si>
    <t>gene-LOC113648390|gene-LOC113640835|gene-LOC113640843|gene-LOC113648397|gene-LOC113640804|gene-LOC113640104|gene-LOC113657903|gene-LOC113658540|gene-LOC113645966|gene-LOC113645925|gene-LOC113648042|gene-LOC113648043|gene-LOC113648045|gene-LOC113646073|gene-LOC113640834|gene-LOC113640831|gene-LOC113640830|gene-LOC113640832|gene-LOC113640810|gene-LOC113640838|gene-LOC113646105|gene-LOC113637523|gene-LOC113657853|gene-LOC113648402|gene-LOC113647727|gene-fgg|gene-LOC113645914|gene-plg|gene-LOC113649512|gene-LOC113648036|gene-LOC113659468</t>
  </si>
  <si>
    <t>LOC113648390;LOC113640835;LOC113640843;LOC113648397;LOC113640804;LOC113640104;LOC113657903;LOC113658540;LOC113645966;LOC113645925;LOC113648042;LOC113648043;LOC113648045;LOC113646073;LOC113640834;LOC113640831;LOC113640830;LOC113640832;LOC113640810;LOC113640838;LOC113646105;LOC113637523;LOC113657853;LOC113648402;LOC113647727;fgg;LOC113645914;plg;LOC113649512;LOC113648036;LOC113659468</t>
  </si>
  <si>
    <t>map05410</t>
  </si>
  <si>
    <t>Hypertrophic cardiomyopathy</t>
  </si>
  <si>
    <t>gene-agt|gene-LOC113641329|gene-il6|gene-LOC113634430|gene-LOC113653562|gene-igf1|gene-LOC113651967|gene-LOC113635959|gene-cacna2d3|gene-cacnb1|gene-LOC113638048|gene-itga10|gene-LOC113655565|gene-sgcg|gene-ryr2|gene-LOC113660162|gene-LOC113634278|gene-LOC113642518|gene-LOC113635569|gene-LOC113650595|gene-LOC113657461|gene-tgfb3</t>
  </si>
  <si>
    <t>agt;LOC113641329;il6;LOC113634430;LOC113653562;igf1;LOC113651967;LOC113635959;cacna2d3;cacnb1;LOC113638048;itga10;LOC113655565;sgcg;ryr2;LOC113660162;LOC113634278;LOC113642518;LOC113635569;LOC113650595;LOC113657461;tgfb3</t>
  </si>
  <si>
    <t>map04064</t>
  </si>
  <si>
    <t>NF-kappa B signaling pathway</t>
  </si>
  <si>
    <t>gene-LOC113640835|gene-LOC113640843|gene-LOC113659158|gene-LOC113640804|gene-LOC113639541|gene-nfkbia|gene-LOC113656041|gene-irak4|gene-LOC113645966|gene-LOC113657151|gene-LOC113645925|gene-LOC113648042|gene-LOC113648043|gene-LOC113648045|gene-LOC113646073|gene-LOC113640834|gene-LOC113640831|gene-LOC113640830|gene-LOC113640832|gene-LOC113640810|gene-LOC113640838|gene-LOC113646105|gene-LOC113646269|gene-LOC113637523|gene-LOC113633925|gene-LOC113647937|gene-LOC113647851|gene-LOC113636643|gene-malt1|gene-btk|gene-LOC113645914|gene-tnfsf13b|gene-edar|gene-LOC113658075|gene-LOC113648036|gene-LOC113659468</t>
  </si>
  <si>
    <t>LOC113640835;LOC113640843;LOC113659158;LOC113640804;LOC113639541;nfkbia;LOC113656041;irak4;LOC113645966;LOC113657151;LOC113645925;LOC113648042;LOC113648043;LOC113648045;LOC113646073;LOC113640834;LOC113640831;LOC113640830;LOC113640832;LOC113640810;LOC113640838;LOC113646105;LOC113646269;LOC113637523;LOC113633925;LOC113647937;LOC113647851;LOC113636643;malt1;btk;LOC113645914;tnfsf13b;edar;LOC113658075;LOC113648036;LOC113659468</t>
  </si>
  <si>
    <t>map04662</t>
  </si>
  <si>
    <t>B cell receptor signaling pathway</t>
  </si>
  <si>
    <t>gene-LOC113640835|gene-LOC113640843|gene-LOC113659158|gene-LOC113640804|gene-nfkbia|gene-LOC113656041|gene-LOC113636346|gene-LOC113657015|gene-LOC113643678|gene-LOC113645966|gene-LOC113645925|gene-LOC113648042|gene-LOC113648043|gene-LOC113648045|gene-LOC113657054|gene-LOC113646073|gene-LOC113640834|gene-LOC113640831|gene-LOC113640830|gene-LOC113640832|gene-LOC113641607|gene-LOC113640810|gene-LOC113640838|gene-LOC113646105|gene-LOC113637523|gene-LOC113647937|gene-malt1|gene-btk|gene-LOC113657024|gene-LOC113645914|gene-LOC113636822|gene-LOC113648036|gene-LOC113657067</t>
  </si>
  <si>
    <t>LOC113640835;LOC113640843;LOC113659158;LOC113640804;nfkbia;LOC113656041;LOC113636346;LOC113657015;LOC113643678;LOC113645966;LOC113645925;LOC113648042;LOC113648043;LOC113648045;LOC113657054;LOC113646073;LOC113640834;LOC113640831;LOC113640830;LOC113640832;LOC113641607;LOC113640810;LOC113640838;LOC113646105;LOC113637523;LOC113647937;malt1;btk;LOC113657024;LOC113645914;LOC113636822;LOC113648036;LOC113657067</t>
  </si>
  <si>
    <t>map05146</t>
  </si>
  <si>
    <t>Amoebiasis</t>
  </si>
  <si>
    <t>Infectious disease: parasitic</t>
  </si>
  <si>
    <t>gene-LOC113657743|gene-LOC113640835|gene-LOC113640843|gene-LOC113659158|gene-c9|gene-LOC113640804|gene-il6|gene-gnas|gene-LOC113651967|gene-c8b|gene-c8a|gene-c8g|gene-LOC113645966|gene-LOC113645925|gene-LOC113648042|gene-LOC113648043|gene-LOC113648045|gene-LOC113642346|gene-LOC113646073|gene-LOC113640834|gene-LOC113640831|gene-LOC113640830|gene-LOC113640832|gene-LOC113655159|gene-LOC113640810|gene-LOC113640838|gene-LOC113646105|gene-LOC113646269|gene-LOC113637523|gene-LOC113645165|gene-LOC113647600|gene-LOC113645914|gene-LOC113648036|gene-tgfb3</t>
  </si>
  <si>
    <t>LOC113657743;LOC113640835;LOC113640843;LOC113659158;c9;LOC113640804;il6;gnas;LOC113651967;c8b;c8a;c8g;LOC113645966;LOC113645925;LOC113648042;LOC113648043;LOC113648045;LOC113642346;LOC113646073;LOC113640834;LOC113640831;LOC113640830;LOC113640832;LOC113655159;LOC113640810;LOC113640838;LOC113646105;LOC113646269;LOC113637523;LOC113645165;LOC113647600;LOC113645914;LOC113648036;tgfb3</t>
  </si>
  <si>
    <t>map05140</t>
  </si>
  <si>
    <t>Leishmaniasis</t>
  </si>
  <si>
    <t>gene-LOC113640835|gene-LOC113640843|gene-LOC113659158|gene-LOC113640804|gene-nfkbia|gene-LOC113658540|gene-irak4|gene-LOC113651967|gene-LOC113636327|gene-LOC113645966|gene-LOC113645925|gene-LOC113648042|gene-LOC113648043|gene-LOC113648045|gene-LOC113661386|gene-LOC113646073|gene-LOC113640834|gene-LOC113663887|gene-LOC113640830|gene-LOC113640832|gene-LOC113640810|gene-LOC113640838|gene-LOC113646105|gene-LOC113647600|gene-LOC113637523|gene-LOC113647937|gene-LOC113640831|gene-LOC113645914|gene-LOC113648036|gene-LOC113645471|gene-tgfb3</t>
  </si>
  <si>
    <t>LOC113640835;LOC113640843;LOC113659158;LOC113640804;nfkbia;LOC113658540;irak4;LOC113651967;LOC113636327;LOC113645966;LOC113645925;LOC113648042;LOC113648043;LOC113648045;LOC113661386;LOC113646073;LOC113640834;LOC113663887;LOC113640830;LOC113640832;LOC113640810;LOC113640838;LOC113646105;LOC113647600;LOC113637523;LOC113647937;LOC113640831;LOC113645914;LOC113648036;LOC113645471;tgfb3</t>
  </si>
  <si>
    <t>map05143</t>
  </si>
  <si>
    <t>African trypanosomiasis</t>
  </si>
  <si>
    <t>gene-LOC113657743|gene-LOC113640835|gene-LOC113640843|gene-LOC113659158|gene-LOC113640804|gene-faslg|gene-LOC113645966|gene-LOC113645925|gene-LOC113648042|gene-LOC113648043|gene-LOC113648045|gene-LOC113646073|gene-LOC113640834|gene-il6|gene-LOC113640831|gene-LOC113640830|gene-LOC113640832|gene-LOC113640810|gene-LOC113640838|gene-LOC113646105|gene-LOC113647600|gene-LOC113637523|gene-LOC113645914|gene-LOC113652856|gene-LOC113648036|gene-kng1</t>
  </si>
  <si>
    <t>LOC113657743;LOC113640835;LOC113640843;LOC113659158;LOC113640804;faslg;LOC113645966;LOC113645925;LOC113648042;LOC113648043;LOC113648045;LOC113646073;LOC113640834;il6;LOC113640831;LOC113640830;LOC113640832;LOC113640810;LOC113640838;LOC113646105;LOC113647600;LOC113637523;LOC113645914;LOC113652856;LOC113648036;kng1</t>
  </si>
  <si>
    <t>map05016</t>
  </si>
  <si>
    <t>Huntington disease</t>
  </si>
  <si>
    <t>gene-ND2|gene-ND3|gene-LOC113640060|gene-ND1|gene-gpx8|gene-LOC113643854|gene-ND5|gene-LOC113649803|gene-dnah10|gene-LOC113663226|gene-LOC113640193|gene-LOC113636366|gene-LOC113662757|gene-ATP6|gene-COX3|gene-COX2|gene-LOC113659743|gene-LOC113643348|gene-LOC113651272|gene-LOC113637894|gene-ATP8|gene-COX1|gene-LOC113634933|gene-LOC113658332|gene-dnal1|gene-CYTB|gene-dnali1|gene-LOC113642458|gene-tubb3|gene-LOC113646962|gene-LOC113640562|gene-LOC113661881|gene-ndufa1|gene-LOC113643660|gene-LOC113661972|gene-LOC113641797|gene-LOC113638508|gene-ND4L|gene-LOC113657743|gene-ndufb6|gene-LOC113661839|gene-ndufa5|gene-ift57|gene-LOC113636864</t>
  </si>
  <si>
    <t>ND2;ND3;LOC113640060;ND1;gpx8;LOC113643854;ND5;LOC113649803;dnah10;LOC113663226;LOC113640193;LOC113636366;LOC113662757;ATP6;COX3;COX2;LOC113659743;LOC113643348;LOC113651272;LOC113637894;ATP8;COX1;LOC113634933;LOC113658332;dnal1;CYTB;dnali1;LOC113642458;tubb3;LOC113646962;LOC113640562;LOC113661881;ndufa1;LOC113643660;LOC113661972;LOC113641797;LOC113638508;ND4L;LOC113657743;ndufb6;LOC113661839;ndufa5;ift57;LOC113636864</t>
  </si>
  <si>
    <t>map05012</t>
  </si>
  <si>
    <t>Parkinson disease</t>
  </si>
  <si>
    <t>gene-ND2|gene-ND3|gene-LOC113661788|gene-ND1|gene-ND5|gene-LOC113649803|gene-uchl1|gene-LOC113653404|gene-gnas|gene-LOC113663226|gene-LOC113640193|gene-LOC113636366|gene-ATP6|gene-COX3|gene-COX2|gene-LOC113659743|gene-LOC113643348|gene-ATP8|gene-LOC113643141|gene-COX1|gene-LOC113658332|gene-LOC113642458|gene-rps27a|gene-tubb3|gene-camk2b|gene-LOC113640562|gene-LOC113661881|gene-ndufa1|gene-LOC113643660|gene-LOC113661972|gene-LOC113641797|gene-uba52|gene-LOC113638508|gene-ND4L|gene-ndufb6|gene-ndufa5|gene-CYTB|gene-LOC113651264|gene-LOC113636864</t>
  </si>
  <si>
    <t>ND2;ND3;LOC113661788;ND1;ND5;LOC113649803;uchl1;LOC113653404;gnas;LOC113663226;LOC113640193;LOC113636366;ATP6;COX3;COX2;LOC113659743;LOC113643348;ATP8;LOC113643141;COX1;LOC113658332;LOC113642458;rps27a;tubb3;camk2b;LOC113640562;LOC113661881;ndufa1;LOC113643660;LOC113661972;LOC113641797;uba52;LOC113638508;ND4L;ndufb6;ndufa5;CYTB;LOC113651264;LOC113636864</t>
  </si>
  <si>
    <t>map00533</t>
  </si>
  <si>
    <t>Glycosaminoglycan biosynthesis - keratan sulfate</t>
  </si>
  <si>
    <t>Glycan biosynthesis and metabolism</t>
  </si>
  <si>
    <t>gene-LOC113635621|gene-LOC113645903|gene-LOC113650758|gene-LOC113656608|gene-LOC113644040|gene-st3gal3|gene-LOC113650166</t>
  </si>
  <si>
    <t>LOC113635621;LOC113645903;LOC113650758;LOC113656608;LOC113644040;st3gal3;LOC113650166</t>
  </si>
  <si>
    <t>map04650</t>
  </si>
  <si>
    <t>Natural killer cell mediated cytotoxicity</t>
  </si>
  <si>
    <t>gene-LOC113640835|gene-LOC113640843|gene-LOC113659158|gene-LOC113640804|gene-faslg|gene-LOC113640680|gene-LOC113643884|gene-LOC113659549|gene-LOC113645966|gene-LOC113645925|gene-LOC113648042|gene-LOC113648043|gene-LOC113648045|gene-shc2|gene-LOC113646073|gene-LOC113640834|gene-LOC113640831|gene-LOC113640830|gene-LOC113640832|gene-LOC113640810|gene-LOC113640838|gene-LOC113646105|gene-LOC113637523|gene-LOC113636643|gene-LOC113646387|gene-LOC113645914|gene-LOC113636822|gene-LOC113636966|gene-LOC113636967|gene-LOC113648036|gene-LOC113664042|gene-LOC113650171|gene-LOC113651260</t>
  </si>
  <si>
    <t>LOC113640835;LOC113640843;LOC113659158;LOC113640804;faslg;LOC113640680;LOC113643884;LOC113659549;LOC113645966;LOC113645925;LOC113648042;LOC113648043;LOC113648045;shc2;LOC113646073;LOC113640834;LOC113640831;LOC113640830;LOC113640832;LOC113640810;LOC113640838;LOC113646105;LOC113637523;LOC113636643;LOC113646387;LOC113645914;LOC113636822;LOC113636966;LOC113636967;LOC113648036;LOC113664042;LOC113650171;LOC113651260</t>
  </si>
  <si>
    <t>map05208</t>
  </si>
  <si>
    <t>Chemical carcinogenesis - reactive oxygen species</t>
  </si>
  <si>
    <t>Cancer: overview</t>
  </si>
  <si>
    <t>gene-ND2|gene-ND3|gene-ND1|gene-ND5|gene-LOC113649803|gene-map2k4|gene-nfkbia|gene-ephx1|gene-LOC113663226|gene-LOC113642833|gene-ATP6|gene-COX3|gene-COX2|gene-LOC113659743|gene-LOC113643348|gene-ATP8|gene-LOC113659504|gene-COX1|gene-LOC113637314|gene-LOC113658332|gene-pten|gene-LOC113647937|gene-LOC113660143|gene-LOC113661881|gene-LOC113636307|gene-LOC113636822|gene-ND4L|gene-LOC113634528|gene-ndufb6|gene-ndufa5|gene-CYTB|gene-LOC113645471|gene-ndufa1</t>
  </si>
  <si>
    <t>ND2;ND3;ND1;ND5;LOC113649803;map2k4;nfkbia;ephx1;LOC113663226;LOC113642833;ATP6;COX3;COX2;LOC113659743;LOC113643348;ATP8;LOC113659504;COX1;LOC113637314;LOC113658332;pten;LOC113647937;LOC113660143;LOC113661881;LOC113636307;LOC113636822;ND4L;LOC113634528;ndufb6;ndufa5;CYTB;LOC113645471;ndufa1</t>
  </si>
  <si>
    <t>map05020</t>
  </si>
  <si>
    <t>Prion disease</t>
  </si>
  <si>
    <t>gene-ND2|gene-ND3|gene-LOC113640060|gene-ND1|gene-ND5|gene-LOC113649803|gene-il6|gene-LOC113663226|gene-LOC113640193|gene-c8b|gene-LOC113636366|gene-c9|gene-c8g|gene-ATP6|gene-COX3|gene-COX2|gene-LOC113659743|gene-LOC113643348|gene-ATP8|gene-LOC113660466|gene-COX1|gene-LOC113650773|gene-LOC113658332|gene-LOC113634930|gene-LOC113642458|gene-tubb3|gene-ryr2|gene-LOC113640562|gene-LOC113661881|gene-ndufa1|gene-LOC113643660|gene-LOC113661972|gene-LOC113641797|gene-LOC113638508|gene-ND4L|gene-ndufb6|gene-ndufa5|gene-CYTB|gene-LOC113651260|gene-LOC113645471|gene-c8a|gene-LOC113636864</t>
  </si>
  <si>
    <t>ND2;ND3;LOC113640060;ND1;ND5;LOC113649803;il6;LOC113663226;LOC113640193;c8b;LOC113636366;c9;c8g;ATP6;COX3;COX2;LOC113659743;LOC113643348;ATP8;LOC113660466;COX1;LOC113650773;LOC113658332;LOC113634930;LOC113642458;tubb3;ryr2;LOC113640562;LOC113661881;ndufa1;LOC113643660;LOC113661972;LOC113641797;LOC113638508;ND4L;ndufb6;ndufa5;CYTB;LOC113651260;LOC113645471;c8a;LOC113636864</t>
  </si>
  <si>
    <t>map04360</t>
  </si>
  <si>
    <t>Axon guidance</t>
  </si>
  <si>
    <t>Development and regeneration</t>
  </si>
  <si>
    <t>gene-LOC113661788|gene-LOC113645421|gene-LOC113658186|gene-LOC113638669|gene-LOC113658183|gene-LOC113652374|gene-LOC113653404|gene-LOC113642920|gene-ablim3|gene-LOC113657151|gene-LOC113655161|gene-nfatc4|gene-LOC113645212|gene-LOC113645213|gene-dpysl5|gene-LOC113663646|gene-LOC113652679|gene-LOC113662485|gene-LOC113651897|gene-sema4b|gene-trpc4|gene-LOC113644637|gene-trpc1|gene-LOC113641723|gene-camk2b|gene-ntn1|gene-robo3|gene-LOC113636518|gene-pak5|gene-LOC113644119|gene-LOC113636822|gene-LOC113657323|gene-LOC113655192|gene-LOC113651260|gene-LOC113636940</t>
  </si>
  <si>
    <t>LOC113661788;LOC113645421;LOC113658186;LOC113638669;LOC113658183;LOC113652374;LOC113653404;LOC113642920;ablim3;LOC113657151;LOC113655161;nfatc4;LOC113645212;LOC113645213;dpysl5;LOC113663646;LOC113652679;LOC113662485;LOC113651897;sema4b;trpc4;LOC113644637;trpc1;LOC113641723;camk2b;ntn1;robo3;LOC113636518;pak5;LOC113644119;LOC113636822;LOC113657323;LOC113655192;LOC113651260;LOC113636940</t>
  </si>
  <si>
    <t>map05412</t>
  </si>
  <si>
    <t>Arrhythmogenic right ventricular cardiomyopathy</t>
  </si>
  <si>
    <t>gene-LOC113664018|gene-LOC113641329|gene-ryr2|gene-LOC113638048|gene-LOC113634278|gene-cacna2d3|gene-LOC113635569|gene-itga10|gene-ctnna2|gene-LOC113648412|gene-LOC113634430|gene-cacnb1|gene-LOC113653562|gene-LOC113650595|gene-LOC113657461|gene-LOC113642518|gene-sgcg</t>
  </si>
  <si>
    <t>LOC113664018;LOC113641329;ryr2;LOC113638048;LOC113634278;cacna2d3;LOC113635569;itga10;ctnna2;LOC113648412;LOC113634430;cacnb1;LOC113653562;LOC113650595;LOC113657461;LOC113642518;sgcg</t>
  </si>
  <si>
    <t>map00980</t>
  </si>
  <si>
    <t>Metabolism of xenobiotics by cytochrome P450</t>
  </si>
  <si>
    <t>Xenobiotics biodegradation and metabolism</t>
  </si>
  <si>
    <t>gene-LOC113634528|gene-dhdh|gene-LOC113650814|gene-LOC113645065|gene-LOC113641195|gene-LOC113636307|gene-ephx1|gene-LOC113654020</t>
  </si>
  <si>
    <t>LOC113634528;dhdh;LOC113650814;LOC113645065;LOC113641195;LOC113636307;ephx1;LOC113654020</t>
  </si>
  <si>
    <t>map04730</t>
  </si>
  <si>
    <t>Long-term depression</t>
  </si>
  <si>
    <t>Nervous system</t>
  </si>
  <si>
    <t>gene-LOC113657743|gene-LOC113647092|gene-LOC113659158|gene-LOC113643854|gene-LOC113650773|gene-gna12|gene-LOC113636822|gene-gucy1b1|gene-LOC113639764|gene-LOC113646962|gene-LOC113645165|gene-gnas|gene-igf1</t>
  </si>
  <si>
    <t>LOC113657743;LOC113647092;LOC113659158;LOC113643854;LOC113650773;gna12;LOC113636822;gucy1b1;LOC113639764;LOC113646962;LOC113645165;gnas;igf1</t>
  </si>
  <si>
    <t>map04640</t>
  </si>
  <si>
    <t>Hematopoietic cell lineage</t>
  </si>
  <si>
    <t>gene-LOC113646073|gene-LOC113640843|gene-LOC113640804|gene-il6|gene-LOC113636346|gene-LOC113646393|gene-LOC113657015|gene-LOC113643678|gene-LOC113645966|gene-LOC113645925|gene-LOC113648042|gene-LOC113648043|gene-LOC113648045|gene-LOC113657054|gene-cd3e|gene-LOC113640834|gene-LOC113640831|gene-LOC113640830|gene-LOC113640832|gene-LOC113641607|gene-LOC113640810|gene-LOC113640838|gene-LOC113646105|gene-LOC113646269|gene-LOC113637523|gene-LOC113657024|gene-LOC113645914|gene-LOC113634049|gene-LOC113634083|gene-LOC113640835|gene-LOC113648036|gene-LOC113657067|gene-LOC113658540</t>
  </si>
  <si>
    <t>LOC113646073;LOC113640843;LOC113640804;il6;LOC113636346;LOC113646393;LOC113657015;LOC113643678;LOC113645966;LOC113645925;LOC113648042;LOC113648043;LOC113648045;LOC113657054;cd3e;LOC113640834;LOC113640831;LOC113640830;LOC113640832;LOC113641607;LOC113640810;LOC113640838;LOC113646105;LOC113646269;LOC113637523;LOC113657024;LOC113645914;LOC113634049;LOC113634083;LOC113640835;LOC113648036;LOC113657067;LOC113658540</t>
  </si>
  <si>
    <t>map04664</t>
  </si>
  <si>
    <t>Fc epsilon RI signaling pathway</t>
  </si>
  <si>
    <t>gene-LOC113640835|gene-LOC113640843|gene-LOC113640804|gene-map2k4|gene-LOC113645966|gene-LOC113645925|gene-LOC113648042|gene-LOC113648043|gene-LOC113648045|gene-LOC113646073|gene-LOC113640834|gene-LOC113640831|gene-LOC113640830|gene-LOC113640832|gene-LOC113640810|gene-LOC113640838|gene-LOC113646105|gene-LOC113637523|gene-btk|gene-LOC113645914|gene-LOC113636822|gene-LOC113648036|gene-LOC113651260|gene-LOC113645471</t>
  </si>
  <si>
    <t>LOC113640835;LOC113640843;LOC113640804;map2k4;LOC113645966;LOC113645925;LOC113648042;LOC113648043;LOC113648045;LOC113646073;LOC113640834;LOC113640831;LOC113640830;LOC113640832;LOC113640810;LOC113640838;LOC113646105;LOC113637523;btk;LOC113645914;LOC113636822;LOC113648036;LOC113651260;LOC113645471</t>
  </si>
  <si>
    <t>map04072</t>
  </si>
  <si>
    <t>Phospholipase D signaling pathway</t>
  </si>
  <si>
    <t>gene-agt|gene-LOC113640835|gene-LOC113640843|gene-LOC113640804|gene-gna12|gene-dgkh|gene-LOC113641844|gene-gnas|gene-grm3|gene-LOC113659549|gene-LOC113658129|gene-LOC113645966|gene-LOC113645925|gene-LOC113648042|gene-LOC113648043|gene-LOC113648045|gene-f2|gene-LOC113650213|gene-LOC113646073|gene-LOC113640834|gene-LOC113640831|gene-LOC113640830|gene-LOC113640832|gene-LOC113641742|gene-LOC113640810|gene-LOC113640838|gene-LOC113646105|gene-LOC113637523|gene-adcy8|gene-LOC113636565|gene-shc2|gene-LOC113646387|gene-LOC113645914|gene-dnm3|gene-LOC113636822|gene-LOC113648036|gene-LOC113651260</t>
  </si>
  <si>
    <t>agt;LOC113640835;LOC113640843;LOC113640804;gna12;dgkh;LOC113641844;gnas;grm3;LOC113659549;LOC113658129;LOC113645966;LOC113645925;LOC113648042;LOC113648043;LOC113648045;f2;LOC113650213;LOC113646073;LOC113640834;LOC113640831;LOC113640830;LOC113640832;LOC113641742;LOC113640810;LOC113640838;LOC113646105;LOC113637523;adcy8;LOC113636565;shc2;LOC113646387;LOC113645914;dnm3;LOC113636822;LOC113648036;LOC113651260</t>
  </si>
  <si>
    <t>map04921</t>
  </si>
  <si>
    <t>Oxytocin signaling pathway</t>
  </si>
  <si>
    <t>Endocrine system</t>
  </si>
  <si>
    <t>gene-LOC113657743|gene-LOC113661788|gene-LOC113641329|gene-LOC113659158|gene-LOC113641776|gene-LOC113653404|gene-LOC113642920|gene-gnas|gene-LOC113648881|gene-LOC113645801|gene-LOC113658129|gene-cacna2d3|gene-cacnb1|gene-nfatc4|gene-LOC113657709|gene-LOC113643141|gene-LOC113638048|gene-LOC113650773|gene-gucy1b1|gene-camk2b|gene-ryr2|gene-LOC113660162|gene-LOC113636822|gene-LOC113635569|gene-mylk3|gene-adcy8|gene-LOC113655192|gene-LOC113657461|gene-LOC113642518</t>
  </si>
  <si>
    <t>LOC113657743;LOC113661788;LOC113641329;LOC113659158;LOC113641776;LOC113653404;LOC113642920;gnas;LOC113648881;LOC113645801;LOC113658129;cacna2d3;cacnb1;nfatc4;LOC113657709;LOC113643141;LOC113638048;LOC113650773;gucy1b1;camk2b;ryr2;LOC113660162;LOC113636822;LOC113635569;mylk3;adcy8;LOC113655192;LOC113657461;LOC113642518</t>
  </si>
  <si>
    <t>map05310</t>
  </si>
  <si>
    <t>Asthma</t>
  </si>
  <si>
    <t>Immune disease</t>
  </si>
  <si>
    <t>gene-LOC113646073|gene-LOC113640835|gene-LOC113640843|gene-LOC113640831|gene-LOC113640830|gene-LOC113640834|gene-LOC113640804|gene-LOC113645914|gene-LOC113648036|gene-LOC113640832|gene-LOC113637523|gene-LOC113646105|gene-LOC113640838|gene-LOC113645925|gene-LOC113648042|gene-LOC113648043|gene-LOC113648045|gene-LOC113658540|gene-LOC113645966|gene-LOC113659468|gene-LOC113640810</t>
  </si>
  <si>
    <t>LOC113646073;LOC113640835;LOC113640843;LOC113640831;LOC113640830;LOC113640834;LOC113640804;LOC113645914;LOC113648036;LOC113640832;LOC113637523;LOC113646105;LOC113640838;LOC113645925;LOC113648042;LOC113648043;LOC113648045;LOC113658540;LOC113645966;LOC113659468;LOC113640810</t>
  </si>
  <si>
    <t>map04540</t>
  </si>
  <si>
    <t>Gap junction</t>
  </si>
  <si>
    <t>Cellular Processes</t>
  </si>
  <si>
    <t>Cellular community - eukaryotes</t>
  </si>
  <si>
    <t>gene-LOC113657743|gene-LOC113643660|gene-LOC113659158|gene-LOC113640193|gene-LOC113642458|gene-LOC113658129|gene-htr2b|gene-LOC113636366|gene-LOC113661972|gene-LOC113641797|gene-LOC113636822|gene-adrb1|gene-LOC113639764|gene-tubb3|gene-adcy8|gene-gucy1b1|gene-LOC113638508|gene-gnas|gene-LOC113636864|gene-LOC113645165</t>
  </si>
  <si>
    <t>LOC113657743;LOC113643660;LOC113659158;LOC113640193;LOC113642458;LOC113658129;htr2b;LOC113636366;LOC113661972;LOC113641797;LOC113636822;adrb1;LOC113639764;tubb3;adcy8;gucy1b1;LOC113638508;gnas;LOC113636864;LOC113645165</t>
  </si>
  <si>
    <t>map04750</t>
  </si>
  <si>
    <t>Inflammatory mediator regulation of TRP channels</t>
  </si>
  <si>
    <t>Sensory system</t>
  </si>
  <si>
    <t>gene-LOC113657743|gene-LOC113643141|gene-LOC113661788|gene-LOC113659158|gene-LOC113658129|gene-htr2b|gene-adcy8|gene-LOC113647977|gene-LOC113646269|gene-asic2|gene-LOC113634184|gene-camk2b|gene-LOC113653404|gene-kng1|gene-gnas|gene-LOC113645471|gene-ptger2|gene-LOC113650714|gene-igf1</t>
  </si>
  <si>
    <t>LOC113657743;LOC113643141;LOC113661788;LOC113659158;LOC113658129;htr2b;adcy8;LOC113647977;LOC113646269;asic2;LOC113634184;camk2b;LOC113653404;kng1;gnas;LOC113645471;ptger2;LOC113650714;igf1</t>
  </si>
  <si>
    <t>map05323</t>
  </si>
  <si>
    <t>Rheumatoid arthritis</t>
  </si>
  <si>
    <t>gene-LOC113640835|gene-LOC113640843|gene-LOC113660331|gene-LOC113640804|gene-il6|gene-LOC113658540|gene-LOC113651967|gene-LOC113645966|gene-LOC113657151|gene-LOC113645925|gene-LOC113648042|gene-LOC113648043|gene-LOC113648045|gene-LOC113646073|gene-LOC113640834|gene-LOC113640831|gene-LOC113640830|gene-LOC113637314|gene-LOC113640832|gene-LOC113640810|gene-LOC113640838|gene-LOC113646105|gene-LOC113637523|gene-LOC113633925|gene-LOC113645914|gene-tnfsf13b|gene-tgfb3|gene-LOC113648036|gene-LOC113663547|gene-LOC113663508|gene-LOC113659468</t>
  </si>
  <si>
    <t>LOC113640835;LOC113640843;LOC113660331;LOC113640804;il6;LOC113658540;LOC113651967;LOC113645966;LOC113657151;LOC113645925;LOC113648042;LOC113648043;LOC113648045;LOC113646073;LOC113640834;LOC113640831;LOC113640830;LOC113637314;LOC113640832;LOC113640810;LOC113640838;LOC113646105;LOC113637523;LOC113633925;LOC113645914;tnfsf13b;tgfb3;LOC113648036;LOC113663547;LOC113663508;LOC113659468</t>
  </si>
  <si>
    <t>map00830</t>
  </si>
  <si>
    <t>Retinol metabolism</t>
  </si>
  <si>
    <t>Metabolism of cofactors and vitamins</t>
  </si>
  <si>
    <t>gene-LOC113652969|gene-LOC113650814|gene-LOC113658464|gene-LOC113661557|gene-dhrs3|gene-LOC113645065|gene-LOC113635190|gene-LOC113634831|gene-LOC113641195|gene-LOC113654020</t>
  </si>
  <si>
    <t>LOC113652969;LOC113650814;LOC113658464;LOC113661557;dhrs3;LOC113645065;LOC113635190;LOC113634831;LOC113641195;LOC113654020</t>
  </si>
  <si>
    <t>map04261</t>
  </si>
  <si>
    <t>Adrenergic signaling in cardiomyocytes</t>
  </si>
  <si>
    <t>gene-LOC113657743|gene-agt|gene-LOC113661788|gene-LOC113641329|gene-LOC113638679|gene-LOC113653404|gene-adrb1|gene-gnas|gene-LOC113658129|gene-LOC113638048|gene-cacna2d3|gene-cacnb1|gene-LOC113643141|gene-LOC113635959|gene-LOC113641742|gene-LOC113655138|gene-LOC113655565|gene-adcy8|gene-ryr2|gene-LOC113645471|gene-LOC113634278|gene-LOC113635569|gene-LOC113635336|gene-camk2b|gene-LOC113650595|gene-LOC113657461|gene-LOC113642518</t>
  </si>
  <si>
    <t>LOC113657743;agt;LOC113661788;LOC113641329;LOC113638679;LOC113653404;adrb1;gnas;LOC113658129;LOC113638048;cacna2d3;cacnb1;LOC113643141;LOC113635959;LOC113641742;LOC113655138;LOC113655565;adcy8;ryr2;LOC113645471;LOC113634278;LOC113635569;LOC113635336;camk2b;LOC113650595;LOC113657461;LOC113642518</t>
  </si>
  <si>
    <t>map04010</t>
  </si>
  <si>
    <t>MAPK signaling pathway</t>
  </si>
  <si>
    <t>gene-nlk|gene-LOC113640060|gene-LOC113641329|gene-LOC113659158|gene-LOC113656565|gene-map2k4|gene-faslg|gene-LOC113643331|gene-LOC113659035|gene-LOC113658075|gene-lamtor3|gene-LOC113636667|gene-stmn1|gene-LOC113639706|gene-igf1|gene-irak4|gene-LOC113651967|gene-cacna2d3|gene-LOC113644582|gene-vegfc|gene-LOC113650213|gene-LOC113657536|gene-LOC113647697|gene-LOC113654227|gene-gna12|gene-LOC113637314|gene-LOC113638048|gene-LOC113655159|gene-cacnb1|gene-LOC113646269|gene-LOC113647811|gene-ptprr|gene-LOC113648529|gene-LOC113647092|gene-LOC113645471|gene-LOC113642635|gene-LOC113638683|gene-fgf4|gene-mapk8ip1|gene-LOC113642518|gene-mapk8ip3|gene-mapk8ip2|gene-LOC113636822|gene-LOC113635569|gene-LOC113645933|gene-cacna1g|gene-LOC113657461|gene-tgfb3|gene-LOC113650714</t>
  </si>
  <si>
    <t>nlk;LOC113640060;LOC113641329;LOC113659158;LOC113656565;map2k4;faslg;LOC113643331;LOC113659035;LOC113658075;lamtor3;LOC113636667;stmn1;LOC113639706;igf1;irak4;LOC113651967;cacna2d3;LOC113644582;vegfc;LOC113650213;LOC113657536;LOC113647697;LOC113654227;gna12;LOC113637314;LOC113638048;LOC113655159;cacnb1;LOC113646269;LOC113647811;ptprr;LOC113648529;LOC113647092;LOC113645471;LOC113642635;LOC113638683;fgf4;mapk8ip1;LOC113642518;mapk8ip3;mapk8ip2;LOC113636822;LOC113635569;LOC113645933;cacna1g;LOC113657461;tgfb3;LOC113650714</t>
  </si>
  <si>
    <t>map05142</t>
  </si>
  <si>
    <t>Chagas disease</t>
  </si>
  <si>
    <t>gene-LOC113657743|gene-map2k4|gene-il6|gene-nfkbia|gene-gnas|gene-irak4|gene-LOC113651967|gene-LOC113637894|gene-cd3e|gene-LOC113638679|gene-LOC113654227|gene-LOC113651148|gene-LOC113647600|gene-faslg|gene-LOC113645165|gene-LOC113647937|gene-LOC113647977|gene-tgfb3|gene-LOC113658075|gene-LOC113663547|gene-kng1|gene-LOC113645471|gene-LOC113659468</t>
  </si>
  <si>
    <t>LOC113657743;map2k4;il6;nfkbia;gnas;irak4;LOC113651967;LOC113637894;cd3e;LOC113638679;LOC113654227;LOC113651148;LOC113647600;faslg;LOC113645165;LOC113647937;LOC113647977;tgfb3;LOC113658075;LOC113663547;kng1;LOC113645471;LOC113659468</t>
  </si>
  <si>
    <t>map04672</t>
  </si>
  <si>
    <t>Intestinal immune network for IgA production</t>
  </si>
  <si>
    <t>gene-LOC113640835|gene-LOC113640843|gene-LOC113640804|gene-il6|gene-LOC113658540|gene-LOC113651967|gene-LOC113645966|gene-LOC113657151|gene-LOC113645925|gene-LOC113648042|gene-LOC113648043|gene-LOC113648045|gene-LOC113646073|gene-LOC113640834|gene-LOC113640810|gene-LOC113640831|gene-LOC113640830|gene-LOC113640832|gene-LOC113640788|gene-LOC113658318|gene-LOC113646105|gene-LOC113640838|gene-LOC113637523|gene-LOC113645914|gene-tnfsf13b|gene-LOC113648036|gene-LOC113659468</t>
  </si>
  <si>
    <t>LOC113640835;LOC113640843;LOC113640804;il6;LOC113658540;LOC113651967;LOC113645966;LOC113657151;LOC113645925;LOC113648042;LOC113648043;LOC113648045;LOC113646073;LOC113640834;LOC113640810;LOC113640831;LOC113640830;LOC113640832;LOC113640788;LOC113658318;LOC113646105;LOC113640838;LOC113637523;LOC113645914;tnfsf13b;LOC113648036;LOC113659468</t>
  </si>
  <si>
    <t>map04340</t>
  </si>
  <si>
    <t>Hedgehog signaling pathway</t>
  </si>
  <si>
    <t>gene-LOC113635832|gene-gli1|gene-evc|gene-mosmo|gene-LOC113637759|gene-kif7|gene-LOC113654462|gene-LOC113653873|gene-LOC113637108|gene-hhat</t>
  </si>
  <si>
    <t>LOC113635832;gli1;evc;mosmo;LOC113637759;kif7;LOC113654462;LOC113653873;LOC113637108;hhat</t>
  </si>
  <si>
    <t>map00340</t>
  </si>
  <si>
    <t>Histidine metabolism</t>
  </si>
  <si>
    <t>Amino acid metabolism</t>
  </si>
  <si>
    <t>gene-uroc1|gene-LOC113650194|gene-amdhd1|gene-LOC113650195|gene-hal</t>
  </si>
  <si>
    <t>uroc1;LOC113650194;amdhd1;LOC113650195;hal</t>
  </si>
  <si>
    <t>map05214</t>
  </si>
  <si>
    <t>Glioma</t>
  </si>
  <si>
    <t>Cancer: specific types</t>
  </si>
  <si>
    <t>gene-LOC113643141|gene-LOC113661788|gene-LOC113659158|gene-LOC113646387|gene-LOC113645801|gene-cdk6|gene-pten|gene-LOC113636822|gene-camk2b|gene-LOC113653404|gene-igf1|gene-shc2|gene-LOC113657709</t>
  </si>
  <si>
    <t>LOC113643141;LOC113661788;LOC113659158;LOC113646387;LOC113645801;cdk6;pten;LOC113636822;camk2b;LOC113653404;igf1;shc2;LOC113657709</t>
  </si>
  <si>
    <t>map04713</t>
  </si>
  <si>
    <t>Circadian entrainment</t>
  </si>
  <si>
    <t>gene-LOC113657743|gene-LOC113643141|gene-LOC113661788|gene-LOC113659158|gene-LOC113663451|gene-LOC113643854|gene-LOC113658129|gene-LOC113650773|gene-adcy8|gene-LOC113646962|gene-gng3|gene-LOC113639764|gene-gucy1b1|gene-LOC113634933|gene-camk2b|gene-LOC113653404|gene-gnb5|gene-ryr2|gene-cacna1g|gene-gnas</t>
  </si>
  <si>
    <t>LOC113657743;LOC113643141;LOC113661788;LOC113659158;LOC113663451;LOC113643854;LOC113658129;LOC113650773;adcy8;LOC113646962;gng3;LOC113639764;gucy1b1;LOC113634933;camk2b;LOC113653404;gnb5;ryr2;cacna1g;gnas</t>
  </si>
  <si>
    <t>map05014</t>
  </si>
  <si>
    <t>Amyotrophic lateral sclerosis</t>
  </si>
  <si>
    <t>gene-ND2|gene-ND3|gene-ND1|gene-gpx8|gene-LOC113635791|gene-ND5|gene-LOC113649803|gene-tank|gene-LOC113663226|gene-LOC113640193|gene-LOC113663208|gene-LOC113636366|gene-LOC113662757|gene-ATP6|gene-dnah10|gene-COX3|gene-COX2|gene-LOC113659743|gene-LOC113643348|gene-LOC113651272|gene-ATP8|gene-COX1|gene-LOC113658332|gene-dnal1|gene-dnali1|gene-LOC113642458|gene-tubb3|gene-prph|gene-LOC113640562|gene-LOC113661881|gene-ndufa1|gene-LOC113643660|gene-LOC113635885|gene-LOC113661972|gene-LOC113641797|gene-LOC113658075|gene-LOC113638508|gene-ND4L|gene-LOC113646962|gene-ndufb6|gene-ndufa5|gene-CYTB|gene-LOC113645471|gene-LOC113636864</t>
  </si>
  <si>
    <t>ND2;ND3;ND1;gpx8;LOC113635791;ND5;LOC113649803;tank;LOC113663226;LOC113640193;LOC113663208;LOC113636366;LOC113662757;ATP6;dnah10;COX3;COX2;LOC113659743;LOC113643348;LOC113651272;ATP8;COX1;LOC113658332;dnal1;dnali1;LOC113642458;tubb3;prph;LOC113640562;LOC113661881;ndufa1;LOC113643660;LOC113635885;LOC113661972;LOC113641797;LOC113658075;LOC113638508;ND4L;LOC113646962;ndufb6;ndufa5;CYTB;LOC113645471;LOC113636864</t>
  </si>
  <si>
    <t>map05010</t>
  </si>
  <si>
    <t>Alzheimer disease</t>
  </si>
  <si>
    <t>gene-ND2|gene-ND3|gene-ND1|gene-LOC113653075|gene-ND5|gene-LOC113649803|gene-il6|gene-LOC113658075|gene-fzd9|gene-LOC113637108|gene-LOC113663226|gene-LOC113636429|gene-LOC113640193|gene-LOC113636366|gene-ATP6|gene-COX3|gene-COX2|gene-LOC113659743|gene-LOC113654541|gene-LOC113643348|gene-LOC113650213|gene-LOC113637894|gene-ATP8|gene-LOC113660311|gene-LOC113643141|gene-COX1|gene-LOC113658332|gene-LOC113642458|gene-LOC113638891|gene-tubb3|gene-LOC113640562|gene-LOC113661881|gene-ndufa1|gene-wnt3a|gene-LOC113643660|gene-LOC113639216|gene-LOC113634278|gene-cdk5r1|gene-LOC113661972|gene-LOC113641797|gene-LOC113636822|gene-LOC113638508|gene-ND4L|gene-LOC113657743|gene-dkk1|gene-ndufb6|gene-ndufa5|gene-CYTB|gene-LOC113650595|gene-LOC113636864</t>
  </si>
  <si>
    <t>ND2;ND3;ND1;LOC113653075;ND5;LOC113649803;il6;LOC113658075;fzd9;LOC113637108;LOC113663226;LOC113636429;LOC113640193;LOC113636366;ATP6;COX3;COX2;LOC113659743;LOC113654541;LOC113643348;LOC113650213;LOC113637894;ATP8;LOC113660311;LOC113643141;COX1;LOC113658332;LOC113642458;LOC113638891;tubb3;LOC113640562;LOC113661881;ndufa1;wnt3a;LOC113643660;LOC113639216;LOC113634278;cdk5r1;LOC113661972;LOC113641797;LOC113636822;LOC113638508;ND4L;LOC113657743;dkk1;ndufb6;ndufa5;CYTB;LOC113650595;LOC113636864</t>
  </si>
  <si>
    <t>map04961</t>
  </si>
  <si>
    <t>Endocrine and other factor-regulated calcium reabsorption</t>
  </si>
  <si>
    <t>Excretory system</t>
  </si>
  <si>
    <t>gene-LOC113657743|gene-LOC113659158|gene-LOC113658129|gene-dnm3|gene-LOC113647977|gene-LOC113655138|gene-LOC113635336|gene-calb1|gene-gnas|gene-esr1|gene-LOC113636565</t>
  </si>
  <si>
    <t>LOC113657743;LOC113659158;LOC113658129;dnm3;LOC113647977;LOC113655138;LOC113635336;calb1;gnas;esr1;LOC113636565</t>
  </si>
  <si>
    <t>map04022</t>
  </si>
  <si>
    <t>cGMP-PKG signaling pathway</t>
  </si>
  <si>
    <t>gene-LOC113657743|gene-nppc|gene-LOC113643141|gene-gna12|gene-LOC113639764|gene-LOC113642920|gene-LOC113658129|gene-gucy1b1|gene-LOC113635309|gene-kcnj8|gene-nfatc4|gene-LOC113650213|gene-LOC113652209|gene-LOC113652679|gene-LOC113655192|gene-LOC113644273|gene-LOC113656172|gene-LOC113655138|gene-LOC113655565|gene-adcy8|gene-LOC113645165|gene-LOC113647977|gene-LOC113634264|gene-LOC113634278|gene-adrb1|gene-LOC113635336|gene-mylk3|gene-LOC113645937|gene-kng1|gene-LOC113650595</t>
  </si>
  <si>
    <t>LOC113657743;nppc;LOC113643141;gna12;LOC113639764;LOC113642920;LOC113658129;gucy1b1;LOC113635309;kcnj8;nfatc4;LOC113650213;LOC113652209;LOC113652679;LOC113655192;LOC113644273;LOC113656172;LOC113655138;LOC113655565;adcy8;LOC113645165;LOC113647977;LOC113634264;LOC113634278;adrb1;LOC113635336;mylk3;LOC113645937;kng1;LOC113650595</t>
  </si>
  <si>
    <t>map00604</t>
  </si>
  <si>
    <t>Glycosphingolipid biosynthesis - ganglio series</t>
  </si>
  <si>
    <t>gene-LOC113656608|gene-st8sia5|gene-st8sia1|gene-st6galnac5</t>
  </si>
  <si>
    <t>LOC113656608;st8sia5;st8sia1;st6galnac5</t>
  </si>
  <si>
    <t>map00232</t>
  </si>
  <si>
    <t>Caffeine metabolism</t>
  </si>
  <si>
    <t>Biosynthesis of other secondary metabolites</t>
  </si>
  <si>
    <t>gene-LOC113651623|gene-LOC113656370</t>
  </si>
  <si>
    <t>LOC113651623;LOC113656370</t>
  </si>
  <si>
    <t>map04725</t>
  </si>
  <si>
    <t>Cholinergic synapse</t>
  </si>
  <si>
    <t>gene-LOC113657743|gene-LOC113647092|gene-LOC113661788|gene-LOC113639216|gene-LOC113659158|gene-LOC113650739|gene-LOC113658129|gene-gng3|gene-LOC113635571|gene-LOC113636822|gene-camk2b|gene-kcnq5|gene-gnb5|gene-LOC113645165|gene-LOC113640060|gene-LOC113653404|gene-LOC113651260|gene-adcy8|gene-LOC113657709|gene-LOC113660311</t>
  </si>
  <si>
    <t>LOC113657743;LOC113647092;LOC113661788;LOC113639216;LOC113659158;LOC113650739;LOC113658129;gng3;LOC113635571;LOC113636822;camk2b;kcnq5;gnb5;LOC113645165;LOC113640060;LOC113653404;LOC113651260;adcy8;LOC113657709;LOC113660311</t>
  </si>
  <si>
    <t>map04723</t>
  </si>
  <si>
    <t>Retrograde endocannabinoid signaling</t>
  </si>
  <si>
    <t>gene-LOC113657743|gene-ND2|gene-LOC113640060|gene-ND1|gene-LOC113659158|gene-LOC113643854|gene-gabrb2|gene-gnb5|gene-LOC113658129|gene-ND5|gene-gng3|gene-ndufa1|gene-ndufa5|gene-LOC113634933|gene-LOC113646962|gene-LOC113642935|gene-LOC113647092|gene-ND4L|gene-adcy8|gene-ndufb6|gene-LOC113645471|gene-ND3</t>
  </si>
  <si>
    <t>LOC113657743;ND2;LOC113640060;ND1;LOC113659158;LOC113643854;gabrb2;gnb5;LOC113658129;ND5;gng3;ndufa1;ndufa5;LOC113634933;LOC113646962;LOC113642935;LOC113647092;ND4L;adcy8;ndufb6;LOC113645471;ND3</t>
  </si>
  <si>
    <t>map05330</t>
  </si>
  <si>
    <t>Allograft rejection</t>
  </si>
  <si>
    <t>gene-LOC113640835|gene-LOC113640843|gene-LOC113640804|gene-faslg|gene-LOC113638514|gene-LOC113645966|gene-LOC113645925|gene-LOC113648042|gene-LOC113648043|gene-LOC113648045|gene-LOC113646073|gene-LOC113640834|gene-LOC113640831|gene-LOC113640830|gene-LOC113640832|gene-LOC113640810|gene-LOC113640838|gene-LOC113646105|gene-LOC113647600|gene-LOC113637523|gene-LOC113645914|gene-LOC113648036|gene-LOC113664042|gene-LOC113659468|gene-LOC113658540</t>
  </si>
  <si>
    <t>LOC113640835;LOC113640843;LOC113640804;faslg;LOC113638514;LOC113645966;LOC113645925;LOC113648042;LOC113648043;LOC113648045;LOC113646073;LOC113640834;LOC113640831;LOC113640830;LOC113640832;LOC113640810;LOC113640838;LOC113646105;LOC113647600;LOC113637523;LOC113645914;LOC113648036;LOC113664042;LOC113659468;LOC113658540</t>
  </si>
  <si>
    <t>map05130</t>
  </si>
  <si>
    <t>Pathogenic Escherichia coli infection</t>
  </si>
  <si>
    <t>gene-LOC113638128|gene-LOC113640835|gene-LOC113640843|gene-wipf3|gene-LOC113640804|gene-rps3|gene-faslg|gene-LOC113653402|gene-LOC113645966|gene-nfkbia|gene-gna12|gene-irak4|gene-LOC113640193|gene-LOC113645510|gene-LOC113636366|gene-LOC113653222|gene-LOC113645925|gene-LOC113648042|gene-LOC113648043|gene-LOC113648045|gene-f2|gene-LOC113637894|gene-LOC113646073|gene-LOC113640834|gene-il6|gene-LOC113640831|gene-LOC113640830|gene-LOC113662235|gene-LOC113640832|gene-LOC113640810|gene-LOC113642458|gene-LOC113638891|gene-LOC113646105|gene-LOC113640838|gene-LOC113637523|gene-LOC113647937|gene-LOC113646269|gene-tubb3|gene-LOC113643660|gene-LOC113641844|gene-LOC113645914|gene-LOC113661972|gene-LOC113641797|gene-LOC113658075|gene-LOC113638508|gene-LOC113648036|gene-LOC113656629|gene-LOC113651260|gene-LOC113645471|gene-LOC113636864</t>
  </si>
  <si>
    <t>LOC113638128;LOC113640835;LOC113640843;wipf3;LOC113640804;rps3;faslg;LOC113653402;LOC113645966;nfkbia;gna12;irak4;LOC113640193;LOC113645510;LOC113636366;LOC113653222;LOC113645925;LOC113648042;LOC113648043;LOC113648045;f2;LOC113637894;LOC113646073;LOC113640834;il6;LOC113640831;LOC113640830;LOC113662235;LOC113640832;LOC113640810;LOC113642458;LOC113638891;LOC113646105;LOC113640838;LOC113637523;LOC113647937;LOC113646269;tubb3;LOC113643660;LOC113641844;LOC113645914;LOC113661972;LOC113641797;LOC113658075;LOC113638508;LOC113648036;LOC113656629;LOC113651260;LOC113645471;LOC113636864</t>
  </si>
  <si>
    <t>map00982</t>
  </si>
  <si>
    <t>Drug metabolism - cytochrome P450</t>
  </si>
  <si>
    <t>gene-LOC113634528|gene-LOC113650814|gene-LOC113645065|gene-LOC113641195|gene-LOC113636307|gene-LOC113654020</t>
  </si>
  <si>
    <t>LOC113634528;LOC113650814;LOC113645065;LOC113641195;LOC113636307;LOC113654020</t>
  </si>
  <si>
    <t>map03440</t>
  </si>
  <si>
    <t>Homologous recombination</t>
  </si>
  <si>
    <t>Replication and repair</t>
  </si>
  <si>
    <t>gene-xrcc3|gene-rad51d|gene-rad52|gene-pold4|gene-rbbp8|gene-LOC113654688</t>
  </si>
  <si>
    <t>xrcc3;rad51d;rad52;pold4;rbbp8;LOC113654688</t>
  </si>
  <si>
    <t>map00860</t>
  </si>
  <si>
    <t>Porphyrin and chlorophyll metabolism</t>
  </si>
  <si>
    <t>gene-LOC113638517|gene-LOC113650814|gene-cp|gene-LOC113641195|gene-LOC113647475|gene-LOC113634063|gene-LOC113654020</t>
  </si>
  <si>
    <t>LOC113638517;LOC113650814;cp;LOC113641195;LOC113647475;LOC113634063;LOC113654020</t>
  </si>
  <si>
    <t>map05204</t>
  </si>
  <si>
    <t>Chemical carcinogenesis - DNA adducts</t>
  </si>
  <si>
    <t>gene-LOC113634528|gene-LOC113650814|gene-LOC113656370|gene-LOC113641195|gene-LOC113636307|gene-ephx1|gene-LOC113654020</t>
  </si>
  <si>
    <t>LOC113634528;LOC113650814;LOC113656370;LOC113641195;LOC113636307;ephx1;LOC113654020</t>
  </si>
  <si>
    <t>map05416</t>
  </si>
  <si>
    <t>Viral myocarditis</t>
  </si>
  <si>
    <t>gene-LOC113640835|gene-LOC113640843|gene-LOC113640804|gene-LOC113653562|gene-LOC113638514|gene-LOC113645966|gene-LOC113658510|gene-LOC113645925|gene-LOC113648042|gene-LOC113648043|gene-LOC113648045|gene-LOC113637894|gene-LOC113646073|gene-LOC113640834|gene-LOC113640831|gene-LOC113640830|gene-LOC113640832|gene-LOC113640810|gene-LOC113640838|gene-LOC113646105|gene-LOC113655565|gene-LOC113637523|gene-sgcg|gene-LOC113645914|gene-LOC113648036|gene-LOC113659468|gene-LOC113651260|gene-LOC113658540</t>
  </si>
  <si>
    <t>LOC113640835;LOC113640843;LOC113640804;LOC113653562;LOC113638514;LOC113645966;LOC113658510;LOC113645925;LOC113648042;LOC113648043;LOC113648045;LOC113637894;LOC113646073;LOC113640834;LOC113640831;LOC113640830;LOC113640832;LOC113640810;LOC113640838;LOC113646105;LOC113655565;LOC113637523;sgcg;LOC113645914;LOC113648036;LOC113659468;LOC113651260;LOC113658540</t>
  </si>
  <si>
    <t>map04932</t>
  </si>
  <si>
    <t>Non-alcoholic fatty liver disease</t>
  </si>
  <si>
    <t>Endocrine and metabolic disease</t>
  </si>
  <si>
    <t>gene-LOC113649803|gene-il6|gene-LOC113663226|gene-LOC113651967|gene-COX3|gene-COX2|gene-COX1|gene-LOC113643348|gene-LOC113650213|gene-LOC113637894|gene-ndufa5|gene-faslg|gene-LOC113659743|gene-LOC113658332|gene-LOC113638891|gene-LOC113660162|gene-LOC113661881|gene-ndufa1|gene-LOC113658075|gene-ndufb6|gene-CYTB|gene-LOC113645471</t>
  </si>
  <si>
    <t>LOC113649803;il6;LOC113663226;LOC113651967;COX3;COX2;COX1;LOC113643348;LOC113650213;LOC113637894;ndufa5;faslg;LOC113659743;LOC113658332;LOC113638891;LOC113660162;LOC113661881;ndufa1;LOC113658075;ndufb6;CYTB;LOC113645471</t>
  </si>
  <si>
    <t>map00040</t>
  </si>
  <si>
    <t>Pentose and glucuronate interconversions</t>
  </si>
  <si>
    <t>Carbohydrate metabolism</t>
  </si>
  <si>
    <t>gene-dhdh|gene-LOC113650814|gene-LOC113657968|gene-LOC113641195|gene-LOC113654020</t>
  </si>
  <si>
    <t>dhdh;LOC113650814;LOC113657968;LOC113641195;LOC113654020</t>
  </si>
  <si>
    <t>map00983</t>
  </si>
  <si>
    <t>Drug metabolism - other enzymes</t>
  </si>
  <si>
    <t>gene-dut|gene-LOC113634528|gene-LOC113650814|gene-dpys|gene-LOC113656370|gene-nme3|gene-LOC113641195|gene-LOC113636307|gene-LOC113654020</t>
  </si>
  <si>
    <t>dut;LOC113634528;LOC113650814;dpys;LOC113656370;nme3;LOC113641195;LOC113636307;LOC113654020</t>
  </si>
  <si>
    <t>map04930</t>
  </si>
  <si>
    <t>Type II diabetes mellitus</t>
  </si>
  <si>
    <t>gene-LOC113647092|gene-LOC113640060|gene-LOC113651830|gene-LOC113642635|gene-LOC113660077|gene-abcc8|gene-socs1|gene-cacna1g|gene-LOC113650213</t>
  </si>
  <si>
    <t>LOC113647092;LOC113640060;LOC113651830;LOC113642635;LOC113660077;abcc8;socs1;cacna1g;LOC113650213</t>
  </si>
  <si>
    <t>map04935</t>
  </si>
  <si>
    <t>Growth hormone synthesis, secretion and action</t>
  </si>
  <si>
    <t>gene-LOC113657743|gene-adcy8|gene-shc2|gene-LOC113659158|gene-LOC113646387|gene-LOC113651830|gene-LOC113658129|gene-map2k4|gene-LOC113650679|gene-LOC113636822|gene-LOC113662473|gene-sstr1|gene-LOC113663691|gene-LOC113650607|gene-LOC113645165|gene-LOC113645471|gene-gnas|gene-socs1|gene-igf1</t>
  </si>
  <si>
    <t>LOC113657743;adcy8;shc2;LOC113659158;LOC113646387;LOC113651830;LOC113658129;map2k4;LOC113650679;LOC113636822;LOC113662473;sstr1;LOC113663691;LOC113650607;LOC113645165;LOC113645471;gnas;socs1;igf1</t>
  </si>
  <si>
    <t>map04624</t>
  </si>
  <si>
    <t>Toll and Imd signaling pathway</t>
  </si>
  <si>
    <t>gene-irak4|gene-nfkbia|gene-LOC113657427|gene-LOC113661786|gene-LOC113647937|gene-LOC113645471|gene-LOC113637894</t>
  </si>
  <si>
    <t>irak4;nfkbia;LOC113657427;LOC113661786;LOC113647937;LOC113645471;LOC113637894</t>
  </si>
  <si>
    <t>map04913</t>
  </si>
  <si>
    <t>Ovarian steroidogenesis</t>
  </si>
  <si>
    <t>gene-LOC113658129|gene-LOC113636291|gene-LOC113660149|gene-adcy8|gene-gnas|gene-LOC113650213|gene-bmp6|gene-igf1</t>
  </si>
  <si>
    <t>LOC113658129;LOC113636291;LOC113660149;adcy8;gnas;LOC113650213;bmp6;igf1</t>
  </si>
  <si>
    <t>map05200</t>
  </si>
  <si>
    <t>Pathways in cancer</t>
  </si>
  <si>
    <t>gene-agt|gene-LOC113656565|gene-LOC113661788|gene-LOC113659158|gene-LOC113651967|gene-LOC113646442|gene-faslg|gene-LOC113643331|gene-ptger2|gene-fzd9|gene-LOC113648412|gene-nfkbia|gene-gnas|gene-LOC113657151|gene-LOC113636667|gene-igf1|gene-arnt2|gene-camk2b|gene-LOC113645801|gene-LOC113658129|gene-LOC113634528|gene-LOC113641111|gene-runx1t1|gene-gna12|gene-il6|gene-LOC113654462|gene-LOC113657743|gene-f2|gene-LOC113652902|gene-LOC113654541|gene-LOC113653873|gene-LOC113637894|gene-LOC113650691|gene-LOC113647697|gene-LOC113643141|gene-LOC113654227|gene-ctnna2|gene-LOC113637314|gene-gng3|gene-vegfc|gene-pten|gene-LOC113638891|gene-gli1|gene-LOC113647600|gene-LOC113647914|gene-LOC113647811|gene-kif7|gene-LOC113645165|gene-LOC113647937|gene-LOC113647977|gene-cdk6|gene-LOC113636307|gene-LOC113635832|gene-wnt3a|gene-hes4|gene-LOC113641844|gene-fgf4|gene-LOC113656960|gene-LOC113636822|gene-adcy8|gene-kng1|gene-LOC113645612|gene-LOC113653404|gene-esr1|gene-tgfb3|gene-gnb5</t>
  </si>
  <si>
    <t>agt;LOC113656565;LOC113661788;LOC113659158;LOC113651967;LOC113646442;faslg;LOC113643331;ptger2;fzd9;LOC113648412;nfkbia;gnas;LOC113657151;LOC113636667;igf1;arnt2;camk2b;LOC113645801;LOC113658129;LOC113634528;LOC113641111;runx1t1;gna12;il6;LOC113654462;LOC113657743;f2;LOC113652902;LOC113654541;LOC113653873;LOC113637894;LOC113650691;LOC113647697;LOC113643141;LOC113654227;ctnna2;LOC113637314;gng3;vegfc;pten;LOC113638891;gli1;LOC113647600;LOC113647914;LOC113647811;kif7;LOC113645165;LOC113647937;LOC113647977;cdk6;LOC113636307;LOC113635832;wnt3a;hes4;LOC113641844;fgf4;LOC113656960;LOC113636822;adcy8;kng1;LOC113645612;LOC113653404;esr1;tgfb3;gnb5</t>
  </si>
  <si>
    <t>map05320</t>
  </si>
  <si>
    <t>Autoimmune thyroid disease</t>
  </si>
  <si>
    <t>gene-LOC113640835|gene-LOC113640843|gene-LOC113640804|gene-faslg|gene-LOC113638514|gene-LOC113645966|gene-LOC113645925|gene-LOC113648042|gene-LOC113648043|gene-LOC113648045|gene-LOC113646073|gene-LOC113640834|gene-LOC113640831|gene-LOC113640830|gene-LOC113640832|gene-LOC113640810|gene-LOC113640838|gene-LOC113646105|gene-LOC113637523|gene-LOC113645914|gene-LOC113648036|gene-LOC113664042|gene-LOC113659468|gene-LOC113658540</t>
  </si>
  <si>
    <t>LOC113640835;LOC113640843;LOC113640804;faslg;LOC113638514;LOC113645966;LOC113645925;LOC113648042;LOC113648043;LOC113648045;LOC113646073;LOC113640834;LOC113640831;LOC113640830;LOC113640832;LOC113640810;LOC113640838;LOC113646105;LOC113637523;LOC113645914;LOC113648036;LOC113664042;LOC113659468;LOC113658540</t>
  </si>
  <si>
    <t>map04744</t>
  </si>
  <si>
    <t>Phototransduction</t>
  </si>
  <si>
    <t>gene-LOC113637147|gene-LOC113643141|gene-LOC113662660|gene-rho|gene-slc24a1|gene-LOC113648859</t>
  </si>
  <si>
    <t>LOC113637147;LOC113643141;LOC113662660;rho;slc24a1;LOC113648859</t>
  </si>
  <si>
    <t>map04115</t>
  </si>
  <si>
    <t>p53 signaling pathway</t>
  </si>
  <si>
    <t>Cell growth and death</t>
  </si>
  <si>
    <t>gene-LOC113636123|gene-LOC113635832|gene-LOC113645801|gene-cdk6|gene-pten|gene-tp53i3|gene-rprm|gene-LOC113644662|gene-LOC113637894|gene-igf1</t>
  </si>
  <si>
    <t>LOC113636123;LOC113635832;LOC113645801;cdk6;pten;tp53i3;rprm;LOC113644662;LOC113637894;igf1</t>
  </si>
  <si>
    <t>map04380</t>
  </si>
  <si>
    <t>Osteoclast differentiation</t>
  </si>
  <si>
    <t>gene-LOC113636643|gene-LOC113651967|gene-LOC113645471|gene-LOC113663508|gene-nfkbia|gene-LOC113656960|gene-LOC113654227|gene-LOC113650691|gene-LOC113658075|gene-LOC113663691|gene-LOC113647937|gene-LOC113646269|gene-LOC113656041|gene-socs1|gene-LOC113651260|gene-LOC113657709|gene-btk</t>
  </si>
  <si>
    <t>LOC113636643;LOC113651967;LOC113645471;LOC113663508;nfkbia;LOC113656960;LOC113654227;LOC113650691;LOC113658075;LOC113663691;LOC113647937;LOC113646269;LOC113656041;socs1;LOC113651260;LOC113657709;btk</t>
  </si>
  <si>
    <t>map04213</t>
  </si>
  <si>
    <t>Longevity regulating pathway - multiple species</t>
  </si>
  <si>
    <t>Aging</t>
  </si>
  <si>
    <t>gene-LOC113636016|gene-LOC113658129|gene-LOC113636822|gene-LOC113648231|gene-adcy8|gene-LOC113660162|gene-LOC113650213|gene-cryab|gene-igf1|gene-hspb6</t>
  </si>
  <si>
    <t>LOC113636016;LOC113658129;LOC113636822;LOC113648231;adcy8;LOC113660162;LOC113650213;cryab;igf1;hspb6</t>
  </si>
  <si>
    <t>map05152</t>
  </si>
  <si>
    <t>Tuberculosis</t>
  </si>
  <si>
    <t>gene-LOC113660600|gene-LOC113640835|gene-LOC113661788|gene-LOC113640843|gene-LOC113643141|gene-LOC113640804|gene-il6|gene-LOC113650004|gene-LOC113653404|gene-LOC113658540|gene-irak4|gene-LOC113651967|gene-LOC113645966|gene-LOC113645925|gene-LOC113648042|gene-LOC113648043|gene-LOC113648045|gene-LOC113637894|gene-LOC113646073|gene-LOC113640834|gene-LOC113640831|gene-LOC113640830|gene-LOC113640832|gene-LOC113640810|gene-LOC113640838|gene-LOC113646105|gene-LOC113647600|gene-LOC113637523|gene-camk2b|gene-LOC113647851|gene-malt1|gene-LOC113645914|gene-LOC113658075|gene-LOC113648036|gene-LOC113663508|gene-LOC113645471|gene-tgfb3|gene-LOC113660599</t>
  </si>
  <si>
    <t>LOC113660600;LOC113640835;LOC113661788;LOC113640843;LOC113643141;LOC113640804;il6;LOC113650004;LOC113653404;LOC113658540;irak4;LOC113651967;LOC113645966;LOC113645925;LOC113648042;LOC113648043;LOC113648045;LOC113637894;LOC113646073;LOC113640834;LOC113640831;LOC113640830;LOC113640832;LOC113640810;LOC113640838;LOC113646105;LOC113647600;LOC113637523;camk2b;LOC113647851;malt1;LOC113645914;LOC113658075;LOC113648036;LOC113663508;LOC113645471;tgfb3;LOC113660599</t>
  </si>
  <si>
    <t>map04917</t>
  </si>
  <si>
    <t>Prolactin signaling pathway</t>
  </si>
  <si>
    <t>gene-LOC113637643|gene-LOC113646387|gene-LOC113651830|gene-LOC113636822|gene-LOC113636291|gene-socs1|gene-LOC113645471|gene-esr1|gene-shc2|gene-LOC113635832|gene-irf1</t>
  </si>
  <si>
    <t>LOC113637643;LOC113646387;LOC113651830;LOC113636822;LOC113636291;socs1;LOC113645471;esr1;shc2;LOC113635832;irf1</t>
  </si>
  <si>
    <t>map05220</t>
  </si>
  <si>
    <t>Chronic myeloid leukemia</t>
  </si>
  <si>
    <t>gene-LOC113651967|gene-LOC113646387|gene-LOC113645801|gene-LOC113646442|gene-cdk6|gene-LOC113654227|gene-LOC113636822|gene-nfkbia|gene-LOC113647937|gene-shc2|gene-tgfb3</t>
  </si>
  <si>
    <t>LOC113651967;LOC113646387;LOC113645801;LOC113646442;cdk6;LOC113654227;LOC113636822;nfkbia;LOC113647937;shc2;tgfb3</t>
  </si>
  <si>
    <t>map05202</t>
  </si>
  <si>
    <t>Transcriptional misregulation in cancer</t>
  </si>
  <si>
    <t>gene-LOC113640835|gene-LOC113640843|gene-LOC113643854|gene-LOC113640804|gene-LOC113651896|gene-nfkbiz|gene-LOC113655577|gene-plat|gene-LOC113635832|gene-LOC113648412|gene-LOC113644950|gene-runx1t1|gene-LOC113639706|gene-igf1|gene-arnt2|gene-LOC113645801|gene-LOC113645966|gene-LOC113644582|gene-LOC113645925|gene-LOC113648042|gene-LOC113648043|gene-LOC113648045|gene-LOC113646073|gene-LOC113640834|gene-LOC113654227|gene-il6|gene-LOC113640831|gene-LOC113640830|gene-LOC113640832|gene-LOC113645229|gene-LOC113640810|gene-LOC113640838|gene-LOC113646105|gene-LOC113650691|gene-LOC113637523|gene-LOC113637258|gene-LOC113656960|gene-LOC113645914|gene-LOC113656967|gene-LOC113648036|gene-LOC113664042|gene-etv4|gene-LOC113660224|gene-LOC113659468|gene-etv1</t>
  </si>
  <si>
    <t>LOC113640835;LOC113640843;LOC113643854;LOC113640804;LOC113651896;nfkbiz;LOC113655577;plat;LOC113635832;LOC113648412;LOC113644950;runx1t1;LOC113639706;igf1;arnt2;LOC113645801;LOC113645966;LOC113644582;LOC113645925;LOC113648042;LOC113648043;LOC113648045;LOC113646073;LOC113640834;LOC113654227;il6;LOC113640831;LOC113640830;LOC113640832;LOC113645229;LOC113640810;LOC113640838;LOC113646105;LOC113650691;LOC113637523;LOC113637258;LOC113656960;LOC113645914;LOC113656967;LOC113648036;LOC113664042;etv4;LOC113660224;LOC113659468;etv1</t>
  </si>
  <si>
    <t>map04912</t>
  </si>
  <si>
    <t>GnRH signaling pathway</t>
  </si>
  <si>
    <t>gene-LOC113657743|gene-LOC113643141|gene-adcy8|gene-LOC113659158|gene-LOC113659549|gene-LOC113658129|gene-map2k4|gene-LOC113636822|gene-camk2b|gene-LOC113653404|gene-LOC113645165|gene-gnas|gene-LOC113645471|gene-LOC113661788</t>
  </si>
  <si>
    <t>LOC113657743;LOC113643141;adcy8;LOC113659158;LOC113659549;LOC113658129;map2k4;LOC113636822;camk2b;LOC113653404;LOC113645165;gnas;LOC113645471;LOC113661788</t>
  </si>
  <si>
    <t>map04925</t>
  </si>
  <si>
    <t>Aldosterone synthesis and secretion</t>
  </si>
  <si>
    <t>gene-LOC113657743|gene-agt|gene-LOC113661788|gene-LOC113659158|gene-LOC113643141|gene-adcy8|gene-LOC113658129|gene-LOC113655138|gene-LOC113635336|gene-camk2b|gene-LOC113653404|gene-LOC113645165|gene-cacna1g|gene-gnas|gene-LOC113657709|gene-LOC113659504</t>
  </si>
  <si>
    <t>LOC113657743;agt;LOC113661788;LOC113659158;LOC113643141;adcy8;LOC113658129;LOC113655138;LOC113635336;camk2b;LOC113653404;LOC113645165;cacna1g;gnas;LOC113657709;LOC113659504</t>
  </si>
  <si>
    <t>map05031</t>
  </si>
  <si>
    <t>Amphetamine addiction</t>
  </si>
  <si>
    <t>Substance dependence</t>
  </si>
  <si>
    <t>gene-LOC113643141|gene-LOC113661788|gene-LOC113659158|gene-LOC113643854|gene-LOC113634933|gene-LOC113646962|gene-camk2b|gene-LOC113653404|gene-pdyn|gene-gnas|gene-LOC113657709</t>
  </si>
  <si>
    <t>LOC113643141;LOC113661788;LOC113659158;LOC113643854;LOC113634933;LOC113646962;camk2b;LOC113653404;pdyn;gnas;LOC113657709</t>
  </si>
  <si>
    <t>map00310</t>
  </si>
  <si>
    <t>Lysine degradation</t>
  </si>
  <si>
    <t>gene-LOC113640067|gene-LOC113638764|gene-LOC113656568|gene-LOC113647048|gene-LOC113642085|gene-prdm6|gene-LOC113651647|gene-LOC113634153|gene-LOC113640120|gene-LOC113638277</t>
  </si>
  <si>
    <t>LOC113640067;LOC113638764;LOC113656568;LOC113647048;LOC113642085;prdm6;LOC113651647;LOC113634153;LOC113640120;LOC113638277</t>
  </si>
  <si>
    <t>map04145</t>
  </si>
  <si>
    <t>Phagosome</t>
  </si>
  <si>
    <t>Transport and catabolism</t>
  </si>
  <si>
    <t>gene-LOC113660600|gene-LOC113640835|gene-LOC113640843|gene-LOC113650004|gene-LOC113640804|gene-LOC113651148|gene-LOC113638514|gene-LOC113640193|gene-LOC113636366|gene-LOC113645966|gene-LOC113645925|gene-LOC113648042|gene-LOC113648043|gene-LOC113648045|gene-LOC113646073|gene-LOC113640834|gene-LOC113640831|gene-LOC113640830|gene-LOC113640832|gene-LOC113640810|gene-LOC113640838|gene-LOC113646105|gene-LOC113642458|gene-LOC113637523|gene-dync1i1|gene-LOC113647727|gene-LOC113643660|gene-LOC113645914|gene-LOC113661972|gene-LOC113641797|gene-tubb3|gene-LOC113638508|gene-LOC113648036|gene-LOC113663508|gene-LOC113658540|gene-LOC113660599|gene-LOC113636864</t>
  </si>
  <si>
    <t>LOC113660600;LOC113640835;LOC113640843;LOC113650004;LOC113640804;LOC113651148;LOC113638514;LOC113640193;LOC113636366;LOC113645966;LOC113645925;LOC113648042;LOC113648043;LOC113648045;LOC113646073;LOC113640834;LOC113640831;LOC113640830;LOC113640832;LOC113640810;LOC113640838;LOC113646105;LOC113642458;LOC113637523;dync1i1;LOC113647727;LOC113643660;LOC113645914;LOC113661972;LOC113641797;tubb3;LOC113638508;LOC113648036;LOC113663508;LOC113658540;LOC113660599;LOC113636864</t>
  </si>
  <si>
    <t>map00514</t>
  </si>
  <si>
    <t>Other types of O-glycan biosynthesis</t>
  </si>
  <si>
    <t>gene-LOC113647081|gene-LOC113656568|gene-LOC113645903|gene-LOC113647733|gene-galnt14|gene-st3gal3|gene-LOC113650166</t>
  </si>
  <si>
    <t>LOC113647081;LOC113656568;LOC113645903;LOC113647733;galnt14;st3gal3;LOC113650166</t>
  </si>
  <si>
    <t>map00785</t>
  </si>
  <si>
    <t>Lipoic acid metabolism</t>
  </si>
  <si>
    <t>gene-lipt2</t>
  </si>
  <si>
    <t>lipt2</t>
  </si>
  <si>
    <t>map04970</t>
  </si>
  <si>
    <t>Salivary secretion</t>
  </si>
  <si>
    <t>Digestive system</t>
  </si>
  <si>
    <t>gene-LOC113657743|gene-LOC113643141|gene-LOC113659158|gene-LOC113658129|gene-LOC113655138|gene-slc12a2|gene-LOC113656172|gene-gucy1b1|gene-LOC113639764|gene-LOC113635336|gene-LOC113649913|gene-adcy8|gene-adrb1|gene-gnas|gene-LOC113641638</t>
  </si>
  <si>
    <t>LOC113657743;LOC113643141;LOC113659158;LOC113658129;LOC113655138;slc12a2;LOC113656172;gucy1b1;LOC113639764;LOC113635336;LOC113649913;adcy8;adrb1;gnas;LOC113641638</t>
  </si>
  <si>
    <t>map05135</t>
  </si>
  <si>
    <t>Yersinia infection</t>
  </si>
  <si>
    <t>gene-LOC113657743|gene-LOC113640835|gene-LOC113640843|gene-wipf3|gene-LOC113640804|gene-map2k4|gene-il6|gene-nfkbia|gene-LOC113662485|gene-irak4|gene-LOC113659549|gene-LOC113645510|gene-LOC113640832|gene-LOC113645966|gene-LOC113645925|gene-LOC113648042|gene-LOC113648043|gene-LOC113648045|gene-LOC113644545|gene-LOC113646073|gene-LOC113640834|gene-LOC113640831|gene-LOC113640830|gene-LOC113646393|gene-LOC113640078|gene-LOC113640810|gene-LOC113640838|gene-LOC113646105|gene-LOC113637523|gene-LOC113647937|gene-LOC113636643|gene-LOC113645914|gene-LOC113648036|gene-LOC113656629|gene-LOC113645471|gene-LOC113659468</t>
  </si>
  <si>
    <t>LOC113657743;LOC113640835;LOC113640843;wipf3;LOC113640804;map2k4;il6;nfkbia;LOC113662485;irak4;LOC113659549;LOC113645510;LOC113640832;LOC113645966;LOC113645925;LOC113648042;LOC113648043;LOC113648045;LOC113644545;LOC113646073;LOC113640834;LOC113640831;LOC113640830;LOC113646393;LOC113640078;LOC113640810;LOC113640838;LOC113646105;LOC113637523;LOC113647937;LOC113636643;LOC113645914;LOC113648036;LOC113656629;LOC113645471;LOC113659468</t>
  </si>
  <si>
    <t>map04924</t>
  </si>
  <si>
    <t>Renin secretion</t>
  </si>
  <si>
    <t>gene-LOC113657743|gene-agt|gene-LOC113643141|gene-LOC113658129|gene-LOC113656172|gene-gucy1b1|gene-LOC113639764|gene-ptger2|gene-adrb1|gene-gnas|gene-pde1a</t>
  </si>
  <si>
    <t>LOC113657743;agt;LOC113643141;LOC113658129;LOC113656172;gucy1b1;LOC113639764;ptger2;adrb1;gnas;pde1a</t>
  </si>
  <si>
    <t>map04926</t>
  </si>
  <si>
    <t>Relaxin signaling pathway</t>
  </si>
  <si>
    <t>gene-LOC113646387|gene-LOC113651967|gene-LOC113645471|gene-nfkbia|gene-LOC113637314|gene-LOC113658129|gene-gng3|gene-vegfc|gene-map2k4|gene-LOC113654227|gene-LOC113636822|gene-adcy8|gene-gnb5|gene-LOC113647937|gene-gnas|gene-shc2|gene-LOC113643807|gene-LOC113642346</t>
  </si>
  <si>
    <t>LOC113646387;LOC113651967;LOC113645471;nfkbia;LOC113637314;LOC113658129;gng3;vegfc;map2k4;LOC113654227;LOC113636822;adcy8;gnb5;LOC113647937;gnas;shc2;LOC113643807;LOC113642346</t>
  </si>
  <si>
    <t>map04270</t>
  </si>
  <si>
    <t>Vascular smooth muscle contraction</t>
  </si>
  <si>
    <t>gene-LOC113657743|gene-LOC113643141|gene-nppc|gene-LOC113659158|gene-LOC113658129|gene-agt|gene-LOC113641776|gene-gna12|gene-gucy1b1|gene-ptgir|gene-mylk3|gene-adcy8|gene-LOC113645165|gene-LOC113655192|gene-LOC113642920|gene-gnas|gene-calcrl|gene-LOC113651264|gene-LOC113651915</t>
  </si>
  <si>
    <t>LOC113657743;LOC113643141;nppc;LOC113659158;LOC113658129;agt;LOC113641776;gna12;gucy1b1;ptgir;mylk3;adcy8;LOC113645165;LOC113655192;LOC113642920;gnas;calcrl;LOC113651264;LOC113651915</t>
  </si>
  <si>
    <t>map00790</t>
  </si>
  <si>
    <t>Folate biosynthesis</t>
  </si>
  <si>
    <t>gene-LOC113652620|gene-pts|gene-LOC113639101|gene-pcbd2</t>
  </si>
  <si>
    <t>LOC113652620;pts;LOC113639101;pcbd2</t>
  </si>
  <si>
    <t>map05218</t>
  </si>
  <si>
    <t>Melanoma</t>
  </si>
  <si>
    <t>gene-LOC113656565|gene-LOC113643331|gene-fgf4|gene-LOC113645801|gene-LOC113656960|gene-cdk6|gene-pten|gene-LOC113636822|gene-igf1|gene-LOC113647697</t>
  </si>
  <si>
    <t>LOC113656565;LOC113643331;fgf4;LOC113645801;LOC113656960;cdk6;pten;LOC113636822;igf1;LOC113647697</t>
  </si>
  <si>
    <t>map04720</t>
  </si>
  <si>
    <t>Long-term potentiation</t>
  </si>
  <si>
    <t>gene-LOC113657743|gene-LOC113643141|gene-LOC113661788|gene-LOC113659158|gene-LOC113646962|gene-LOC113636822|gene-adcy8|gene-LOC113653404|gene-camk2b|gene-LOC113641742|gene-LOC113657709</t>
  </si>
  <si>
    <t>LOC113657743;LOC113643141;LOC113661788;LOC113659158;LOC113646962;LOC113636822;adcy8;LOC113653404;camk2b;LOC113641742;LOC113657709</t>
  </si>
  <si>
    <t>map00515</t>
  </si>
  <si>
    <t>Mannose type O-glycan biosynthesis</t>
  </si>
  <si>
    <t>gene-LOC113663648|gene-st3gal3|gene-rxylt1|gene-LOC113650166|gene-LOC113645903</t>
  </si>
  <si>
    <t>LOC113663648;st3gal3;rxylt1;LOC113650166;LOC113645903</t>
  </si>
  <si>
    <t>map04666</t>
  </si>
  <si>
    <t>Fc gamma R-mediated phagocytosis</t>
  </si>
  <si>
    <t>gene-LOC113640835|gene-LOC113640843|gene-LOC113659158|gene-LOC113640804|gene-LOC113640830|gene-LOC113645966|gene-LOC113645925|gene-LOC113648042|gene-LOC113648043|gene-LOC113648045|gene-LOC113651044|gene-LOC113646073|gene-LOC113640834|gene-LOC113640831|gene-LOC113662485|gene-LOC113640832|gene-LOC113640810|gene-LOC113640838|gene-LOC113646105|gene-LOC113637523|gene-amph|gene-LOC113645914|gene-LOC113648036|gene-LOC113656629</t>
  </si>
  <si>
    <t>LOC113640835;LOC113640843;LOC113659158;LOC113640804;LOC113640830;LOC113645966;LOC113645925;LOC113648042;LOC113648043;LOC113648045;LOC113651044;LOC113646073;LOC113640834;LOC113640831;LOC113662485;LOC113640832;LOC113640810;LOC113640838;LOC113646105;LOC113637523;amph;LOC113645914;LOC113648036;LOC113656629</t>
  </si>
  <si>
    <t>map05207</t>
  </si>
  <si>
    <t>Chemical carcinogenesis - receptor activation</t>
  </si>
  <si>
    <t>gene-LOC113656565|gene-LOC113640060|gene-LOC113659158|gene-gnas|gene-LOC113641195|gene-ephx1|gene-cdc6|gene-LOC113658129|gene-LOC113634528|gene-LOC113647697|gene-LOC113637314|gene-LOC113650814|gene-LOC113655446|gene-LOC113656172|gene-adcy8|gene-LOC113636307|gene-LOC113647092|gene-LOC113639216|gene-fgf4|gene-LOC113636822|gene-adrb1|gene-LOC113650739|gene-esr1|gene-LOC113654020</t>
  </si>
  <si>
    <t>LOC113656565;LOC113640060;LOC113659158;gnas;LOC113641195;ephx1;cdc6;LOC113658129;LOC113634528;LOC113647697;LOC113637314;LOC113650814;LOC113655446;LOC113656172;adcy8;LOC113636307;LOC113647092;LOC113639216;fgf4;LOC113636822;adrb1;LOC113650739;esr1;LOC113654020</t>
  </si>
  <si>
    <t>map04514</t>
  </si>
  <si>
    <t>Cell adhesion molecules</t>
  </si>
  <si>
    <t>Signaling molecules and interaction</t>
  </si>
  <si>
    <t>gene-LOC113638128|gene-LOC113645421|gene-sdc3|gene-LOC113658183|gene-LOC113652374|gene-LOC113655413|gene-nlgn1|gene-LOC113658540|gene-LOC113636346|gene-LOC113646393|gene-LOC113657015|gene-cd99l2|gene-LOC113643678|gene-mpz|gene-LOC113653222|gene-LOC113657054|gene-LOC113649863|gene-LOC113660466|gene-LOC113662235|gene-LOC113664018|gene-LOC113641607|gene-LOC113634930|gene-negr1|gene-LOC113639665|gene-LOC113644840|gene-LOC113638514|gene-LOC113660853|gene-LOC113660854|gene-LOC113657024|gene-LOC113657067|gene-LOC113634049|gene-LOC113634083|gene-LOC113659468|gene-LOC113654127</t>
  </si>
  <si>
    <t>LOC113638128;LOC113645421;sdc3;LOC113658183;LOC113652374;LOC113655413;nlgn1;LOC113658540;LOC113636346;LOC113646393;LOC113657015;cd99l2;LOC113643678;mpz;LOC113653222;LOC113657054;LOC113649863;LOC113660466;LOC113662235;LOC113664018;LOC113641607;LOC113634930;negr1;LOC113639665;LOC113644840;LOC113638514;LOC113660853;LOC113660854;LOC113657024;LOC113657067;LOC113634049;LOC113634083;LOC113659468;LOC113654127</t>
  </si>
  <si>
    <t>map05169</t>
  </si>
  <si>
    <t>Epstein-Barr virus infection</t>
  </si>
  <si>
    <t>gene-LOC113640835|gene-LOC113640843|gene-LOC113640804|gene-map2k4|gene-cdk6|gene-LOC113635832|gene-LOC113651148|gene-nfkbia|gene-LOC113658540|gene-LOC113656041|gene-irak4|gene-LOC113645801|gene-LOC113645966|gene-LOC113645925|gene-LOC113648042|gene-LOC113648043|gene-LOC113648045|gene-LOC113637894|gene-LOC113646073|gene-LOC113640834|gene-il6|gene-LOC113640831|gene-LOC113640830|gene-LOC113640832|gene-LOC113640810|gene-LOC113640838|gene-LOC113646105|gene-LOC113637523|gene-LOC113647937|gene-hes4|gene-btk|gene-cd3e|gene-LOC113645914|gene-LOC113648036|gene-LOC113638514|gene-LOC113645471|gene-LOC113659468</t>
  </si>
  <si>
    <t>LOC113640835;LOC113640843;LOC113640804;map2k4;cdk6;LOC113635832;LOC113651148;nfkbia;LOC113658540;LOC113656041;irak4;LOC113645801;LOC113645966;LOC113645925;LOC113648042;LOC113648043;LOC113648045;LOC113637894;LOC113646073;LOC113640834;il6;LOC113640831;LOC113640830;LOC113640832;LOC113640810;LOC113640838;LOC113646105;LOC113637523;LOC113647937;hes4;btk;cd3e;LOC113645914;LOC113648036;LOC113638514;LOC113645471;LOC113659468</t>
  </si>
  <si>
    <t>map04745</t>
  </si>
  <si>
    <t>Phototransduction - fly</t>
  </si>
  <si>
    <t>gene-LOC113657743|gene-LOC113643141|gene-LOC113661788|gene-trpc4|gene-ppef2|gene-LOC113653404|gene-camk2b</t>
  </si>
  <si>
    <t>LOC113657743;LOC113643141;LOC113661788;trpc4;ppef2;LOC113653404;camk2b</t>
  </si>
  <si>
    <t>map00230</t>
  </si>
  <si>
    <t>Purine metabolism</t>
  </si>
  <si>
    <t>Nucleotide metabolism</t>
  </si>
  <si>
    <t>gene-LOC113650747|gene-LOC113638951|gene-LOC113659362|gene-LOC113651623|gene-LOC113648310|gene-pde6d|gene-LOC113658129|gene-gucy1b1|gene-urad|gene-LOC113648857|gene-LOC113660077|gene-adcy8|gene-ak4|gene-pde1a|gene-allc|gene-nme3|gene-LOC113644772|gene-LOC113661479</t>
  </si>
  <si>
    <t>LOC113650747;LOC113638951;LOC113659362;LOC113651623;LOC113648310;pde6d;LOC113658129;gucy1b1;urad;LOC113648857;LOC113660077;adcy8;ak4;pde1a;allc;nme3;LOC113644772;LOC113661479</t>
  </si>
  <si>
    <t>map05225</t>
  </si>
  <si>
    <t>Hepatocellular carcinoma</t>
  </si>
  <si>
    <t>gene-LOC113651967|gene-LOC113659158|gene-LOC113646387|gene-LOC113645801|gene-LOC113634528|gene-cdk6|gene-pten|gene-LOC113654227|gene-wnt3a|gene-LOC113636822|gene-pbrm1|gene-fzd9|gene-LOC113657481|gene-LOC113654541|gene-LOC113636667|gene-shc2|gene-tgfb3|gene-LOC113636307|gene-LOC113634530</t>
  </si>
  <si>
    <t>LOC113651967;LOC113659158;LOC113646387;LOC113645801;LOC113634528;cdk6;pten;LOC113654227;wnt3a;LOC113636822;pbrm1;fzd9;LOC113657481;LOC113654541;LOC113636667;shc2;tgfb3;LOC113636307;LOC113634530</t>
  </si>
  <si>
    <t>map04916</t>
  </si>
  <si>
    <t>Melanogenesis</t>
  </si>
  <si>
    <t>gene-LOC113657743|gene-LOC113643141|gene-LOC113661788|gene-LOC113659158|gene-LOC113658129|gene-LOC113656960|gene-adcy8|gene-LOC113636822|gene-camk2b|gene-LOC113653404|gene-fzd9|gene-LOC113654541|gene-gnas|gene-wnt3a</t>
  </si>
  <si>
    <t>LOC113657743;LOC113643141;LOC113661788;LOC113659158;LOC113658129;LOC113656960;adcy8;LOC113636822;camk2b;LOC113653404;fzd9;LOC113654541;gnas;wnt3a</t>
  </si>
  <si>
    <t>map04024</t>
  </si>
  <si>
    <t>cAMP signaling pathway</t>
  </si>
  <si>
    <t>gene-LOC113661788|gene-ryr2|gene-LOC113643854|gene-vip|gene-sstr1|gene-ptger2|gene-LOC113653404|gene-nfkbia|gene-LOC113642920|gene-gnas|gene-LOC113658129|gene-LOC113635571|gene-LOC113650607|gene-LOC113657709|gene-LOC113643141|gene-LOC113660534|gene-abcc4|gene-LOC113634933|gene-LOC113641742|gene-gli1|gene-camk2b|gene-LOC113655138|gene-LOC113647937|gene-LOC113634278|gene-LOC113646962|gene-LOC113650679|gene-adrb1|gene-LOC113635336|gene-adcy8|gene-LOC113655192|gene-LOC113646678|gene-LOC113650595|gene-LOC113651264</t>
  </si>
  <si>
    <t>LOC113661788;ryr2;LOC113643854;vip;sstr1;ptger2;LOC113653404;nfkbia;LOC113642920;gnas;LOC113658129;LOC113635571;LOC113650607;LOC113657709;LOC113643141;LOC113660534;abcc4;LOC113634933;LOC113641742;gli1;camk2b;LOC113655138;LOC113647937;LOC113634278;LOC113646962;LOC113650679;adrb1;LOC113635336;adcy8;LOC113655192;LOC113646678;LOC113650595;LOC113651264</t>
  </si>
  <si>
    <t>map04080</t>
  </si>
  <si>
    <t>Neuroactive ligand-receptor interaction</t>
  </si>
  <si>
    <t>gene-agt|gene-plg|gene-LOC113658302|gene-LOC113653939|gene-LOC113643854|gene-gabrb2|gene-gal|gene-vip|gene-sstr1|gene-LOC113644273|gene-LOC113641439|gene-pdyn|gene-LOC113636705|gene-ptger2|gene-grm3|gene-LOC113635571|gene-LOC113648061|gene-LOC113662473|gene-htr2b|gene-LOC113650607|gene-f2|gene-LOC113652902|gene-calcrl|gene-LOC113657196|gene-LOC113660311|gene-LOC113659149|gene-LOC113650739|gene-LOC113641765|gene-LOC113634933|gene-LOC113643927|gene-LOC113643807|gene-LOC113656172|gene-LOC113639216|gene-tac1|gene-chrnb3|gene-nmu|gene-LOC113647977|gene-LOC113641844|gene-penk|gene-LOC113637643|gene-LOC113651915|gene-LOC113650679|gene-galr1|gene-adrb1|gene-ptgir|gene-LOC113634184|gene-LOC113646962|gene-LOC113659734|gene-LOC113655480|gene-kng1|gene-LOC113646678|gene-LOC113651264</t>
  </si>
  <si>
    <t>agt;plg;LOC113658302;LOC113653939;LOC113643854;gabrb2;gal;vip;sstr1;LOC113644273;LOC113641439;pdyn;LOC113636705;ptger2;grm3;LOC113635571;LOC113648061;LOC113662473;htr2b;LOC113650607;f2;LOC113652902;calcrl;LOC113657196;LOC113660311;LOC113659149;LOC113650739;LOC113641765;LOC113634933;LOC113643927;LOC113643807;LOC113656172;LOC113639216;tac1;chrnb3;nmu;LOC113647977;LOC113641844;penk;LOC113637643;LOC113651915;LOC113650679;galr1;adrb1;ptgir;LOC113634184;LOC113646962;LOC113659734;LOC113655480;kng1;LOC113646678;LOC113651264</t>
  </si>
  <si>
    <t>map00380</t>
  </si>
  <si>
    <t>Tryptophan metabolism</t>
  </si>
  <si>
    <t>gene-LOC113655073|gene-LOC113652620|gene-afmid|gene-tdo2|gene-LOC113640490</t>
  </si>
  <si>
    <t>LOC113655073;LOC113652620;afmid;tdo2;LOC113640490</t>
  </si>
  <si>
    <t>map00601</t>
  </si>
  <si>
    <t>Glycosphingolipid biosynthesis - lacto and neolacto series</t>
  </si>
  <si>
    <t>gene-LOC113646204|gene-LOC113640086|gene-LOC113645903|gene-st8sia1|gene-st3gal3|gene-LOC113650166</t>
  </si>
  <si>
    <t>LOC113646204;LOC113640086;LOC113645903;st8sia1;st3gal3;LOC113650166</t>
  </si>
  <si>
    <t>map04320</t>
  </si>
  <si>
    <t>Dorso-ventral axis formation</t>
  </si>
  <si>
    <t>gene-LOC113635096|gene-fmn2|gene-cpeb1|gene-LOC113654940</t>
  </si>
  <si>
    <t>LOC113635096;fmn2;cpeb1;LOC113654940</t>
  </si>
  <si>
    <t>map04670</t>
  </si>
  <si>
    <t>Leukocyte transendothelial migration</t>
  </si>
  <si>
    <t>gene-LOC113638128|gene-ctnna2|gene-LOC113659158|gene-LOC113653052|gene-LOC113659549|gene-LOC113662235|gene-LOC113653222|gene-LOC113657151|gene-LOC113639665|gene-cd99l2|gene-LOC113638669|gene-LOC113655192|gene-LOC113657323|gene-LOC113642920|gene-LOC113649863|gene-LOC113645471|gene-LOC113641742|gene-itk</t>
  </si>
  <si>
    <t>LOC113638128;ctnna2;LOC113659158;LOC113653052;LOC113659549;LOC113662235;LOC113653222;LOC113657151;LOC113639665;cd99l2;LOC113638669;LOC113655192;LOC113657323;LOC113642920;LOC113649863;LOC113645471;LOC113641742;itk</t>
  </si>
  <si>
    <t>map05134</t>
  </si>
  <si>
    <t>Legionellosis</t>
  </si>
  <si>
    <t>gene-LOC113663887|gene-nfkbia|gene-LOC113636327|gene-il6|gene-LOC113638891|gene-LOC113647600|gene-LOC113647937|gene-LOC113661386|gene-LOC113646024|gene-LOC113637894</t>
  </si>
  <si>
    <t>LOC113663887;nfkbia;LOC113636327;il6;LOC113638891;LOC113647600;LOC113647937;LOC113661386;LOC113646024;LOC113637894</t>
  </si>
  <si>
    <t>map04668</t>
  </si>
  <si>
    <t>TNF signaling pathway</t>
  </si>
  <si>
    <t>gene-LOC113645471|gene-LOC113660331|gene-nfkbia|gene-vegfc|gene-map2k4|gene-il6|gene-LOC113658075|gene-LOC113638891|gene-LOC113633925|gene-LOC113647937|gene-LOC113663691|gene-LOC113637894|gene-irf1</t>
  </si>
  <si>
    <t>LOC113645471;LOC113660331;nfkbia;vegfc;map2k4;il6;LOC113658075;LOC113638891;LOC113633925;LOC113647937;LOC113663691;LOC113637894;irf1</t>
  </si>
  <si>
    <t>map05033</t>
  </si>
  <si>
    <t>Nicotine addiction</t>
  </si>
  <si>
    <t>gene-LOC113647092|gene-LOC113640060|gene-LOC113639216|gene-LOC113643854|gene-gabrb2|gene-LOC113634933|gene-LOC113646962</t>
  </si>
  <si>
    <t>LOC113647092;LOC113640060;LOC113639216;LOC113643854;gabrb2;LOC113634933;LOC113646962</t>
  </si>
  <si>
    <t>map04971</t>
  </si>
  <si>
    <t>Gastric acid secretion</t>
  </si>
  <si>
    <t>gene-LOC113657743|gene-LOC113643141|gene-LOC113661788|gene-LOC113659158|gene-LOC113658129|gene-adcy8|gene-LOC113650679|gene-mylk3|gene-camk2b|gene-LOC113650607|gene-LOC113653404|gene-gnas</t>
  </si>
  <si>
    <t>LOC113657743;LOC113643141;LOC113661788;LOC113659158;LOC113658129;adcy8;LOC113650679;mylk3;camk2b;LOC113650607;LOC113653404;gnas</t>
  </si>
  <si>
    <t>map05321</t>
  </si>
  <si>
    <t>Inflammatory bowel disease</t>
  </si>
  <si>
    <t>gene-LOC113651967|gene-LOC113652114|gene-LOC113635384|gene-LOC113658540|gene-il6|gene-LOC113638537|gene-tgfb3|gene-LOC113647600|gene-LOC113655853|gene-LOC113659468</t>
  </si>
  <si>
    <t>LOC113651967;LOC113652114;LOC113635384;LOC113658540;il6;LOC113638537;tgfb3;LOC113647600;LOC113655853;LOC113659468</t>
  </si>
  <si>
    <t>map04622</t>
  </si>
  <si>
    <t>RIG-I-like receptor signaling pathway</t>
  </si>
  <si>
    <t>gene-LOC113647937|gene-LOC113646608|gene-LOC113647600|gene-LOC113639541|gene-nfkbia|gene-tank|gene-LOC113645471|gene-LOC113637894</t>
  </si>
  <si>
    <t>LOC113647937;LOC113646608;LOC113647600;LOC113639541;nfkbia;tank;LOC113645471;LOC113637894</t>
  </si>
  <si>
    <t>map04066</t>
  </si>
  <si>
    <t>HIF-1 signaling pathway</t>
  </si>
  <si>
    <t>gene-LOC113661788|gene-ldhb|gene-LOC113659158|gene-LOC113637314|gene-LOC113645801|gene-il6|gene-rps6|gene-camk2b|gene-LOC113653404|gene-LOC113636907|gene-LOC113636908|gene-LOC113642811|gene-LOC113650213|gene-igf1</t>
  </si>
  <si>
    <t>LOC113661788;ldhb;LOC113659158;LOC113637314;LOC113645801;il6;rps6;camk2b;LOC113653404;LOC113636907;LOC113636908;LOC113642811;LOC113650213;igf1</t>
  </si>
  <si>
    <t>map04810</t>
  </si>
  <si>
    <t>Regulation of actin cytoskeleton</t>
  </si>
  <si>
    <t>Cell motility</t>
  </si>
  <si>
    <t>gene-LOC113656565|gene-LOC113641776|gene-gna12|gene-LOC113638669|gene-LOC113642920|gene-LOC113635571|gene-LOC113655192|gene-LOC113657151|gene-LOC113645510|gene-f2|gene-LOC113647697|gene-LOC113643331|gene-LOC113662485|gene-LOC113638494|gene-LOC113645756|gene-itga10|gene-LOC113647977|gene-LOC113641844|gene-pak5|gene-fgf4|gene-LOC113636822|gene-LOC113657323|gene-mylk3|gene-kng1|gene-LOC113656629|gene-LOC113660311</t>
  </si>
  <si>
    <t>LOC113656565;LOC113641776;gna12;LOC113638669;LOC113642920;LOC113635571;LOC113655192;LOC113657151;LOC113645510;f2;LOC113647697;LOC113643331;LOC113662485;LOC113638494;LOC113645756;itga10;LOC113647977;LOC113641844;pak5;fgf4;LOC113636822;LOC113657323;mylk3;kng1;LOC113656629;LOC113660311</t>
  </si>
  <si>
    <t>map04657</t>
  </si>
  <si>
    <t>IL-17 signaling pathway</t>
  </si>
  <si>
    <t>gene-LOC113638858|gene-LOC113660331|gene-nfkbia|gene-LOC113635384|gene-il6|gene-LOC113638537|gene-LOC113633925|gene-LOC113657935|gene-LOC113647937|gene-LOC113645471|gene-LOC113637894</t>
  </si>
  <si>
    <t>LOC113638858;LOC113660331;nfkbia;LOC113635384;il6;LOC113638537;LOC113633925;LOC113657935;LOC113647937;LOC113645471;LOC113637894</t>
  </si>
  <si>
    <t>map04915</t>
  </si>
  <si>
    <t>Estrogen signaling pathway</t>
  </si>
  <si>
    <t>gene-LOC113657743|gene-LOC113648390|gene-LOC113658129|gene-LOC113646387|gene-LOC113643141|gene-LOC113657903|gene-LOC113648397|gene-LOC113636822|gene-LOC113649512|gene-adcy8|gene-LOC113657853|gene-esr1|gene-gnas|gene-shc2|gene-LOC113648402</t>
  </si>
  <si>
    <t>LOC113657743;LOC113648390;LOC113658129;LOC113646387;LOC113643141;LOC113657903;LOC113648397;LOC113636822;LOC113649512;adcy8;LOC113657853;esr1;gnas;shc2;LOC113648402</t>
  </si>
  <si>
    <t>map04972</t>
  </si>
  <si>
    <t>Pancreatic secretion</t>
  </si>
  <si>
    <t>gene-LOC113657743|gene-LOC113635336|gene-LOC113659158|gene-LOC113658129|gene-LOC113634278|gene-trpc1|gene-slc12a2|gene-LOC113655138|gene-cpb2|gene-adcy8|gene-ryr2|gene-gnas|gene-LOC113650595|gene-rab27b</t>
  </si>
  <si>
    <t>LOC113657743;LOC113635336;LOC113659158;LOC113658129;LOC113634278;trpc1;slc12a2;LOC113655138;cpb2;adcy8;ryr2;gnas;LOC113650595;rab27b</t>
  </si>
  <si>
    <t>map04520</t>
  </si>
  <si>
    <t>Adherens junction</t>
  </si>
  <si>
    <t>gene-LOC113663671|gene-LOC113660853|gene-ctnna2|gene-LOC113660854|gene-nlk|gene-LOC113663483|gene-LOC113654227|gene-LOC113643331|gene-LOC113658929|gene-LOC113645510|gene-LOC113660143|gene-LOC113651260|gene-LOC113650213</t>
  </si>
  <si>
    <t>LOC113663671;LOC113660853;ctnna2;LOC113660854;nlk;LOC113663483;LOC113654227;LOC113643331;LOC113658929;LOC113645510;LOC113660143;LOC113651260;LOC113650213</t>
  </si>
  <si>
    <t>map04950</t>
  </si>
  <si>
    <t>Maturity onset diabetes of the young</t>
  </si>
  <si>
    <t>gene-hes4|gene-LOC113648231|gene-LOC113636016|gene-bhlha15</t>
  </si>
  <si>
    <t>hes4;LOC113648231;LOC113636016;bhlha15</t>
  </si>
  <si>
    <t>map03030</t>
  </si>
  <si>
    <t>DNA replication</t>
  </si>
  <si>
    <t>gene-LOC113663999|gene-rnaseh2b|gene-pold4|gene-LOC113654688</t>
  </si>
  <si>
    <t>LOC113663999;rnaseh2b;pold4;LOC113654688</t>
  </si>
  <si>
    <t>map05217</t>
  </si>
  <si>
    <t>Basal cell carcinoma</t>
  </si>
  <si>
    <t>gene-LOC113645801|gene-kif7|gene-gli1|gene-fzd9|gene-LOC113654462|gene-LOC113654541|gene-LOC113653873|gene-wnt3a</t>
  </si>
  <si>
    <t>LOC113645801;kif7;gli1;fzd9;LOC113654462;LOC113654541;LOC113653873;wnt3a</t>
  </si>
  <si>
    <t>map04659</t>
  </si>
  <si>
    <t>Th17 cell differentiation</t>
  </si>
  <si>
    <t>gene-cd3e|gene-LOC113636643|gene-LOC113651967|gene-LOC113647937|gene-nfkbia|gene-LOC113635384|gene-LOC113658540|gene-LOC113641111|gene-il6|gene-LOC113638537|gene-LOC113654227|gene-LOC113646269|gene-LOC113655853|gene-LOC113645471|gene-LOC113659468|gene-LOC113652114</t>
  </si>
  <si>
    <t>cd3e;LOC113636643;LOC113651967;LOC113647937;nfkbia;LOC113635384;LOC113658540;LOC113641111;il6;LOC113638537;LOC113654227;LOC113646269;LOC113655853;LOC113645471;LOC113659468;LOC113652114</t>
  </si>
  <si>
    <t>map04120</t>
  </si>
  <si>
    <t>Ubiquitin mediated proteolysis</t>
  </si>
  <si>
    <t>Folding, sorting and degradation</t>
  </si>
  <si>
    <t>gene-LOC113638858|gene-ube2ql1|gene-uba52|gene-rps27a|gene-socs1|gene-LOC113649362</t>
  </si>
  <si>
    <t>LOC113638858;ube2ql1;uba52;rps27a;socs1;LOC113649362</t>
  </si>
  <si>
    <t>map05132</t>
  </si>
  <si>
    <t>Salmonella infection</t>
  </si>
  <si>
    <t>gene-rps3|gene-LOC113641225|gene-il6|gene-LOC113638669|gene-LOC113658075|gene-LOC113638508|gene-nfkbia|gene-LOC113642920|gene-irak4|gene-LOC113646809|gene-LOC113640193|gene-LOC113638827|gene-LOC113645510|gene-LOC113644545|gene-LOC113637894|gene-LOC113656629|gene-LOC113651427|gene-LOC113638891|gene-LOC113642458|gene-tubb3|gene-dync1i1|gene-LOC113647937|gene-LOC113640562|gene-LOC113643660|gene-map2k4|gene-LOC113661972|gene-LOC113641797|gene-LOC113636822|gene-LOC113657323|gene-LOC113655192|gene-LOC113639966|gene-LOC113645471|gene-LOC113636366|gene-LOC113636864</t>
  </si>
  <si>
    <t>rps3;LOC113641225;il6;LOC113638669;LOC113658075;LOC113638508;nfkbia;LOC113642920;irak4;LOC113646809;LOC113640193;LOC113638827;LOC113645510;LOC113644545;LOC113637894;LOC113656629;LOC113651427;LOC113638891;LOC113642458;tubb3;dync1i1;LOC113647937;LOC113640562;LOC113643660;map2k4;LOC113661972;LOC113641797;LOC113636822;LOC113657323;LOC113655192;LOC113639966;LOC113645471;LOC113636366;LOC113636864</t>
  </si>
  <si>
    <t>map04728</t>
  </si>
  <si>
    <t>Dopaminergic synapse</t>
  </si>
  <si>
    <t>gene-LOC113657743|gene-LOC113643141|gene-LOC113661788|gene-LOC113659158|gene-LOC113647092|gene-LOC113643854|gene-LOC113638679|gene-LOC113634933|gene-LOC113646962|gene-LOC113640060|gene-gng3|gene-camk2b|gene-LOC113653404|gene-gnb5|gene-LOC113640562|gene-gnas|gene-LOC113645471</t>
  </si>
  <si>
    <t>LOC113657743;LOC113643141;LOC113661788;LOC113659158;LOC113647092;LOC113643854;LOC113638679;LOC113634933;LOC113646962;LOC113640060;gng3;camk2b;LOC113653404;gnb5;LOC113640562;gnas;LOC113645471</t>
  </si>
  <si>
    <t>map04911</t>
  </si>
  <si>
    <t>Insulin secretion</t>
  </si>
  <si>
    <t>gene-LOC113657743|gene-LOC113661788|gene-LOC113659158|gene-LOC113658129|gene-adcy8|gene-abcc8|gene-camk2b|gene-LOC113653404|gene-LOC113645165|gene-ryr2|gene-LOC113645803|gene-gnas</t>
  </si>
  <si>
    <t>LOC113657743;LOC113661788;LOC113659158;LOC113658129;adcy8;abcc8;camk2b;LOC113653404;LOC113645165;ryr2;LOC113645803;gnas</t>
  </si>
  <si>
    <t>map04726</t>
  </si>
  <si>
    <t>Serotonergic synapse</t>
  </si>
  <si>
    <t>gene-LOC113657743|gene-LOC113647092|gene-LOC113640060|gene-LOC113659158|gene-gabrb2|gene-htr2b|gene-LOC113641742|gene-trpc1|gene-LOC113636822|gene-gng3|gene-LOC113652620|gene-gnb5|gene-gnas</t>
  </si>
  <si>
    <t>LOC113657743;LOC113647092;LOC113640060;LOC113659158;gabrb2;htr2b;LOC113641742;trpc1;LOC113636822;gng3;LOC113652620;gnb5;gnas</t>
  </si>
  <si>
    <t>map00620</t>
  </si>
  <si>
    <t>Pyruvate metabolism</t>
  </si>
  <si>
    <t>gene-LOC113660077|gene-LOC113645065|gene-LOC113639503|gene-ldhb|gene-acyp1</t>
  </si>
  <si>
    <t>LOC113660077;LOC113645065;LOC113639503;ldhb;acyp1</t>
  </si>
  <si>
    <t>map05205</t>
  </si>
  <si>
    <t>Proteoglycans in cancer</t>
  </si>
  <si>
    <t>gene-LOC113661788|gene-LOC113659158|gene-LOC113641776|gene-faslg|gene-LOC113661786|gene-LOC113653404|gene-LOC113636667|gene-igf1|gene-LOC113651967|gene-LOC113645801|gene-LOC113654988|gene-LOC113654541|gene-LOC113642346|gene-LOC113657427|gene-LOC113643331|gene-LOC113637314|gene-rps6|gene-LOC113647600|gene-camk2b|gene-hspb2|gene-wnt3a|gene-LOC113636822|gene-twist1|gene-fzd9|gene-esr1|gene-LOC113645471</t>
  </si>
  <si>
    <t>LOC113661788;LOC113659158;LOC113641776;faslg;LOC113661786;LOC113653404;LOC113636667;igf1;LOC113651967;LOC113645801;LOC113654988;LOC113654541;LOC113642346;LOC113657427;LOC113643331;LOC113637314;rps6;LOC113647600;camk2b;hspb2;wnt3a;LOC113636822;twist1;fzd9;esr1;LOC113645471</t>
  </si>
  <si>
    <t>map04012</t>
  </si>
  <si>
    <t>ErbB signaling pathway</t>
  </si>
  <si>
    <t>gene-LOC113661788|gene-LOC113659158|gene-LOC113646387|gene-LOC113645801|gene-map2k4|gene-LOC113636822|gene-camk2b|gene-LOC113653404|gene-pak5|gene-shc2</t>
  </si>
  <si>
    <t>LOC113661788;LOC113659158;LOC113646387;LOC113645801;map2k4;LOC113636822;camk2b;LOC113653404;pak5;shc2</t>
  </si>
  <si>
    <t>map05322</t>
  </si>
  <si>
    <t>Systemic lupus erythematosus</t>
  </si>
  <si>
    <t>gene-LOC113640835|gene-LOC113640843|gene-c9|gene-LOC113640804|gene-LOC113648752|gene-c8b|gene-c8a|gene-c8g|gene-LOC113645966|gene-LOC113639879|gene-LOC113645925|gene-LOC113648042|gene-LOC113648043|gene-LOC113648045|gene-LOC113646073|gene-LOC113640834|gene-LOC113640831|gene-LOC113640830|gene-LOC113640832|gene-LOC113640810|gene-LOC113640838|gene-LOC113646105|gene-LOC113637523|gene-LOC113647727|gene-LOC113645914|gene-LOC113648036|gene-LOC113659468|gene-LOC113658540</t>
  </si>
  <si>
    <t>LOC113640835;LOC113640843;c9;LOC113640804;LOC113648752;c8b;c8a;c8g;LOC113645966;LOC113639879;LOC113645925;LOC113648042;LOC113648043;LOC113648045;LOC113646073;LOC113640834;LOC113640831;LOC113640830;LOC113640832;LOC113640810;LOC113640838;LOC113646105;LOC113637523;LOC113647727;LOC113645914;LOC113648036;LOC113659468;LOC113658540</t>
  </si>
  <si>
    <t>map00100</t>
  </si>
  <si>
    <t>Steroid biosynthesis</t>
  </si>
  <si>
    <t>Lipid metabolism</t>
  </si>
  <si>
    <t>gene-fdft1|gene-LOC113662954</t>
  </si>
  <si>
    <t>fdft1;LOC113662954</t>
  </si>
  <si>
    <t>map00730</t>
  </si>
  <si>
    <t>Thiamine metabolism</t>
  </si>
  <si>
    <t>gene-LOC113648310|gene-ak4</t>
  </si>
  <si>
    <t>LOC113648310;ak4</t>
  </si>
  <si>
    <t>map04370</t>
  </si>
  <si>
    <t>VEGF signaling pathway</t>
  </si>
  <si>
    <t>gene-LOC113645471|gene-LOC113659158|gene-LOC113637314|gene-LOC113655159|gene-LOC113641313|gene-LOC113636822|gene-shc2</t>
  </si>
  <si>
    <t>LOC113645471;LOC113659158;LOC113637314;LOC113655159;LOC113641313;LOC113636822;shc2</t>
  </si>
  <si>
    <t>map01523</t>
  </si>
  <si>
    <t>Antifolate resistance</t>
  </si>
  <si>
    <t>Drug resistance: antineoplastic</t>
  </si>
  <si>
    <t>gene-il6|gene-LOC113639101|gene-abcc5|gene-abcc4</t>
  </si>
  <si>
    <t>il6;LOC113639101;abcc5;abcc4</t>
  </si>
  <si>
    <t>map05340</t>
  </si>
  <si>
    <t>Primary immunodeficiency</t>
  </si>
  <si>
    <t>gene-LOC113646073|gene-LOC113640843|gene-LOC113640804|gene-LOC113656041|gene-LOC113646393|gene-LOC113645966|gene-LOC113645925|gene-LOC113648042|gene-LOC113648043|gene-LOC113648045|gene-cd3e|gene-LOC113640834|gene-LOC113640831|gene-LOC113640830|gene-LOC113640832|gene-LOC113640810|gene-LOC113640838|gene-LOC113646105|gene-LOC113637523|gene-LOC113636643|gene-btk|gene-LOC113645914|gene-LOC113640835|gene-LOC113648036|gene-LOC113633996</t>
  </si>
  <si>
    <t>LOC113646073;LOC113640843;LOC113640804;LOC113656041;LOC113646393;LOC113645966;LOC113645925;LOC113648042;LOC113648043;LOC113648045;cd3e;LOC113640834;LOC113640831;LOC113640830;LOC113640832;LOC113640810;LOC113640838;LOC113646105;LOC113637523;LOC113636643;btk;LOC113645914;LOC113640835;LOC113648036;LOC113633996</t>
  </si>
  <si>
    <t>map04927</t>
  </si>
  <si>
    <t>Cortisol synthesis and secretion</t>
  </si>
  <si>
    <t>gene-LOC113657743|gene-agt|gene-LOC113658129|gene-LOC113636291|gene-adcy8|gene-cacna1g|gene-LOC113645165|gene-gnas</t>
  </si>
  <si>
    <t>LOC113657743;agt;LOC113658129;LOC113636291;adcy8;cacna1g;LOC113645165;gnas</t>
  </si>
  <si>
    <t>map04071</t>
  </si>
  <si>
    <t>Sphingolipid signaling pathway</t>
  </si>
  <si>
    <t>gene-LOC113657743|gene-LOC113638679|gene-LOC113645471|gene-LOC113659158|gene-LOC113644273|gene-sgms2|gene-gna12|gene-pten|gene-LOC113636822|gene-LOC113658075|gene-kng1|gene-LOC113647977|gene-LOC113649637|gene-LOC113651260|gene-cers6</t>
  </si>
  <si>
    <t>LOC113657743;LOC113638679;LOC113645471;LOC113659158;LOC113644273;sgms2;gna12;pten;LOC113636822;LOC113658075;kng1;LOC113647977;LOC113649637;LOC113651260;cers6</t>
  </si>
  <si>
    <t>map04068</t>
  </si>
  <si>
    <t>FoxO signaling pathway</t>
  </si>
  <si>
    <t>gene-nlk|gene-LOC113651967|gene-il6|gene-LOC113645801|gene-pten|gene-faslg|gene-LOC113654227|gene-LOC113636822|gene-LOC113645471|gene-LOC113650213|gene-LOC113635832|gene-LOC113660162|gene-LOC113637108|gene-tgfb3|gene-igf1</t>
  </si>
  <si>
    <t>nlk;LOC113651967;il6;LOC113645801;pten;faslg;LOC113654227;LOC113636822;LOC113645471;LOC113650213;LOC113635832;LOC113660162;LOC113637108;tgfb3;igf1</t>
  </si>
  <si>
    <t>map04710</t>
  </si>
  <si>
    <t>Circadian rhythm</t>
  </si>
  <si>
    <t>gene-LOC113641988|gene-LOC113637108|gene-LOC113662910|gene-LOC113660162</t>
  </si>
  <si>
    <t>LOC113641988;LOC113637108;LOC113662910;LOC113660162</t>
  </si>
  <si>
    <t>map00053</t>
  </si>
  <si>
    <t>Ascorbate and aldarate metabolism</t>
  </si>
  <si>
    <t>gene-LOC113650814|gene-LOC113641195|gene-LOC113654020</t>
  </si>
  <si>
    <t>LOC113650814;LOC113641195;LOC113654020</t>
  </si>
  <si>
    <t>map05224</t>
  </si>
  <si>
    <t>Breast cancer</t>
  </si>
  <si>
    <t>gene-LOC113656565|gene-LOC113643331|gene-shc2|gene-fgf4|gene-LOC113645801|gene-hes4|gene-LOC113646387|gene-cdk6|gene-pten|gene-LOC113636822|gene-LOC113647811|gene-fzd9|gene-LOC113654541|gene-esr1|gene-LOC113647697|gene-igf1|gene-wnt3a</t>
  </si>
  <si>
    <t>LOC113656565;LOC113643331;shc2;fgf4;LOC113645801;hes4;LOC113646387;cdk6;pten;LOC113636822;LOC113647811;fzd9;LOC113654541;esr1;LOC113647697;igf1;wnt3a</t>
  </si>
  <si>
    <t>map04212</t>
  </si>
  <si>
    <t>Longevity regulating pathway - worm</t>
  </si>
  <si>
    <t>gene-LOC113645471|gene-LOC113636016|gene-LOC113634528|gene-pten|gene-LOC113639949|gene-LOC113648231|gene-LOC113650213|gene-LOC113636307</t>
  </si>
  <si>
    <t>LOC113645471;LOC113636016;LOC113634528;pten;LOC113639949;LOC113648231;LOC113650213;LOC113636307</t>
  </si>
  <si>
    <t>map04977</t>
  </si>
  <si>
    <t>Vitamin digestion and absorption</t>
  </si>
  <si>
    <t>gene-LOC113634831|gene-LOC113660415|gene-LOC113652969|gene-LOC113652856</t>
  </si>
  <si>
    <t>LOC113634831;LOC113660415;LOC113652969;LOC113652856</t>
  </si>
  <si>
    <t>map04976</t>
  </si>
  <si>
    <t>Bile secretion</t>
  </si>
  <si>
    <t>gene-LOC113658129|gene-LOC113650814|gene-abcc4|gene-adcy8|gene-gnas|gene-LOC113641259|gene-LOC113641195|gene-LOC113642004|gene-ephx1|gene-LOC113654020</t>
  </si>
  <si>
    <t>LOC113658129;LOC113650814;abcc4;adcy8;gnas;LOC113641259;LOC113641195;LOC113642004;ephx1;LOC113654020</t>
  </si>
  <si>
    <t>map00410</t>
  </si>
  <si>
    <t>beta-Alanine metabolism</t>
  </si>
  <si>
    <t>Metabolism of other amino acids</t>
  </si>
  <si>
    <t>gene-LOC113654167|gene-dpys|gene-LOC113654137</t>
  </si>
  <si>
    <t>LOC113654167;dpys;LOC113654137</t>
  </si>
  <si>
    <t>map01521</t>
  </si>
  <si>
    <t>EGFR tyrosine kinase inhibitor resistance</t>
  </si>
  <si>
    <t>gene-LOC113659158|gene-LOC113646387|gene-LOC113637314|gene-rps6|gene-il6|gene-pten|gene-LOC113636822|gene-shc2|gene-igf1</t>
  </si>
  <si>
    <t>LOC113659158;LOC113646387;LOC113637314;rps6;il6;pten;LOC113636822;shc2;igf1</t>
  </si>
  <si>
    <t>map04611</t>
  </si>
  <si>
    <t>Platelet activation</t>
  </si>
  <si>
    <t>gene-LOC113657743|gene-fgg|gene-btk|gene-LOC113658129|gene-LOC113639764|gene-LOC113657323|gene-ptgir|gene-mylk3|gene-adcy8|gene-gucy1b1|gene-f2|gene-gnas|gene-LOC113645471|gene-LOC113651260|gene-LOC113642346</t>
  </si>
  <si>
    <t>LOC113657743;fgg;btk;LOC113658129;LOC113639764;LOC113657323;ptgir;mylk3;adcy8;gucy1b1;f2;gnas;LOC113645471;LOC113651260;LOC113642346</t>
  </si>
  <si>
    <t>map03430</t>
  </si>
  <si>
    <t>Mismatch repair</t>
  </si>
  <si>
    <t>gene-pold4|gene-LOC113654688</t>
  </si>
  <si>
    <t>pold4;LOC113654688</t>
  </si>
  <si>
    <t>map00052</t>
  </si>
  <si>
    <t>Galactose metabolism</t>
  </si>
  <si>
    <t>gene-LOC113659534|gene-galm|gene-LOC113645903</t>
  </si>
  <si>
    <t>LOC113659534;galm;LOC113645903</t>
  </si>
  <si>
    <t>map05168</t>
  </si>
  <si>
    <t>Herpes simplex virus 1 infection</t>
  </si>
  <si>
    <t>gene-LOC113647968|gene-il6|gene-LOC113647048|gene-LOC113640120|gene-nfkbia|gene-LOC113638277|gene-irak4|gene-LOC113634309|gene-LOC113634305|gene-LOC113648481|gene-LOC113637894|gene-faslg|gene-LOC113651148|gene-LOC113648001|gene-LOC113638514|gene-LOC113647600|gene-LOC113642085|gene-LOC113647937|gene-LOC113647973|gene-LOC113647972|gene-LOC113640184|gene-LOC113660853|gene-LOC113660854|gene-LOC113658075|gene-LOC113634802|gene-LOC113651647|gene-LOC113658540</t>
  </si>
  <si>
    <t>LOC113647968;il6;LOC113647048;LOC113640120;nfkbia;LOC113638277;irak4;LOC113634309;LOC113634305;LOC113648481;LOC113637894;faslg;LOC113651148;LOC113648001;LOC113638514;LOC113647600;LOC113642085;LOC113647937;LOC113647973;LOC113647972;LOC113640184;LOC113660853;LOC113660854;LOC113658075;LOC113634802;LOC113651647;LOC113658540</t>
  </si>
  <si>
    <t>map00512</t>
  </si>
  <si>
    <t>Mucin type O-glycan biosynthesis</t>
  </si>
  <si>
    <t>gene-galnt14|gene-LOC113653493|gene-LOC113645913|gene-LOC113656608</t>
  </si>
  <si>
    <t>galnt14;LOC113653493;LOC113645913;LOC113656608</t>
  </si>
  <si>
    <t>map04361</t>
  </si>
  <si>
    <t>Axon regeneration</t>
  </si>
  <si>
    <t>gene-LOC113657743|gene-LOC113654236|gene-LOC113645471|gene-map2k4|gene-gna12|gene-pten|gene-LOC113645933|gene-raph1|gene-dgkh|gene-LOC113661067|gene-LOC113644355|gene-LOC113652620|gene-ntn1|gene-gnas|gene-LOC113650213|gene-LOC113648529|gene-LOC113642935</t>
  </si>
  <si>
    <t>LOC113657743;LOC113654236;LOC113645471;map2k4;gna12;pten;LOC113645933;raph1;dgkh;LOC113661067;LOC113644355;LOC113652620;ntn1;gnas;LOC113650213;LOC113648529;LOC113642935</t>
  </si>
  <si>
    <t>map04978</t>
  </si>
  <si>
    <t>Mineral absorption</t>
  </si>
  <si>
    <t>gene-LOC113642833|gene-LOC113649665|gene-LOC113655138|gene-LOC113635336|gene-LOC113636907|gene-LOC113636908|gene-LOC113641259</t>
  </si>
  <si>
    <t>LOC113642833;LOC113649665;LOC113655138;LOC113635336;LOC113636907;LOC113636908;LOC113641259</t>
  </si>
  <si>
    <t>map01040</t>
  </si>
  <si>
    <t>Biosynthesis of unsaturated fatty acids</t>
  </si>
  <si>
    <t>gene-LOC113639949|gene-LOC113660149|gene-LOC113660036</t>
  </si>
  <si>
    <t>LOC113639949;LOC113660149;LOC113660036</t>
  </si>
  <si>
    <t>map00480</t>
  </si>
  <si>
    <t>Glutathione metabolism</t>
  </si>
  <si>
    <t>gene-LOC113634528|gene-ggct|gene-LOC113638871|gene-gpx8|gene-LOC113636307</t>
  </si>
  <si>
    <t>LOC113634528;ggct;LOC113638871;gpx8;LOC113636307</t>
  </si>
  <si>
    <t>map04923</t>
  </si>
  <si>
    <t>Regulation of lipolysis in adipocytes</t>
  </si>
  <si>
    <t>gene-LOC113658129|gene-LOC113656172|gene-adrb1|gene-LOC113639764|gene-adcy8|gene-gnas|gene-LOC113650213</t>
  </si>
  <si>
    <t>LOC113658129;LOC113656172;adrb1;LOC113639764;adcy8;gnas;LOC113650213</t>
  </si>
  <si>
    <t>map04150</t>
  </si>
  <si>
    <t>mTOR signaling pathway</t>
  </si>
  <si>
    <t>gene-lamtor5|gene-LOC113638433|gene-LOC113651222|gene-LOC113662082|gene-pten|gene-rps6|gene-LOC113658075|gene-LOC113636822|gene-fzd9|gene-LOC113659158|gene-LOC113661802|gene-LOC113654541|gene-lamtor3|gene-LOC113650213|gene-igf1|gene-wnt3a</t>
  </si>
  <si>
    <t>lamtor5;LOC113638433;LOC113651222;LOC113662082;pten;rps6;LOC113658075;LOC113636822;fzd9;LOC113659158;LOC113661802;LOC113654541;lamtor3;LOC113650213;igf1;wnt3a</t>
  </si>
  <si>
    <t>map04962</t>
  </si>
  <si>
    <t>Vasopressin-regulated water reabsorption</t>
  </si>
  <si>
    <t>gene-gnas|gene-dync1i1|gene-LOC113642004|gene-LOC113645269|gene-LOC113658129</t>
  </si>
  <si>
    <t>gnas;dync1i1;LOC113642004;LOC113645269;LOC113658129</t>
  </si>
  <si>
    <t>map00770</t>
  </si>
  <si>
    <t>Pantothenate and CoA biosynthesis</t>
  </si>
  <si>
    <t>gene-dpys|gene-ppcdc</t>
  </si>
  <si>
    <t>dpys;ppcdc</t>
  </si>
  <si>
    <t>map00532</t>
  </si>
  <si>
    <t>Glycosaminoglycan biosynthesis - chondroitin sulfate / dermatan sulfate</t>
  </si>
  <si>
    <t>gene-b3galt6|gene-chst15</t>
  </si>
  <si>
    <t>b3galt6;chst15</t>
  </si>
  <si>
    <t>map04742</t>
  </si>
  <si>
    <t>Taste transduction</t>
  </si>
  <si>
    <t>gene-LOC113647092|gene-LOC113658129|gene-LOC113638740|gene-asic2|gene-adcy8|gene-pde1a|gene-LOC113654325</t>
  </si>
  <si>
    <t>LOC113647092;LOC113658129;LOC113638740;asic2;adcy8;pde1a;LOC113654325</t>
  </si>
  <si>
    <t>map03008</t>
  </si>
  <si>
    <t>Ribosome biogenesis in eukaryotes</t>
  </si>
  <si>
    <t>gene-LOC113660741|gene-LOC113660737|gene-LOC113660738|gene-LOC113660739|gene-LOC113636252|gene-LOC113636290|gene-LOC113637483</t>
  </si>
  <si>
    <t>LOC113660741;LOC113660737;LOC113660738;LOC113660739;LOC113636252;LOC113636290;LOC113637483</t>
  </si>
  <si>
    <t>map04510</t>
  </si>
  <si>
    <t>Focal adhesion</t>
  </si>
  <si>
    <t>gene-LOC113659158|gene-LOC113641776|gene-LOC113638669|gene-LOC113642920|gene-igf1|gene-shc2|gene-LOC113642346|gene-LOC113635832|gene-LOC113637314|gene-vegfc|gene-pten|gene-itga10|gene-LOC113647811|gene-LOC113659927|gene-LOC113660819|gene-pak5|gene-LOC113646387|gene-LOC113636822|gene-LOC113657323|gene-mylk3|gene-LOC113655192|gene-LOC113651260</t>
  </si>
  <si>
    <t>LOC113659158;LOC113641776;LOC113638669;LOC113642920;igf1;shc2;LOC113642346;LOC113635832;LOC113637314;vegfc;pten;itga10;LOC113647811;LOC113659927;LOC113660819;pak5;LOC113646387;LOC113636822;LOC113657323;mylk3;LOC113655192;LOC113651260</t>
  </si>
  <si>
    <t>map05226</t>
  </si>
  <si>
    <t>Gastric cancer</t>
  </si>
  <si>
    <t>gene-LOC113656565|gene-LOC113651967|gene-ctnna2|gene-fgf4|gene-LOC113645801|gene-LOC113646387|gene-LOC113654227|gene-wnt3a|gene-LOC113636822|gene-fzd9|gene-LOC113648412|gene-LOC113654541|gene-shc2|gene-tgfb3|gene-LOC113647697</t>
  </si>
  <si>
    <t>LOC113656565;LOC113651967;ctnna2;fgf4;LOC113645801;LOC113646387;LOC113654227;wnt3a;LOC113636822;fzd9;LOC113648412;LOC113654541;shc2;tgfb3;LOC113647697</t>
  </si>
  <si>
    <t>map04114</t>
  </si>
  <si>
    <t>Oocyte meiosis</t>
  </si>
  <si>
    <t>gene-LOC113638858|gene-LOC113643141|gene-LOC113661788|gene-LOC113658139|gene-cpeb1|gene-LOC113658129|gene-adcy8|gene-LOC113653404|gene-LOC113654940|gene-camk2b|gene-LOC113645471|gene-igf1</t>
  </si>
  <si>
    <t>LOC113638858;LOC113643141;LOC113661788;LOC113658139;cpeb1;LOC113658129;adcy8;LOC113653404;LOC113654940;camk2b;LOC113645471;igf1</t>
  </si>
  <si>
    <t>map04390</t>
  </si>
  <si>
    <t>Hippo signaling pathway</t>
  </si>
  <si>
    <t>gene-LOC113638679|gene-LOC113651967|gene-ctnna2|gene-tgfb3|gene-LOC113645140|gene-LOC113654227|gene-LOC113655577|gene-LOC113656996|gene-fzd9|gene-LOC113654462|gene-LOC113654541|gene-LOC113653873|gene-LOC113637108|gene-bmp6|gene-LOC113635832|gene-wnt3a</t>
  </si>
  <si>
    <t>LOC113638679;LOC113651967;ctnna2;tgfb3;LOC113645140;LOC113654227;LOC113655577;LOC113656996;fzd9;LOC113654462;LOC113654541;LOC113653873;LOC113637108;bmp6;LOC113635832;wnt3a</t>
  </si>
  <si>
    <t>map00760</t>
  </si>
  <si>
    <t>Nicotinate and nicotinamide metabolism</t>
  </si>
  <si>
    <t>gene-LOC113659362|gene-LOC113644772|gene-nmnat2|gene-sirt3</t>
  </si>
  <si>
    <t>LOC113659362;LOC113644772;nmnat2;sirt3</t>
  </si>
  <si>
    <t>map04934</t>
  </si>
  <si>
    <t>Cushing syndrome</t>
  </si>
  <si>
    <t>gene-LOC113657743|gene-agt|gene-LOC113661788|gene-adcy8|gene-cacna1g|gene-LOC113645801|gene-LOC113658129|gene-cdk6|gene-LOC113636291|gene-camk2b|gene-fzd9|gene-LOC113645165|gene-LOC113654541|gene-LOC113653404|gene-gnas|gene-wnt3a</t>
  </si>
  <si>
    <t>LOC113657743;agt;LOC113661788;adcy8;cacna1g;LOC113645801;LOC113658129;cdk6;LOC113636291;camk2b;fzd9;LOC113645165;LOC113654541;LOC113653404;gnas;wnt3a</t>
  </si>
  <si>
    <t>map00750</t>
  </si>
  <si>
    <t>Vitamin B6 metabolism</t>
  </si>
  <si>
    <t>gene-LOC113640957</t>
  </si>
  <si>
    <t>LOC113640957</t>
  </si>
  <si>
    <t>map01522</t>
  </si>
  <si>
    <t>Endocrine resistance</t>
  </si>
  <si>
    <t>gene-LOC113645471|gene-LOC113646387|gene-LOC113645801|gene-LOC113658129|gene-LOC113636822|gene-adcy8|gene-esr1|gene-shc2|gene-gnas|gene-igf1</t>
  </si>
  <si>
    <t>LOC113645471;LOC113646387;LOC113645801;LOC113658129;LOC113636822;adcy8;esr1;shc2;gnas;igf1</t>
  </si>
  <si>
    <t>map04151</t>
  </si>
  <si>
    <t>PI3K-Akt signaling pathway</t>
  </si>
  <si>
    <t>gene-LOC113656565|gene-LOC113640843|gene-LOC113638679|gene-LOC113640804|gene-cdk6|gene-rps6|gene-LOC113641844|gene-gnb5|gene-LOC113636667|gene-LOC113639706|gene-igf1|gene-LOC113645801|gene-LOC113635571|gene-LOC113645966|gene-LOC113644582|gene-LOC113645925|gene-LOC113648042|gene-LOC113648043|gene-il6|gene-LOC113648045|gene-LOC113650213|gene-LOC113647697|gene-LOC113646073|gene-LOC113640834|gene-LOC113643331|gene-faslg|gene-LOC113640831|gene-LOC113640830|gene-LOC113637314|gene-LOC113640832|gene-gng3|gene-vegfc|gene-LOC113640810|gene-pten|gene-LOC113640838|gene-LOC113646105|gene-itga10|gene-LOC113637523|gene-LOC113647811|gene-LOC113635832|gene-LOC113637643|gene-LOC113660819|gene-fgf4|gene-LOC113645914|gene-LOC113636822|gene-LOC113640835|gene-LOC113648036|gene-LOC113642346|gene-LOC113650714</t>
  </si>
  <si>
    <t>LOC113656565;LOC113640843;LOC113638679;LOC113640804;cdk6;rps6;LOC113641844;gnb5;LOC113636667;LOC113639706;igf1;LOC113645801;LOC113635571;LOC113645966;LOC113644582;LOC113645925;LOC113648042;LOC113648043;il6;LOC113648045;LOC113650213;LOC113647697;LOC113646073;LOC113640834;LOC113643331;faslg;LOC113640831;LOC113640830;LOC113637314;LOC113640832;gng3;vegfc;LOC113640810;pten;LOC113640838;LOC113646105;itga10;LOC113637523;LOC113647811;LOC113635832;LOC113637643;LOC113660819;fgf4;LOC113645914;LOC113636822;LOC113640835;LOC113648036;LOC113642346;LOC113650714</t>
  </si>
  <si>
    <t>map04929</t>
  </si>
  <si>
    <t>GnRH secretion</t>
  </si>
  <si>
    <t>gene-LOC113657743|gene-LOC113659158|gene-trpc4|gene-trpc1|gene-LOC113636822|gene-cacna1g|gene-LOC113645165</t>
  </si>
  <si>
    <t>LOC113657743;LOC113659158;trpc4;trpc1;LOC113636822;cacna1g;LOC113645165</t>
  </si>
  <si>
    <t>map05162</t>
  </si>
  <si>
    <t>Measles</t>
  </si>
  <si>
    <t>gene-cd3e|gene-LOC113660600|gene-il6|gene-nfkbia|gene-LOC113650004|gene-cdk6|gene-faslg|gene-irak4|gene-LOC113637894|gene-LOC113648812|gene-LOC113635832|gene-LOC113647937|gene-LOC113648840|gene-LOC113647600|gene-LOC113659468|gene-LOC113660599</t>
  </si>
  <si>
    <t>cd3e;LOC113660600;il6;nfkbia;LOC113650004;cdk6;faslg;irak4;LOC113637894;LOC113648812;LOC113635832;LOC113647937;LOC113648840;LOC113647600;LOC113659468;LOC113660599</t>
  </si>
  <si>
    <t>map00240</t>
  </si>
  <si>
    <t>Pyrimidine metabolism</t>
  </si>
  <si>
    <t>gene-LOC113638951|gene-LOC113659362|gene-dut|gene-dpys|gene-nme3|gene-LOC113644772</t>
  </si>
  <si>
    <t>LOC113638951;LOC113659362;dut;dpys;nme3;LOC113644772</t>
  </si>
  <si>
    <t>map04341</t>
  </si>
  <si>
    <t>Hedgehog signaling pathway - fly</t>
  </si>
  <si>
    <t>gene-stk36|gene-LOC113637108|gene-hhat</t>
  </si>
  <si>
    <t>stk36;LOC113637108;hhat</t>
  </si>
  <si>
    <t>map05161</t>
  </si>
  <si>
    <t>Hepatitis B</t>
  </si>
  <si>
    <t>gene-irak4|gene-LOC113651967|gene-il6|gene-LOC113659158|gene-LOC113645801|gene-LOC113659549|gene-map2k4|gene-faslg|gene-LOC113654227|gene-LOC113636822|gene-nfkbia|gene-LOC113647937|gene-nfatc4|gene-LOC113645471|gene-tgfb3|gene-LOC113637894</t>
  </si>
  <si>
    <t>irak4;LOC113651967;il6;LOC113659158;LOC113645801;LOC113659549;map2k4;faslg;LOC113654227;LOC113636822;nfkbia;LOC113647937;nfatc4;LOC113645471;tgfb3;LOC113637894</t>
  </si>
  <si>
    <t>map05100</t>
  </si>
  <si>
    <t>Bacterial invasion of epithelial cells</t>
  </si>
  <si>
    <t>gene-ctnna2|gene-LOC113646387|gene-dnm3|gene-LOC113645510|gene-LOC113656629|gene-shc2|gene-LOC113644545|gene-LOC113636565</t>
  </si>
  <si>
    <t>ctnna2;LOC113646387;dnm3;LOC113645510;LOC113656629;shc2;LOC113644545;LOC113636565</t>
  </si>
  <si>
    <t>map00513</t>
  </si>
  <si>
    <t>Various types of N-glycan biosynthesis</t>
  </si>
  <si>
    <t>gene-tusc3|gene-st3gal3|gene-LOC113650166|gene-LOC113645903</t>
  </si>
  <si>
    <t>tusc3;st3gal3;LOC113650166;LOC113645903</t>
  </si>
  <si>
    <t>map04371</t>
  </si>
  <si>
    <t>Apelin signaling pathway</t>
  </si>
  <si>
    <t>gene-LOC113657743|gene-LOC113643141|gene-ryr2|gene-LOC113658129|gene-LOC113650773|gene-rps6|gene-LOC113636822|gene-gng3|gene-mylk3|gene-adcy8|gene-gnb5|gene-LOC113652209|gene-LOC113660162|gene-LOC113657709|gene-plat</t>
  </si>
  <si>
    <t>LOC113657743;LOC113643141;ryr2;LOC113658129;LOC113650773;rps6;LOC113636822;gng3;mylk3;adcy8;gnb5;LOC113652209;LOC113660162;LOC113657709;plat</t>
  </si>
  <si>
    <t>map03420</t>
  </si>
  <si>
    <t>Nucleotide excision repair</t>
  </si>
  <si>
    <t>gene-pold4|gene-gtf2h5|gene-LOC113654688</t>
  </si>
  <si>
    <t>pold4;gtf2h5;LOC113654688</t>
  </si>
  <si>
    <t>map03320</t>
  </si>
  <si>
    <t>PPAR signaling pathway</t>
  </si>
  <si>
    <t>gene-LOC113652856|gene-LOC113639949|gene-LOC113647914|gene-LOC113659995|gene-LOC113646580|gene-LOC113661514|gene-LOC113660036</t>
  </si>
  <si>
    <t>LOC113652856;LOC113639949;LOC113647914;LOC113659995;LOC113646580;LOC113661514;LOC113660036</t>
  </si>
  <si>
    <t>map04724</t>
  </si>
  <si>
    <t>Glutamatergic synapse</t>
  </si>
  <si>
    <t>gene-LOC113657743|gene-LOC113647092|gene-LOC113659149|gene-LOC113659158|gene-LOC113643854|gene-LOC113658129|gene-LOC113634933|gene-LOC113646962|gene-trpc1|gene-grm3|gene-gng3|gene-adcy8|gene-gnb5|gene-gnas</t>
  </si>
  <si>
    <t>LOC113657743;LOC113647092;LOC113659149;LOC113659158;LOC113643854;LOC113658129;LOC113634933;LOC113646962;trpc1;grm3;gng3;adcy8;gnb5;gnas</t>
  </si>
  <si>
    <t>map00010</t>
  </si>
  <si>
    <t>Glycolysis / Gluconeogenesis</t>
  </si>
  <si>
    <t>gene-LOC113660077|gene-LOC113645065|gene-ldhb|gene-LOC113642811|gene-galm</t>
  </si>
  <si>
    <t>LOC113660077;LOC113645065;ldhb;LOC113642811;galm</t>
  </si>
  <si>
    <t>map04660</t>
  </si>
  <si>
    <t>T cell receptor signaling pathway</t>
  </si>
  <si>
    <t>gene-cd3e|gene-LOC113636643|gene-pak5|gene-nfkbia|gene-LOC113646393|gene-LOC113636822|gene-malt1|gene-LOC113647937|gene-LOC113651260|gene-LOC113645471|gene-LOC113659468|gene-itk</t>
  </si>
  <si>
    <t>cd3e;LOC113636643;pak5;nfkbia;LOC113646393;LOC113636822;malt1;LOC113647937;LOC113651260;LOC113645471;LOC113659468;itk</t>
  </si>
  <si>
    <t>map04130</t>
  </si>
  <si>
    <t>SNARE interactions in vesicular transport</t>
  </si>
  <si>
    <t>gene-LOC113639779|gene-LOC113634352|gene-LOC113651660</t>
  </si>
  <si>
    <t>LOC113639779;LOC113634352;LOC113651660</t>
  </si>
  <si>
    <t>map03410</t>
  </si>
  <si>
    <t>Base excision repair</t>
  </si>
  <si>
    <t>gene-pold4|gene-apex2|gene-nthl1</t>
  </si>
  <si>
    <t>pold4;apex2;nthl1</t>
  </si>
  <si>
    <t>map04211</t>
  </si>
  <si>
    <t>Longevity regulating pathway</t>
  </si>
  <si>
    <t>gene-LOC113636123|gene-LOC113640067|gene-LOC113658129|gene-LOC113636822|gene-adcy8|gene-igf1|gene-LOC113660162|gene-LOC113650213|gene-LOC113657709</t>
  </si>
  <si>
    <t>LOC113636123;LOC113640067;LOC113658129;LOC113636822;adcy8;igf1;LOC113660162;LOC113650213;LOC113657709</t>
  </si>
  <si>
    <t>map04931</t>
  </si>
  <si>
    <t>Insulin resistance</t>
  </si>
  <si>
    <t>gene-agt|gene-LOC113659158|gene-nfkbia|gene-il6|gene-pten|gene-LOC113658075|gene-tbc1d4|gene-LOC113659995|gene-LOC113647937|gene-LOC113660162|gene-LOC113647733|gene-LOC113650213</t>
  </si>
  <si>
    <t>agt;LOC113659158;nfkbia;il6;pten;LOC113658075;tbc1d4;LOC113659995;LOC113647937;LOC113660162;LOC113647733;LOC113650213</t>
  </si>
  <si>
    <t>map00130</t>
  </si>
  <si>
    <t>Ubiquinone and other terpenoid-quinone biosynthesis</t>
  </si>
  <si>
    <t>gene-hpd</t>
  </si>
  <si>
    <t>hpd</t>
  </si>
  <si>
    <t>map04216</t>
  </si>
  <si>
    <t>Ferroptosis</t>
  </si>
  <si>
    <t>gene-LOC113636908|gene-LOC113636907|gene-cp|gene-LOC113662082|gene-LOC113646580</t>
  </si>
  <si>
    <t>LOC113636908;LOC113636907;cp;LOC113662082;LOC113646580</t>
  </si>
  <si>
    <t>map04310</t>
  </si>
  <si>
    <t>Wnt signaling pathway</t>
  </si>
  <si>
    <t>gene-nlk|gene-LOC113661788|gene-LOC113637108|gene-LOC113659158|gene-LOC113635832|gene-ctnnd2|gene-LOC113653075|gene-dkk1|gene-camk2b|gene-LOC113653404|gene-LOC113647914|gene-nfatc4|gene-LOC113654541|gene-rspo3|gene-fzd9|gene-rspo2|gene-wnt3a</t>
  </si>
  <si>
    <t>nlk;LOC113661788;LOC113637108;LOC113659158;LOC113635832;ctnnd2;LOC113653075;dkk1;camk2b;LOC113653404;LOC113647914;nfatc4;LOC113654541;rspo3;fzd9;rspo2;wnt3a</t>
  </si>
  <si>
    <t>map05163</t>
  </si>
  <si>
    <t>Human cytomegalovirus infection</t>
  </si>
  <si>
    <t>gene-LOC113657743|gene-LOC113659158|gene-gna12|gene-cdk6|gene-LOC113658075|gene-ptger2|gene-gnb5|gene-nfkbia|gene-gnas|gene-LOC113638514|gene-LOC113659549|gene-LOC113658129|gene-LOC113657151|gene-il6|gene-LOC113652902|gene-nfatc4|gene-LOC113637894|gene-LOC113643141|gene-faslg|gene-LOC113651148|gene-LOC113637314|gene-gng3|gene-LOC113646269|gene-adcy8|gene-LOC113645165|gene-LOC113647937|gene-LOC113645801|gene-LOC113636822|gene-LOC113663547|gene-LOC113645471</t>
  </si>
  <si>
    <t>LOC113657743;LOC113659158;gna12;cdk6;LOC113658075;ptger2;gnb5;nfkbia;gnas;LOC113638514;LOC113659549;LOC113658129;LOC113657151;il6;LOC113652902;nfatc4;LOC113637894;LOC113643141;faslg;LOC113651148;LOC113637314;gng3;LOC113646269;adcy8;LOC113645165;LOC113647937;LOC113645801;LOC113636822;LOC113663547;LOC113645471</t>
  </si>
  <si>
    <t>map04933</t>
  </si>
  <si>
    <t>AGE-RAGE signaling pathway in diabetic complications</t>
  </si>
  <si>
    <t>gene-agt|gene-LOC113651967|gene-LOC113659158|gene-LOC113637314|gene-vegfc|gene-il6|gene-LOC113654227|gene-LOC113636822|gene-LOC113645471|gene-tgfb3|gene-LOC113642346</t>
  </si>
  <si>
    <t>agt;LOC113651967;LOC113659158;LOC113637314;vegfc;il6;LOC113654227;LOC113636822;LOC113645471;tgfb3;LOC113642346</t>
  </si>
  <si>
    <t>map05032</t>
  </si>
  <si>
    <t>Morphine addiction</t>
  </si>
  <si>
    <t>gene-LOC113647092|gene-LOC113640060|gene-LOC113659158|gene-gabrb2|gene-gng3|gene-LOC113658129|gene-adcy8|gene-gnb5|gene-gnas|gene-pde1a</t>
  </si>
  <si>
    <t>LOC113647092;LOC113640060;LOC113659158;gabrb2;gng3;LOC113658129;adcy8;gnb5;gnas;pde1a</t>
  </si>
  <si>
    <t>map04060</t>
  </si>
  <si>
    <t>Cytokine-cytokine receptor interaction</t>
  </si>
  <si>
    <t>gene-LOC113641111|gene-LOC113660331|gene-faslg|gene-tnfsf12|gene-LOC113657151|gene-LOC113639254|gene-LOC113651967|gene-LOC113634309|gene-LOC113663369|gene-LOC113634305|gene-LOC113638537|gene-LOC113644582|gene-LOC113639706|gene-LOC113639795|gene-LOC113654227|gene-il6|gene-LOC113652114|gene-LOC113635384|gene-LOC113647600|gene-LOC113633925|gene-LOC113657935|gene-LOC113646269|gene-bmp6|gene-LOC113637643|gene-tnfsf13b|gene-edar|gene-LOC113658075|gene-LOC113663547|gene-tgfb3|gene-LOC113650714</t>
  </si>
  <si>
    <t>LOC113641111;LOC113660331;faslg;tnfsf12;LOC113657151;LOC113639254;LOC113651967;LOC113634309;LOC113663369;LOC113634305;LOC113638537;LOC113644582;LOC113639706;LOC113639795;LOC113654227;il6;LOC113652114;LOC113635384;LOC113647600;LOC113633925;LOC113657935;LOC113646269;bmp6;LOC113637643;tnfsf13b;edar;LOC113658075;LOC113663547;tgfb3;LOC113650714</t>
  </si>
  <si>
    <t>map04928</t>
  </si>
  <si>
    <t>Parathyroid hormone synthesis, secretion and action</t>
  </si>
  <si>
    <t>gene-LOC113657743|gene-LOC113652209|gene-LOC113643331|gene-LOC113659158|gene-LOC113645801|gene-LOC113658129|gene-gna12|gene-adcy8|gene-LOC113645165|gene-LOC113655853|gene-gnas|gene-naca</t>
  </si>
  <si>
    <t>LOC113657743;LOC113652209;LOC113643331;LOC113659158;LOC113645801;LOC113658129;gna12;adcy8;LOC113645165;LOC113655853;gnas;naca</t>
  </si>
  <si>
    <t>map05211</t>
  </si>
  <si>
    <t>Renal cell carcinoma</t>
  </si>
  <si>
    <t>gene-arnt2|gene-LOC113651967|gene-pak5|gene-LOC113637314|gene-LOC113645801|gene-LOC113636822|gene-tgfb3</t>
  </si>
  <si>
    <t>arnt2;LOC113651967;pak5;LOC113637314;LOC113645801;LOC113636822;tgfb3</t>
  </si>
  <si>
    <t>map00061</t>
  </si>
  <si>
    <t>Fatty acid biosynthesis</t>
  </si>
  <si>
    <t>gene-htd2|gene-LOC113646580</t>
  </si>
  <si>
    <t>htd2;LOC113646580</t>
  </si>
  <si>
    <t>map04722</t>
  </si>
  <si>
    <t>Neurotrophin signaling pathway</t>
  </si>
  <si>
    <t>gene-irak4|gene-LOC113661788|gene-shc2|gene-nfkbia|gene-LOC113646387|gene-LOC113643141|gene-faslg|gene-LOC113636822|gene-LOC113650714|gene-camk2b|gene-LOC113653404|gene-LOC113647937|gene-LOC113645471|gene-LOC113644582|gene-LOC113639706|gene-LOC113657709</t>
  </si>
  <si>
    <t>irak4;LOC113661788;shc2;nfkbia;LOC113646387;LOC113643141;faslg;LOC113636822;LOC113650714;camk2b;LOC113653404;LOC113647937;LOC113645471;LOC113644582;LOC113639706;LOC113657709</t>
  </si>
  <si>
    <t>map00360</t>
  </si>
  <si>
    <t>Phenylalanine metabolism</t>
  </si>
  <si>
    <t>map00270</t>
  </si>
  <si>
    <t>Cysteine and methionine metabolism</t>
  </si>
  <si>
    <t>gene-LOC113655073|gene-phgdh|gene-ldhb|gene-LOC113641932</t>
  </si>
  <si>
    <t>LOC113655073;phgdh;ldhb;LOC113641932</t>
  </si>
  <si>
    <t>map05166</t>
  </si>
  <si>
    <t>Human T-cell leukemia virus 1 infection</t>
  </si>
  <si>
    <t>gene-map2k4|gene-il6|gene-LOC113658075|gene-LOC113635832|gene-nfkbia|gene-LOC113658540|gene-LOC113638514|gene-LOC113651967|gene-LOC113645801|gene-LOC113658129|gene-kat2b|gene-nfatc4|gene-cd3e|gene-LOC113636643|gene-LOC113654227|gene-LOC113651148|gene-LOC113645229|gene-pten|gene-LOC113650691|gene-LOC113646269|gene-adcy8|gene-LOC113647937|gene-LOC113638858|gene-LOC113659468|gene-LOC113636822|gene-tgfb3</t>
  </si>
  <si>
    <t>map2k4;il6;LOC113658075;LOC113635832;nfkbia;LOC113658540;LOC113638514;LOC113651967;LOC113645801;LOC113658129;kat2b;nfatc4;cd3e;LOC113636643;LOC113654227;LOC113651148;LOC113645229;pten;LOC113650691;LOC113646269;adcy8;LOC113647937;LOC113638858;LOC113659468;LOC113636822;tgfb3</t>
  </si>
  <si>
    <t>map04623</t>
  </si>
  <si>
    <t>Cytosolic DNA-sensing pathway</t>
  </si>
  <si>
    <t>gene-il6|gene-LOC113647937|gene-nfkbia|gene-polr3gl</t>
  </si>
  <si>
    <t>il6;LOC113647937;nfkbia;polr3gl</t>
  </si>
  <si>
    <t>map04620</t>
  </si>
  <si>
    <t>Toll-like receptor signaling pathway</t>
  </si>
  <si>
    <t>gene-irak4|gene-LOC113647937|gene-nfkbia|gene-map2k4|gene-il6|gene-LOC113647600|gene-LOC113663547|gene-LOC113663508|gene-LOC113645471|gene-LOC113637894|gene-LOC113647851</t>
  </si>
  <si>
    <t>irak4;LOC113647937;nfkbia;map2k4;il6;LOC113647600;LOC113663547;LOC113663508;LOC113645471;LOC113637894;LOC113647851</t>
  </si>
  <si>
    <t>map04711</t>
  </si>
  <si>
    <t>Circadian rhythm - fly</t>
  </si>
  <si>
    <t>gene-LOC113637108</t>
  </si>
  <si>
    <t>LOC113637108</t>
  </si>
  <si>
    <t>map00603</t>
  </si>
  <si>
    <t>Glycosphingolipid biosynthesis - globo and isoglobo series</t>
  </si>
  <si>
    <t>gene-LOC113656608|gene-st8sia1</t>
  </si>
  <si>
    <t>LOC113656608;st8sia1</t>
  </si>
  <si>
    <t>map04630</t>
  </si>
  <si>
    <t>JAK-STAT signaling pathway</t>
  </si>
  <si>
    <t>gene-LOC113641111|gene-LOC113637643|gene-LOC113652114|gene-LOC113645801|gene-LOC113663369|gene-il6|gene-LOC113636822|gene-LOC113647600|gene-LOC113635832|gene-LOC113651830|gene-socs1|gene-LOC113650378</t>
  </si>
  <si>
    <t>LOC113641111;LOC113637643;LOC113652114;LOC113645801;LOC113663369;il6;LOC113636822;LOC113647600;LOC113635832;LOC113651830;socs1;LOC113650378</t>
  </si>
  <si>
    <t>map01524</t>
  </si>
  <si>
    <t>Platinum drug resistance</t>
  </si>
  <si>
    <t>gene-LOC113634528|gene-faslg|gene-LOC113637894|gene-LOC113645801|gene-LOC113636307</t>
  </si>
  <si>
    <t>LOC113634528;faslg;LOC113637894;LOC113645801;LOC113636307</t>
  </si>
  <si>
    <t>map00330</t>
  </si>
  <si>
    <t>Arginine and proline metabolism</t>
  </si>
  <si>
    <t>gene-LOC113654167|gene-l3hypdh|gene-LOC113644318|gene-LOC113654137</t>
  </si>
  <si>
    <t>LOC113654167;l3hypdh;LOC113644318;LOC113654137</t>
  </si>
  <si>
    <t>map05221</t>
  </si>
  <si>
    <t>Acute myeloid leukemia</t>
  </si>
  <si>
    <t>gene-LOC113650691|gene-runx1t1|gene-LOC113647914|gene-LOC113648412|gene-LOC113645612|gene-LOC113636822</t>
  </si>
  <si>
    <t>LOC113650691;runx1t1;LOC113647914;LOC113648412;LOC113645612;LOC113636822</t>
  </si>
  <si>
    <t>map00534</t>
  </si>
  <si>
    <t>Glycosaminoglycan biosynthesis - heparan sulfate / heparin</t>
  </si>
  <si>
    <t>gene-b3galt6|gene-LOC113643961</t>
  </si>
  <si>
    <t>b3galt6;LOC113643961</t>
  </si>
  <si>
    <t>map00140</t>
  </si>
  <si>
    <t>Steroid hormone biosynthesis</t>
  </si>
  <si>
    <t>gene-LOC113650814|gene-LOC113641195|gene-LOC113636291|gene-LOC113654020</t>
  </si>
  <si>
    <t>LOC113650814;LOC113641195;LOC113636291;LOC113654020</t>
  </si>
  <si>
    <t>map04015</t>
  </si>
  <si>
    <t>Rap1 signaling pathway</t>
  </si>
  <si>
    <t>gene-LOC113657743|gene-LOC113656565|gene-LOC113659158|gene-LOC113643037|gene-LOC113636822|gene-dock4|gene-gnas|gene-LOC113639706|gene-igf1|gene-LOC113658129|gene-LOC113644582|gene-LOC113650213|gene-LOC113647697|gene-LOC113643141|gene-LOC113643331|gene-LOC113637314|gene-vegfc|gene-LOC113641742|gene-adcy8|gene-LOC113646964|gene-LOC113641844|gene-fgf4|gene-LOC113644355|gene-LOC113645471|gene-LOC113647811|gene-LOC113659504|gene-LOC113659468|gene-LOC113650714|gene-LOC113651264</t>
  </si>
  <si>
    <t>LOC113657743;LOC113656565;LOC113659158;LOC113643037;LOC113636822;dock4;gnas;LOC113639706;igf1;LOC113658129;LOC113644582;LOC113650213;LOC113647697;LOC113643141;LOC113643331;LOC113637314;vegfc;LOC113641742;adcy8;LOC113646964;LOC113641844;fgf4;LOC113644355;LOC113645471;LOC113647811;LOC113659504;LOC113659468;LOC113650714;LOC113651264</t>
  </si>
  <si>
    <t>map05030</t>
  </si>
  <si>
    <t>Cocaine addiction</t>
  </si>
  <si>
    <t>gene-LOC113637147|gene-pdyn|gene-gnas|gene-grm3|gene-cdk5r1</t>
  </si>
  <si>
    <t>LOC113637147;pdyn;gnas;grm3;cdk5r1</t>
  </si>
  <si>
    <t>map00450</t>
  </si>
  <si>
    <t>Selenocompound metabolism</t>
  </si>
  <si>
    <t>gene-LOC113655073</t>
  </si>
  <si>
    <t>LOC113655073</t>
  </si>
  <si>
    <t>map05120</t>
  </si>
  <si>
    <t>Epithelial cell signaling in Helicobacter pylori infection</t>
  </si>
  <si>
    <t>gene-LOC113647937|gene-map2k4|gene-ptprz1|gene-nfkbia|gene-LOC113649863|gene-LOC113645471</t>
  </si>
  <si>
    <t>LOC113647937;map2k4;ptprz1;nfkbia;LOC113649863;LOC113645471</t>
  </si>
  <si>
    <t>map05230</t>
  </si>
  <si>
    <t>Central carbon metabolism in cancer</t>
  </si>
  <si>
    <t>gene-LOC113643331|gene-ldhb|gene-LOC113660077|gene-pten|gene-LOC113636822|gene-sirt3</t>
  </si>
  <si>
    <t>LOC113643331;ldhb;LOC113660077;pten;LOC113636822;sirt3</t>
  </si>
  <si>
    <t>map04914</t>
  </si>
  <si>
    <t>Progesterone-mediated oocyte maturation</t>
  </si>
  <si>
    <t>gene-LOC113638858|gene-LOC113654940|gene-cpeb1|gene-LOC113658129|gene-adcy8|gene-LOC113645471|gene-igf1</t>
  </si>
  <si>
    <t>LOC113638858;LOC113654940;cpeb1;LOC113658129;adcy8;LOC113645471;igf1</t>
  </si>
  <si>
    <t>map04062</t>
  </si>
  <si>
    <t>Chemokine signaling pathway</t>
  </si>
  <si>
    <t>gene-LOC113657743|gene-LOC113659158|gene-LOC113660331|gene-LOC113659549|gene-LOC113658129|gene-gng3|gene-LOC113646387|gene-LOC113663547|gene-LOC113636822|gene-LOC113657151|gene-adcy8|gene-nfkbia|gene-LOC113657935|gene-LOC113647937|gene-LOC113633925|gene-shc2|gene-LOC113644545|gene-itk|gene-gnb5</t>
  </si>
  <si>
    <t>LOC113657743;LOC113659158;LOC113660331;LOC113659549;LOC113658129;gng3;LOC113646387;LOC113663547;LOC113636822;LOC113657151;adcy8;nfkbia;LOC113657935;LOC113647937;LOC113633925;shc2;LOC113644545;itk;gnb5</t>
  </si>
  <si>
    <t>map04721</t>
  </si>
  <si>
    <t>Synaptic vesicle cycle</t>
  </si>
  <si>
    <t>gene-LOC113647092|gene-LOC113640060|gene-LOC113653232|gene-unc13a|gene-dnm3|gene-cplx1|gene-LOC113651660|gene-LOC113636565</t>
  </si>
  <si>
    <t>LOC113647092;LOC113640060;LOC113653232;unc13a;dnm3;cplx1;LOC113651660;LOC113636565</t>
  </si>
  <si>
    <t>map00350</t>
  </si>
  <si>
    <t>Tyrosine metabolism</t>
  </si>
  <si>
    <t>gene-LOC113645065|gene-hpd</t>
  </si>
  <si>
    <t>LOC113645065;hpd</t>
  </si>
  <si>
    <t>map04658</t>
  </si>
  <si>
    <t>Th1 and Th2 cell differentiation</t>
  </si>
  <si>
    <t>gene-cd3e|gene-LOC113636643|gene-LOC113647937|gene-nfkbia|gene-LOC113659468|gene-LOC113647600|gene-LOC113655853|gene-LOC113645471|gene-LOC113658540</t>
  </si>
  <si>
    <t>cd3e;LOC113636643;LOC113647937;nfkbia;LOC113659468;LOC113647600;LOC113655853;LOC113645471;LOC113658540</t>
  </si>
  <si>
    <t>map03460</t>
  </si>
  <si>
    <t>Fanconi anemia pathway</t>
  </si>
  <si>
    <t>gene-cenpx|gene-hes4|gene-LOC113654688</t>
  </si>
  <si>
    <t>cenpx;hes4;LOC113654688</t>
  </si>
  <si>
    <t>map02010</t>
  </si>
  <si>
    <t>ABC transporters</t>
  </si>
  <si>
    <t>Membrane transport</t>
  </si>
  <si>
    <t>gene-abcc8|gene-abcc5|gene-abcc4</t>
  </si>
  <si>
    <t>abcc8;abcc5;abcc4</t>
  </si>
  <si>
    <t>map05145</t>
  </si>
  <si>
    <t>Toxoplasmosis</t>
  </si>
  <si>
    <t>gene-irak4|gene-LOC113651967|gene-LOC113645471|gene-nfkbia|gene-tgfb3|gene-LOC113658075|gene-LOC113647600|gene-LOC113647937|gene-socs1|gene-LOC113658540|gene-LOC113637894</t>
  </si>
  <si>
    <t>irak4;LOC113651967;LOC113645471;nfkbia;tgfb3;LOC113658075;LOC113647600;LOC113647937;socs1;LOC113658540;LOC113637894</t>
  </si>
  <si>
    <t>map05144</t>
  </si>
  <si>
    <t>Malaria</t>
  </si>
  <si>
    <t>gene-LOC113651967|gene-gypc|gene-tgfb3|gene-il6|gene-LOC113636429|gene-LOC113639665|gene-LOC113659468</t>
  </si>
  <si>
    <t>LOC113651967;gypc;tgfb3;il6;LOC113636429;LOC113639665;LOC113659468</t>
  </si>
  <si>
    <t>map05215</t>
  </si>
  <si>
    <t>Prostate cancer</t>
  </si>
  <si>
    <t>gene-LOC113643331|gene-LOC113647937|gene-LOC113645801|gene-pten|gene-LOC113636822|gene-plat|gene-nfkbia|gene-igf1</t>
  </si>
  <si>
    <t>LOC113643331;LOC113647937;LOC113645801;pten;LOC113636822;plat;nfkbia;igf1</t>
  </si>
  <si>
    <t>map05164</t>
  </si>
  <si>
    <t>Influenza A</t>
  </si>
  <si>
    <t>gene-cdk6|gene-irak4|gene-plg|gene-LOC113659158|gene-nfkbia|gene-LOC113648812|gene-LOC113658540|gene-faslg|gene-LOC113658075|gene-LOC113647600|gene-LOC113639541|gene-LOC113647937|gene-LOC113648840|gene-hnrnpul1|gene-il6|gene-LOC113637894|gene-LOC113645269|gene-pabpn1</t>
  </si>
  <si>
    <t>cdk6;irak4;plg;LOC113659158;nfkbia;LOC113648812;LOC113658540;faslg;LOC113658075;LOC113647600;LOC113639541;LOC113647937;LOC113648840;hnrnpul1;il6;LOC113637894;LOC113645269;pabpn1</t>
  </si>
  <si>
    <t>map00430</t>
  </si>
  <si>
    <t>Taurine and hypotaurine metabolism</t>
  </si>
  <si>
    <t>gene-LOC113638871</t>
  </si>
  <si>
    <t>LOC113638871</t>
  </si>
  <si>
    <t>map04392</t>
  </si>
  <si>
    <t>Hippo signaling pathway - multiple species</t>
  </si>
  <si>
    <t>gene-rassf4|gene-LOC113637108</t>
  </si>
  <si>
    <t>rassf4;LOC113637108</t>
  </si>
  <si>
    <t>map03022</t>
  </si>
  <si>
    <t>Basal transcription factors</t>
  </si>
  <si>
    <t>Transcription</t>
  </si>
  <si>
    <t>gene-LOC113663635|gene-LOC113635309|gene-gtf2h5|gene-LOC113645937|gene-LOC113661839|gene-LOC113634264</t>
  </si>
  <si>
    <t>LOC113663635;LOC113635309;gtf2h5;LOC113645937;LOC113661839;LOC113634264</t>
  </si>
  <si>
    <t>map04550</t>
  </si>
  <si>
    <t>Signaling pathways regulating pluripotency of stem cells</t>
  </si>
  <si>
    <t>gene-LOC113641111|gene-LOC113643331|gene-LOC113645471|gene-hoxb1|gene-LOC113645229|gene-LOC113636822|gene-LOC113655577|gene-fzd9|gene-LOC113644950|gene-LOC113654541|gene-pcgf1|gene-igf1|gene-wnt3a</t>
  </si>
  <si>
    <t>LOC113641111;LOC113643331;LOC113645471;hoxb1;LOC113645229;LOC113636822;LOC113655577;fzd9;LOC113644950;LOC113654541;pcgf1;igf1;wnt3a</t>
  </si>
  <si>
    <t>map04614</t>
  </si>
  <si>
    <t>Renin-angiotensin system</t>
  </si>
  <si>
    <t>gene-agt</t>
  </si>
  <si>
    <t>agt</t>
  </si>
  <si>
    <t>map04061</t>
  </si>
  <si>
    <t>Viral protein interaction with cytokine and cytokine receptor</t>
  </si>
  <si>
    <t>gene-LOC113641111|gene-LOC113634309|gene-LOC113663369|gene-LOC113634305|gene-il6|gene-LOC113658075|gene-LOC113657151|gene-LOC113663547|gene-LOC113633925|gene-LOC113657935|gene-LOC113660331</t>
  </si>
  <si>
    <t>LOC113641111;LOC113634309;LOC113663369;LOC113634305;il6;LOC113658075;LOC113657151;LOC113663547;LOC113633925;LOC113657935;LOC113660331</t>
  </si>
  <si>
    <t>map04918</t>
  </si>
  <si>
    <t>Thyroid hormone synthesis</t>
  </si>
  <si>
    <t>gene-LOC113657743|gene-gpx8|gene-LOC113658129|gene-adcy8|gene-LOC113659158|gene-gnas</t>
  </si>
  <si>
    <t>LOC113657743;gpx8;LOC113658129;adcy8;LOC113659158;gnas</t>
  </si>
  <si>
    <t>map03060</t>
  </si>
  <si>
    <t>Protein export</t>
  </si>
  <si>
    <t>gene-spcs1</t>
  </si>
  <si>
    <t>spcs1</t>
  </si>
  <si>
    <t>map05219</t>
  </si>
  <si>
    <t>Bladder cancer</t>
  </si>
  <si>
    <t>gene-LOC113637314|gene-LOC113645801|gene-LOC113636822</t>
  </si>
  <si>
    <t>LOC113637314;LOC113645801;LOC113636822</t>
  </si>
  <si>
    <t>map05418</t>
  </si>
  <si>
    <t>Fluid shear stress and atherosclerosis</t>
  </si>
  <si>
    <t>gene-LOC113652209|gene-LOC113643141|gene-nppc|gene-LOC113637314|gene-LOC113634528|gene-map2k4|gene-LOC113658075|gene-LOC113646269|gene-LOC113639665|gene-plat|gene-LOC113645471|gene-LOC113636307</t>
  </si>
  <si>
    <t>LOC113652209;LOC113643141;nppc;LOC113637314;LOC113634528;map2k4;LOC113658075;LOC113646269;LOC113639665;plat;LOC113645471;LOC113636307</t>
  </si>
  <si>
    <t>map05212</t>
  </si>
  <si>
    <t>Pancreatic cancer</t>
  </si>
  <si>
    <t>gene-LOC113651967|gene-LOC113637314|gene-LOC113645801|gene-cdk6|gene-LOC113654227|gene-tgfb3</t>
  </si>
  <si>
    <t>LOC113651967;LOC113637314;LOC113645801;cdk6;LOC113654227;tgfb3</t>
  </si>
  <si>
    <t>map04110</t>
  </si>
  <si>
    <t>Cell cycle</t>
  </si>
  <si>
    <t>gene-LOC113638858|gene-LOC113651967|gene-cdc6|gene-LOC113658139|gene-LOC113645801|gene-cdk6|gene-LOC113663999|gene-LOC113635832|gene-rad21|gene-tgfb3</t>
  </si>
  <si>
    <t>LOC113638858;LOC113651967;cdc6;LOC113658139;LOC113645801;cdk6;LOC113663999;LOC113635832;rad21;tgfb3</t>
  </si>
  <si>
    <t>map04625</t>
  </si>
  <si>
    <t>C-type lectin receptor signaling pathway</t>
  </si>
  <si>
    <t>gene-LOC113660600|gene-LOC113650004|gene-LOC113645471|gene-nfkbia|gene-malt1|gene-LOC113643141|gene-il6|gene-LOC113636822|gene-LOC113660599|gene-LOC113657935|gene-LOC113647937|gene-nfatc4|gene-LOC113647600|gene-LOC113637894|gene-irf1</t>
  </si>
  <si>
    <t>LOC113660600;LOC113650004;LOC113645471;nfkbia;malt1;LOC113643141;il6;LOC113636822;LOC113660599;LOC113657935;LOC113647937;nfatc4;LOC113647600;LOC113637894;irf1</t>
  </si>
  <si>
    <t>map04940</t>
  </si>
  <si>
    <t>Type I diabetes mellitus</t>
  </si>
  <si>
    <t>gene-LOC113638514|gene-LOC113637269|gene-LOC113658540|gene-faslg|gene-LOC113647600|gene-ica1|gene-LOC113664042|gene-LOC113659468</t>
  </si>
  <si>
    <t>LOC113638514;LOC113637269;LOC113658540;faslg;LOC113647600;ica1;LOC113664042;LOC113659468</t>
  </si>
  <si>
    <t>map04960</t>
  </si>
  <si>
    <t>Aldosterone-regulated sodium reabsorption</t>
  </si>
  <si>
    <t>gene-LOC113650213|gene-LOC113659158|gene-igf1</t>
  </si>
  <si>
    <t>LOC113650213;LOC113659158;igf1</t>
  </si>
  <si>
    <t>map04922</t>
  </si>
  <si>
    <t>Glucagon signaling pathway</t>
  </si>
  <si>
    <t>gene-LOC113657743|gene-LOC113643141|gene-LOC113661788|gene-ldhb|gene-LOC113660077|gene-camk2b|gene-LOC113653404|gene-LOC113660162|gene-gnas</t>
  </si>
  <si>
    <t>LOC113657743;LOC113643141;LOC113661788;ldhb;LOC113660077;camk2b;LOC113653404;LOC113660162;gnas</t>
  </si>
  <si>
    <t>map04613</t>
  </si>
  <si>
    <t>Neutrophil extracellular trap formation</t>
  </si>
  <si>
    <t>gene-fgg|gene-LOC113640835|gene-LOC113640843|gene-LOC113659158|gene-LOC113640804|gene-hdac10|gene-LOC113648752|gene-LOC113645966|gene-LOC113639879|gene-LOC113645925|gene-LOC113648042|gene-LOC113648043|gene-LOC113648045|gene-LOC113646073|gene-LOC113640834|gene-LOC113640831|gene-LOC113640830|gene-LOC113660530|gene-LOC113640832|gene-LOC113640810|gene-LOC113640838|gene-LOC113646105|gene-LOC113637523|gene-LOC113645914|gene-LOC113648036|gene-LOC113645471</t>
  </si>
  <si>
    <t>fgg;LOC113640835;LOC113640843;LOC113659158;LOC113640804;hdac10;LOC113648752;LOC113645966;LOC113639879;LOC113645925;LOC113648042;LOC113648043;LOC113648045;LOC113646073;LOC113640834;LOC113640831;LOC113640830;LOC113660530;LOC113640832;LOC113640810;LOC113640838;LOC113646105;LOC113637523;LOC113645914;LOC113648036;LOC113645471</t>
  </si>
  <si>
    <t>map00592</t>
  </si>
  <si>
    <t>alpha-Linolenic acid metabolism</t>
  </si>
  <si>
    <t>gene-LOC113660036</t>
  </si>
  <si>
    <t>LOC113660036</t>
  </si>
  <si>
    <t>map05213</t>
  </si>
  <si>
    <t>Endometrial cancer</t>
  </si>
  <si>
    <t>gene-ctnna2|gene-pten|gene-LOC113636822|gene-LOC113645801</t>
  </si>
  <si>
    <t>ctnna2;pten;LOC113636822;LOC113645801</t>
  </si>
  <si>
    <t>map05167</t>
  </si>
  <si>
    <t>Kaposi sarcoma-associated herpesvirus infection</t>
  </si>
  <si>
    <t>gene-LOC113641111|gene-LOC113643141|gene-LOC113645801|gene-rps27a|gene-LOC113637314|gene-LOC113638514|gene-gng3|gene-map2k4|gene-il6|gene-LOC113636822|gene-uba52|gene-LOC113637894|gene-nfkbia|gene-gnb5|gene-LOC113647937|gene-nfatc4|gene-LOC113645471|gene-cdk6|gene-LOC113648881|gene-LOC113658075</t>
  </si>
  <si>
    <t>LOC113641111;LOC113643141;LOC113645801;rps27a;LOC113637314;LOC113638514;gng3;map2k4;il6;LOC113636822;uba52;LOC113637894;nfkbia;gnb5;LOC113647937;nfatc4;LOC113645471;cdk6;LOC113648881;LOC113658075</t>
  </si>
  <si>
    <t>map04210</t>
  </si>
  <si>
    <t>Apoptosis</t>
  </si>
  <si>
    <t>gene-LOC113638891|gene-LOC113663508|gene-nfkbia|gene-faslg|gene-LOC113641797|gene-LOC113658075|gene-LOC113638508|gene-LOC113636822|gene-LOC113664042|gene-LOC113647937|gene-LOC113650714|gene-ctso|gene-LOC113637894|gene-LOC113636864</t>
  </si>
  <si>
    <t>LOC113638891;LOC113663508;nfkbia;faslg;LOC113641797;LOC113658075;LOC113638508;LOC113636822;LOC113664042;LOC113647937;LOC113650714;ctso;LOC113637894;LOC113636864</t>
  </si>
  <si>
    <t>map00600</t>
  </si>
  <si>
    <t>Sphingolipid metabolism</t>
  </si>
  <si>
    <t>gene-sgms2|gene-LOC113649637|gene-LOC113651969|gene-cers6</t>
  </si>
  <si>
    <t>sgms2;LOC113649637;LOC113651969;cers6</t>
  </si>
  <si>
    <t>map00900</t>
  </si>
  <si>
    <t>Terpenoid backbone biosynthesis</t>
  </si>
  <si>
    <t>Metabolism of terpenoids and polyketides</t>
  </si>
  <si>
    <t>gene-LOC113646923</t>
  </si>
  <si>
    <t>LOC113646923</t>
  </si>
  <si>
    <t>map00510</t>
  </si>
  <si>
    <t>N-Glycan biosynthesis</t>
  </si>
  <si>
    <t>gene-tusc3|gene-LOC113663648|gene-LOC113645903</t>
  </si>
  <si>
    <t>tusc3;LOC113663648;LOC113645903</t>
  </si>
  <si>
    <t>map05170</t>
  </si>
  <si>
    <t>Human immunodeficiency virus 1 infection</t>
  </si>
  <si>
    <t>gene-LOC113657743|gene-LOC113659158|gene-LOC113651148|gene-LOC113658075|gene-gnb5|gene-nfkbia|gene-irak4|gene-LOC113659549|gene-nfatc4|gene-LOC113637894|gene-cd3e|gene-LOC113643141|gene-faslg|gene-LOC113662485|gene-LOC113638514|gene-gng3|gene-LOC113657877|gene-LOC113645165|gene-LOC113647937|gene-pak5|gene-LOC113636822|gene-LOC113645471|gene-LOC113659468</t>
  </si>
  <si>
    <t>LOC113657743;LOC113659158;LOC113651148;LOC113658075;gnb5;nfkbia;irak4;LOC113659549;nfatc4;LOC113637894;cd3e;LOC113643141;faslg;LOC113662485;LOC113638514;gng3;LOC113657877;LOC113645165;LOC113647937;pak5;LOC113636822;LOC113645471;LOC113659468</t>
  </si>
  <si>
    <t>map04974</t>
  </si>
  <si>
    <t>Protein digestion and absorption</t>
  </si>
  <si>
    <t>gene-col21a1|gene-LOC113660819|gene-LOC113640077|gene-LOC113638740|gene-cpb2|gene-LOC113662082|gene-col14a1|gene-LOC113641259|gene-LOC113642346</t>
  </si>
  <si>
    <t>col21a1;LOC113660819;LOC113640077;LOC113638740;cpb2;LOC113662082;col14a1;LOC113641259;LOC113642346</t>
  </si>
  <si>
    <t>map04350</t>
  </si>
  <si>
    <t>TGF-beta signaling pathway</t>
  </si>
  <si>
    <t>gene-LOC113651967|gene-tgfb3|gene-grem1|gene-LOC113654227|gene-nog|gene-LOC113655577|gene-bmp6|gene-grem2</t>
  </si>
  <si>
    <t>LOC113651967;tgfb3;grem1;LOC113654227;nog;LOC113655577;bmp6;grem2</t>
  </si>
  <si>
    <t>map05160</t>
  </si>
  <si>
    <t>Hepatitis C</t>
  </si>
  <si>
    <t>gene-LOC113638128|gene-LOC113648812|gene-cdk6|gene-LOC113662235|gene-LOC113645801|gene-LOC113638679|gene-faslg|gene-LOC113658075|gene-LOC113653222|gene-LOC113636822|gene-nfkbia|gene-LOC113647937|gene-LOC113648840|gene-LOC113637894</t>
  </si>
  <si>
    <t>LOC113638128;LOC113648812;cdk6;LOC113662235;LOC113645801;LOC113638679;faslg;LOC113658075;LOC113653222;LOC113636822;nfkbia;LOC113647937;LOC113648840;LOC113637894</t>
  </si>
  <si>
    <t>map05223</t>
  </si>
  <si>
    <t>Non-small cell lung cancer</t>
  </si>
  <si>
    <t>gene-LOC113640562|gene-cdk6|gene-LOC113659158|gene-LOC113636822|gene-LOC113645801</t>
  </si>
  <si>
    <t>LOC113640562;cdk6;LOC113659158;LOC113636822;LOC113645801</t>
  </si>
  <si>
    <t>map03013</t>
  </si>
  <si>
    <t>Nucleocytoplasmic transport</t>
  </si>
  <si>
    <t>gene-LOC113663887|gene-LOC113641842|gene-LOC113636327|gene-LOC113654181|gene-LOC113634769|gene-LOC113661386</t>
  </si>
  <si>
    <t>LOC113663887;LOC113641842;LOC113636327;LOC113654181;LOC113634769;LOC113661386</t>
  </si>
  <si>
    <t>map04512</t>
  </si>
  <si>
    <t>ECM-receptor interaction</t>
  </si>
  <si>
    <t>gene-LOC113660819|gene-LOC113651918|gene-LOC113659247|gene-LOC113657860|gene-itga10|gene-LOC113642346</t>
  </si>
  <si>
    <t>LOC113660819;LOC113651918;LOC113659247;LOC113657860;itga10;LOC113642346</t>
  </si>
  <si>
    <t>map04979</t>
  </si>
  <si>
    <t>Cholesterol metabolism</t>
  </si>
  <si>
    <t>gene-LOC113636429|gene-LOC113660415|gene-LOC113652856|gene-LOC113647028</t>
  </si>
  <si>
    <t>LOC113636429;LOC113660415;LOC113652856;LOC113647028</t>
  </si>
  <si>
    <t>map03020</t>
  </si>
  <si>
    <t>RNA polymerase</t>
  </si>
  <si>
    <t>gene-polr3gl</t>
  </si>
  <si>
    <t>polr3gl</t>
  </si>
  <si>
    <t>map00511</t>
  </si>
  <si>
    <t>Other glycan degradation</t>
  </si>
  <si>
    <t>gene-LOC113651969</t>
  </si>
  <si>
    <t>LOC113651969</t>
  </si>
  <si>
    <t>map05235</t>
  </si>
  <si>
    <t>PD-L1 expression and PD-1 checkpoint pathway in cancer</t>
  </si>
  <si>
    <t>gene-cd3e|gene-LOC113636643|gene-nfkbia|gene-pten|gene-LOC113636822|gene-LOC113647937|gene-LOC113645471|gene-LOC113659468</t>
  </si>
  <si>
    <t>cd3e;LOC113636643;nfkbia;pten;LOC113636822;LOC113647937;LOC113645471;LOC113659468</t>
  </si>
  <si>
    <t>map04014</t>
  </si>
  <si>
    <t>Ras signaling pathway</t>
  </si>
  <si>
    <t>gene-LOC113656565|gene-LOC113659158|gene-faslg|gene-gnb5|gene-LOC113636667|gene-LOC113639706|gene-igf1|gene-LOC113644582|gene-LOC113650213|gene-LOC113647697|gene-LOC113643141|gene-LOC113643331|gene-LOC113637314|gene-gng3|gene-vegfc|gene-LOC113647811|gene-LOC113653715|gene-shc2|gene-pak5|gene-fgf4|gene-LOC113646387|gene-LOC113636822|gene-LOC113659468|gene-LOC113650714</t>
  </si>
  <si>
    <t>LOC113656565;LOC113659158;faslg;gnb5;LOC113636667;LOC113639706;igf1;LOC113644582;LOC113650213;LOC113647697;LOC113643141;LOC113643331;LOC113637314;gng3;vegfc;LOC113647811;LOC113653715;shc2;pak5;fgf4;LOC113646387;LOC113636822;LOC113659468;LOC113650714</t>
  </si>
  <si>
    <t>map00071</t>
  </si>
  <si>
    <t>Fatty acid degradation</t>
  </si>
  <si>
    <t>gene-LOC113645065|gene-LOC113646580</t>
  </si>
  <si>
    <t>LOC113645065;LOC113646580</t>
  </si>
  <si>
    <t>map05206</t>
  </si>
  <si>
    <t>MicroRNAs in cancer</t>
  </si>
  <si>
    <t>gene-zeb2|gene-socs1|gene-LOC113659158|gene-LOC113645801|gene-LOC113637314|gene-cdk6|gene-pten|gene-LOC113636822|gene-LOC113634763|gene-LOC113635832|gene-LOC113651044|gene-stmn1|gene-LOC113641932|gene-wnt3a</t>
  </si>
  <si>
    <t>zeb2;socs1;LOC113659158;LOC113645801;LOC113637314;cdk6;pten;LOC113636822;LOC113634763;LOC113635832;LOC113651044;stmn1;LOC113641932;wnt3a</t>
  </si>
  <si>
    <t>map03015</t>
  </si>
  <si>
    <t>mRNA surveillance pathway</t>
  </si>
  <si>
    <t>gene-LOC113638679|gene-LOC113641842|gene-LOC113634769|gene-LOC113654181|gene-LOC113644305|gene-pabpn1</t>
  </si>
  <si>
    <t>LOC113638679;LOC113641842;LOC113634769;LOC113654181;LOC113644305;pabpn1</t>
  </si>
  <si>
    <t>map04920</t>
  </si>
  <si>
    <t>Adipocytokine signaling pathway</t>
  </si>
  <si>
    <t>gene-LOC113660162|gene-nfkbia|gene-LOC113658075|gene-LOC113647937|gene-LOC113646580</t>
  </si>
  <si>
    <t>LOC113660162;nfkbia;LOC113658075;LOC113647937;LOC113646580</t>
  </si>
  <si>
    <t>map04919</t>
  </si>
  <si>
    <t>Thyroid hormone signaling pathway</t>
  </si>
  <si>
    <t>gene-LOC113663743|gene-LOC113659158|gene-LOC113634278|gene-LOC113636822|gene-LOC113655565|gene-tbc1d4|gene-kat2b|gene-esr1|gene-LOC113650595|gene-LOC113648881</t>
  </si>
  <si>
    <t>LOC113663743;LOC113659158;LOC113634278;LOC113636822;LOC113655565;tbc1d4;kat2b;esr1;LOC113650595;LOC113648881</t>
  </si>
  <si>
    <t>map05332</t>
  </si>
  <si>
    <t>Graft-versus-host disease</t>
  </si>
  <si>
    <t>gene-LOC113638514|gene-faslg|gene-LOC113658540|gene-il6|gene-LOC113664042|gene-LOC113659468</t>
  </si>
  <si>
    <t>LOC113638514;faslg;LOC113658540;il6;LOC113664042;LOC113659468</t>
  </si>
  <si>
    <t>map04973</t>
  </si>
  <si>
    <t>Carbohydrate digestion and absorption</t>
  </si>
  <si>
    <t>gene-LOC113650191|gene-LOC113659158</t>
  </si>
  <si>
    <t>LOC113650191;LOC113659158</t>
  </si>
  <si>
    <t>map04727</t>
  </si>
  <si>
    <t>GABAergic synapse</t>
  </si>
  <si>
    <t>gene-LOC113647092|gene-LOC113640060|gene-LOC113659158|gene-LOC113658129|gene-gng3|gene-gabrb2|gene-adcy8|gene-gnb5</t>
  </si>
  <si>
    <t>LOC113647092;LOC113640060;LOC113659158;LOC113658129;gng3;gabrb2;adcy8;gnb5</t>
  </si>
  <si>
    <t>map04070</t>
  </si>
  <si>
    <t>Phosphatidylinositol signaling system</t>
  </si>
  <si>
    <t>gene-LOC113643141|gene-LOC113659158|gene-pten|gene-dgkh|gene-pip4p2|gene-inpp5a</t>
  </si>
  <si>
    <t>LOC113643141;LOC113659158;pten;dgkh;pip4p2;inpp5a</t>
  </si>
  <si>
    <t>map04975</t>
  </si>
  <si>
    <t>Fat digestion and absorption</t>
  </si>
  <si>
    <t>gene-LOC113660415|gene-LOC113652856</t>
  </si>
  <si>
    <t>LOC113660415;LOC113652856</t>
  </si>
  <si>
    <t>map05216</t>
  </si>
  <si>
    <t>Thyroid cancer</t>
  </si>
  <si>
    <t>gene-LOC113636822|gene-LOC113645801</t>
  </si>
  <si>
    <t>LOC113636822;LOC113645801</t>
  </si>
  <si>
    <t>map04910</t>
  </si>
  <si>
    <t>Insulin signaling pathway</t>
  </si>
  <si>
    <t>gene-LOC113643141|gene-LOC113650213|gene-shc2|gene-LOC113646387|gene-LOC113651830|gene-rps6|gene-LOC113636822|gene-LOC113660162|gene-socs1|gene-inpp5a</t>
  </si>
  <si>
    <t>LOC113643141;LOC113650213;shc2;LOC113646387;LOC113651830;rps6;LOC113636822;LOC113660162;socs1;inpp5a</t>
  </si>
  <si>
    <t>map04530</t>
  </si>
  <si>
    <t>Tight junction</t>
  </si>
  <si>
    <t>gene-LOC113638128|gene-LOC113638679|gene-LOC113656629|gene-LOC113662235|gene-LOC113645140|gene-LOC113641797|gene-LOC113653222|gene-mpdz|gene-LOC113638508|gene-LOC113655192|gene-LOC113660162|gene-LOC113657323|gene-LOC113642920|gene-LOC113649863|gene-amotl1|gene-LOC113636864</t>
  </si>
  <si>
    <t>LOC113638128;LOC113638679;LOC113656629;LOC113662235;LOC113645140;LOC113641797;LOC113653222;mpdz;LOC113638508;LOC113655192;LOC113660162;LOC113657323;LOC113642920;LOC113649863;amotl1;LOC113636864</t>
  </si>
  <si>
    <t>map04013</t>
  </si>
  <si>
    <t>MAPK signaling pathway - fly</t>
  </si>
  <si>
    <t>gene-LOC113652209|gene-LOC113637083|gene-map2k4|gene-LOC113645471|gene-LOC113659705</t>
  </si>
  <si>
    <t>LOC113652209;LOC113637083;map2k4;LOC113645471;LOC113659705</t>
  </si>
  <si>
    <t>map04215</t>
  </si>
  <si>
    <t>Apoptosis - multiple species</t>
  </si>
  <si>
    <t>gene-LOC113637894|gene-LOC113644582|gene-LOC113658075|gene-LOC113638891|gene-LOC113639706</t>
  </si>
  <si>
    <t>LOC113637894;LOC113644582;LOC113658075;LOC113638891;LOC113639706</t>
  </si>
  <si>
    <t>map04136</t>
  </si>
  <si>
    <t>Autophagy - other</t>
  </si>
  <si>
    <t>gene-atg10</t>
  </si>
  <si>
    <t>atg10</t>
  </si>
  <si>
    <t>map03018</t>
  </si>
  <si>
    <t>RNA degradation</t>
  </si>
  <si>
    <t>gene-LOC113642811|gene-LOC113636252|gene-LOC113636290|gene-LOC113641746|gene-LOC113636099|gene-LOC113644305</t>
  </si>
  <si>
    <t>LOC113642811;LOC113636252;LOC113636290;LOC113641746;LOC113636099;LOC113644305</t>
  </si>
  <si>
    <t>map00590</t>
  </si>
  <si>
    <t>Arachidonic acid metabolism</t>
  </si>
  <si>
    <t>gene-LOC113638871|gene-gpx8</t>
  </si>
  <si>
    <t>LOC113638871;gpx8</t>
  </si>
  <si>
    <t>map04137</t>
  </si>
  <si>
    <t>Mitophagy - animal</t>
  </si>
  <si>
    <t>gene-LOC113656960|gene-LOC113636822|gene-rps27a|gene-uba52</t>
  </si>
  <si>
    <t>LOC113656960;LOC113636822;rps27a;uba52</t>
  </si>
  <si>
    <t>map05133</t>
  </si>
  <si>
    <t>Pertussis</t>
  </si>
  <si>
    <t>gene-LOC113643141|gene-LOC113645471|gene-irak4|gene-LOC113642639|gene-il6|gene-LOC113638891|gene-LOC113647600|gene-LOC113647727|gene-irf1</t>
  </si>
  <si>
    <t>LOC113643141;LOC113645471;irak4;LOC113642639;il6;LOC113638891;LOC113647600;LOC113647727;irf1</t>
  </si>
  <si>
    <t>map00030</t>
  </si>
  <si>
    <t>Pentose phosphate pathway</t>
  </si>
  <si>
    <t>gene-LOC113652882</t>
  </si>
  <si>
    <t>LOC113652882</t>
  </si>
  <si>
    <t>map04391</t>
  </si>
  <si>
    <t>Hippo signaling pathway - fly</t>
  </si>
  <si>
    <t>gene-rassf4|gene-LOC113638679|gene-LOC113637108|gene-mpdz</t>
  </si>
  <si>
    <t>rassf4;LOC113638679;LOC113637108;mpdz</t>
  </si>
  <si>
    <t>map00062</t>
  </si>
  <si>
    <t>Fatty acid elongation</t>
  </si>
  <si>
    <t>gene-LOC113660149</t>
  </si>
  <si>
    <t>LOC113660149</t>
  </si>
  <si>
    <t>map04740</t>
  </si>
  <si>
    <t>Olfactory transduction</t>
  </si>
  <si>
    <t>gene-LOC113651964|gene-LOC113660534|gene-LOC113643141|gene-LOC113661788|gene-LOC113639764|gene-camk2b|gene-LOC113653404|gene-pde1a</t>
  </si>
  <si>
    <t>LOC113651964;LOC113660534;LOC113643141;LOC113661788;LOC113639764;camk2b;LOC113653404;pde1a</t>
  </si>
  <si>
    <t>map00640</t>
  </si>
  <si>
    <t>Propanoate metabolism</t>
  </si>
  <si>
    <t>gene-ldhb</t>
  </si>
  <si>
    <t>ldhb</t>
  </si>
  <si>
    <t>map05417</t>
  </si>
  <si>
    <t>Lipid and atherosclerosis</t>
  </si>
  <si>
    <t>gene-irak4|gene-LOC113661788|gene-il6|gene-nfkbia|gene-LOC113643141|gene-map2k4|gene-faslg|gene-LOC113636822|gene-LOC113652856|gene-LOC113638891|gene-LOC113653404|gene-camk2b|gene-LOC113660415|gene-LOC113663547|gene-LOC113647937|gene-LOC113645471|gene-tank|gene-LOC113647600|gene-LOC113637894|gene-LOC113647851|gene-LOC113658075</t>
  </si>
  <si>
    <t>irak4;LOC113661788;il6;nfkbia;LOC113643141;map2k4;faslg;LOC113636822;LOC113652856;LOC113638891;LOC113653404;camk2b;LOC113660415;LOC113663547;LOC113647937;LOC113645471;tank;LOC113647600;LOC113637894;LOC113647851;LOC113658075</t>
  </si>
  <si>
    <t>map00500</t>
  </si>
  <si>
    <t>Starch and sucrose metabolism</t>
  </si>
  <si>
    <t>gene-LOC113659534</t>
  </si>
  <si>
    <t>LOC113659534</t>
  </si>
  <si>
    <t>map05222</t>
  </si>
  <si>
    <t>Small cell lung cancer</t>
  </si>
  <si>
    <t>gene-cdk6|gene-pten|gene-LOC113645801|gene-LOC113647937|gene-nfkbia</t>
  </si>
  <si>
    <t>cdk6;pten;LOC113645801;LOC113647937;nfkbia</t>
  </si>
  <si>
    <t>map05110</t>
  </si>
  <si>
    <t>Vibrio cholerae infection</t>
  </si>
  <si>
    <t>gene-gnas|gene-slc12a2</t>
  </si>
  <si>
    <t>gnas;slc12a2</t>
  </si>
  <si>
    <t>map04964</t>
  </si>
  <si>
    <t>Proximal tubule bicarbonate reclamation</t>
  </si>
  <si>
    <t>gene-LOC113641259</t>
  </si>
  <si>
    <t>LOC113641259</t>
  </si>
  <si>
    <t>map05210</t>
  </si>
  <si>
    <t>Colorectal cancer</t>
  </si>
  <si>
    <t>gene-tgfb3|gene-LOC113651967|gene-LOC113654227|gene-LOC113636822|gene-LOC113645801</t>
  </si>
  <si>
    <t>tgfb3;LOC113651967;LOC113654227;LOC113636822;LOC113645801</t>
  </si>
  <si>
    <t>map00630</t>
  </si>
  <si>
    <t>Glyoxylate and dicarboxylate metabolism</t>
  </si>
  <si>
    <t>gene-afmid</t>
  </si>
  <si>
    <t>afmid</t>
  </si>
  <si>
    <t>map04214</t>
  </si>
  <si>
    <t>Apoptosis - fly</t>
  </si>
  <si>
    <t>gene-LOC113637894|gene-LOC113638891</t>
  </si>
  <si>
    <t>LOC113637894;LOC113638891</t>
  </si>
  <si>
    <t>map04218</t>
  </si>
  <si>
    <t>Cellular senescence</t>
  </si>
  <si>
    <t>gene-LOC113643141|gene-LOC113651967|gene-LOC113652446|gene-LOC113645801|gene-LOC113638514|gene-tgfb3|gene-il6|gene-pten|gene-LOC113654227|gene-LOC113636822|gene-LOC113635832|gene-nfatc4|gene-LOC113645471|gene-cdk6</t>
  </si>
  <si>
    <t>LOC113643141;LOC113651967;LOC113652446;LOC113645801;LOC113638514;tgfb3;il6;pten;LOC113654227;LOC113636822;LOC113635832;nfatc4;LOC113645471;cdk6</t>
  </si>
  <si>
    <t>map00260</t>
  </si>
  <si>
    <t>Glycine, serine and threonine metabolism</t>
  </si>
  <si>
    <t>gene-phgdh</t>
  </si>
  <si>
    <t>phgdh</t>
  </si>
  <si>
    <t>map05034</t>
  </si>
  <si>
    <t>Alcoholism</t>
  </si>
  <si>
    <t>gene-LOC113643141|gene-hdac10|gene-LOC113646387|gene-LOC113660530|gene-gng3|gene-LOC113636822|gene-LOC113639879|gene-LOC113651264|gene-gnb5|gene-pdyn|gene-gnas|gene-shc2|gene-LOC113648752|gene-LOC113657709</t>
  </si>
  <si>
    <t>LOC113643141;hdac10;LOC113646387;LOC113660530;gng3;LOC113636822;LOC113639879;LOC113651264;gnb5;pdyn;gnas;shc2;LOC113648752;LOC113657709</t>
  </si>
  <si>
    <t>map04621</t>
  </si>
  <si>
    <t>NOD-like receptor signaling pathway</t>
  </si>
  <si>
    <t>gene-irak4|gene-LOC113643326|gene-gprc6a|gene-nfkbia|gene-LOC113640646|gene-LOC113650941|gene-LOC113639921|gene-il6|gene-LOC113647937|gene-tank|gene-LOC113645869|gene-LOC113645471|gene-LOC113637894</t>
  </si>
  <si>
    <t>irak4;LOC113643326;gprc6a;nfkbia;LOC113640646;LOC113650941;LOC113639921;il6;LOC113647937;tank;LOC113645869;LOC113645471;LOC113637894</t>
  </si>
  <si>
    <t>map04330</t>
  </si>
  <si>
    <t>Notch signaling pathway</t>
  </si>
  <si>
    <t>gene-LOC113647081|gene-hes4|gene-kat2b</t>
  </si>
  <si>
    <t>LOC113647081;hes4;kat2b</t>
  </si>
  <si>
    <t>map00562</t>
  </si>
  <si>
    <t>Inositol phosphate metabolism</t>
  </si>
  <si>
    <t>gene-pten|gene-inpp5a|gene-pip5kl1</t>
  </si>
  <si>
    <t>pten;inpp5a;pip5kl1</t>
  </si>
  <si>
    <t>map00051</t>
  </si>
  <si>
    <t>Fructose and mannose metabolism</t>
  </si>
  <si>
    <t>gene-LOC113657968</t>
  </si>
  <si>
    <t>LOC113657968</t>
  </si>
  <si>
    <t>map00280</t>
  </si>
  <si>
    <t>Valine, leucine and isoleucine degradation</t>
  </si>
  <si>
    <t>gene-acad8</t>
  </si>
  <si>
    <t>acad8</t>
  </si>
  <si>
    <t>map05165</t>
  </si>
  <si>
    <t>Human papillomavirus infection</t>
  </si>
  <si>
    <t>gene-LOC113638679|gene-LOC113640286|gene-cdk6|gene-LOC113658075|gene-LOC113635832|gene-fzd9|gene-gnas|gene-LOC113647081|gene-LOC113638514|gene-LOC113645801|gene-LOC113660077|gene-LOC113648840|gene-LOC113654541|gene-irf1|gene-LOC113637894|gene-LOC113642346|gene-LOC113648812|gene-faslg|gene-LOC113637314|gene-LOC113645140|gene-pten|gene-itga10|gene-wnt3a|gene-hes4|gene-LOC113660819|gene-LOC113636822|gene-LOC113657319</t>
  </si>
  <si>
    <t>LOC113638679;LOC113640286;cdk6;LOC113658075;LOC113635832;fzd9;gnas;LOC113647081;LOC113638514;LOC113645801;LOC113660077;LOC113648840;LOC113654541;irf1;LOC113637894;LOC113642346;LOC113648812;faslg;LOC113637314;LOC113645140;pten;itga10;wnt3a;hes4;LOC113660819;LOC113636822;LOC113657319</t>
  </si>
  <si>
    <t>map04141</t>
  </si>
  <si>
    <t>Protein processing in endoplasmic reticulum</t>
  </si>
  <si>
    <t>gene-svip|gene-LOC113657421|gene-sil1|gene-LOC113651148|gene-LOC113653402|gene-cryab|gene-tusc3|gene-LOC113663393|gene-hspb6</t>
  </si>
  <si>
    <t>svip;LOC113657421;sil1;LOC113651148;LOC113653402;cryab;tusc3;LOC113663393;hspb6</t>
  </si>
  <si>
    <t>map04144</t>
  </si>
  <si>
    <t>Endocytosis</t>
  </si>
  <si>
    <t>gene-LOC113652697|gene-LOC113654227|gene-LOC113638514|gene-iqsec1|gene-pip5kl1|gene-wipf3|gene-LOC113641352|gene-dnm3|gene-LOC113636822|gene-rab31|gene-LOC113661067|gene-LOC113645510|gene-LOC113656629|gene-arf3|gene-vps37d|gene-dnajc6|gene-LOC113640562|gene-LOC113656470|gene-LOC113636565|gene-LOC113645269|gene-amph</t>
  </si>
  <si>
    <t>LOC113652697;LOC113654227;LOC113638514;iqsec1;pip5kl1;wipf3;LOC113641352;dnm3;LOC113636822;rab31;LOC113661067;LOC113645510;LOC113656629;arf3;vps37d;dnajc6;LOC113640562;LOC113656470;LOC113636565;LOC113645269;amph</t>
  </si>
  <si>
    <t>map04152</t>
  </si>
  <si>
    <t>AMPK signaling pathway</t>
  </si>
  <si>
    <t>gene-LOC113638679|gene-LOC113639949|gene-LOC113645269|gene-LOC113660162|gene-LOC113650213|gene-igf1</t>
  </si>
  <si>
    <t>LOC113638679;LOC113639949;LOC113645269;LOC113660162;LOC113650213;igf1</t>
  </si>
  <si>
    <t>map05231</t>
  </si>
  <si>
    <t>Choline metabolism in cancer</t>
  </si>
  <si>
    <t>gene-LOC113634206|gene-LOC113659158|gene-LOC113636822|gene-dgkh</t>
  </si>
  <si>
    <t>LOC113634206;LOC113659158;LOC113636822;dgkh</t>
  </si>
  <si>
    <t>map04612</t>
  </si>
  <si>
    <t>Antigen processing and presentation</t>
  </si>
  <si>
    <t>gene-LOC113646393|gene-LOC113638514|gene-LOC113659468|gene-LOC113651148|gene-LOC113663508|gene-LOC113658540</t>
  </si>
  <si>
    <t>LOC113646393;LOC113638514;LOC113659468;LOC113651148;LOC113663508;LOC113658540</t>
  </si>
  <si>
    <t>map03040</t>
  </si>
  <si>
    <t>Spliceosome</t>
  </si>
  <si>
    <t>gene-LOC113650962|gene-LOC113643067|gene-LOC113639625|gene-LOC113634769</t>
  </si>
  <si>
    <t>LOC113650962;LOC113643067;LOC113639625;LOC113634769</t>
  </si>
  <si>
    <t>map00561</t>
  </si>
  <si>
    <t>Glycerolipid metabolism</t>
  </si>
  <si>
    <t>gene-dgkh</t>
  </si>
  <si>
    <t>dgkh</t>
  </si>
  <si>
    <t>map04146</t>
  </si>
  <si>
    <t>Peroxisome</t>
  </si>
  <si>
    <t>gene-LOC113659995|gene-LOC113646580</t>
  </si>
  <si>
    <t>LOC113659995;LOC113646580</t>
  </si>
  <si>
    <t>map05017</t>
  </si>
  <si>
    <t>Spinocerebellar ataxia</t>
  </si>
  <si>
    <t>gene-LOC113657743|gene-fgf14|gene-LOC113659158|gene-LOC113647092|gene-LOC113643854|gene-LOC113650773|gene-oma1|gene-LOC113634278|gene-LOC113646962|gene-pdyn|gene-LOC113650595</t>
  </si>
  <si>
    <t>LOC113657743;fgf14;LOC113659158;LOC113647092;LOC113643854;LOC113650773;oma1;LOC113634278;LOC113646962;pdyn;LOC113650595</t>
  </si>
  <si>
    <t>map04140</t>
  </si>
  <si>
    <t>Autophagy - animal</t>
  </si>
  <si>
    <t>gene-LOC113651222|gene-LOC113663208|gene-pten|gene-LOC113636822|gene-atg10|gene-tank</t>
  </si>
  <si>
    <t>LOC113651222;LOC113663208;pten;LOC113636822;atg10;tank</t>
  </si>
  <si>
    <t>map04142</t>
  </si>
  <si>
    <t>Lysosome</t>
  </si>
  <si>
    <t>gene-LOC113657877|gene-LOC113636964|gene-sumf1|gene-ctso|gene-LOC113663508</t>
  </si>
  <si>
    <t>LOC113657877;LOC113636964;sumf1;ctso;LOC113663508</t>
  </si>
  <si>
    <t>map05203</t>
  </si>
  <si>
    <t>Viral carcinogenesis</t>
  </si>
  <si>
    <t>gene-LOC113641111|gene-LOC113638514|gene-LOC113635832|gene-hdac10|gene-LOC113645801|gene-LOC113660530|gene-LOC113660077|gene-cdk6|gene-LOC113636822|gene-kat2b|gene-nfkbia|gene-LOC113647937|gene-LOC113637894</t>
  </si>
  <si>
    <t>LOC113641111;LOC113638514;LOC113635832;hdac10;LOC113645801;LOC113660530;LOC113660077;cdk6;LOC113636822;kat2b;nfkbia;LOC113647937;LOC113637894</t>
  </si>
  <si>
    <t>map00564</t>
  </si>
  <si>
    <t>Glycerophospholipid metabolism</t>
  </si>
  <si>
    <t>gene-pnpla7|gene-dgkh</t>
  </si>
  <si>
    <t>pnpla7;dgkh</t>
  </si>
  <si>
    <t>map04217</t>
  </si>
  <si>
    <t>Necroptosis</t>
  </si>
  <si>
    <t>gene-LOC113661788|gene-faslg|gene-LOC113658075|gene-LOC113639879|gene-camk2b|gene-LOC113653404|gene-LOC113648752|gene-LOC113637894</t>
  </si>
  <si>
    <t>LOC113661788;faslg;LOC113658075;LOC113639879;camk2b;LOC113653404;LOC113648752;LOC113637894</t>
  </si>
  <si>
    <t>map05131</t>
  </si>
  <si>
    <t>Shigellosis</t>
  </si>
  <si>
    <t>gene-malt1|gene-LOC113656629|gene-LOC113651222|gene-LOC113647937|gene-nfkbia|gene-uba52|gene-LOC113658075|gene-LOC113657323|gene-LOC113646269|gene-LOC113645510|gene-LOC113638669|gene-LOC113655192|gene-LOC113645471|gene-LOC113642920|gene-rps27a|gene-LOC113644545</t>
  </si>
  <si>
    <t>malt1;LOC113656629;LOC113651222;LOC113647937;nfkbia;uba52;LOC113658075;LOC113657323;LOC113646269;LOC113645510;LOC113638669;LOC113655192;LOC113645471;LOC113642920;rps27a;LOC113644545</t>
  </si>
  <si>
    <t>KEGG enrichment analysis of down-regulated genes</t>
  </si>
  <si>
    <t>gene-npc1l1|gene-LOC113651712|gene-LOC113644437|gene-LOC113641502|gene-LOC113639772|gene-LOC113662929|gene-slc27a4|gene-cel|gene-LOC113638852|gene-LOC113648068|gene-mttp|gene-LOC113635483|gene-LOC113659499|gene-LOC113659876|gene-acat2|gene-clps|gene-LOC113651721|gene-abcg5|gene-LOC113633939|gene-pla2g12b|gene-LOC113646568</t>
  </si>
  <si>
    <t>npc1l1;LOC113651712;LOC113644437;LOC113641502;LOC113639772;LOC113662929;slc27a4;cel;LOC113638852;LOC113648068;mttp;LOC113635483;LOC113659499;LOC113659876;acat2;clps;LOC113651721;abcg5;LOC113633939;pla2g12b;LOC113646568</t>
  </si>
  <si>
    <t>gene-gbf1|gene-LOC113660336|gene-LOC113656783|gene-LOC113649914|gene-LOC113663602|gene-LOC113660100|gene-LOC113648578|gene-LOC113663706|gene-ap2a1|gene-LOC113656147|gene-pld1|gene-LOC113650136|gene-kif5b|gene-LOC113652236|gene-LOC113652237|gene-chmp3|gene-igf2r|gene-LOC113650919|gene-vps45|gene-LOC113649682|gene-LOC113647952|gene-ldlr|gene-LOC113656363|gene-LOC113648581|gene-chmp1a|gene-LOC113656362|gene-egfr|gene-LOC113656360|gene-LOC113660434|gene-LOC113647456|gene-LOC113647457|gene-LOC113656364|gene-wwp1|gene-usp8|gene-cbl|gene-LOC113640508|gene-smad3|gene-LOC113639822|gene-rab11fip2|gene-LOC113639364|gene-LOC113656177|gene-cltb|gene-LOC113655279|gene-agap1|gene-LOC113641488|gene-LOC113661997|gene-LOC113649921|gene-LOC113653192|gene-LOC113639240|gene-vps35|gene-smurf1|gene-pdgfra|gene-LOC113658737|gene-LOC113658153|gene-stam|gene-zfyve16|gene-LOC113656866|gene-LOC113649684|gene-LOC113652206|gene-arfgap2|gene-LOC113647467|gene-hgs|gene-LOC113643040|gene-LOC113645843|gene-LOC113647477|gene-pard3|gene-igf1r|gene-LOC113652235</t>
  </si>
  <si>
    <t>gbf1;LOC113660336;LOC113656783;LOC113649914;LOC113663602;LOC113660100;LOC113648578;LOC113663706;ap2a1;LOC113656147;pld1;LOC113650136;kif5b;LOC113652236;LOC113652237;chmp3;igf2r;LOC113650919;vps45;LOC113649682;LOC113647952;ldlr;LOC113656363;LOC113648581;chmp1a;LOC113656362;egfr;LOC113656360;LOC113660434;LOC113647456;LOC113647457;LOC113656364;wwp1;usp8;cbl;LOC113640508;smad3;LOC113639822;rab11fip2;LOC113639364;LOC113656177;cltb;LOC113655279;agap1;LOC113641488;LOC113661997;LOC113649921;LOC113653192;LOC113639240;vps35;smurf1;pdgfra;LOC113658737;LOC113658153;stam;zfyve16;LOC113656866;LOC113649684;LOC113652206;arfgap2;LOC113647467;hgs;LOC113643040;LOC113645843;LOC113647477;pard3;igf1r;LOC113652235</t>
  </si>
  <si>
    <t>gene-sgpp1|gene-sgpp2|gene-LOC113652995|gene-LOC113644517|gene-gba|gene-sptlc2|gene-sptlc1|gene-LOC113655284|gene-cerk|gene-LOC113661315|gene-LOC113662562|gene-degs2|gene-acer3|gene-smpd3|gene-LOC113641288|gene-LOC113662054|gene-cers5|gene-sgpl1|gene-sphk2|gene-ugcg</t>
  </si>
  <si>
    <t>sgpp1;sgpp2;LOC113652995;LOC113644517;gba;sptlc2;sptlc1;LOC113655284;cerk;LOC113661315;LOC113662562;degs2;acer3;smpd3;LOC113641288;LOC113662054;cers5;sgpl1;sphk2;ugcg</t>
  </si>
  <si>
    <t>gene-LOC113655612|gene-LOC113655611|gene-LOC113651478|gene-LOC113636032|gene-LOC113638377|gene-LOC113655610|gene-LOC113635983|gene-col25a1|gene-LOC113639185|gene-LOC113655917|gene-LOC113649012|gene-LOC113647182|gene-LOC113655918|gene-LOC113657173|gene-LOC113643711|gene-LOC113654527|gene-LOC113644565|gene-ace2|gene-col6a2|gene-LOC113661114|gene-LOC113655609|gene-LOC113644462|gene-LOC113644463|gene-LOC113651900|gene-slc16a10|gene-LOC113651486|gene-LOC113640227|gene-LOC113644174|gene-slc7a7|gene-LOC113651177|gene-LOC113662065</t>
  </si>
  <si>
    <t>LOC113655612;LOC113655611;LOC113651478;LOC113636032;LOC113638377;LOC113655610;LOC113635983;col25a1;LOC113639185;LOC113655917;LOC113649012;LOC113647182;LOC113655918;LOC113657173;LOC113643711;LOC113654527;LOC113644565;ace2;col6a2;LOC113661114;LOC113655609;LOC113644462;LOC113644463;LOC113651900;slc16a10;LOC113651486;LOC113640227;LOC113644174;slc7a7;LOC113651177;LOC113662065</t>
  </si>
  <si>
    <t>gene-wfs1|gene-nploc4|gene-map2k7|gene-sec24b|gene-sec24c|gene-LOC113640103|gene-LOC113634146|gene-LOC113652235|gene-LOC113652236|gene-LOC113652237|gene-txndc5|gene-xbp1|gene-LOC113661969|gene-atf6|gene-vcp|gene-dnajc1|gene-LOC113651793|gene-LOC113657455|gene-LOC113649841|gene-LOC113655582|gene-LOC113646914|gene-canx|gene-stt3b|gene-march6|gene-LOC113652206|gene-mogs|gene-sec23a|gene-LOC113640740|gene-LOC113647197|gene-LOC113657286|gene-ube2g1|gene-LOC113653235|gene-LOC113643899|gene-sec62|gene-ubqln4|gene-bax|gene-LOC113635647</t>
  </si>
  <si>
    <t>wfs1;nploc4;map2k7;sec24b;sec24c;LOC113640103;LOC113634146;LOC113652235;LOC113652236;LOC113652237;txndc5;xbp1;LOC113661969;atf6;vcp;dnajc1;LOC113651793;LOC113657455;LOC113649841;LOC113655582;LOC113646914;canx;stt3b;march6;LOC113652206;mogs;sec23a;LOC113640740;LOC113647197;LOC113657286;ube2g1;LOC113653235;LOC113643899;sec62;ubqln4;bax;LOC113635647</t>
  </si>
  <si>
    <t>gene-LOC113650122|gene-LOC113643039|gene-LOC113644502|gene-LOC113635862|gene-slc27a4|gene-slc2a2|gene-ptpn11|gene-LOC113663981|gene-LOC113648560|gene-LOC113641462|gene-LOC113645622|gene-ppp1r3b|gene-slc27a6|gene-LOC113646914|gene-LOC113650955|gene-LOC113652089|gene-LOC113653100|gene-ptprf|gene-foxo1|gene-LOC113648527|gene-pik3cd|gene-LOC113654717|gene-LOC113654716|gene-pygb|gene-LOC113658737|gene-creb3l1|gene-creb3l3|gene-irs1|gene-irs2|gene-LOC113658549|gene-LOC113647569</t>
  </si>
  <si>
    <t>LOC113650122;LOC113643039;LOC113644502;LOC113635862;slc27a4;slc2a2;ptpn11;LOC113663981;LOC113648560;LOC113641462;LOC113645622;ppp1r3b;slc27a6;LOC113646914;LOC113650955;LOC113652089;LOC113653100;ptprf;foxo1;LOC113648527;pik3cd;LOC113654717;LOC113654716;pygb;LOC113658737;creb3l1;creb3l3;irs1;irs2;LOC113658549;LOC113647569</t>
  </si>
  <si>
    <t>map00020</t>
  </si>
  <si>
    <t>Citrate cycle (TCA cycle)</t>
  </si>
  <si>
    <t>gene-sdhd|gene-LOC113648560|gene-aco1|gene-aco2|gene-LOC113640317|gene-sucla2|gene-suclg2|gene-LOC113662180|gene-LOC113658483|gene-idh1|gene-LOC113638910</t>
  </si>
  <si>
    <t>sdhd;LOC113648560;aco1;aco2;LOC113640317;sucla2;suclg2;LOC113662180;LOC113658483;idh1;LOC113638910</t>
  </si>
  <si>
    <t>gene-LOC113640049|gene-dgke|gene-lpcat3|gene-LOC113657397|gene-LOC113634379|gene-dgkq|gene-LOC113646975|gene-pld1|gene-LOC113633939|gene-pla2g12b|gene-LOC113646568|gene-gpd1l|gene-selenoi|gene-crls1|gene-LOC113635652|gene-LOC113657318|gene-LOC113651889|gene-gpd2|gene-mboat1|gene-LOC113639578|gene-LOC113641488|gene-gpam|gene-chkb|gene-LOC113638852</t>
  </si>
  <si>
    <t>LOC113640049;dgke;lpcat3;LOC113657397;LOC113634379;dgkq;LOC113646975;pld1;LOC113633939;pla2g12b;LOC113646568;gpd1l;selenoi;crls1;LOC113635652;LOC113657318;LOC113651889;gpd2;mboat1;LOC113639578;LOC113641488;gpam;chkb;LOC113638852</t>
  </si>
  <si>
    <t>gene-LOC113655612|gene-LOC113655611|gene-LOC113651478|gene-LOC113636032|gene-slc4a4|gene-LOC113638377|gene-LOC113655610|gene-LOC113633939|gene-pla2g12b|gene-LOC113655435|gene-LOC113639185|gene-LOC113655917|gene-LOC113635557|gene-LOC113649012|gene-LOC113660682|gene-LOC113655918|gene-LOC113643711|gene-LOC113644463|gene-LOC113644565|gene-LOC113644462|gene-LOC113639772|gene-LOC113655609|gene-LOC113654800|gene-tpcn2|gene-LOC113651486|gene-LOC113638852|gene-cel|gene-LOC113651177|gene-LOC113647182</t>
  </si>
  <si>
    <t>LOC113655612;LOC113655611;LOC113651478;LOC113636032;slc4a4;LOC113638377;LOC113655610;LOC113633939;pla2g12b;LOC113655435;LOC113639185;LOC113655917;LOC113635557;LOC113649012;LOC113660682;LOC113655918;LOC113643711;LOC113644463;LOC113644565;LOC113644462;LOC113639772;LOC113655609;LOC113654800;tpcn2;LOC113651486;LOC113638852;cel;LOC113651177;LOC113647182</t>
  </si>
  <si>
    <t>gene-abcc2|gene-abcc1|gene-abcb9|gene-LOC113641999|gene-abcb6|gene-abcb7|gene-abcb1|gene-LOC113635483|gene-LOC113659876|gene-abca3|gene-abcg5|gene-LOC113656380|gene-abcc9|gene-LOC113654972</t>
  </si>
  <si>
    <t>abcc2;abcc1;abcb9;LOC113641999;abcb6;abcb7;abcb1;LOC113635483;LOC113659876;abca3;abcg5;LOC113656380;abcc9;LOC113654972</t>
  </si>
  <si>
    <t>gene-LOC113660525|gene-LOC113639049|gene-atp7a|gene-slc46a1|gene-LOC113635557|gene-LOC113649012|gene-slc39a4|gene-slc5a1|gene-slc31a1|gene-LOC113651200|gene-LOC113644174|gene-LOC113651501|gene-hmox1|gene-hmox2|gene-LOC113637854|gene-vdr|gene-LOC113634506|gene-LOC113655596|gene-LOC113662065</t>
  </si>
  <si>
    <t>LOC113660525;LOC113639049;atp7a;slc46a1;LOC113635557;LOC113649012;slc39a4;slc5a1;slc31a1;LOC113651200;LOC113644174;LOC113651501;hmox1;hmox2;LOC113637854;vdr;LOC113634506;LOC113655596;LOC113662065</t>
  </si>
  <si>
    <t>gene-LOC113640103|gene-tcf7l2|gene-LOC113634356|gene-egfr|gene-LOC113659667|gene-LOC113635277|gene-LOC113658549|gene-LOC113650955|gene-LOC113638750|gene-LOC113652089|gene-LOC113653100|gene-foxo1|gene-pik3cd|gene-pdgfra|gene-LOC113653192|gene-creb3l1|gene-creb3l3|gene-plau|gene-LOC113655582|gene-e2f3|gene-erbb2|gene-igf1r|gene-LOC113656210|gene-LOC113656211</t>
  </si>
  <si>
    <t>LOC113640103;tcf7l2;LOC113634356;egfr;LOC113659667;LOC113635277;LOC113658549;LOC113650955;LOC113638750;LOC113652089;LOC113653100;foxo1;pik3cd;pdgfra;LOC113653192;creb3l1;creb3l3;plau;LOC113655582;e2f3;erbb2;igf1r;LOC113656210;LOC113656211</t>
  </si>
  <si>
    <t>gene-txnrd3|gene-txnrd2|gene-mars|gene-mtr|gene-LOC113658375|gene-papss1|gene-papss2</t>
  </si>
  <si>
    <t>txnrd3;txnrd2;mars;mtr;LOC113658375;papss1;papss2</t>
  </si>
  <si>
    <t>gene-LOC113634866|gene-LOC113662838|gene-map2k7|gene-LOC113638210|gene-LOC113649516|gene-LOC113635619|gene-LOC113662975|gene-LOC113640103|gene-LOC113659876|gene-tab2|gene-LOC113652235|gene-LOC113652236|gene-LOC113652237|gene-LOC113649306|gene-LOC113639256|gene-LOC113651712|gene-LOC113647952|gene-xbp1|gene-LOC113646907|gene-atf6|gene-LOC113649509|gene-LOC113647993|gene-LOC113659499|gene-LOC113647550|gene-LOC113649486|gene-LOC113647682|gene-LOC113648109|gene-LOC113655582|gene-LOC113646914|gene-LOC113644437|gene-LOC113660200|gene-LOC113656420|gene-LOC113662103|gene-apaf1|gene-LOC113652089|gene-LOC113654637|gene-hspd1|gene-LOC113635483|gene-pik3cd|gene-pparg|gene-myd88|gene-LOC113662929|gene-ldlr|gene-LOC113652206|gene-LOC113661997|gene-LOC113651721|gene-LOC113648072|gene-LOC113653235|gene-bax|gene-vav2|gene-LOC113653100|gene-LOC113656210|gene-LOC113656211</t>
  </si>
  <si>
    <t>LOC113634866;LOC113662838;map2k7;LOC113638210;LOC113649516;LOC113635619;LOC113662975;LOC113640103;LOC113659876;tab2;LOC113652235;LOC113652236;LOC113652237;LOC113649306;LOC113639256;LOC113651712;LOC113647952;xbp1;LOC113646907;atf6;LOC113649509;LOC113647993;LOC113659499;LOC113647550;LOC113649486;LOC113647682;LOC113648109;LOC113655582;LOC113646914;LOC113644437;LOC113660200;LOC113656420;LOC113662103;apaf1;LOC113652089;LOC113654637;hspd1;LOC113635483;pik3cd;pparg;myd88;LOC113662929;ldlr;LOC113652206;LOC113661997;LOC113651721;LOC113648072;LOC113653235;bax;vav2;LOC113653100;LOC113656210;LOC113656211</t>
  </si>
  <si>
    <t>gene-LOC113651712|gene-LOC113634593|gene-slc46a1|gene-LOC113651721|gene-LOC113639772|gene-btd|gene-abcc1|gene-LOC113659499|gene-LOC113644437|gene-LOC113647482|gene-slc19a1|gene-LOC113662929</t>
  </si>
  <si>
    <t>LOC113651712;LOC113634593;slc46a1;LOC113651721;LOC113639772;btd;abcc1;LOC113659499;LOC113644437;LOC113647482;slc19a1;LOC113662929</t>
  </si>
  <si>
    <t>map00250</t>
  </si>
  <si>
    <t>Alanine, aspartate and glutamate metabolism</t>
  </si>
  <si>
    <t>gene-LOC113655529|gene-LOC113642974|gene-cad|gene-il4i1|gene-aldh5a1|gene-LOC113651737|gene-asns|gene-LOC113661266|gene-LOC113660616|gene-adss|gene-LOC113646924|gene-LOC113653483|gene-LOC113645622</t>
  </si>
  <si>
    <t>LOC113655529;LOC113642974;cad;il4i1;aldh5a1;LOC113651737;asns;LOC113661266;LOC113660616;adss;LOC113646924;LOC113653483;LOC113645622</t>
  </si>
  <si>
    <t>gene-LOC113661997|gene-LOC113639050|gene-vegfb|gene-LOC113662975|gene-LOC113634231|gene-thbs1|gene-egfr|gene-LOC113655652|gene-LOC113634238|gene-e2f3|gene-LOC113656211|gene-LOC113656210|gene-erbb2</t>
  </si>
  <si>
    <t>LOC113661997;LOC113639050;vegfb;LOC113662975;LOC113634231;thbs1;egfr;LOC113655652;LOC113634238;e2f3;LOC113656211;LOC113656210;erbb2</t>
  </si>
  <si>
    <t>gene-LOC113663629|gene-abcb1|gene-LOC113640103|gene-LOC113661266|gene-cdc25b|gene-thbs1|gene-LOC113663326|gene-LOC113642663|gene-LOC113654716|gene-egfr|gene-LOC113646742|gene-LOC113635277|gene-LOC113655652|gene-plau|gene-LOC113641914|gene-erbb2|gene-abcc1|gene-vegfb|gene-ezh2|gene-pik3cd|gene-LOC113654717|gene-hmox1|gene-hdac4|gene-LOC113634506|gene-LOC113647836|gene-pdgfra|gene-LOC113651488|gene-LOC113643622|gene-irs1|gene-irs2|gene-bmf|gene-e2f3|gene-LOC113647569|gene-LOC113643549|gene-LOC113656210|gene-LOC113656211</t>
  </si>
  <si>
    <t>LOC113663629;abcb1;LOC113640103;LOC113661266;cdc25b;thbs1;LOC113663326;LOC113642663;LOC113654716;egfr;LOC113646742;LOC113635277;LOC113655652;plau;LOC113641914;erbb2;abcc1;vegfb;ezh2;pik3cd;LOC113654717;hmox1;hdac4;LOC113634506;LOC113647836;pdgfra;LOC113651488;LOC113643622;irs1;irs2;bmf;e2f3;LOC113647569;LOC113643549;LOC113656210;LOC113656211</t>
  </si>
  <si>
    <t>gene-LOC113650122|gene-LOC113661028|gene-phkb|gene-LOC113648560|gene-LOC113646907|gene-LOC113641462|gene-LOC113635277|gene-cbl|gene-ppp1r3b|gene-LOC113646914|gene-LOC113650955|gene-sorbs1|gene-LOC113662103|gene-LOC113652089|gene-LOC113653285|gene-LOC113653100|gene-elk1|gene-foxo1|gene-pde3b|gene-pik3cd|gene-LOC113654717|gene-LOC113654716|gene-ptprf|gene-LOC113663326|gene-pygb|gene-LOC113658737|gene-LOC113647569|gene-irs1|gene-irs2|gene-inppl1</t>
  </si>
  <si>
    <t>LOC113650122;LOC113661028;phkb;LOC113648560;LOC113646907;LOC113641462;LOC113635277;cbl;ppp1r3b;LOC113646914;LOC113650955;sorbs1;LOC113662103;LOC113652089;LOC113653285;LOC113653100;elk1;foxo1;pde3b;pik3cd;LOC113654717;LOC113654716;ptprf;LOC113663326;pygb;LOC113658737;LOC113647569;irs1;irs2;inppl1</t>
  </si>
  <si>
    <t>gene-LOC113644502|gene-pparg|gene-ppp2r2d|gene-LOC113648560|gene-LOC113663326|gene-hnf4a|gene-LOC113662849|gene-LOC113650955|gene-LOC113660463|gene-LOC113652089|gene-LOC113653285|gene-foxo1|gene-LOC113648527|gene-pik3cd|gene-LOC113657792|gene-LOC113654716|gene-LOC113640707|gene-LOC113653192|gene-creb3l1|gene-creb3l3|gene-LOC113654717|gene-LOC113663392|gene-irs1|gene-irs2|gene-LOC113658549|gene-LOC113647569|gene-igf1r</t>
  </si>
  <si>
    <t>LOC113644502;pparg;ppp2r2d;LOC113648560;LOC113663326;hnf4a;LOC113662849;LOC113650955;LOC113660463;LOC113652089;LOC113653285;foxo1;LOC113648527;pik3cd;LOC113657792;LOC113654716;LOC113640707;LOC113653192;creb3l1;creb3l3;LOC113654717;LOC113663392;irs1;irs2;LOC113658549;LOC113647569;igf1r</t>
  </si>
  <si>
    <t>map00565</t>
  </si>
  <si>
    <t>Ether lipid metabolism</t>
  </si>
  <si>
    <t>gene-LOC113653600|gene-LOC113635652|gene-agps|gene-gdpd1|gene-LOC113638852|gene-pla2g7|gene-LOC113641488|gene-LOC113641176|gene-selenoi|gene-pld1|gene-LOC113633939|gene-pla2g12b|gene-LOC113655710</t>
  </si>
  <si>
    <t>LOC113653600;LOC113635652;agps;gdpd1;LOC113638852;pla2g7;LOC113641488;LOC113641176;selenoi;pld1;LOC113633939;pla2g12b;LOC113655710</t>
  </si>
  <si>
    <t>gene-LOC113657908|gene-LOC113663878|gene-LOC113658261|gene-LOC113660522|gene-LOC113649914|gene-tlr3|gene-LOC113647477|gene-LOC113648203|gene-ppp2r2d|gene-tcf7l2|gene-itga2|gene-egfr|gene-atr|gene-LOC113647952|gene-LOC113644020|gene-lamb3|gene-LOC113656363|gene-LOC113660463|gene-LOC113656362|gene-itgav|gene-LOC113656360|gene-LOC113647456|gene-LOC113655652|gene-LOC113656364|gene-rbpj|gene-LOC113635277|gene-LOC113646032|gene-ubr4|gene-LOC113647124|gene-LOC113647457|gene-LOC113653285|gene-LOC113639822|gene-col6a2|gene-LOC113658549|gene-vegfb|gene-LOC113650110|gene-LOC113653100|gene-foxo1|gene-LOC113648747|gene-pik3cd|gene-LOC113639050|gene-LOC113639605|gene-LOC113654527|gene-LOC113639240|gene-rbpjl|gene-thbs1|gene-LOC113658737|gene-LOC113662764|gene-creb3l1|gene-pard3|gene-creb3l3|gene-LOC113656783|gene-dvl3|gene-LOC113641679|gene-LOC113659221|gene-LOC113647467|gene-LOC113646033|gene-bax|gene-LOC113649921|gene-llgl2|gene-LOC113662585|gene-LOC113663392|gene-itga8</t>
  </si>
  <si>
    <t>LOC113657908;LOC113663878;LOC113658261;LOC113660522;LOC113649914;tlr3;LOC113647477;LOC113648203;ppp2r2d;tcf7l2;itga2;egfr;atr;LOC113647952;LOC113644020;lamb3;LOC113656363;LOC113660463;LOC113656362;itgav;LOC113656360;LOC113647456;LOC113655652;LOC113656364;rbpj;LOC113635277;LOC113646032;ubr4;LOC113647124;LOC113647457;LOC113653285;LOC113639822;col6a2;LOC113658549;vegfb;LOC113650110;LOC113653100;foxo1;LOC113648747;pik3cd;LOC113639050;LOC113639605;LOC113654527;LOC113639240;rbpjl;thbs1;LOC113658737;LOC113662764;creb3l1;pard3;creb3l3;LOC113656783;dvl3;LOC113641679;LOC113659221;LOC113647467;LOC113646033;bax;LOC113649921;llgl2;LOC113662585;LOC113663392;itga8</t>
  </si>
  <si>
    <t>gene-LOC113650122|gene-LOC113647379|gene-fer|gene-tcf7l2|gene-LOC113653723|gene-LOC113645843|gene-LOC113647952|gene-LOC113645685|gene-nectin2|gene-smad3|gene-egfr|gene-LOC113634801|gene-erbb2|gene-sorbs1|gene-LOC113634238|gene-ptprf|gene-LOC113661997|gene-farp2|gene-LOC113653192|gene-LOC113651488|gene-LOC113634231|gene-pard3|gene-igf1r|gene-LOC113657465</t>
  </si>
  <si>
    <t>LOC113650122;LOC113647379;fer;tcf7l2;LOC113653723;LOC113645843;LOC113647952;LOC113645685;nectin2;smad3;egfr;LOC113634801;erbb2;sorbs1;LOC113634238;ptprf;LOC113661997;farp2;LOC113653192;LOC113651488;LOC113634231;pard3;igf1r;LOC113657465</t>
  </si>
  <si>
    <t>gene-LOC113663878|gene-LOC113658261|gene-LOC113660522|gene-LOC113640287|gene-LOC113662975|gene-tcf7l2|gene-LOC113647952|gene-lamb3|gene-LOC113663328|gene-egfr|gene-LOC113649521|gene-erbb2|gene-vegfb|gene-LOC113650110|gene-elk1|gene-LOC113641488|gene-cebpa|gene-LOC113653492|gene-LOC113643039|gene-flt4|gene-pld1|gene-LOC113639253|gene-LOC113661246|gene-LOC113639256|gene-LOC113644020|gene-LOC113639605|gene-LOC113635277|gene-LOC113647124|gene-itga2|gene-LOC113652201|gene-LOC113653100|gene-traf4|gene-epas1|gene-LOC113651953|gene-bax|gene-esr2|gene-ncoa1|gene-igf1r|gene-ncoa3|gene-LOC113656211|gene-LOC113644088|gene-LOC113647395|gene-LOC113644401|gene-pparg|gene-LOC113634356|gene-txnrd3|gene-txnrd2|gene-LOC113646907|gene-itgav|gene-LOC113654527|gene-LOC113662103|gene-LOC113660484|gene-pik3cd|gene-LOC113634506|gene-pdgfra|gene-LOC113646914|gene-LOC113653216|gene-LOC113653192|gene-dvl3|gene-LOC113655582|gene-kitlg|gene-LOC113639050|gene-LOC113640103|gene-LOC113653723|gene-LOC113658445|gene-LOC113643670|gene-keap1|gene-smad3|gene-cbl|gene-arhgef11|gene-LOC113648358|gene-LOC113646032|gene-apaf1|gene-LOC113660651|gene-foxo1|gene-hmox1|gene-LOC113634238|gene-csf3r|gene-LOC113651488|gene-LOC113634231|gene-LOC113653235|gene-LOC113659221|gene-LOC113657677|gene-LOC113646033|gene-LOC113656210|gene-e2f3|gene-egln1|gene-spi1</t>
  </si>
  <si>
    <t>LOC113663878;LOC113658261;LOC113660522;LOC113640287;LOC113662975;tcf7l2;LOC113647952;lamb3;LOC113663328;egfr;LOC113649521;erbb2;vegfb;LOC113650110;elk1;LOC113641488;cebpa;LOC113653492;LOC113643039;flt4;pld1;LOC113639253;LOC113661246;LOC113639256;LOC113644020;LOC113639605;LOC113635277;LOC113647124;itga2;LOC113652201;LOC113653100;traf4;epas1;LOC113651953;bax;esr2;ncoa1;igf1r;ncoa3;LOC113656211;LOC113644088;LOC113647395;LOC113644401;pparg;LOC113634356;txnrd3;txnrd2;LOC113646907;itgav;LOC113654527;LOC113662103;LOC113660484;pik3cd;LOC113634506;pdgfra;LOC113646914;LOC113653216;LOC113653192;dvl3;LOC113655582;kitlg;LOC113639050;LOC113640103;LOC113653723;LOC113658445;LOC113643670;keap1;smad3;cbl;arhgef11;LOC113648358;LOC113646032;apaf1;LOC113660651;foxo1;hmox1;LOC113634238;csf3r;LOC113651488;LOC113634231;LOC113653235;LOC113659221;LOC113657677;LOC113646033;LOC113656210;e2f3;egln1;spi1</t>
  </si>
  <si>
    <t>gene-LOC113655612|gene-LOC113655611|gene-LOC113634866|gene-LOC113662838|gene-LOC113660522|gene-tlr3|gene-LOC113662975|gene-LOC113640458|gene-nup98|gene-apaf1|gene-rsad2|gene-LOC113661969|gene-LOC113649509|gene-LOC113647182|gene-LOC113639050|gene-LOC113647993|gene-LOC113656873|gene-LOC113656695|gene-LOC113643711|gene-LOC113649486|gene-LOC113648109|gene-LOC113647124|gene-LOC113647682|gene-LOC113644462|gene-LOC113660200|gene-LOC113634424|gene-LOC113654637|gene-LOC113655609|gene-LOC113648747|gene-pik3cd|gene-trim25|gene-LOC113644463|gene-LOC113655610|gene-myd88|gene-kpna1|gene-LOC113649516|gene-bax|gene-LOC113635619</t>
  </si>
  <si>
    <t>LOC113655612;LOC113655611;LOC113634866;LOC113662838;LOC113660522;tlr3;LOC113662975;LOC113640458;nup98;apaf1;rsad2;LOC113661969;LOC113649509;LOC113647182;LOC113639050;LOC113647993;LOC113656873;LOC113656695;LOC113643711;LOC113649486;LOC113648109;LOC113647124;LOC113647682;LOC113644462;LOC113660200;LOC113634424;LOC113654637;LOC113655609;LOC113648747;pik3cd;trim25;LOC113644463;LOC113655610;myd88;kpna1;LOC113649516;bax;LOC113635619</t>
  </si>
  <si>
    <t>gene-bnip3|gene-LOC113654500|gene-rb1cc1|gene-ctsb|gene-LOC113644401|gene-LOC113640103|gene-LOC113654701|gene-LOC113643670|gene-LOC113663326|gene-LOC113660826|gene-LOC113637690|gene-LOC113650955|gene-LOC113652089|gene-LOC113653285|gene-rras|gene-pik3cd|gene-LOC113654717|gene-LOC113654716|gene-vmp1|gene-LOC113646914|gene-LOC113653192|gene-LOC113636411|gene-LOC113648578|gene-map1lc3a|gene-smcr8|gene-irs1|gene-irs2|gene-LOC113647569|gene-igf1r</t>
  </si>
  <si>
    <t>bnip3;LOC113654500;rb1cc1;ctsb;LOC113644401;LOC113640103;LOC113654701;LOC113643670;LOC113663326;LOC113660826;LOC113637690;LOC113650955;LOC113652089;LOC113653285;rras;pik3cd;LOC113654717;LOC113654716;vmp1;LOC113646914;LOC113653192;LOC113636411;LOC113648578;map1lc3a;smcr8;irs1;irs2;LOC113647569;igf1r</t>
  </si>
  <si>
    <t>gene-LOC113661636|gene-LOC113650955|gene-LOC113663326|gene-rb1cc1|gene-creb3l1|gene-creb3l3|gene-LOC113653285|gene-foxo1|gene-pparg|gene-LOC113654716|gene-irs1|gene-pik3cd|gene-LOC113654717|gene-irs2|gene-bax|gene-LOC113653192|gene-sesn1|gene-LOC113647569|gene-igf1r|gene-LOC113658549</t>
  </si>
  <si>
    <t>LOC113661636;LOC113650955;LOC113663326;rb1cc1;creb3l1;creb3l3;LOC113653285;foxo1;pparg;LOC113654716;irs1;pik3cd;LOC113654717;irs2;bax;LOC113653192;sesn1;LOC113647569;igf1r;LOC113658549</t>
  </si>
  <si>
    <t>map00440</t>
  </si>
  <si>
    <t>Phosphonate and phosphinate metabolism</t>
  </si>
  <si>
    <t>gene-selenoi|gene-LOC113646975|gene-LOC113639578|gene-LOC113651889</t>
  </si>
  <si>
    <t>selenoi;LOC113646975;LOC113639578;LOC113651889</t>
  </si>
  <si>
    <t>map00261</t>
  </si>
  <si>
    <t>Monobactam biosynthesis</t>
  </si>
  <si>
    <t>gene-papss1|gene-papss2</t>
  </si>
  <si>
    <t>papss1;papss2</t>
  </si>
  <si>
    <t>gene-thop1|gene-ace2|gene-LOC113652607|gene-LOC113658588|gene-atp6ap2|gene-ace</t>
  </si>
  <si>
    <t>thop1;ace2;LOC113652607;LOC113658588;atp6ap2;ace</t>
  </si>
  <si>
    <t>map00220</t>
  </si>
  <si>
    <t>Arginine biosynthesis</t>
  </si>
  <si>
    <t>gene-LOC113655529|gene-LOC113642974|gene-acy1|gene-LOC113651737|gene-LOC113661266|gene-nags|gene-LOC113660616|gene-LOC113653483</t>
  </si>
  <si>
    <t>LOC113655529;LOC113642974;acy1;LOC113651737;LOC113661266;nags;LOC113660616;LOC113653483</t>
  </si>
  <si>
    <t>gene-slc27a6|gene-LOC113648527|gene-slc27a4|gene-LOC113648560|gene-sorbs1|gene-LOC113655450|gene-LOC113657587|gene-pparg|gene-acsl5|gene-LOC113640402|gene-LOC113649718|gene-LOC113636597|gene-plin2|gene-LOC113662929|gene-hmgcs1|gene-LOC113652089</t>
  </si>
  <si>
    <t>slc27a6;LOC113648527;slc27a4;LOC113648560;sorbs1;LOC113655450;LOC113657587;pparg;acsl5;LOC113640402;LOC113649718;LOC113636597;plin2;LOC113662929;hmgcs1;LOC113652089</t>
  </si>
  <si>
    <t>gene-ctsb|gene-LOC113649914|gene-LOC113640458|gene-LOC113652235|gene-LOC113652236|gene-LOC113652237|gene-LOC113656695|gene-LOC113656362|gene-LOC113656363|gene-LOC113656360|gene-LOC113647456|gene-LOC113647457|gene-LOC113656364|gene-LOC113647550|gene-LOC113647477|gene-canx|gene-LOC113639822|gene-LOC113652206|gene-LOC113637690|gene-LOC113649214|gene-LOC113639240|gene-LOC113656783|gene-LOC113647467|gene-LOC113655582|gene-LOC113649921</t>
  </si>
  <si>
    <t>ctsb;LOC113649914;LOC113640458;LOC113652235;LOC113652236;LOC113652237;LOC113656695;LOC113656362;LOC113656363;LOC113656360;LOC113647456;LOC113647457;LOC113656364;LOC113647550;LOC113647477;canx;LOC113639822;LOC113652206;LOC113637690;LOC113649214;LOC113639240;LOC113656783;LOC113647467;LOC113655582;LOC113649921</t>
  </si>
  <si>
    <t>gene-LOC113657908|gene-LOC113663878|gene-LOC113662764|gene-LOC113658261|gene-lamb3|gene-LOC113655652|gene-LOC113646032|gene-LOC113649823|gene-LOC113644020|gene-agrn|gene-thbs1|gene-itgav|gene-col6a2|gene-itga2|gene-LOC113654527|gene-LOC113659221|gene-LOC113646033|gene-itga8</t>
  </si>
  <si>
    <t>LOC113657908;LOC113663878;LOC113662764;LOC113658261;lamb3;LOC113655652;LOC113646032;LOC113649823;LOC113644020;agrn;thbs1;itgav;col6a2;itga2;LOC113654527;LOC113659221;LOC113646033;itga8</t>
  </si>
  <si>
    <t>gene-bnip3|gene-apaf1|gene-myd88|gene-LOC113636411|gene-LOC113648581|gene-LOC113642754|gene-vcp|gene-LOC113662975|gene-hspd1|gene-LOC113652206|gene-LOC113635267|gene-LOC113652235|gene-LOC113652236|gene-LOC113652237|gene-LOC113653539|gene-hsf1|gene-LOC113639256</t>
  </si>
  <si>
    <t>bnip3;apaf1;myd88;LOC113636411;LOC113648581;LOC113642754;vcp;LOC113662975;hspd1;LOC113652206;LOC113635267;LOC113652235;LOC113652236;LOC113652237;LOC113653539;hsf1;LOC113639256</t>
  </si>
  <si>
    <t>gene-LOC113657908|gene-LOC113663878|gene-LOC113658261|gene-flt4|gene-LOC113640103|gene-dock1|gene-LOC113647952|gene-LOC113644020|gene-lamb3|gene-egfr|gene-itgav|gene-LOC113635277|gene-LOC113655652|gene-LOC113654527|gene-LOC113646032|gene-LOC113634801|gene-erbb2|gene-col6a2|gene-vegfb|gene-LOC113652089|gene-LOC113653100|gene-elk1|gene-pik3cd|gene-LOC113661997|gene-pdgfra|gene-LOC113646914|gene-LOC113653192|gene-LOC113662764|gene-LOC113651488|gene-LOC113641462|gene-LOC113659221|gene-thbs1|gene-LOC113646033|gene-itga2|gene-vav2|gene-igf1r|gene-itga8</t>
  </si>
  <si>
    <t>LOC113657908;LOC113663878;LOC113658261;flt4;LOC113640103;dock1;LOC113647952;LOC113644020;lamb3;egfr;itgav;LOC113635277;LOC113655652;LOC113654527;LOC113646032;LOC113634801;erbb2;col6a2;vegfb;LOC113652089;LOC113653100;elk1;pik3cd;LOC113661997;pdgfra;LOC113646914;LOC113653192;LOC113662764;LOC113651488;LOC113641462;LOC113659221;thbs1;LOC113646033;itga2;vav2;igf1r;itga8</t>
  </si>
  <si>
    <t>gene-LOC113642974|gene-LOC113636474|gene-aco1|gene-aco2|gene-pgp|gene-LOC113651737|gene-acat2|gene-amt|gene-gldc</t>
  </si>
  <si>
    <t>LOC113642974;LOC113636474;aco1;aco2;pgp;LOC113651737;acat2;amt;gldc</t>
  </si>
  <si>
    <t>gene-LOC113650955|gene-LOC113653192|gene-foxo1|gene-LOC113652206|gene-irs1|gene-pik3cd|gene-LOC113654717|gene-irs2|gene-LOC113652235|gene-LOC113652236|gene-LOC113652237|gene-LOC113663326|gene-LOC113647569|gene-igf1r|gene-LOC113654716</t>
  </si>
  <si>
    <t>LOC113650955;LOC113653192;foxo1;LOC113652206;irs1;pik3cd;LOC113654717;irs2;LOC113652235;LOC113652236;LOC113652237;LOC113663326;LOC113647569;igf1r;LOC113654716</t>
  </si>
  <si>
    <t>map00920</t>
  </si>
  <si>
    <t>Sulfur metabolism</t>
  </si>
  <si>
    <t>gene-suox|gene-LOC113640131|gene-papss2|gene-papss1</t>
  </si>
  <si>
    <t>suox;LOC113640131;papss2;papss1</t>
  </si>
  <si>
    <t>gene-LOC113640103|gene-ppp2r2d|gene-pld1|gene-sphk2|gene-sgpp1|gene-sgpp2|gene-sptlc2|gene-sptlc1|gene-LOC113641288|gene-LOC113662054|gene-cers5|gene-LOC113644517|gene-abcc1|gene-LOC113660463|gene-LOC113652089|gene-LOC113641488|gene-pik3cd|gene-degs2|gene-LOC113658737|gene-LOC113652995|gene-LOC113653235|gene-sgpl1|gene-LOC113646914|gene-bax|gene-LOC113663392</t>
  </si>
  <si>
    <t>LOC113640103;ppp2r2d;pld1;sphk2;sgpp1;sgpp2;sptlc2;sptlc1;LOC113641288;LOC113662054;cers5;LOC113644517;abcc1;LOC113660463;LOC113652089;LOC113641488;pik3cd;degs2;LOC113658737;LOC113652995;LOC113653235;sgpl1;LOC113646914;bax;LOC113663392</t>
  </si>
  <si>
    <t>gene-bax|gene-LOC113634238|gene-LOC113639605|gene-LOC113652089|gene-LOC113653100|gene-pik3cd|gene-LOC113634231|gene-egfr|gene-tcf7l2|gene-LOC113635277|gene-elk1|gene-LOC113653723|gene-erbb2</t>
  </si>
  <si>
    <t>bax;LOC113634238;LOC113639605;LOC113652089;LOC113653100;pik3cd;LOC113634231;egfr;tcf7l2;LOC113635277;elk1;LOC113653723;erbb2</t>
  </si>
  <si>
    <t>gene-dgke|gene-LOC113641502|gene-dgkq|gene-LOC113639772|gene-LOC113645504|gene-LOC113657397|gene-LOC113648068|gene-mboat1|gene-cel|gene-LOC113662455|gene-LOC113646568|gene-gpam</t>
  </si>
  <si>
    <t>dgke;LOC113641502;dgkq;LOC113639772;LOC113645504;LOC113657397;LOC113648068;mboat1;cel;LOC113662455;LOC113646568;gpam</t>
  </si>
  <si>
    <t>gene-LOC113637634|gene-LOC113650914|gene-nup155|gene-ipo7|gene-upf1|gene-nup188|gene-LOC113652813|gene-kpna4|gene-LOC113652886|gene-nup153|gene-kpnb1|gene-LOC113663590|gene-LOC113650915|gene-kpna1|gene-nup98|gene-LOC113637165|gene-LOC113658974</t>
  </si>
  <si>
    <t>LOC113637634;LOC113650914;nup155;ipo7;upf1;nup188;LOC113652813;kpna4;LOC113652886;nup153;kpnb1;LOC113663590;LOC113650915;kpna1;nup98;LOC113637165;LOC113658974</t>
  </si>
  <si>
    <t>gene-pfas|gene-LOC113634296|gene-LOC113661364|gene-hprt1|gene-LOC113636555|gene-atic|gene-prune1|gene-ada|gene-pgm2|gene-prps1|gene-LOC113652903|gene-LOC113634825|gene-LOC113646120|gene-LOC113636269|gene-pde3b|gene-LOC113662922|gene-adss|gene-LOC113646924|gene-entpd6|gene-entpd4|gene-gmps|gene-nt5c3a|gene-cant1|gene-nt5e|gene-papss1|gene-papss2</t>
  </si>
  <si>
    <t>pfas;LOC113634296;LOC113661364;hprt1;LOC113636555;atic;prune1;ada;pgm2;prps1;LOC113652903;LOC113634825;LOC113646120;LOC113636269;pde3b;LOC113662922;adss;LOC113646924;entpd6;entpd4;gmps;nt5c3a;cant1;nt5e;papss1;papss2</t>
  </si>
  <si>
    <t>gene-cel|gene-dhcr7|gene-sc5d|gene-LOC113642663|gene-LOC113643245</t>
  </si>
  <si>
    <t>cel;dhcr7;sc5d;LOC113642663;LOC113643245</t>
  </si>
  <si>
    <t>gene-apaf1|gene-LOC113663878|gene-LOC113658261|gene-lamb3|gene-pik3cd|gene-LOC113639050|gene-LOC113644020|gene-LOC113640103|gene-LOC113659221|gene-itgav|gene-LOC113646033|gene-itga2|gene-LOC113653235|gene-LOC113654527|gene-e2f3|gene-traf4|gene-LOC113646032|gene-bax</t>
  </si>
  <si>
    <t>apaf1;LOC113663878;LOC113658261;lamb3;pik3cd;LOC113639050;LOC113644020;LOC113640103;LOC113659221;itgav;LOC113646033;itga2;LOC113653235;LOC113654527;e2f3;traf4;LOC113646032;bax</t>
  </si>
  <si>
    <t>gene-LOC113658737|gene-irs1|gene-LOC113650955|gene-pik3cd|gene-LOC113661028|gene-LOC113653329|gene-slc2a2|gene-LOC113646914|gene-LOC113654717|gene-LOC113654716|gene-irs2|gene-LOC113647569</t>
  </si>
  <si>
    <t>LOC113658737;irs1;LOC113650955;pik3cd;LOC113661028;LOC113653329;slc2a2;LOC113646914;LOC113654717;LOC113654716;irs2;LOC113647569</t>
  </si>
  <si>
    <t>gene-LOC113646914|gene-LOC113647952|gene-LOC113653216|gene-pik3cd|gene-vegfb|gene-LOC113640287|gene-LOC113639050|gene-LOC113641488|gene-smad3|gene-egfr|gene-arhgef6|gene-bax|gene-pld1|gene-e2f3|gene-LOC113647124|gene-erbb2</t>
  </si>
  <si>
    <t>LOC113646914;LOC113647952;LOC113653216;pik3cd;vegfb;LOC113640287;LOC113639050;LOC113641488;smad3;egfr;arhgef6;bax;pld1;e2f3;LOC113647124;erbb2</t>
  </si>
  <si>
    <t>map00591</t>
  </si>
  <si>
    <t>Linoleic acid metabolism</t>
  </si>
  <si>
    <t>gene-LOC113633939|gene-LOC113638852|gene-LOC113650810|gene-LOC113658450|gene-LOC113635652|gene-pla2g12b</t>
  </si>
  <si>
    <t>LOC113633939;LOC113638852;LOC113650810;LOC113658450;LOC113635652;pla2g12b</t>
  </si>
  <si>
    <t>gene-LOC113662849|gene-LOC113649924|gene-zmpste24|gene-acat2|gene-pcyox1|gene-hmgcs1</t>
  </si>
  <si>
    <t>LOC113662849;LOC113649924;zmpste24;acat2;pcyox1;hmgcs1</t>
  </si>
  <si>
    <t>gene-LOC113647952|gene-LOC113661997|gene-LOC113663602|gene-cltb|gene-LOC113634231|gene-LOC113645087|gene-pik3cd|gene-LOC113651488|gene-dock1|gene-cbl|gene-LOC113653723|gene-LOC113645843|gene-cttn|gene-LOC113634238|gene-LOC113635984|gene-LOC113634801</t>
  </si>
  <si>
    <t>LOC113647952;LOC113661997;LOC113663602;cltb;LOC113634231;LOC113645087;pik3cd;LOC113651488;dock1;cbl;LOC113653723;LOC113645843;cttn;LOC113634238;LOC113635984;LOC113634801</t>
  </si>
  <si>
    <t>gene-LOC113651712|gene-LOC113644437|gene-LOC113649547|gene-LOC113643245|gene-LOC113657587|gene-LOC113635483|gene-LOC113659499|gene-LOC113659876|gene-LOC113649718|gene-LOC113651721|gene-LOC113662929|gene-ldlr|gene-abcg5</t>
  </si>
  <si>
    <t>LOC113651712;LOC113644437;LOC113649547;LOC113643245;LOC113657587;LOC113635483;LOC113659499;LOC113659876;LOC113649718;LOC113651721;LOC113662929;ldlr;abcg5</t>
  </si>
  <si>
    <t>gene-LOC113661997|gene-pik3cd|gene-vegfb|gene-LOC113651488|gene-LOC113653100|gene-LOC113640103|gene-LOC113653223|gene-egfr|gene-igf1r|gene-LOC113635277|gene-bax|gene-LOC113653192|gene-pdgfra|gene-LOC113641914|gene-LOC113647124|gene-erbb2</t>
  </si>
  <si>
    <t>LOC113661997;pik3cd;vegfb;LOC113651488;LOC113653100;LOC113640103;LOC113653223;egfr;igf1r;LOC113635277;bax;LOC113653192;pdgfra;LOC113641914;LOC113647124;erbb2</t>
  </si>
  <si>
    <t>gene-polr1e|gene-polr3e|gene-LOC113635692|gene-LOC113655046|gene-polr1b|gene-polr3d</t>
  </si>
  <si>
    <t>polr1e;polr3e;LOC113635692;LOC113655046;polr1b;polr3d</t>
  </si>
  <si>
    <t>gene-LOC113663629|gene-LOC113651453|gene-LOC113644088|gene-map2k7|gene-LOC113640103|gene-LOC113641300|gene-LOC113646907|gene-LOC113646273|gene-keap1|gene-itgav|gene-LOC113646914|gene-LOC113662103|gene-vegfb|gene-LOC113645308|gene-pik3cd|gene-LOC113637690|gene-LOC113634506|gene-acvr2b|gene-LOC113658737|gene-LOC113661997|gene-LOC113648072|gene-hmox1|gene-LOC113655582|gene-LOC113656210|gene-LOC113656211</t>
  </si>
  <si>
    <t>LOC113663629;LOC113651453;LOC113644088;map2k7;LOC113640103;LOC113641300;LOC113646907;LOC113646273;keap1;itgav;LOC113646914;LOC113662103;vegfb;LOC113645308;pik3cd;LOC113637690;LOC113634506;acvr2b;LOC113658737;LOC113661997;LOC113648072;hmox1;LOC113655582;LOC113656210;LOC113656211</t>
  </si>
  <si>
    <t>gene-abcc2|gene-abcc1|gene-slc46a1|gene-LOC113641999|gene-fpgs|gene-slc19a1|gene-atic|gene-LOC113654972</t>
  </si>
  <si>
    <t>abcc2;abcc1;slc46a1;LOC113641999;fpgs;slc19a1;atic;LOC113654972</t>
  </si>
  <si>
    <t>gene-LOC113641679|gene-LOC113660522|gene-map2k7|gene-tlr3|gene-LOC113662975|gene-LOC113640103|gene-tab2|gene-apaf1|gene-LOC113649562|gene-smad3|gene-LOC113635277|gene-LOC113644777|gene-LOC113647124|gene-LOC113658549|gene-LOC113652201|gene-elk1|gene-pik3cd|gene-myd88|gene-LOC113646914|gene-LOC113653216|gene-LOC113661997|gene-creb3l1|gene-creb3l3|gene-bax|gene-e2f3|gene-LOC113656210|gene-LOC113656211</t>
  </si>
  <si>
    <t>LOC113641679;LOC113660522;map2k7;tlr3;LOC113662975;LOC113640103;tab2;apaf1;LOC113649562;smad3;LOC113635277;LOC113644777;LOC113647124;LOC113658549;LOC113652201;elk1;pik3cd;myd88;LOC113646914;LOC113653216;LOC113661997;creb3l1;creb3l3;bax;e2f3;LOC113656210;LOC113656211</t>
  </si>
  <si>
    <t>gene-LOC113639050|gene-LOC113644088|gene-LOC113647395|gene-tcf7l2|gene-txnrd3|gene-txnrd2|gene-smarca4|gene-keap1|gene-smad3|gene-egfr|gene-LOC113635277|gene-LOC113648908|gene-LOC113639605|gene-LOC113653100|gene-elk1|gene-pik3cd|gene-hmox1|gene-LOC113634506|gene-LOC113653216|gene-LOC113653192|gene-LOC113651488|gene-dvl3|gene-LOC113651953|gene-bax|gene-e2f3|gene-igf1r</t>
  </si>
  <si>
    <t>LOC113639050;LOC113644088;LOC113647395;tcf7l2;txnrd3;txnrd2;smarca4;keap1;smad3;egfr;LOC113635277;LOC113648908;LOC113639605;LOC113653100;elk1;pik3cd;hmox1;LOC113634506;LOC113653216;LOC113653192;LOC113651488;dvl3;LOC113651953;bax;e2f3;igf1r</t>
  </si>
  <si>
    <t>gene-pofut2|gene-galnt2|gene-galnt7|gene-LOC113636000|gene-gxylt1|gene-LOC113661422|gene-LOC113660526|gene-LOC113652923|gene-galnt10|gene-galnt12</t>
  </si>
  <si>
    <t>pofut2;galnt2;galnt7;LOC113636000;gxylt1;LOC113661422;LOC113660526;LOC113652923;galnt10;galnt12</t>
  </si>
  <si>
    <t>map00520</t>
  </si>
  <si>
    <t>Amino sugar and nucleotide sugar metabolism</t>
  </si>
  <si>
    <t>gene-ugp2|gene-pmm2|gene-LOC113661028|gene-gmppb|gene-pgm2|gene-mpi|gene-gnpda2|gene-LOC113634406|gene-LOC113638260|gene-LOC113645622|gene-gnpnat1</t>
  </si>
  <si>
    <t>ugp2;pmm2;LOC113661028;gmppb;pgm2;mpi;gnpda2;LOC113634406;LOC113638260;LOC113645622;gnpnat1</t>
  </si>
  <si>
    <t>gene-LOC113646914|gene-irs1|gene-LOC113643670|gene-LOC113638894|gene-LOC113649562|gene-LOC113644401|gene-hspd1|gene-gclc|gene-pik3cd|gene-LOC113654716|gene-LOC113650180|gene-hspa9|gene-hsf1|gene-LOC113648029</t>
  </si>
  <si>
    <t>LOC113646914;irs1;LOC113643670;LOC113638894;LOC113649562;LOC113644401;hspd1;gclc;pik3cd;LOC113654716;LOC113650180;hspa9;hsf1;LOC113648029</t>
  </si>
  <si>
    <t>gene-ippk|gene-dgke|gene-synj1|gene-LOC113646907|gene-LOC113659458|gene-LOC113662103|gene-LOC113634709|gene-plcd1|gene-ipmk|gene-pip4k2a|gene-LOC113636160|gene-pik3cd|gene-dgkq|gene-LOC113643345|gene-inppl1|gene-LOC113657318|gene-LOC113649148</t>
  </si>
  <si>
    <t>ippk;dgke;synj1;LOC113646907;LOC113659458;LOC113662103;LOC113634709;plcd1;ipmk;pip4k2a;LOC113636160;pik3cd;dgkq;LOC113643345;inppl1;LOC113657318;LOC113649148</t>
  </si>
  <si>
    <t>gene-cndp2|gene-pycr1|gene-LOC113638765|gene-oat|gene-LOC113659703|gene-aldh18a1|gene-LOC113654495|gene-LOC113662455|gene-LOC113639861|gene-aoc1</t>
  </si>
  <si>
    <t>cndp2;pycr1;LOC113638765;oat;LOC113659703;aldh18a1;LOC113654495;LOC113662455;LOC113639861;aoc1</t>
  </si>
  <si>
    <t>gene-LOC113639049|gene-LOC113660336|gene-LOC113650136|gene-acsl5|gene-lpcat3|gene-map1lc3a|gene-gclc|gene-hmox1|gene-LOC113644994|gene-LOC113634506|gene-gclm</t>
  </si>
  <si>
    <t>LOC113639049;LOC113660336;LOC113650136;acsl5;lpcat3;map1lc3a;gclc;hmox1;LOC113644994;LOC113634506;gclm</t>
  </si>
  <si>
    <t>gene-LOC113647197|gene-LOC113634768|gene-stt3b|gene-mgat4a|gene-mgat5|gene-LOC113635647|gene-LOC113634146|gene-alg2|gene-mogs|gene-dolk</t>
  </si>
  <si>
    <t>LOC113647197;LOC113634768;stt3b;mgat4a;mgat5;LOC113635647;LOC113634146;alg2;mogs;dolk</t>
  </si>
  <si>
    <t>gene-LOC113643039|gene-dio2|gene-LOC113644401|gene-LOC113655578|gene-sin3a|gene-LOC113643670|gene-LOC113649012|gene-itgav|gene-plcd1|gene-LOC113652089|gene-med14|gene-med13|gene-LOC113653100|gene-foxo1|gene-slc16a2|gene-LOC113654800|gene-LOC113636778|gene-slc16a10|gene-LOC113661997|gene-pik3cd|gene-ncoa1|gene-ncoa3|gene-ncoa2</t>
  </si>
  <si>
    <t>LOC113643039;dio2;LOC113644401;LOC113655578;sin3a;LOC113643670;LOC113649012;itgav;plcd1;LOC113652089;med14;med13;LOC113653100;foxo1;slc16a2;LOC113654800;LOC113636778;slc16a10;LOC113661997;pik3cd;ncoa1;ncoa3;ncoa2</t>
  </si>
  <si>
    <t>gene-LOC113639050|gene-LOC113662975|gene-hipk2|gene-smad3|gene-LOC113646907|gene-LOC113641462|gene-LOC113641879|gene-LOC113656362|gene-LOC113651515|gene-LOC113656360|gene-LOC113647456|gene-LOC113649914|gene-mre11|gene-LOC113649841|gene-LOC113647457|gene-LOC113639822|gene-LOC113656364|gene-LOC113662103|gene-LOC113634424|gene-LOC113653285|gene-rras|gene-foxo1|gene-pik3cd|gene-LOC113649921|gene-LOC113656363|gene-LOC113639240|gene-LOC113661883|gene-LOC113653216|gene-LOC113656783|gene-atr|gene-LOC113647467|gene-e2f3|gene-LOC113647477</t>
  </si>
  <si>
    <t>LOC113639050;LOC113662975;hipk2;smad3;LOC113646907;LOC113641462;LOC113641879;LOC113656362;LOC113651515;LOC113656360;LOC113647456;LOC113649914;mre11;LOC113649841;LOC113647457;LOC113639822;LOC113656364;LOC113662103;LOC113634424;LOC113653285;rras;foxo1;pik3cd;LOC113649921;LOC113656363;LOC113639240;LOC113661883;LOC113653216;LOC113656783;atr;LOC113647467;e2f3;LOC113647477</t>
  </si>
  <si>
    <t>gene-LOC113647467|gene-LOC113650955|gene-LOC113639822|gene-LOC113663271|gene-LOC113656695|gene-LOC113656783|gene-hspd1|gene-LOC113656362|gene-LOC113656363|gene-LOC113656360|gene-LOC113640458|gene-LOC113647456|gene-LOC113649914|gene-LOC113656364|gene-LOC113649921|gene-LOC113639240|gene-LOC113647457|gene-LOC113647477</t>
  </si>
  <si>
    <t>LOC113647467;LOC113650955;LOC113639822;LOC113663271;LOC113656695;LOC113656783;hspd1;LOC113656362;LOC113656363;LOC113656360;LOC113640458;LOC113647456;LOC113649914;LOC113656364;LOC113649921;LOC113639240;LOC113647457;LOC113647477</t>
  </si>
  <si>
    <t>gene-ugp2|gene-gbe1|gene-LOC113661028|gene-LOC113651735|gene-pygb|gene-pgm2|gene-LOC113655435</t>
  </si>
  <si>
    <t>ugp2;gbe1;LOC113661028;LOC113651735;pygb;pgm2;LOC113655435</t>
  </si>
  <si>
    <t>gene-LOC113657908|gene-LOC113663878|gene-LOC113654800|gene-LOC113658427|gene-LOC113662065|gene-LOC113664017|gene-LOC113659221|gene-LOC113657677|gene-itgav|gene-tcf7l2|gene-LOC113646033|gene-itga2|gene-LOC113653723|gene-LOC113658408|gene-LOC113646032|gene-itga8</t>
  </si>
  <si>
    <t>LOC113657908;LOC113663878;LOC113654800;LOC113658427;LOC113662065;LOC113664017;LOC113659221;LOC113657677;itgav;tcf7l2;LOC113646033;itga2;LOC113653723;LOC113658408;LOC113646032;itga8</t>
  </si>
  <si>
    <t>gene-LOC113636000|gene-LOC113660526|gene-galnt7|gene-LOC113661422|gene-LOC113642618|gene-galnt2|gene-galnt10|gene-galnt12</t>
  </si>
  <si>
    <t>LOC113636000;LOC113660526;galnt7;LOC113661422;LOC113642618;galnt2;galnt10;galnt12</t>
  </si>
  <si>
    <t>gene-LOC113647467|gene-LOC113639822|gene-LOC113663271|gene-LOC113656695|gene-LOC113656783|gene-LOC113656362|gene-LOC113656363|gene-LOC113656360|gene-LOC113640458|gene-LOC113647456|gene-LOC113647457|gene-LOC113656364|gene-LOC113649921|gene-LOC113639240|gene-LOC113647477|gene-LOC113649914</t>
  </si>
  <si>
    <t>LOC113647467;LOC113639822;LOC113663271;LOC113656695;LOC113656783;LOC113656362;LOC113656363;LOC113656360;LOC113640458;LOC113647456;LOC113647457;LOC113656364;LOC113649921;LOC113639240;LOC113647477;LOC113649914</t>
  </si>
  <si>
    <t>gene-LOC113641679|gene-hyal2|gene-abcb9|gene-ppt2|gene-gnptab|gene-ap1g1|gene-ctsb|gene-LOC113637630|gene-LOC113655284|gene-LOC113651735|gene-ap1m1|gene-LOC113639049|gene-igf2r|gene-LOC113636267|gene-cltb|gene-LOC113661315|gene-LOC113637690|gene-LOC113649214|gene-gba|gene-entpd4|gene-ap1b1|gene-ap1s2|gene-gga3</t>
  </si>
  <si>
    <t>LOC113641679;hyal2;abcb9;ppt2;gnptab;ap1g1;ctsb;LOC113637630;LOC113655284;LOC113651735;ap1m1;LOC113639049;igf2r;LOC113636267;cltb;LOC113661315;LOC113637690;LOC113649214;gba;entpd4;ap1b1;ap1s2;gga3</t>
  </si>
  <si>
    <t>gene-LOC113643670|gene-LOC113643039|gene-pik3cd|gene-LOC113660651|gene-LOC113661028|gene-LOC113644401|gene-slc2a2|gene-egfr|gene-LOC113661266|gene-idh1|gene-pdgfra|gene-LOC113651488|gene-erbb2</t>
  </si>
  <si>
    <t>LOC113643670;LOC113643039;pik3cd;LOC113660651;LOC113661028;LOC113644401;slc2a2;egfr;LOC113661266;idh1;pdgfra;LOC113651488;erbb2</t>
  </si>
  <si>
    <t>gene-il4i1|gene-LOC113639308|gene-gclc|gene-mtr|gene-LOC113640131|gene-LOC113661312|gene-ahcyl2|gene-mat2a|gene-gclm</t>
  </si>
  <si>
    <t>il4i1;LOC113639308;gclc;mtr;LOC113640131;LOC113661312;ahcyl2;mat2a;gclm</t>
  </si>
  <si>
    <t>gene-LOC113646914|gene-LOC113634130|gene-LOC113659591|gene-LOC113660463|gene-dchs2|gene-LOC113649562|gene-ppp2r2d|gene-lats1|gene-LOC113650223|gene-dlg5|gene-llgl2|gene-pard3|gene-LOC113663392</t>
  </si>
  <si>
    <t>LOC113646914;LOC113634130;LOC113659591;LOC113660463;dchs2;LOC113649562;ppp2r2d;lats1;LOC113650223;dlg5;llgl2;pard3;LOC113663392</t>
  </si>
  <si>
    <t>map00650</t>
  </si>
  <si>
    <t>Butanoate metabolism</t>
  </si>
  <si>
    <t>gene-LOC113651129|gene-aldh5a1|gene-hmgcs1|gene-aacs|gene-acat2</t>
  </si>
  <si>
    <t>LOC113651129;aldh5a1;hmgcs1;aacs;acat2</t>
  </si>
  <si>
    <t>gene-cndp2|gene-LOC113654495|gene-aoc1|gene-ftcd|gene-LOC113662455</t>
  </si>
  <si>
    <t>cndp2;LOC113654495;aoc1;ftcd;LOC113662455</t>
  </si>
  <si>
    <t>gene-ncoa3|gene-LOC113661997|gene-LOC113662103|gene-pik3cd|gene-creb3l1|gene-creb3l3|gene-LOC113652237|gene-LOC113658549|gene-LOC113640103|gene-LOC113652206|gene-egfr|gene-LOC113635277|gene-LOC113655582|gene-LOC113652236|gene-LOC113646907|gene-LOC113652235|gene-esr2|gene-ncoa2|gene-ncoa1|gene-LOC113656210|gene-LOC113656211</t>
  </si>
  <si>
    <t>ncoa3;LOC113661997;LOC113662103;pik3cd;creb3l1;creb3l3;LOC113652237;LOC113658549;LOC113640103;LOC113652206;egfr;LOC113635277;LOC113655582;LOC113652236;LOC113646907;LOC113652235;esr2;ncoa2;ncoa1;LOC113656210;LOC113656211</t>
  </si>
  <si>
    <t>gene-LOC113646914|gene-ncoa3|gene-e2f3|gene-LOC113661997|gene-pik3cd|gene-LOC113639050|gene-LOC113640103|gene-igf1r|gene-egfr|gene-LOC113635277|gene-bax|gene-esr2|gene-LOC113653192|gene-LOC113656211|gene-LOC113661246|gene-LOC113656210|gene-erbb2</t>
  </si>
  <si>
    <t>LOC113646914;ncoa3;e2f3;LOC113661997;pik3cd;LOC113639050;LOC113640103;igf1r;egfr;LOC113635277;bax;esr2;LOC113653192;LOC113656211;LOC113661246;LOC113656210;erbb2</t>
  </si>
  <si>
    <t>gene-LOC113646914|gene-apaf1|gene-map2k7|gene-lats1|gene-atr|gene-egfr|gene-tab2|gene-LOC113646489|gene-traf4|gene-LOC113639256</t>
  </si>
  <si>
    <t>LOC113646914;apaf1;map2k7;lats1;atr;egfr;tab2;LOC113646489;traf4;LOC113639256</t>
  </si>
  <si>
    <t>gene-LOC113649012|gene-LOC113661028|gene-slc5a1|gene-slc2a2|gene-pik3cd|gene-slc2a5|gene-LOC113654132|gene-LOC113655435</t>
  </si>
  <si>
    <t>LOC113649012;LOC113661028;slc5a1;slc2a2;pik3cd;slc2a5;LOC113654132;LOC113655435</t>
  </si>
  <si>
    <t>gene-LOC113634866|gene-LOC113662838|gene-chmp3|gene-tlr3|gene-LOC113640103|gene-LOC113642974|gene-chmp1a|gene-spata2|gene-LOC113649509|gene-LOC113647124|gene-LOC113660522|gene-LOC113647993|gene-LOC113651737|gene-LOC113646489|gene-LOC113649486|gene-LOC113653483|gene-LOC113648109|gene-LOC113649841|gene-LOC113655582|gene-LOC113660200|gene-LOC113652201|gene-LOC113634424|gene-pgam5|gene-LOC113654637|gene-pygb|gene-LOC113647682|gene-LOC113646914|gene-LOC113649516|gene-LOC113653235|gene-bax|gene-LOC113635619</t>
  </si>
  <si>
    <t>LOC113634866;LOC113662838;chmp3;tlr3;LOC113640103;LOC113642974;chmp1a;spata2;LOC113649509;LOC113647124;LOC113660522;LOC113647993;LOC113651737;LOC113646489;LOC113649486;LOC113653483;LOC113648109;LOC113649841;LOC113655582;LOC113660200;LOC113652201;LOC113634424;pgam5;LOC113654637;pygb;LOC113647682;LOC113646914;LOC113649516;LOC113653235;bax;LOC113635619</t>
  </si>
  <si>
    <t>gene-LOC113636947|gene-LOC113647396|gene-LOC113640651|gene-LOC113635106|gene-LOC113662574|gene-rora|gene-LOC113640397</t>
  </si>
  <si>
    <t>LOC113636947;LOC113647396;LOC113640651;LOC113635106;LOC113662574;rora;LOC113640397</t>
  </si>
  <si>
    <t>map00670</t>
  </si>
  <si>
    <t>One carbon pool by folate</t>
  </si>
  <si>
    <t>gene-atic|gene-mtr|gene-ftcd|gene-amt</t>
  </si>
  <si>
    <t>atic;mtr;ftcd;amt</t>
  </si>
  <si>
    <t>gene-LOC113651209|gene-nol6|gene-xrn1|gene-utp14a|gene-dkc1|gene-wdr36|gene-LOC113648767|gene-utp15|gene-heatr1|gene-imp4|gene-wdr43|gene-utp4</t>
  </si>
  <si>
    <t>LOC113651209;nol6;xrn1;utp14a;dkc1;wdr36;LOC113648767;utp15;heatr1;imp4;wdr43;utp4</t>
  </si>
  <si>
    <t>gene-LOC113647952|gene-LOC113643670|gene-LOC113653216|gene-LOC113643039|gene-vegfb|gene-LOC113651488|gene-LOC113644401|gene-pik3cd|gene-LOC113635277|gene-LOC113653492|gene-ptpn11|gene-egln1|gene-epas1</t>
  </si>
  <si>
    <t>LOC113647952;LOC113643670;LOC113653216;LOC113643039;vegfb;LOC113651488;LOC113644401;pik3cd;LOC113635277;LOC113653492;ptpn11;egln1;epas1</t>
  </si>
  <si>
    <t>gene-LOC113652078|gene-elovl2|gene-elovl6|gene-LOC113636775|gene-LOC113644170|gene-ppt2</t>
  </si>
  <si>
    <t>LOC113652078;elovl2;elovl6;LOC113636775;LOC113644170;ppt2</t>
  </si>
  <si>
    <t>map00910</t>
  </si>
  <si>
    <t>Nitrogen metabolism</t>
  </si>
  <si>
    <t>gene-LOC113658362|gene-LOC113642974|gene-LOC113637227|gene-LOC113653483|gene-LOC113651737</t>
  </si>
  <si>
    <t>LOC113658362;LOC113642974;LOC113637227;LOC113653483;LOC113651737</t>
  </si>
  <si>
    <t>gene-LOC113660525|gene-LOC113650205|gene-vdr|gene-LOC113646120|gene-LOC113634296|gene-creb3l3|gene-LOC113647395|gene-LOC113642663|gene-LOC113640103|gene-LOC113641488|gene-egfr|gene-LOC113651501|gene-LOC113661364|gene-LOC113658549|gene-creb3l1|gene-pld1|gene-arhgef11|gene-LOC113636612|gene-LOC113651953|gene-LOC113662585</t>
  </si>
  <si>
    <t>LOC113660525;LOC113650205;vdr;LOC113646120;LOC113634296;creb3l3;LOC113647395;LOC113642663;LOC113640103;LOC113641488;egfr;LOC113651501;LOC113661364;LOC113658549;creb3l1;pld1;arhgef11;LOC113636612;LOC113651953;LOC113662585</t>
  </si>
  <si>
    <t>gene-LOC113634866|gene-dhx33|gene-LOC113662838|gene-LOC113660522|gene-LOC113640663|gene-LOC113635619|gene-LOC113662975|gene-LOC113640103|gene-tab2|gene-ctsb|gene-LOC113661848|gene-LOC113634130|gene-LOC113649509|gene-LOC113647993|gene-LOC113646489|gene-LOC113649486|gene-antxr2|gene-LOC113648109|gene-LOC113647124|gene-LOC113647682|gene-LOC113660200|gene-LOC113662908|gene-LOC113654637|gene-nampt|gene-LOC113646914|gene-myd88|gene-LOC113649516|gene-map1lc3a|gene-LOC113653235|gene-LOC113655582</t>
  </si>
  <si>
    <t>LOC113634866;dhx33;LOC113662838;LOC113660522;LOC113640663;LOC113635619;LOC113662975;LOC113640103;tab2;ctsb;LOC113661848;LOC113634130;LOC113649509;LOC113647993;LOC113646489;LOC113649486;antxr2;LOC113648109;LOC113647124;LOC113647682;LOC113660200;LOC113662908;LOC113654637;nampt;LOC113646914;myd88;LOC113649516;map1lc3a;LOC113653235;LOC113655582</t>
  </si>
  <si>
    <t>gene-LOC113652201|gene-LOC113660651|gene-LOC113640651|gene-LOC113660484|gene-LOC113640397|gene-LOC113657677|gene-pik3cd|gene-tcf7l2|gene-LOC113635277|gene-LOC113653539|gene-cebpa|gene-spi1</t>
  </si>
  <si>
    <t>LOC113652201;LOC113660651;LOC113640651;LOC113660484;LOC113640397;LOC113657677;pik3cd;tcf7l2;LOC113635277;LOC113653539;cebpa;spi1</t>
  </si>
  <si>
    <t>gene-LOC113663629|gene-lats1|gene-ppp2r2d|gene-tcf7l2|gene-LOC113653723|gene-ccn2|gene-LOC113662574|gene-LOC113634130|gene-LOC113641462|gene-LOC113649562|gene-LOC113639605|gene-smad3|gene-LOC113660463|gene-LOC113653100|gene-LOC113658737|gene-LOC113653216|gene-LOC113634238|gene-dvl3|gene-LOC113634231|gene-LOC113662446|gene-dlg5|gene-llgl2|gene-pard3|gene-LOC113663392</t>
  </si>
  <si>
    <t>LOC113663629;lats1;ppp2r2d;tcf7l2;LOC113653723;ccn2;LOC113662574;LOC113634130;LOC113641462;LOC113649562;LOC113639605;smad3;LOC113660463;LOC113653100;LOC113658737;LOC113653216;LOC113634238;dvl3;LOC113634231;LOC113662446;dlg5;llgl2;pard3;LOC113663392</t>
  </si>
  <si>
    <t>gene-LOC113652923|gene-LOC113662455|gene-LOC113660479|gene-LOC113639282|gene-dhtkd1|gene-ezh2|gene-acat2|gene-aass|gene-LOC113663272|gene-LOC113641274|gene-kmt2e|gene-LOC113648358</t>
  </si>
  <si>
    <t>LOC113652923;LOC113662455;LOC113660479;LOC113639282;dhtkd1;ezh2;acat2;aass;LOC113663272;LOC113641274;kmt2e;LOC113648358</t>
  </si>
  <si>
    <t>map00563</t>
  </si>
  <si>
    <t>Glycosylphosphatidylinositol (GPI)-anchor biosynthesis</t>
  </si>
  <si>
    <t>gene-pigg|gene-pigq|gene-pigs|gene-pgap1</t>
  </si>
  <si>
    <t>pigg;pigq;pigs;pgap1</t>
  </si>
  <si>
    <t>gene-LOC113646914|gene-LOC113663878|gene-LOC113653216|gene-LOC113658261|gene-lamb3|gene-LOC113656695|gene-LOC113652089|gene-LOC113644020|gene-LOC113640103|gene-LOC113652206|gene-LOC113640458|gene-tab2|gene-LOC113652235|gene-LOC113652236|gene-LOC113652237|gene-myd88|gene-ldlr|gene-LOC113646033|gene-LOC113647124|gene-LOC113646032</t>
  </si>
  <si>
    <t>LOC113646914;LOC113663878;LOC113653216;LOC113658261;lamb3;LOC113656695;LOC113652089;LOC113644020;LOC113640103;LOC113652206;LOC113640458;tab2;LOC113652235;LOC113652236;LOC113652237;myd88;ldlr;LOC113646033;LOC113647124;LOC113646032</t>
  </si>
  <si>
    <t>gene-pde3b|gene-LOC113648560|gene-LOC113646907|gene-LOC113643039|gene-LOC113662103|gene-LOC113644502|gene-creb3l1|gene-creb3l3|gene-foxo1|gene-pygb|gene-slc2a2|gene-phkb|gene-prmt1|gene-LOC113661260|gene-LOC113648527|gene-LOC113660432|gene-ppp4c|gene-LOC113658549</t>
  </si>
  <si>
    <t>pde3b;LOC113648560;LOC113646907;LOC113643039;LOC113662103;LOC113644502;creb3l1;creb3l3;foxo1;pygb;slc2a2;phkb;prmt1;LOC113661260;LOC113648527;LOC113660432;ppp4c;LOC113658549</t>
  </si>
  <si>
    <t>gene-apaf1|gene-atp7a|gene-abcc2|gene-slc31a1|gene-LOC113651200|gene-LOC113640103|gene-pik3cd|gene-bax|gene-LOC113652089|gene-erbb2</t>
  </si>
  <si>
    <t>apaf1;atp7a;abcc2;slc31a1;LOC113651200;LOC113640103;pik3cd;bax;LOC113652089;erbb2</t>
  </si>
  <si>
    <t>gene-LOC113634709|gene-synj1|gene-LOC113659458|gene-LOC113642303|gene-ippk|gene-plcd1|gene-pip4k2a|gene-pik3cd|gene-ipmk|gene-LOC113643345|gene-inppl1|gene-LOC113649148</t>
  </si>
  <si>
    <t>LOC113634709;synj1;LOC113659458;LOC113642303;ippk;plcd1;pip4k2a;pik3cd;ipmk;LOC113643345;inppl1;LOC113649148</t>
  </si>
  <si>
    <t>gene-LOC113660522|gene-map2k7|gene-tlr3|gene-LOC113662975|gene-tcf7l2|gene-LOC113639253|gene-LOC113643670|gene-LOC113646907|gene-LOC113656363|gene-LOC113639050|gene-LOC113656362|gene-LOC113649914|gene-LOC113656360|gene-LOC113647456|gene-LOC113647457|gene-LOC113656364|gene-LOC113647124|gene-LOC113647477|gene-LOC113639822|gene-LOC113662103|gene-vegfb|gene-LOC113653100|gene-LOC113644401|gene-pik3cd|gene-e2f3|gene-LOC113639240|gene-LOC113646914|gene-LOC113661997|gene-LOC113656783|gene-map1lc3a|gene-LOC113653235|gene-LOC113647467|gene-bax|gene-LOC113649921</t>
  </si>
  <si>
    <t>LOC113660522;map2k7;tlr3;LOC113662975;tcf7l2;LOC113639253;LOC113643670;LOC113646907;LOC113656363;LOC113639050;LOC113656362;LOC113649914;LOC113656360;LOC113647456;LOC113647457;LOC113656364;LOC113647124;LOC113647477;LOC113639822;LOC113662103;vegfb;LOC113653100;LOC113644401;pik3cd;e2f3;LOC113639240;LOC113646914;LOC113661997;LOC113656783;map1lc3a;LOC113653235;LOC113647467;bax;LOC113649921</t>
  </si>
  <si>
    <t>gene-bax|gene-msx1|gene-LOC113643039|gene-LOC113646273|gene-LOC113644502|gene-LOC113649914|gene-LOC113640458|gene-map3k3|gene-LOC113656362|gene-LOC113656695|gene-LOC113639050|gene-smad3|gene-LOC113656363|gene-LOC113656360|gene-LOC113647456|gene-LOC113647457|gene-LOC113656364|gene-LOC113647124|gene-LOC113647477|gene-canx|gene-LOC113639822|gene-LOC113652201|gene-LOC113634424|gene-elk1|gene-pik3cd|gene-e2f3|gene-LOC113639240|gene-LOC113646914|gene-LOC113653216|gene-creb3l1|gene-creb3l3|gene-LOC113656783|gene-atr|gene-LOC113647467|gene-LOC113661363|gene-LOC113658549|gene-LOC113649921|gene-spi1</t>
  </si>
  <si>
    <t>bax;msx1;LOC113643039;LOC113646273;LOC113644502;LOC113649914;LOC113640458;map3k3;LOC113656362;LOC113656695;LOC113639050;smad3;LOC113656363;LOC113656360;LOC113647456;LOC113647457;LOC113656364;LOC113647124;LOC113647477;canx;LOC113639822;LOC113652201;LOC113634424;elk1;pik3cd;e2f3;LOC113639240;LOC113646914;LOC113653216;creb3l1;creb3l3;LOC113656783;atr;LOC113647467;LOC113661363;LOC113658549;LOC113649921;spi1</t>
  </si>
  <si>
    <t>gene-LOC113653937|gene-LOC113647395|gene-abcb1|gene-LOC113640103|gene-tcf7l2|gene-LOC113653723|gene-smad3|gene-egfr|gene-LOC113635277|gene-erbb2|gene-LOC113639605|gene-LOC113653100|gene-pik3cd|gene-LOC113653216|gene-LOC113634238|gene-LOC113651488|gene-dvl3|gene-LOC113634231|gene-LOC113651953|gene-LOC113657677|gene-bax|gene-e2f3</t>
  </si>
  <si>
    <t>LOC113653937;LOC113647395;abcb1;LOC113640103;tcf7l2;LOC113653723;smad3;egfr;LOC113635277;erbb2;LOC113639605;LOC113653100;pik3cd;LOC113653216;LOC113634238;LOC113651488;dvl3;LOC113634231;LOC113651953;LOC113657677;bax;e2f3</t>
  </si>
  <si>
    <t>gene-LOC113640651|gene-LOC113653100|gene-LOC113640397</t>
  </si>
  <si>
    <t>LOC113640651;LOC113653100;LOC113640397</t>
  </si>
  <si>
    <t>gene-LOC113653310|gene-LOC113650016|gene-ipo7|gene-map2k7|gene-LOC113649562|gene-LOC113646914|gene-egfr|gene-LOC113635277|gene-LOC113661997|gene-ptpn11|gene-tab2|gene-ppm1b|gene-strn4</t>
  </si>
  <si>
    <t>LOC113653310;LOC113650016;ipo7;map2k7;LOC113649562;LOC113646914;egfr;LOC113635277;LOC113661997;ptpn11;tab2;ppm1b;strn4</t>
  </si>
  <si>
    <t>gene-LOC113648560|gene-LOC113637227|gene-LOC113649012|gene-slc4a4|gene-LOC113661266|gene-LOC113653483</t>
  </si>
  <si>
    <t>LOC113648560;LOC113637227;LOC113649012;slc4a4;LOC113661266;LOC113653483</t>
  </si>
  <si>
    <t>gene-LOC113660525|gene-LOC113638605|gene-LOC113640103|gene-LOC113634356|gene-LOC113663981|gene-LOC113652201|gene-LOC113661246|gene-LOC113651854|gene-egfr|gene-LOC113654019|gene-LOC113635277|gene-LOC113658450|gene-kpnb1|gene-LOC113658549|gene-bcl6|gene-vegfb|gene-LOC113650810|gene-LOC113653329|gene-pik3cd|gene-vdr|gene-LOC113662420|gene-LOC113661997|gene-creb3l1|gene-kpna1|gene-creb3l3|gene-kpna4|gene-LOC113655582|gene-esr2</t>
  </si>
  <si>
    <t>LOC113660525;LOC113638605;LOC113640103;LOC113634356;LOC113663981;LOC113652201;LOC113661246;LOC113651854;egfr;LOC113654019;LOC113635277;LOC113658450;kpnb1;LOC113658549;bcl6;vegfb;LOC113650810;LOC113653329;pik3cd;vdr;LOC113662420;LOC113661997;creb3l1;kpna1;creb3l3;kpna4;LOC113655582;esr2</t>
  </si>
  <si>
    <t>gene-LOC113635652|gene-LOC113638852|gene-LOC113633939|gene-pla2g12b</t>
  </si>
  <si>
    <t>LOC113635652;LOC113638852;LOC113633939;pla2g12b</t>
  </si>
  <si>
    <t>gene-LOC113656656|gene-LOC113634866|gene-LOC113662838|gene-LOC113663602|gene-LOC113640287|gene-LOC113635619|gene-LOC113662975|gene-LOC113640103|gene-LOC113643114|gene-tcf7l2|gene-tab2|gene-LOC113639256|gene-LOC113647952|gene-LOC113649509|gene-LOC113648581|gene-LOC113648578|gene-LOC113647993|gene-LOC113645843|gene-kif5b|gene-map2k7|gene-LOC113649486|gene-LOC113647682|gene-LOC113648109|gene-LOC113655582|gene-dync1li2|gene-LOC113660200|gene-dync1h1|gene-LOC113654637|gene-LOC113655527|gene-LOC113662382|gene-dync1i2|gene-pik3cd|gene-snx18|gene-LOC113646914|gene-myd88|gene-kpna1|gene-LOC113649516|gene-kpna4|gene-LOC113653235|gene-LOC113645087|gene-bax|gene-LOC113640732</t>
  </si>
  <si>
    <t>LOC113656656;LOC113634866;LOC113662838;LOC113663602;LOC113640287;LOC113635619;LOC113662975;LOC113640103;LOC113643114;tcf7l2;tab2;LOC113639256;LOC113647952;LOC113649509;LOC113648581;LOC113648578;LOC113647993;LOC113645843;kif5b;map2k7;LOC113649486;LOC113647682;LOC113648109;LOC113655582;dync1li2;LOC113660200;dync1h1;LOC113654637;LOC113655527;LOC113662382;dync1i2;pik3cd;snx18;LOC113646914;myd88;kpna1;LOC113649516;kpna4;LOC113653235;LOC113645087;bax;LOC113640732</t>
  </si>
  <si>
    <t>gene-cad|gene-nt5e|gene-cant1|gene-nt5c3a|gene-LOC113649156|gene-umps|gene-ctps1|gene-LOC113637405|gene-entpd6|gene-entpd4</t>
  </si>
  <si>
    <t>cad;nt5e;cant1;nt5c3a;LOC113649156;umps;ctps1;LOC113637405;entpd6;entpd4</t>
  </si>
  <si>
    <t>gene-LOC113661636|gene-apaf1|gene-LOC113639050|gene-LOC113640103|gene-atr|gene-thbs1|gene-gtse1|gene-LOC113655652|gene-cd82|gene-sesn1|gene-bax</t>
  </si>
  <si>
    <t>LOC113661636;apaf1;LOC113639050;LOC113640103;atr;thbs1;gtse1;LOC113655652;cd82;sesn1;bax</t>
  </si>
  <si>
    <t>gene-LOC113646914|gene-bnip3|gene-LOC113650955|gene-LOC113648560|gene-LOC113653192|gene-bcl6|gene-pik3cd|gene-smad3|gene-LOC113652089|gene-LOC113653216|gene-foxo1|gene-irs1|gene-egfr|gene-LOC113654717|gene-LOC113654716|gene-LOC113635277|gene-irs2|gene-prmt1|gene-LOC113647569|gene-igf1r</t>
  </si>
  <si>
    <t>LOC113646914;bnip3;LOC113650955;LOC113648560;LOC113653192;bcl6;pik3cd;smad3;LOC113652089;LOC113653216;foxo1;irs1;egfr;LOC113654717;LOC113654716;LOC113635277;irs2;prmt1;LOC113647569;igf1r</t>
  </si>
  <si>
    <t>gene-LOC113646914|gene-creb3l1|gene-map2k7|gene-creb3l3|gene-LOC113648072|gene-LOC113655279|gene-LOC113653235|gene-pik3cd|gene-tab2|gene-LOC113658549|gene-LOC113646489|gene-LOC113643040|gene-LOC113656211|gene-pgam5|gene-LOC113656210|gene-LOC113639256</t>
  </si>
  <si>
    <t>LOC113646914;creb3l1;map2k7;creb3l3;LOC113648072;LOC113655279;LOC113653235;pik3cd;tab2;LOC113658549;LOC113646489;LOC113643040;LOC113656211;pgam5;LOC113656210;LOC113639256</t>
  </si>
  <si>
    <t>gene-LOC113646914|gene-bnip3|gene-LOC113643670|gene-LOC113661997|gene-LOC113663919|gene-pgam5|gene-LOC113648578|gene-LOC113644401|gene-rras|gene-usp8|gene-map1lc3a</t>
  </si>
  <si>
    <t>LOC113646914;bnip3;LOC113643670;LOC113661997;LOC113663919;pgam5;LOC113648578;LOC113644401;rras;usp8;map1lc3a</t>
  </si>
  <si>
    <t>gene-LOC113648560|gene-LOC113640317|gene-LOC113655450|gene-me2|gene-acat2|gene-LOC113640402|gene-LOC113662455</t>
  </si>
  <si>
    <t>LOC113648560;LOC113640317;LOC113655450;me2;acat2;LOC113640402;LOC113662455</t>
  </si>
  <si>
    <t>gene-LOC113646914|gene-dgke|gene-chkb|gene-pik3cd|gene-LOC113652089|gene-LOC113653285|gene-LOC113644401|gene-LOC113641488|gene-LOC113643670|gene-egfr|gene-LOC113635277|gene-dgkq|gene-LOC113646975|gene-pld1|gene-pdgfra</t>
  </si>
  <si>
    <t>LOC113646914;dgke;chkb;pik3cd;LOC113652089;LOC113653285;LOC113644401;LOC113641488;LOC113643670;egfr;LOC113635277;dgkq;LOC113646975;pld1;pdgfra</t>
  </si>
  <si>
    <t>gene-LOC113662849|gene-LOC113643039|gene-LOC113649012|gene-abcc2|gene-LOC113641999|gene-LOC113661355|gene-LOC113660682|gene-slc5a1|gene-abcb1|gene-ldlr|gene-LOC113654019|gene-abcg5|gene-LOC113657587|gene-slc4a4</t>
  </si>
  <si>
    <t>LOC113662849;LOC113643039;LOC113649012;abcc2;LOC113641999;LOC113661355;LOC113660682;slc5a1;abcb1;ldlr;LOC113654019;abcg5;LOC113657587;slc4a4</t>
  </si>
  <si>
    <t>gene-LOC113646914|gene-irs1|gene-LOC113648560|gene-LOC113648527|gene-LOC113643039|gene-irs2|gene-LOC113653235|gene-acsl5|gene-LOC113654717|gene-LOC113654716|gene-ptpn11|gene-LOC113647569</t>
  </si>
  <si>
    <t>LOC113646914;irs1;LOC113648560;LOC113648527;LOC113643039;irs2;LOC113653235;acsl5;LOC113654717;LOC113654716;ptpn11;LOC113647569</t>
  </si>
  <si>
    <t>gene-ugp2|gene-pgm2|gene-LOC113661028|gene-LOC113654132|gene-LOC113651735</t>
  </si>
  <si>
    <t>ugp2;pgm2;LOC113661028;LOC113654132;LOC113651735</t>
  </si>
  <si>
    <t>gene-prps1|gene-LOC113662922|gene-pgm2|gene-h6pd|gene-rbks</t>
  </si>
  <si>
    <t>prps1;LOC113662922;pgm2;h6pd;rbks</t>
  </si>
  <si>
    <t>gene-LOC113646914|gene-LOC113647952|gene-f11r|gene-LOC113661997|gene-LOC113641679|gene-LOC113647379|gene-LOC113662975|gene-egfr|gene-LOC113651488|gene-ptpn11|gene-csk</t>
  </si>
  <si>
    <t>LOC113646914;LOC113647952;f11r;LOC113661997;LOC113641679;LOC113647379;LOC113662975;egfr;LOC113651488;ptpn11;csk</t>
  </si>
  <si>
    <t>gene-il4i1|gene-acat2|gene-dhtkd1|gene-LOC113654495|gene-LOC113662455|gene-aoc1</t>
  </si>
  <si>
    <t>il4i1;acat2;dhtkd1;LOC113654495;LOC113662455;aoc1</t>
  </si>
  <si>
    <t>gene-LOC113658737|gene-LOC113647952|gene-LOC113653216|gene-pik3cd|gene-vegfb|gene-LOC113648072|gene-LOC113662975|gene-LOC113640103|gene-LOC113646914|gene-smad3|gene-plcd1|gene-LOC113639050|gene-bax|gene-LOC113644680|gene-LOC113654527|gene-foxo1|gene-LOC113652201</t>
  </si>
  <si>
    <t>LOC113658737;LOC113647952;LOC113653216;pik3cd;vegfb;LOC113648072;LOC113662975;LOC113640103;LOC113646914;smad3;plcd1;LOC113639050;bax;LOC113644680;LOC113654527;foxo1;LOC113652201</t>
  </si>
  <si>
    <t>gene-LOC113646914|gene-LOC113661997|gene-abl2|gene-pik3cd|gene-LOC113652201|gene-map2k7|gene-LOC113653100|gene-elk1|gene-egfr|gene-LOC113635277|gene-cbl|gene-LOC113641914|gene-erbb2</t>
  </si>
  <si>
    <t>LOC113646914;LOC113661997;abl2;pik3cd;LOC113652201;map2k7;LOC113653100;elk1;egfr;LOC113635277;cbl;LOC113641914;erbb2</t>
  </si>
  <si>
    <t>gene-LOC113636775|gene-elovl2|gene-LOC113652078|gene-elovl6|gene-hsd17b4</t>
  </si>
  <si>
    <t>LOC113636775;elovl2;LOC113652078;elovl6;hsd17b4</t>
  </si>
  <si>
    <t>gene-LOC113650955|gene-LOC113650136|gene-LOC113653192|gene-LOC113643039|gene-pik3cd|gene-vegfb|gene-LOC113661028|gene-LOC113660336|gene-LOC113640103|gene-LOC113644401|gene-LOC113643670|gene-egfr|gene-hmox1|gene-LOC113634506|gene-igf1r|gene-egln1|gene-erbb2</t>
  </si>
  <si>
    <t>LOC113650955;LOC113650136;LOC113653192;LOC113643039;pik3cd;vegfb;LOC113661028;LOC113660336;LOC113640103;LOC113644401;LOC113643670;egfr;hmox1;LOC113634506;igf1r;egln1;erbb2</t>
  </si>
  <si>
    <t>map00120</t>
  </si>
  <si>
    <t>Primary bile acid biosynthesis</t>
  </si>
  <si>
    <t>gene-LOC113657587|gene-LOC113636597|gene-hsd17b4</t>
  </si>
  <si>
    <t>LOC113657587;LOC113636597;hsd17b4</t>
  </si>
  <si>
    <t>map00780</t>
  </si>
  <si>
    <t>Biotin metabolism</t>
  </si>
  <si>
    <t>gene-btd</t>
  </si>
  <si>
    <t>btd</t>
  </si>
  <si>
    <t>gene-lipt1</t>
  </si>
  <si>
    <t>lipt1</t>
  </si>
  <si>
    <t>gene-LOC113660522|gene-tlr3|gene-ppp2r2d|gene-LOC113636746|gene-apaf1|gene-rsad2|gene-LOC113634130|gene-LOC113649562|gene-LOC113639050|gene-egfr|gene-LOC113642136|gene-LOC113635277|gene-LOC113647124|gene-cldn7|gene-LOC113660463|gene-LOC113653100|gene-ldlr|gene-LOC113648747|gene-pik3cd|gene-LOC113634258|gene-LOC113653235|gene-bax|gene-e2f3|gene-LOC113663392</t>
  </si>
  <si>
    <t>LOC113660522;tlr3;ppp2r2d;LOC113636746;apaf1;rsad2;LOC113634130;LOC113649562;LOC113639050;egfr;LOC113642136;LOC113635277;LOC113647124;cldn7;LOC113660463;LOC113653100;ldlr;LOC113648747;pik3cd;LOC113634258;LOC113653235;bax;e2f3;LOC113663392</t>
  </si>
  <si>
    <t>gene-LOC113642985|gene-LOC113660217|gene-LOC113663629|gene-ptpn11|gene-sema3f|gene-LOC113647952|gene-LOC113634989|gene-LOC113642665|gene-LOC113645863|gene-LOC113656663|gene-LOC113646742|gene-LOC113661725|gene-srgap1|gene-LOC113634623|gene-sema4c|gene-LOC113652616|gene-LOC113652617|gene-LOC113652089|gene-LOC113653100|gene-LOC113645569|gene-pik3cd|gene-LOC113658737|gene-LOC113661997|gene-LOC113651488|gene-epha2|gene-epha4|gene-epha5|gene-plxna1|gene-pard3|gene-LOC113656440</t>
  </si>
  <si>
    <t>LOC113642985;LOC113660217;LOC113663629;ptpn11;sema3f;LOC113647952;LOC113634989;LOC113642665;LOC113645863;LOC113656663;LOC113646742;LOC113661725;srgap1;LOC113634623;sema4c;LOC113652616;LOC113652617;LOC113652089;LOC113653100;LOC113645569;pik3cd;LOC113658737;LOC113661997;LOC113651488;epha2;epha4;epha5;plxna1;pard3;LOC113656440</t>
  </si>
  <si>
    <t>gene-LOC113657908|gene-LOC113663878|gene-LOC113658261|gene-phlpp2|gene-phlpp1|gene-flt4|gene-LOC113642985|gene-LOC113640103|gene-LOC113646032|gene-ppp2r2d|gene-LOC113646033|gene-kitlg|gene-irs1|gene-LOC113644020|gene-LOC113648560|gene-LOC113663326|gene-lamb3|gene-egfr|gene-LOC113648926|gene-LOC113649562|gene-LOC113644502|gene-creb3l3|gene-LOC113660651|gene-itgav|gene-LOC113646742|gene-LOC113635277|gene-LOC113649521|gene-LOC113654527|gene-LOC113658550|gene-LOC113641914|gene-LOC113647124|gene-itga2|gene-LOC113655652|gene-LOC113650955|gene-col6a2|gene-LOC113660463|gene-vegfb|gene-LOC113655582|gene-LOC113652089|gene-LOC113653285|gene-LOC113653100|gene-pik3cd|gene-LOC113654716|gene-LOC113639050|gene-igf1r|gene-thbs1|gene-pdgfra|gene-LOC113653192|gene-LOC113662764|gene-creb3l1|gene-csf3r|gene-LOC113651488|gene-LOC113659221|gene-LOC113658445|gene-epha2|gene-LOC113644170|gene-LOC113658549|gene-LOC113636961|gene-LOC113634130|gene-erbb2|gene-LOC113663392|gene-itga8</t>
  </si>
  <si>
    <t>LOC113657908;LOC113663878;LOC113658261;phlpp2;phlpp1;flt4;LOC113642985;LOC113640103;LOC113646032;ppp2r2d;LOC113646033;kitlg;irs1;LOC113644020;LOC113648560;LOC113663326;lamb3;egfr;LOC113648926;LOC113649562;LOC113644502;creb3l3;LOC113660651;itgav;LOC113646742;LOC113635277;LOC113649521;LOC113654527;LOC113658550;LOC113641914;LOC113647124;itga2;LOC113655652;LOC113650955;col6a2;LOC113660463;vegfb;LOC113655582;LOC113652089;LOC113653285;LOC113653100;pik3cd;LOC113654716;LOC113639050;igf1r;thbs1;pdgfra;LOC113653192;LOC113662764;creb3l1;csf3r;LOC113651488;LOC113659221;LOC113658445;epha2;LOC113644170;LOC113658549;LOC113636961;LOC113634130;erbb2;LOC113663392;itga8</t>
  </si>
  <si>
    <t>gene-pik3cd|gene-LOC113652201|gene-LOC113652089|gene-LOC113639050|gene-egfr|gene-LOC113635277|gene-kif5b|gene-e2f3|gene-erbb2|gene-LOC113651488|gene-bax</t>
  </si>
  <si>
    <t>pik3cd;LOC113652201;LOC113652089;LOC113639050;egfr;LOC113635277;kif5b;e2f3;erbb2;LOC113651488;bax</t>
  </si>
  <si>
    <t>gene-LOC113653192|gene-pik3cd|gene-LOC113651488|gene-LOC113639050|gene-LOC113634231|gene-egfr|gene-bax|gene-e2f3|gene-LOC113634238|gene-igf1r|gene-pdgfra</t>
  </si>
  <si>
    <t>LOC113653192;pik3cd;LOC113651488;LOC113639050;LOC113634231;egfr;bax;e2f3;LOC113634238;igf1r;pdgfra</t>
  </si>
  <si>
    <t>gene-bax|gene-LOC113639050|gene-LOC113639253|gene-LOC113639240|gene-LOC113647952|gene-ubr4|gene-LOC113634130|gene-LOC113649562|gene-LOC113656362|gene-LOC113656363|gene-LOC113656360|gene-LOC113647456|gene-LOC113649914|gene-LOC113656364|gene-rbpj|gene-LOC113647457|gene-LOC113647124|gene-LOC113647477|gene-LOC113639822|gene-LOC113652201|gene-snd1|gene-pik3cd|gene-hdac6|gene-hdac4|gene-rbpjl|gene-LOC113661997|gene-creb3l1|gene-creb3l3|gene-LOC113656783|gene-LOC113648203|gene-LOC113653235|gene-LOC113647467|gene-LOC113658549|gene-LOC113649921</t>
  </si>
  <si>
    <t>bax;LOC113639050;LOC113639253;LOC113639240;LOC113647952;ubr4;LOC113634130;LOC113649562;LOC113656362;LOC113656363;LOC113656360;LOC113647456;LOC113649914;LOC113656364;rbpj;LOC113647457;LOC113647124;LOC113647477;LOC113639822;LOC113652201;snd1;pik3cd;hdac6;hdac4;rbpjl;LOC113661997;creb3l1;creb3l3;LOC113656783;LOC113648203;LOC113653235;LOC113647467;LOC113658549;LOC113649921</t>
  </si>
  <si>
    <t>gene-LOC113649914|gene-LOC113646273|gene-LOC113639050|gene-LOC113638210|gene-LOC113662975|gene-egfr|gene-LOC113636612|gene-LOC113646907|gene-LOC113656363|gene-LOC113656362|gene-itgav|gene-LOC113656360|gene-LOC113647456|gene-LOC113647457|gene-LOC113656364|gene-LOC113644777|gene-LOC113647124|gene-LOC113658549|gene-LOC113653285|gene-LOC113639822|gene-LOC113662103|gene-vegfb|gene-LOC113650110|gene-LOC113653100|gene-elk1|gene-pik3cd|gene-e2f3|gene-LOC113639240|gene-pdgfra|gene-LOC113635277|gene-LOC113661997|gene-creb3l1|gene-creb3l3|gene-LOC113656783|gene-LOC113653235|gene-LOC113647467|gene-arhgef11|gene-bax|gene-LOC113649921|gene-LOC113647477</t>
  </si>
  <si>
    <t>LOC113649914;LOC113646273;LOC113639050;LOC113638210;LOC113662975;egfr;LOC113636612;LOC113646907;LOC113656363;LOC113656362;itgav;LOC113656360;LOC113647456;LOC113647457;LOC113656364;LOC113644777;LOC113647124;LOC113658549;LOC113653285;LOC113639822;LOC113662103;vegfb;LOC113650110;LOC113653100;elk1;pik3cd;e2f3;LOC113639240;pdgfra;LOC113635277;LOC113661997;creb3l1;creb3l3;LOC113656783;LOC113653235;LOC113647467;arhgef11;bax;LOC113649921;LOC113647477</t>
  </si>
  <si>
    <t>gene-LOC113646907|gene-LOC113662103|gene-pik3cd|gene-LOC113639050|gene-egfr|gene-LOC113635277|gene-bax|gene-e2f3|gene-LOC113653192|gene-igf1r|gene-pdgfra</t>
  </si>
  <si>
    <t>LOC113646907;LOC113662103;pik3cd;LOC113639050;egfr;LOC113635277;bax;e2f3;LOC113653192;igf1r;pdgfra</t>
  </si>
  <si>
    <t>gene-irs1|gene-LOC113650955|gene-LOC113635652|gene-irs2|gene-LOC113654716|gene-pde3b|gene-pik3cd|gene-LOC113654717|gene-LOC113639906|gene-LOC113647569</t>
  </si>
  <si>
    <t>irs1;LOC113650955;LOC113635652;irs2;LOC113654716;pde3b;pik3cd;LOC113654717;LOC113639906;LOC113647569</t>
  </si>
  <si>
    <t>gene-LOC113648862|gene-LOC113660849</t>
  </si>
  <si>
    <t>LOC113648862;LOC113660849</t>
  </si>
  <si>
    <t>gene-cbl|gene-LOC113644401|gene-plau|gene-egfr|gene-ptpn11|gene-LOC113647952|gene-LOC113643670|gene-LOC113641462|gene-itgav|gene-LOC113635277|gene-LOC113655652|gene-LOC113641914|gene-erbb2|gene-vegfb|gene-LOC113652089|gene-rras|gene-elk1|gene-pik3cd|gene-LOC113637690|gene-LOC113653192|gene-cttn|gene-LOC113653216|gene-LOC113661997|gene-LOC113651488|gene-thbs1|gene-lynx1|gene-itga2|gene-vav2|gene-igf1r|gene-LOC113656210|gene-LOC113656211</t>
  </si>
  <si>
    <t>cbl;LOC113644401;plau;egfr;ptpn11;LOC113647952;LOC113643670;LOC113641462;itgav;LOC113635277;LOC113655652;LOC113641914;erbb2;vegfb;LOC113652089;rras;elk1;pik3cd;LOC113637690;LOC113653192;cttn;LOC113653216;LOC113661997;LOC113651488;thbs1;lynx1;itga2;vav2;igf1r;LOC113656210;LOC113656211</t>
  </si>
  <si>
    <t>gene-LOC113646914|gene-LOC113634866|gene-myd88|gene-LOC113662838|gene-LOC113662103|gene-LOC113649509|gene-LOC113647993|gene-LOC113649516|gene-LOC113635619|gene-LOC113654637|gene-LOC113662975|gene-LOC113653539|gene-LOC113660200|gene-LOC113647682|gene-LOC113646907|gene-LOC113649486|gene-LOC113648109|gene-LOC113639256</t>
  </si>
  <si>
    <t>LOC113646914;LOC113634866;myd88;LOC113662838;LOC113662103;LOC113649509;LOC113647993;LOC113649516;LOC113635619;LOC113654637;LOC113662975;LOC113653539;LOC113660200;LOC113647682;LOC113646907;LOC113649486;LOC113648109;LOC113639256</t>
  </si>
  <si>
    <t>gene-pmm2|gene-LOC113661028|gene-gmppb|gene-mpi|gene-LOC113634406|gene-LOC113638260</t>
  </si>
  <si>
    <t>pmm2;LOC113661028;gmppb;mpi;LOC113634406;LOC113638260</t>
  </si>
  <si>
    <t>gene-hmox1|gene-LOC113651618|gene-hmox2|gene-LOC113643545|gene-LOC113654019|gene-LOC113634506</t>
  </si>
  <si>
    <t>hmox1;LOC113651618;hmox2;LOC113643545;LOC113654019;LOC113634506</t>
  </si>
  <si>
    <t>gene-LOC113650810|gene-cbr1|gene-LOC113654019|gene-LOC113658450|gene-LOC113656201|gene-LOC113656202</t>
  </si>
  <si>
    <t>LOC113650810;cbr1;LOC113654019;LOC113658450;LOC113656201;LOC113656202</t>
  </si>
  <si>
    <t>gene-LOC113646914|gene-LOC113647952|gene-LOC113650955|gene-LOC113653216|gene-xbp1|gene-sdhd|gene-irs2|gene-LOC113655279|gene-LOC113662975|gene-pparg|gene-LOC113653100|gene-irs1|gene-pik3cd|gene-LOC113654717|gene-LOC113654716|gene-bax|gene-LOC113653235|gene-LOC113643040|gene-LOC113647569|gene-cebpa|gene-LOC113639256</t>
  </si>
  <si>
    <t>LOC113646914;LOC113647952;LOC113650955;LOC113653216;xbp1;sdhd;irs2;LOC113655279;LOC113662975;pparg;LOC113653100;irs1;pik3cd;LOC113654717;LOC113654716;bax;LOC113653235;LOC113643040;LOC113647569;cebpa;LOC113639256</t>
  </si>
  <si>
    <t>gene-LOC113646914|gene-LOC113650205|gene-LOC113637050|gene-mapk6|gene-LOC113653100|gene-LOC113653235|gene-LOC113662975|gene-LOC113657792|gene-tab2|gene-LOC113655582|gene-traf4|gene-LOC113656210|gene-LOC113656211</t>
  </si>
  <si>
    <t>LOC113646914;LOC113650205;LOC113637050;mapk6;LOC113653100;LOC113653235;LOC113662975;LOC113657792;tab2;LOC113655582;traf4;LOC113656210;LOC113656211</t>
  </si>
  <si>
    <t>map00524</t>
  </si>
  <si>
    <t>Neomycin, kanamycin and gentamicin biosynthesis</t>
  </si>
  <si>
    <t>gene-LOC113661028</t>
  </si>
  <si>
    <t>LOC113661028</t>
  </si>
  <si>
    <t>gene-LOC113653216|gene-LOC113639050|gene-LOC113652201|gene-smad3|gene-pik3cd|gene-LOC113635277|gene-bax|gene-ptpn11|gene-e2f3|gene-LOC113648358|gene-cbl</t>
  </si>
  <si>
    <t>LOC113653216;LOC113639050;LOC113652201;smad3;pik3cd;LOC113635277;bax;ptpn11;e2f3;LOC113648358;cbl</t>
  </si>
  <si>
    <t>gene-bnip3|gene-fnbp1l|gene-LOC113634866|gene-LOC113662838|gene-LOC113646273|gene-LOC113663602|gene-LOC113661205|gene-LOC113661028|gene-LOC113635619|gene-LOC113662975|gene-LOC113640103|gene-LOC113641300|gene-dock1|gene-sept7|gene-LOC113647952|gene-LOC113663326|gene-LOC113649509|gene-LOC113648581|gene-LOC113647993|gene-LOC113645843|gene-egfr|gene-LOC113660826|gene-LOC113649486|gene-LOC113648109|gene-LOC113634801|gene-LOC113647682|gene-LOC113653100|gene-LOC113660200|gene-plcd1|gene-foxo1|gene-LOC113654637|gene-pik3cd|gene-LOC113649841|gene-myd88|gene-cttn|gene-LOC113646914|gene-LOC113661997|gene-LOC113649516|gene-map1lc3a|gene-LOC113653235|gene-bax|gene-tab2</t>
  </si>
  <si>
    <t>bnip3;fnbp1l;LOC113634866;LOC113662838;LOC113646273;LOC113663602;LOC113661205;LOC113661028;LOC113635619;LOC113662975;LOC113640103;LOC113641300;dock1;sept7;LOC113647952;LOC113663326;LOC113649509;LOC113648581;LOC113647993;LOC113645843;egfr;LOC113660826;LOC113649486;LOC113648109;LOC113634801;LOC113647682;LOC113653100;LOC113660200;plcd1;foxo1;LOC113654637;pik3cd;LOC113649841;myd88;cttn;LOC113646914;LOC113661997;LOC113649516;map1lc3a;LOC113653235;bax;tab2</t>
  </si>
  <si>
    <t>gene-sec62|gene-srp68|gene-LOC113640740</t>
  </si>
  <si>
    <t>sec62;srp68;LOC113640740</t>
  </si>
  <si>
    <t>gene-LOC113653192|gene-flt4|gene-dvl3|gene-LOC113660651|gene-LOC113639050|gene-LOC113647395|gene-LOC113653100|gene-pik3cd|gene-LOC113651953|gene-egfr|gene-tcf7l2|gene-LOC113635277|gene-bax|gene-LOC113639605|gene-e2f3|gene-igf1r|gene-esr2|gene-ncoa1|gene-LOC113661246|gene-ncoa3|gene-erbb2</t>
  </si>
  <si>
    <t>LOC113653192;flt4;dvl3;LOC113660651;LOC113639050;LOC113647395;LOC113653100;pik3cd;LOC113651953;egfr;tcf7l2;LOC113635277;bax;LOC113639605;e2f3;igf1r;esr2;ncoa1;LOC113661246;ncoa3;erbb2</t>
  </si>
  <si>
    <t>gene-LOC113661848|gene-LOC113638619|gene-nt5e|gene-nampt|gene-LOC113648769|gene-sirt7</t>
  </si>
  <si>
    <t>LOC113661848;LOC113638619;nt5e;nampt;LOC113648769;sirt7</t>
  </si>
  <si>
    <t>gene-LOC113652607|gene-idh1|gene-gclc|gene-LOC113657872|gene-LOC113645723|gene-LOC113659703|gene-gclm</t>
  </si>
  <si>
    <t>LOC113652607;idh1;gclc;LOC113657872;LOC113645723;LOC113659703;gclm</t>
  </si>
  <si>
    <t>gene-LOC113657587|gene-LOC113650810|gene-LOC113653892|gene-LOC113636775|gene-LOC113654019|gene-dhrs11|gene-LOC113658450</t>
  </si>
  <si>
    <t>LOC113657587;LOC113650810;LOC113653892;LOC113636775;LOC113654019;dhrs11;LOC113658450</t>
  </si>
  <si>
    <t>gene-LOC113660522|gene-tlr3|gene-LOC113649914|gene-LOC113640103|gene-LOC113641462|gene-LOC113640458|gene-tab2|gene-ptpn11|gene-apaf1|gene-LOC113656695|gene-nectin2|gene-LOC113656362|gene-LOC113656363|gene-LOC113656360|gene-LOC113647456|gene-LOC113647457|gene-LOC113656364|gene-LOC113647124|gene-LOC113647477|gene-LOC113639822|gene-LOC113653285|gene-pik3cd|gene-LOC113647130|gene-myd88|gene-LOC113639240|gene-LOC113661997|gene-LOC113662741|gene-LOC113656783|gene-LOC113653235|gene-LOC113647467|gene-bax|gene-LOC113649921|gene-LOC113661911</t>
  </si>
  <si>
    <t>LOC113660522;tlr3;LOC113649914;LOC113640103;LOC113641462;LOC113640458;tab2;ptpn11;apaf1;LOC113656695;nectin2;LOC113656362;LOC113656363;LOC113656360;LOC113647456;LOC113647457;LOC113656364;LOC113647124;LOC113647477;LOC113639822;LOC113653285;pik3cd;LOC113647130;myd88;LOC113639240;LOC113661997;LOC113662741;LOC113656783;LOC113653235;LOC113647467;bax;LOC113649921;LOC113661911</t>
  </si>
  <si>
    <t>gene-dync1li2|gene-creb3l1|gene-creb3l3|gene-dync1h1|gene-dync1i2|gene-LOC113640732|gene-LOC113658549</t>
  </si>
  <si>
    <t>dync1li2;creb3l1;creb3l3;dync1h1;dync1i2;LOC113640732;LOC113658549</t>
  </si>
  <si>
    <t>gene-LOC113646914|gene-LOC113647952|gene-LOC113661997|gene-LOC113662103|gene-map2k7|gene-elk1|gene-LOC113641488|gene-egfr|gene-LOC113635277|gene-map3k2|gene-LOC113646907|gene-pld1|gene-LOC113644777|gene-map3k3</t>
  </si>
  <si>
    <t>LOC113646914;LOC113647952;LOC113661997;LOC113662103;map2k7;elk1;LOC113641488;egfr;LOC113635277;map3k2;LOC113646907;pld1;LOC113644777;map3k3</t>
  </si>
  <si>
    <t>gene-marveld2|gene-LOC113663602|gene-map2k7|gene-LOC113647379|gene-LOC113652884|gene-LOC113641300|gene-ppp2r2d|gene-LOC113647952|gene-LOC113639050|gene-LOC113658737|gene-LOC113642136|gene-LOC113647550|gene-erbb2|gene-cldn7|gene-tjap1|gene-f11r|gene-LOC113660463|gene-cttn|gene-LOC113646914|gene-LOC113661997|gene-pard3|gene-LOC113634258|gene-LOC113662446|gene-LOC113646654|gene-llgl2|gene-LOC113662585|gene-LOC113663392</t>
  </si>
  <si>
    <t>marveld2;LOC113663602;map2k7;LOC113647379;LOC113652884;LOC113641300;ppp2r2d;LOC113647952;LOC113639050;LOC113658737;LOC113642136;LOC113647550;erbb2;cldn7;tjap1;f11r;LOC113660463;cttn;LOC113646914;LOC113661997;pard3;LOC113634258;LOC113662446;LOC113646654;llgl2;LOC113662585;LOC113663392</t>
  </si>
  <si>
    <t>gene-LOC113647197|gene-LOC113657294|gene-LOC113634768|gene-mgat4a|gene-alg2|gene-stt3b</t>
  </si>
  <si>
    <t>LOC113647197;LOC113657294;LOC113634768;mgat4a;alg2;stt3b</t>
  </si>
  <si>
    <t>gene-LOC113648068|gene-LOC113640294|gene-LOC113650810|gene-LOC113654019|gene-LOC113658450|gene-LOC113646782|gene-LOC113652191</t>
  </si>
  <si>
    <t>LOC113648068;LOC113640294;LOC113650810;LOC113654019;LOC113658450;LOC113646782;LOC113652191</t>
  </si>
  <si>
    <t>gene-LOC113662056|gene-LOC113662455|gene-pank1</t>
  </si>
  <si>
    <t>LOC113662056;LOC113662455;pank1</t>
  </si>
  <si>
    <t>gene-b3gat3|gene-chpf|gene-LOC113661309</t>
  </si>
  <si>
    <t>b3gat3;chpf;LOC113661309</t>
  </si>
  <si>
    <t>gene-LOC113661636|gene-LOC113650955|gene-LOC113653285|gene-LOC113663326|gene-dvl3|gene-LOC113652089|gene-LOC113657397|gene-LOC113647395|gene-LOC113653100|gene-LOC113651953|gene-irs1|gene-pik3cd|gene-LOC113660826|gene-LOC113654716|gene-LOC113635277|gene-LOC113653192|gene-LOC113663981|gene-LOC113640707|gene-igf1r|gene-LOC113661288</t>
  </si>
  <si>
    <t>LOC113661636;LOC113650955;LOC113653285;LOC113663326;dvl3;LOC113652089;LOC113657397;LOC113647395;LOC113653100;LOC113651953;irs1;pik3cd;LOC113660826;LOC113654716;LOC113635277;LOC113653192;LOC113663981;LOC113640707;igf1r;LOC113661288</t>
  </si>
  <si>
    <t>gene-LOC113657908|gene-LOC113663672|gene-LOC113653216|gene-LOC113654800|gene-LOC113663878|gene-LOC113659221|gene-itgav|gene-LOC113646033|gene-itga2|gene-LOC113662065|gene-LOC113660301|gene-ace|gene-LOC113646032|gene-itga8</t>
  </si>
  <si>
    <t>LOC113657908;LOC113663672;LOC113653216;LOC113654800;LOC113663878;LOC113659221;itgav;LOC113646033;itga2;LOC113662065;LOC113660301;ace;LOC113646032;itga8</t>
  </si>
  <si>
    <t>gene-LOC113658550|gene-LOC113648926|gene-stam|gene-LOC113660522|gene-LOC113652201|gene-csf3r|gene-LOC113640103|gene-pik3cd|gene-egfr|gene-LOC113635277|gene-LOC113649521|gene-ptpn11|gene-LOC113636746|gene-LOC113639253|gene-pdgfra|gene-LOC113647124|gene-LOC113657843</t>
  </si>
  <si>
    <t>LOC113658550;LOC113648926;stam;LOC113660522;LOC113652201;csf3r;LOC113640103;pik3cd;egfr;LOC113635277;LOC113649521;ptpn11;LOC113636746;LOC113639253;pdgfra;LOC113647124;LOC113657843</t>
  </si>
  <si>
    <t>gene-LOC113654495|gene-il4i1</t>
  </si>
  <si>
    <t>LOC113654495;il4i1</t>
  </si>
  <si>
    <t>gene-hsd17b4|gene-idh1|gene-mpv17l2|gene-acsl5|gene-LOC113650180|gene-paox|gene-crot|gene-LOC113663499|gene-LOC113649924|gene-agps</t>
  </si>
  <si>
    <t>hsd17b4;idh1;mpv17l2;acsl5;LOC113650180;paox;crot;LOC113663499;LOC113649924;agps</t>
  </si>
  <si>
    <t>gene-LOC113644088|gene-map2k7|gene-LOC113644401|gene-cbr1|gene-ptpn11|gene-pld1|gene-LOC113636158|gene-LOC113651854|gene-as3mt|gene-keap1|gene-egfr|gene-LOC113635277|gene-sdhd|gene-vegfb|gene-LOC113634424|gene-LOC113652089|gene-LOC113643670|gene-LOC113641488|gene-pik3cd|gene-hmox1|gene-LOC113634506|gene-LOC113646914|gene-LOC113661997|gene-abl2|gene-LOC113651488</t>
  </si>
  <si>
    <t>LOC113644088;map2k7;LOC113644401;cbr1;ptpn11;pld1;LOC113636158;LOC113651854;as3mt;keap1;egfr;LOC113635277;sdhd;vegfb;LOC113634424;LOC113652089;LOC113643670;LOC113641488;pik3cd;hmox1;LOC113634506;LOC113646914;LOC113661997;abl2;LOC113651488</t>
  </si>
  <si>
    <t>gene-LOC113654495|gene-gldc|gene-LOC113636474|gene-amt|gene-LOC113638765</t>
  </si>
  <si>
    <t>LOC113654495;gldc;LOC113636474;amt;LOC113638765</t>
  </si>
  <si>
    <t>gene-b4galt4|gene-LOC113640042|gene-LOC113657060|gene-LOC113642618|gene-LOC113656726|gene-LOC113656736</t>
  </si>
  <si>
    <t>b4galt4;LOC113640042;LOC113657060;LOC113642618;LOC113656726;LOC113656736</t>
  </si>
  <si>
    <t>gene-LOC113646914|gene-LOC113653216|gene-pik3cd|gene-LOC113640287|gene-LOC113639605|gene-LOC113653100|gene-LOC113640103|gene-smad3|gene-egfr|gene-tcf7l2|gene-LOC113635277|gene-bax</t>
  </si>
  <si>
    <t>LOC113646914;LOC113653216;pik3cd;LOC113640287;LOC113639605;LOC113653100;LOC113640103;smad3;egfr;tcf7l2;LOC113635277;bax</t>
  </si>
  <si>
    <t>map00981</t>
  </si>
  <si>
    <t>Insect hormone biosynthesis</t>
  </si>
  <si>
    <t>gene-LOC113662455</t>
  </si>
  <si>
    <t>LOC113662455</t>
  </si>
  <si>
    <t>map00400</t>
  </si>
  <si>
    <t>Phenylalanine, tyrosine and tryptophan biosynthesis</t>
  </si>
  <si>
    <t>gene-il4i1</t>
  </si>
  <si>
    <t>il4i1</t>
  </si>
  <si>
    <t>gene-slc2a2|gene-nr5a2|gene-hnf4a|gene-LOC113650955</t>
  </si>
  <si>
    <t>slc2a2;nr5a2;hnf4a;LOC113650955</t>
  </si>
  <si>
    <t>gene-LOC113650955|gene-LOC113649012|gene-LOC113652089|gene-irs1|gene-pik3cd|gene-LOC113654716</t>
  </si>
  <si>
    <t>LOC113650955;LOC113649012;LOC113652089;irs1;pik3cd;LOC113654716</t>
  </si>
  <si>
    <t>gene-LOC113657908|gene-LOC113663878|gene-LOC113663602|gene-LOC113652884|gene-arhgef6|gene-dock1|gene-egfr|gene-LOC113647952|gene-LOC113641462|gene-LOC113645843|gene-itgav|gene-LOC113635277|gene-LOC113634801|gene-LOC113646032|gene-LOC113650955|gene-pip4k2a|gene-rras|gene-pik3cd|gene-LOC113653539|gene-pdgfra|gene-iqgap3|gene-LOC113661997|gene-LOC113659221|gene-LOC113658445|gene-LOC113646033|gene-itga2|gene-vav2|gene-itga8</t>
  </si>
  <si>
    <t>LOC113657908;LOC113663878;LOC113663602;LOC113652884;arhgef6;dock1;egfr;LOC113647952;LOC113641462;LOC113645843;itgav;LOC113635277;LOC113634801;LOC113646032;LOC113650955;pip4k2a;rras;pik3cd;LOC113653539;pdgfra;iqgap3;LOC113661997;LOC113659221;LOC113658445;LOC113646033;itga2;vav2;itga8</t>
  </si>
  <si>
    <t>gene-LOC113660525|gene-LOC113640508|gene-LOC113635557|gene-LOC113649012|gene-cltb|gene-ap2a1|gene-vdr|gene-LOC113662065</t>
  </si>
  <si>
    <t>LOC113660525;LOC113640508;LOC113635557;LOC113649012;cltb;ap2a1;vdr;LOC113662065</t>
  </si>
  <si>
    <t>gene-acat2|gene-sucla2|gene-suclg2|gene-acss3</t>
  </si>
  <si>
    <t>acat2;sucla2;suclg2;acss3</t>
  </si>
  <si>
    <t>gene-acsl5|gene-LOC113648527|gene-acadvl|gene-acat2|gene-LOC113662455</t>
  </si>
  <si>
    <t>acsl5;LOC113648527;acadvl;acat2;LOC113662455</t>
  </si>
  <si>
    <t>gene-acat2|gene-hmgcs1|gene-aacs|gene-LOC113662455|gene-il4i1</t>
  </si>
  <si>
    <t>acat2;hmgcs1;aacs;LOC113662455;il4i1</t>
  </si>
  <si>
    <t>gene-LOC113663878|gene-LOC113656783|gene-LOC113650122|gene-LOC113651453|gene-LOC113649914|gene-LOC113634258|gene-LOC113640458|gene-LOC113656695|gene-LOC113653973|gene-itgav|gene-nectin2|gene-LOC113656362|gene-LOC113656363|gene-LOC113656360|gene-LOC113642136|gene-LOC113647457|gene-LOC113656364|gene-LOC113647456|gene-LOC113647477|gene-cldn7|gene-LOC113660465|gene-f11r|gene-LOC113639822|gene-ptprf|gene-LOC113657798|gene-LOC113653539|gene-LOC113639240|gene-LOC113634238|gene-LOC113648072|gene-LOC113634231|gene-LOC113647467|gene-LOC113646033|gene-LOC113646032|gene-LOC113649921|gene-itga8</t>
  </si>
  <si>
    <t>LOC113663878;LOC113656783;LOC113650122;LOC113651453;LOC113649914;LOC113634258;LOC113640458;LOC113656695;LOC113653973;itgav;nectin2;LOC113656362;LOC113656363;LOC113656360;LOC113642136;LOC113647457;LOC113656364;LOC113647456;LOC113647477;cldn7;LOC113660465;f11r;LOC113639822;ptprf;LOC113657798;LOC113653539;LOC113639240;LOC113634238;LOC113648072;LOC113634231;LOC113647467;LOC113646033;LOC113646032;LOC113649921;itga8</t>
  </si>
  <si>
    <t>gene-LOC113641679|gene-LOC113660336|gene-dync1h1|gene-LOC113649914|gene-LOC113643114|gene-LOC113640458|gene-LOC113640732|gene-LOC113653539|gene-marco|gene-thbs1|gene-LOC113656695|gene-LOC113656362|gene-itgav|gene-LOC113656360|gene-LOC113647456|gene-LOC113655652|gene-LOC113656364|gene-LOC113647457|gene-LOC113647477|gene-LOC113650136|gene-LOC113639822|gene-dync1li2|gene-LOC113640740|gene-dync1i2|gene-LOC113637690|gene-LOC113656363|gene-LOC113639240|gene-canx|gene-LOC113662764|gene-stx18|gene-LOC113656783|gene-LOC113648578|gene-LOC113647467|gene-stx7|gene-itga2|gene-hgs|gene-LOC113649921</t>
  </si>
  <si>
    <t>LOC113641679;LOC113660336;dync1h1;LOC113649914;LOC113643114;LOC113640458;LOC113640732;LOC113653539;marco;thbs1;LOC113656695;LOC113656362;itgav;LOC113656360;LOC113647456;LOC113655652;LOC113656364;LOC113647457;LOC113647477;LOC113650136;LOC113639822;dync1li2;LOC113640740;dync1i2;LOC113637690;LOC113656363;LOC113639240;canx;LOC113662764;stx18;LOC113656783;LOC113648578;LOC113647467;stx7;itga2;hgs;LOC113649921</t>
  </si>
  <si>
    <t>gene-papolg|gene-LOC113660463|gene-upf1|gene-LOC113641462|gene-LOC113654884|gene-smg5|gene-ppp2r2d|gene-LOC113635267|gene-LOC113663392|gene-smg6|gene-smg7</t>
  </si>
  <si>
    <t>papolg;LOC113660463;upf1;LOC113641462;LOC113654884;smg5;ppp2r2d;LOC113635267;LOC113663392;smg6;smg7</t>
  </si>
  <si>
    <t>gene-LOC113646914|gene-LOC113650955|gene-LOC113653192|gene-pde3b|gene-pik3cd|gene-cdc25b|gene-LOC113655582|gene-cpeb4|gene-LOC113663981|gene-igf1r</t>
  </si>
  <si>
    <t>LOC113646914;LOC113650955;LOC113653192;pde3b;pik3cd;cdc25b;LOC113655582;cpeb4;LOC113663981;igf1r</t>
  </si>
  <si>
    <t>gene-tcf7l2|gene-LOC113634238|gene-LOC113634231|gene-pparg|gene-bax</t>
  </si>
  <si>
    <t>tcf7l2;LOC113634238;LOC113634231;pparg;bax</t>
  </si>
  <si>
    <t>gene-LOC113646914|gene-LOC113647569|gene-LOC113648926|gene-pik3cd|gene-LOC113652201|gene-creb3l3|gene-irs2|gene-LOC113653100|gene-irs1|gene-LOC113663678|gene-LOC113654717|gene-LOC113654716|gene-LOC113635277|gene-LOC113658549|gene-creb3l1|gene-LOC113658550</t>
  </si>
  <si>
    <t>LOC113646914;LOC113647569;LOC113648926;pik3cd;LOC113652201;creb3l3;irs2;LOC113653100;irs1;LOC113663678;LOC113654717;LOC113654716;LOC113635277;LOC113658549;creb3l1;LOC113658550</t>
  </si>
  <si>
    <t>gene-LOC113642985|gene-kitlg|gene-LOC113646273|gene-flt4|gene-map2k7|gene-tab2|gene-cdc25b|gene-LOC113652235|gene-LOC113652236|gene-LOC113652237|gene-map3k3|gene-LOC113663981|gene-LOC113647952|gene-egfr|gene-LOC113646742|gene-LOC113635277|gene-map3k2|gene-LOC113648358|gene-LOC113641914|gene-erbb2|gene-LOC113650955|gene-dusp3|gene-vegfb|gene-LOC113660651|gene-rras|gene-elk1|gene-LOC113652206|gene-LOC113653329|gene-LOC113653192|gene-pdgfra|gene-LOC113646914|gene-LOC113653216|gene-myd88|gene-LOC113651488|gene-LOC113653235|gene-epha2|gene-ppp5c|gene-LOC113648916|gene-ppm1a|gene-ppm1b|gene-igf1r|gene-map4k3</t>
  </si>
  <si>
    <t>LOC113642985;kitlg;LOC113646273;flt4;map2k7;tab2;cdc25b;LOC113652235;LOC113652236;LOC113652237;map3k3;LOC113663981;LOC113647952;egfr;LOC113646742;LOC113635277;map3k2;LOC113648358;LOC113641914;erbb2;LOC113650955;dusp3;vegfb;LOC113660651;rras;elk1;LOC113652206;LOC113653329;LOC113653192;pdgfra;LOC113646914;LOC113653216;myd88;LOC113651488;LOC113653235;epha2;ppp5c;LOC113648916;ppm1a;ppm1b;igf1r;map4k3</t>
  </si>
  <si>
    <t>gene-cbr1|gene-LOC113651179|gene-fpgs</t>
  </si>
  <si>
    <t>cbr1;LOC113651179;fpgs</t>
  </si>
  <si>
    <t>gene-LOC113646914|gene-LOC113650955|gene-LOC113661997|gene-LOC113652201|gene-LOC113653100|gene-slc2a2|gene-pik3cd|gene-LOC113635277|gene-esr2</t>
  </si>
  <si>
    <t>LOC113646914;LOC113650955;LOC113661997;LOC113652201;LOC113653100;slc2a2;pik3cd;LOC113635277;esr2</t>
  </si>
  <si>
    <t>gene-LOC113635652|gene-cbr1|gene-LOC113638852|gene-LOC113633939|gene-pla2g12b</t>
  </si>
  <si>
    <t>LOC113635652;cbr1;LOC113638852;LOC113633939;pla2g12b</t>
  </si>
  <si>
    <t>gene-LOC113646898|gene-LOC113636763|gene-b3gat3</t>
  </si>
  <si>
    <t>LOC113646898;LOC113636763;b3gat3</t>
  </si>
  <si>
    <t>gene-LOC113646914|gene-LOC113643670|gene-rora|gene-LOC113646273|gene-LOC113656695|gene-LOC113652201|gene-LOC113653216|gene-LOC113644401|gene-smad3|gene-LOC113640458|gene-LOC113649521|gene-LOC113662310|gene-LOC113639253|gene-LOC113651854|gene-LOC113647124|gene-LOC113655582</t>
  </si>
  <si>
    <t>LOC113646914;LOC113643670;rora;LOC113646273;LOC113656695;LOC113652201;LOC113653216;LOC113644401;smad3;LOC113640458;LOC113649521;LOC113662310;LOC113639253;LOC113651854;LOC113647124;LOC113655582</t>
  </si>
  <si>
    <t>gene-LOC113654019|gene-dcxr|gene-ugp2</t>
  </si>
  <si>
    <t>LOC113654019;dcxr;ugp2</t>
  </si>
  <si>
    <t>gene-LOC113653100|gene-megf8|gene-LOC113640103|gene-LOC113639177|gene-LOC113662574|gene-smurf1</t>
  </si>
  <si>
    <t>LOC113653100;megf8;LOC113640103;LOC113639177;LOC113662574;smurf1</t>
  </si>
  <si>
    <t>gene-LOC113658737|gene-LOC113646914|gene-LOC113653216|gene-LOC113661997|gene-pik3cd|gene-vegfb|gene-map2k7|gene-creb3l3|gene-egfr|gene-LOC113650205|gene-LOC113635277|gene-LOC113658549|gene-creb3l1|gene-LOC113654527|gene-LOC113656210|gene-LOC113656211</t>
  </si>
  <si>
    <t>LOC113658737;LOC113646914;LOC113653216;LOC113661997;pik3cd;vegfb;map2k7;creb3l3;egfr;LOC113650205;LOC113635277;LOC113658549;creb3l1;LOC113654527;LOC113656210;LOC113656211</t>
  </si>
  <si>
    <t>map00970</t>
  </si>
  <si>
    <t>Aminoacyl-tRNA biosynthesis</t>
  </si>
  <si>
    <t>gene-tars|gene-mars|gene-LOC113652469|gene-farsa|gene-aars|gene-kars|gene-lars</t>
  </si>
  <si>
    <t>tars;mars;LOC113652469;farsa;aars;kars;lars</t>
  </si>
  <si>
    <t>gene-slc18a1|gene-LOC113646907|gene-LOC113662103|gene-LOC113641462|gene-creb3l1|gene-creb3l3|gene-LOC113654495|gene-LOC113641362|gene-LOC113658549</t>
  </si>
  <si>
    <t>slc18a1;LOC113646907;LOC113662103;LOC113641462;creb3l1;creb3l3;LOC113654495;LOC113641362;LOC113658549</t>
  </si>
  <si>
    <t>gene-LOC113634866|gene-LOC113662838|gene-LOC113646273|gene-LOC113663602|gene-LOC113647379|gene-sec24c|gene-LOC113635619|gene-LOC113662975|gene-LOC113652884|gene-LOC113641300|gene-LOC113634258|gene-tab2|gene-ptpn11|gene-LOC113639256|gene-LOC113647952|gene-LOC113649509|gene-LOC113648581|gene-LOC113647993|gene-LOC113645843|gene-LOC113642136|gene-LOC113657494|gene-LOC113649486|gene-LOC113657455|gene-LOC113648109|gene-sec24b|gene-LOC113647682|gene-cldn7|gene-LOC113643127|gene-LOC113660200|gene-LOC113654637|gene-ncl|gene-myd88|gene-cttn|gene-LOC113646914|gene-LOC113661997|gene-LOC113636411|gene-LOC113662382|gene-LOC113649516|gene-LOC113653235|gene-LOC113658445|gene-myo1b|gene-arhgef11|gene-bax|gene-LOC113634950|gene-LOC113662585</t>
  </si>
  <si>
    <t>LOC113634866;LOC113662838;LOC113646273;LOC113663602;LOC113647379;sec24c;LOC113635619;LOC113662975;LOC113652884;LOC113641300;LOC113634258;tab2;ptpn11;LOC113639256;LOC113647952;LOC113649509;LOC113648581;LOC113647993;LOC113645843;LOC113642136;LOC113657494;LOC113649486;LOC113657455;LOC113648109;sec24b;LOC113647682;cldn7;LOC113643127;LOC113660200;LOC113654637;ncl;myd88;cttn;LOC113646914;LOC113661997;LOC113636411;LOC113662382;LOC113649516;LOC113653235;LOC113658445;myo1b;arhgef11;bax;LOC113634950;LOC113662585</t>
  </si>
  <si>
    <t>gene-smad3|gene-LOC113663629|gene-LOC113653216|gene-LOC113660463|gene-LOC113645308|gene-smurf1|gene-thbs1|gene-fbn1|gene-LOC113655652|gene-zfyve16|gene-LOC113663392|gene-acvr2b</t>
  </si>
  <si>
    <t>smad3;LOC113663629;LOC113653216;LOC113660463;LOC113645308;smurf1;thbs1;fbn1;LOC113655652;zfyve16;LOC113663392;acvr2b</t>
  </si>
  <si>
    <t>gene-gmps|gene-LOC113654019|gene-LOC113649156|gene-umps|gene-LOC113637405|gene-hprt1</t>
  </si>
  <si>
    <t>gmps;LOC113654019;LOC113649156;umps;LOC113637405;hprt1</t>
  </si>
  <si>
    <t>map04122</t>
  </si>
  <si>
    <t>Sulfur relay system</t>
  </si>
  <si>
    <t>gene-LOC113640131</t>
  </si>
  <si>
    <t>LOC113640131</t>
  </si>
  <si>
    <t>gene-egfr|gene-LOC113635277|gene-cpeb4</t>
  </si>
  <si>
    <t>egfr;LOC113635277;cpeb4</t>
  </si>
  <si>
    <t>gene-LOC113650955|gene-LOC113634130|gene-LOC113653192|gene-LOC113662103|gene-LOC113660463|gene-LOC113649562|gene-LOC113641462|gene-LOC113663392|gene-cpeb4|gene-LOC113646907|gene-LOC113634356|gene-LOC113663981|gene-igf1r</t>
  </si>
  <si>
    <t>LOC113650955;LOC113634130;LOC113653192;LOC113662103;LOC113660463;LOC113649562;LOC113641462;LOC113663392;cpeb4;LOC113646907;LOC113634356;LOC113663981;igf1r</t>
  </si>
  <si>
    <t>gene-LOC113650223|gene-dchs2|gene-lats1</t>
  </si>
  <si>
    <t>LOC113650223;dchs2;lats1</t>
  </si>
  <si>
    <t>gene-LOC113653892|gene-LOC113650955|gene-LOC113653192|gene-igf1r|gene-ldlr</t>
  </si>
  <si>
    <t>LOC113653892;LOC113650955;LOC113653192;igf1r;ldlr</t>
  </si>
  <si>
    <t>gene-cnot1|gene-xrn1|gene-LOC113641307|gene-hspd1|gene-hspa9|gene-LOC113646940|gene-LOC113641263|gene-LOC113652915|gene-dis3|gene-exosc2</t>
  </si>
  <si>
    <t>cnot1;xrn1;LOC113641307;hspd1;hspa9;LOC113646940;LOC113641263;LOC113652915;dis3;exosc2</t>
  </si>
  <si>
    <t>gene-psmc4|gene-LOC113660522|gene-map2k7|gene-LOC113649914|gene-LOC113640103|gene-LOC113640458|gene-tab2|gene-sin3a|gene-apaf1|gene-LOC113656695|gene-LOC113639050|gene-LOC113656362|gene-LOC113656363|gene-LOC113656360|gene-LOC113647456|gene-LOC113647457|gene-LOC113656364|gene-rbpj|gene-LOC113647124|gene-LOC113647477|gene-LOC113639822|gene-LOC113639025|gene-pik3cd|gene-e2f3|gene-LOC113639240|gene-rbpjl|gene-LOC113636778|gene-LOC113646914|gene-myd88|gene-LOC113656783|gene-LOC113648203|gene-LOC113653235|gene-LOC113647467|gene-bax|gene-LOC113649921</t>
  </si>
  <si>
    <t>psmc4;LOC113660522;map2k7;LOC113649914;LOC113640103;LOC113640458;tab2;sin3a;apaf1;LOC113656695;LOC113639050;LOC113656362;LOC113656363;LOC113656360;LOC113647456;LOC113647457;LOC113656364;rbpj;LOC113647124;LOC113647477;LOC113639822;LOC113639025;pik3cd;e2f3;LOC113639240;rbpjl;LOC113636778;LOC113646914;myd88;LOC113656783;LOC113648203;LOC113653235;LOC113647467;bax;LOC113649921</t>
  </si>
  <si>
    <t>gene-LOC113653216|gene-myd88|gene-LOC113662764|gene-LOC113642754|gene-LOC113648072|gene-LOC113662975|gene-thbs1|gene-LOC113655652|gene-LOC113651488</t>
  </si>
  <si>
    <t>LOC113653216;myd88;LOC113662764;LOC113642754;LOC113648072;LOC113662975;thbs1;LOC113655652;LOC113651488</t>
  </si>
  <si>
    <t>gene-LOC113648581|gene-LOC113641679|gene-LOC113647379|gene-LOC113640740|gene-LOC113639638</t>
  </si>
  <si>
    <t>LOC113648581;LOC113641679;LOC113647379;LOC113640740;LOC113639638</t>
  </si>
  <si>
    <t>gene-LOC113646914|gene-LOC113647952|gene-LOC113634130|gene-LOC113646907|gene-LOC113662103|gene-map2k7|gene-sh2b3|gene-LOC113653100|gene-LOC113640103|gene-irs1|gene-pik3cd|gene-LOC113654716|gene-LOC113635277|gene-bax|gene-ptpn11|gene-map3k3|gene-LOC113663981|gene-LOC113652089</t>
  </si>
  <si>
    <t>LOC113646914;LOC113647952;LOC113634130;LOC113646907;LOC113662103;map2k7;sh2b3;LOC113653100;LOC113640103;irs1;pik3cd;LOC113654716;LOC113635277;bax;ptpn11;map3k3;LOC113663981;LOC113652089</t>
  </si>
  <si>
    <t>gene-LOC113646914|gene-slc18a1|gene-LOC113646907|gene-LOC113662103|gene-LOC113660463|gene-creb3l1|gene-creb3l3|gene-LOC113641462|gene-LOC113653100|gene-LOC113648597|gene-LOC113653329|gene-ppp2r2d|gene-LOC113654495|gene-kif5b|gene-LOC113663392|gene-LOC113658549</t>
  </si>
  <si>
    <t>LOC113646914;slc18a1;LOC113646907;LOC113662103;LOC113660463;creb3l1;creb3l3;LOC113641462;LOC113653100;LOC113648597;LOC113653329;ppp2r2d;LOC113654495;kif5b;LOC113663392;LOC113658549</t>
  </si>
  <si>
    <t>gene-cldn7|gene-LOC113647952|gene-f11r|gene-vav2|gene-LOC113651453|gene-LOC113653539|gene-LOC113648072|gene-pik3cd|gene-LOC113634258|gene-LOC113642136|gene-LOC113656210|gene-LOC113653723|gene-ptpn11|gene-LOC113644777|gene-LOC113634801|gene-LOC113656211</t>
  </si>
  <si>
    <t>cldn7;LOC113647952;f11r;vav2;LOC113651453;LOC113653539;LOC113648072;pik3cd;LOC113634258;LOC113642136;LOC113656210;LOC113653723;ptpn11;LOC113644777;LOC113634801;LOC113656211</t>
  </si>
  <si>
    <t>gene-LOC113654495|gene-LOC113654019|gene-LOC113658732</t>
  </si>
  <si>
    <t>LOC113654495;LOC113654019;LOC113658732</t>
  </si>
  <si>
    <t>gene-smurf1|gene-LOC113653100|gene-LOC113639177</t>
  </si>
  <si>
    <t>smurf1;LOC113653100;LOC113639177</t>
  </si>
  <si>
    <t>gene-LOC113646914|gene-map2k7|gene-tab2|gene-myd88</t>
  </si>
  <si>
    <t>LOC113646914;map2k7;tab2;myd88</t>
  </si>
  <si>
    <t>gene-LOC113646914|gene-apaf1|gene-myd88|gene-LOC113660522|gene-LOC113652201|gene-LOC113639050|gene-LOC113653100|gene-LOC113640103|gene-LOC113652206|gene-LOC113648747|gene-pik3cd|gene-tab2|gene-bax|gene-LOC113652236|gene-LOC113652237|gene-LOC113647124|gene-LOC113652235</t>
  </si>
  <si>
    <t>LOC113646914;apaf1;myd88;LOC113660522;LOC113652201;LOC113639050;LOC113653100;LOC113640103;LOC113652206;LOC113648747;pik3cd;tab2;bax;LOC113652236;LOC113652237;LOC113647124;LOC113652235</t>
  </si>
  <si>
    <t>gene-slc18a1|gene-creb3l1|gene-creb3l3|gene-LOC113654495|gene-LOC113641362|gene-LOC113658549</t>
  </si>
  <si>
    <t>slc18a1;creb3l1;creb3l3;LOC113654495;LOC113641362;LOC113658549</t>
  </si>
  <si>
    <t>gene-LOC113646914|gene-LOC113656695|gene-LOC113652201|gene-LOC113651521|gene-LOC113648203|gene-LOC113640458|gene-LOC113649521|gene-rbpj|gene-rbpjl|gene-LOC113661246|gene-LOC113647124</t>
  </si>
  <si>
    <t>LOC113646914;LOC113656695;LOC113652201;LOC113651521;LOC113648203;LOC113640458;LOC113649521;rbpj;rbpjl;LOC113661246;LOC113647124</t>
  </si>
  <si>
    <t>gene-LOC113646914|gene-LOC113634866|gene-LOC113660200|gene-LOC113662838|gene-LOC113662103|gene-LOC113660522|gene-LOC113647993|gene-LOC113649516|gene-LOC113635619|gene-rras|gene-LOC113649509|gene-LOC113654637|gene-pik3cd|gene-ptpn11|gene-LOC113661997|gene-LOC113646907|gene-LOC113649486|gene-LOC113648109|gene-LOC113647682</t>
  </si>
  <si>
    <t>LOC113646914;LOC113634866;LOC113660200;LOC113662838;LOC113662103;LOC113660522;LOC113647993;LOC113649516;LOC113635619;rras;LOC113649509;LOC113654637;pik3cd;ptpn11;LOC113661997;LOC113646907;LOC113649486;LOC113648109;LOC113647682</t>
  </si>
  <si>
    <t>gene-stx7|gene-stx18|gene-gosr2</t>
  </si>
  <si>
    <t>stx7;stx18;gosr2</t>
  </si>
  <si>
    <t>gene-atxn1|gene-dvl3|gene-LOC113648203|gene-rbpj|gene-atxn1l|gene-rbpjl|gene-LOC113661246</t>
  </si>
  <si>
    <t>atxn1;dvl3;LOC113648203;rbpj;atxn1l;rbpjl;LOC113661246</t>
  </si>
  <si>
    <t>gene-map2k7|gene-LOC113649914|gene-LOC113640103|gene-tab2|gene-ap1g1|gene-LOC113646907|gene-LOC113656362|gene-LOC113656363|gene-LOC113656360|gene-ap1m1|gene-LOC113647457|gene-LOC113656364|gene-LOC113647456|gene-LOC113647477|gene-LOC113639822|gene-LOC113662103|gene-pik3cd|gene-LOC113644777|gene-LOC113639240|gene-LOC113646914|gene-myd88|gene-ap1b1|gene-ap1s2|gene-LOC113656783|gene-LOC113653235|gene-atr|gene-LOC113647467|gene-bax|gene-LOC113649921</t>
  </si>
  <si>
    <t>map2k7;LOC113649914;LOC113640103;tab2;ap1g1;LOC113646907;LOC113656362;LOC113656363;LOC113656360;ap1m1;LOC113647457;LOC113656364;LOC113647456;LOC113647477;LOC113639822;LOC113662103;pik3cd;LOC113644777;LOC113639240;LOC113646914;myd88;ap1b1;ap1s2;LOC113656783;LOC113653235;atr;LOC113647467;bax;LOC113649921</t>
  </si>
  <si>
    <t>gene-LOC113639366|gene-LOC113646907|gene-LOC113662103|gene-LOC113663328|gene-LOC113650110|gene-pde3b|gene-ctsb|gene-ace</t>
  </si>
  <si>
    <t>LOC113639366;LOC113646907;LOC113662103;LOC113663328;LOC113650110;pde3b;ctsb;ace</t>
  </si>
  <si>
    <t>gene-LOC113642985|gene-kitlg|gene-flt4|gene-LOC113640287|gene-ptpn11|gene-pld1|gene-LOC113633939|gene-pla2g12b|gene-LOC113647952|gene-LOC113646907|gene-LOC113651825|gene-egfr|gene-LOC113646742|gene-LOC113635277|gene-LOC113635652|gene-LOC113650955|gene-LOC113638852|gene-LOC113662103|gene-vegfb|gene-LOC113660651|gene-rras|gene-elk1|gene-LOC113641488|gene-pik3cd|gene-pdgfra|gene-LOC113646914|gene-LOC113653192|gene-abl2|gene-LOC113651488|gene-epha2|gene-igf1r</t>
  </si>
  <si>
    <t>LOC113642985;kitlg;flt4;LOC113640287;ptpn11;pld1;LOC113633939;pla2g12b;LOC113647952;LOC113646907;LOC113651825;egfr;LOC113646742;LOC113635277;LOC113635652;LOC113650955;LOC113638852;LOC113662103;vegfb;LOC113660651;rras;elk1;LOC113641488;pik3cd;pdgfra;LOC113646914;LOC113653192;abl2;LOC113651488;epha2;igf1r</t>
  </si>
  <si>
    <t>gene-LOC113648560|gene-LOC113659655|gene-LOC113661028|gene-LOC113662455|gene-pgm2</t>
  </si>
  <si>
    <t>LOC113648560;LOC113659655;LOC113661028;LOC113662455;pgm2</t>
  </si>
  <si>
    <t>gene-acsl5|gene-rpp14</t>
  </si>
  <si>
    <t>acsl5;rpp14</t>
  </si>
  <si>
    <t>map03450</t>
  </si>
  <si>
    <t>Non-homologous end-joining</t>
  </si>
  <si>
    <t>gene-mre11</t>
  </si>
  <si>
    <t>mre11</t>
  </si>
  <si>
    <t>gene-LOC113656726|gene-LOC113656736</t>
  </si>
  <si>
    <t>LOC113656726;LOC113656736</t>
  </si>
  <si>
    <t>gene-LOC113654019|gene-LOC113662455</t>
  </si>
  <si>
    <t>LOC113654019;LOC113662455</t>
  </si>
  <si>
    <t>gene-LOC113646907|gene-LOC113662103|gene-LOC113637863</t>
  </si>
  <si>
    <t>LOC113646907;LOC113662103;LOC113637863</t>
  </si>
  <si>
    <t>gene-LOC113635926|gene-LOC113653216|gene-LOC113639050|gene-LOC113649562|gene-LOC113644071|gene-LOC113653100|gene-atr|gene-smad3|gene-cdc14a|gene-cdc25b|gene-e2f3|gene-LOC113634130</t>
  </si>
  <si>
    <t>LOC113635926;LOC113653216;LOC113639050;LOC113649562;LOC113644071;LOC113653100;atr;smad3;cdc14a;cdc25b;e2f3;LOC113634130</t>
  </si>
  <si>
    <t>gene-cndp2|gene-LOC113662455</t>
  </si>
  <si>
    <t>cndp2;LOC113662455</t>
  </si>
  <si>
    <t>gene-LOC113658737|gene-sdhd|gene-LOC113650955|gene-LOC113653216|gene-LOC113643039|gene-LOC113641462|gene-LOC113634424|gene-LOC113646914|gene-LOC113653100|gene-pik3cd|gene-ace|gene-smad3|gene-LOC113654800|gene-LOC113654716|gene-irs1|gene-LOC113645622|gene-LOC113656210|gene-LOC113656211</t>
  </si>
  <si>
    <t>LOC113658737;sdhd;LOC113650955;LOC113653216;LOC113643039;LOC113641462;LOC113634424;LOC113646914;LOC113653100;pik3cd;ace;smad3;LOC113654800;LOC113654716;irs1;LOC113645622;LOC113656210;LOC113656211</t>
  </si>
  <si>
    <t>gene-LOC113642985|gene-kitlg|gene-flt4|gene-LOC113640287|gene-LOC113641659|gene-LOC113653539|gene-LOC113647952|gene-LOC113646907|gene-egfr|gene-LOC113646742|gene-LOC113655652|gene-sipa1l3|gene-LOC113650955|gene-LOC113662103|gene-vegfb|gene-LOC113660651|gene-pik3cd|gene-LOC113661997|gene-LOC113653192|gene-farp2|gene-thbs1|gene-pdgfra|gene-LOC113658737|gene-LOC113634238|gene-LOC113651488|gene-LOC113634231|gene-LOC113658445|gene-epha2|gene-vav2|gene-pard3|gene-igf1r</t>
  </si>
  <si>
    <t>LOC113642985;kitlg;flt4;LOC113640287;LOC113641659;LOC113653539;LOC113647952;LOC113646907;egfr;LOC113646742;LOC113655652;sipa1l3;LOC113650955;LOC113662103;vegfb;LOC113660651;pik3cd;LOC113661997;LOC113653192;farp2;thbs1;pdgfra;LOC113658737;LOC113634238;LOC113651488;LOC113634231;LOC113658445;epha2;vav2;pard3;igf1r</t>
  </si>
  <si>
    <t>gene-LOC113663672|gene-LOC113646907|gene-LOC113635557|gene-LOC113649012|gene-LOC113660463|gene-creb3l1|gene-creb3l3|gene-LOC113641462|gene-LOC113640103|gene-LOC113654800|gene-ppp2r2d|gene-LOC113662103|gene-scn4b|gene-LOC113662065|gene-LOC113660301|gene-LOC113663392|gene-LOC113658549</t>
  </si>
  <si>
    <t>LOC113663672;LOC113646907;LOC113635557;LOC113649012;LOC113660463;creb3l1;creb3l3;LOC113641462;LOC113640103;LOC113654800;ppp2r2d;LOC113662103;scn4b;LOC113662065;LOC113660301;LOC113663392;LOC113658549</t>
  </si>
  <si>
    <t>gene-LOC113653216|gene-LOC113656695|gene-LOC113651521|gene-smad3|gene-LOC113640458|gene-LOC113649521|gene-rora</t>
  </si>
  <si>
    <t>LOC113653216;LOC113656695;LOC113651521;smad3;LOC113640458;LOC113649521;rora</t>
  </si>
  <si>
    <t>gene-LOC113657872</t>
  </si>
  <si>
    <t>LOC113657872</t>
  </si>
  <si>
    <t>gene-LOC113647467|gene-LOC113636909|gene-LOC113639822|gene-abl2|gene-LOC113663271|gene-LOC113656695|gene-LOC113656783|gene-LOC113637852|gene-LOC113656362|gene-LOC113656363|gene-LOC113656360|gene-LOC113640458|gene-LOC113647456|gene-LOC113649914|gene-LOC113656364|gene-LOC113649921|gene-eif4g2|gene-LOC113639240|gene-LOC113647457|gene-LOC113647477</t>
  </si>
  <si>
    <t>LOC113647467;LOC113636909;LOC113639822;abl2;LOC113663271;LOC113656695;LOC113656783;LOC113637852;LOC113656362;LOC113656363;LOC113656360;LOC113640458;LOC113647456;LOC113649914;LOC113656364;LOC113649921;eif4g2;LOC113639240;LOC113647457;LOC113647477</t>
  </si>
  <si>
    <t>gene-LOC113639366|gene-LOC113639050|gene-creb3l1|gene-LOC113660479|gene-LOC113639605|gene-dvl3|gene-LOC113653100|gene-LOC113651854|gene-ldlr|gene-egfr|gene-tcf7l2|gene-LOC113658549|gene-e2f3|gene-usp8|gene-creb3l3</t>
  </si>
  <si>
    <t>LOC113639366;LOC113639050;creb3l1;LOC113660479;LOC113639605;dvl3;LOC113653100;LOC113651854;ldlr;egfr;tcf7l2;LOC113658549;e2f3;usp8;creb3l3</t>
  </si>
  <si>
    <t>gene-vegfb|gene-LOC113647952|gene-LOC113661997|gene-sphk2|gene-pik3cd</t>
  </si>
  <si>
    <t>vegfb;LOC113647952;LOC113661997;sphk2;pik3cd</t>
  </si>
  <si>
    <t>gene-LOC113646907|gene-kitlg|gene-LOC113662103|gene-creb3l1|gene-creb3l3|gene-dvl3|gene-LOC113653100|gene-tcf7l2|gene-LOC113658549|gene-LOC113660651</t>
  </si>
  <si>
    <t>LOC113646907;kitlg;LOC113662103;creb3l1;creb3l3;dvl3;LOC113653100;tcf7l2;LOC113658549;LOC113660651</t>
  </si>
  <si>
    <t>gene-eftud2|gene-prpf8|gene-LOC113652206|gene-sf3b3|gene-snrnp200|gene-LOC113652235|gene-LOC113652236|gene-LOC113652237|gene-prpf19</t>
  </si>
  <si>
    <t>eftud2;prpf8;LOC113652206;sf3b3;snrnp200;LOC113652235;LOC113652236;LOC113652237;prpf19</t>
  </si>
  <si>
    <t>map03050</t>
  </si>
  <si>
    <t>Proteasome</t>
  </si>
  <si>
    <t>gene-LOC113639025|gene-psmc4|gene-psme4</t>
  </si>
  <si>
    <t>LOC113639025;psmc4;psme4</t>
  </si>
  <si>
    <t>gene-lig1</t>
  </si>
  <si>
    <t>lig1</t>
  </si>
  <si>
    <t>gene-LOC113663629|gene-LOC113653192|gene-pik3cd|gene-LOC113638605|gene-dvl3|gene-LOC113639605|gene-LOC113645308|gene-LOC113653100|gene-smad3|gene-zfhx3|gene-LOC113639253|gene-igf1r|gene-LOC113647124|gene-acvr2b</t>
  </si>
  <si>
    <t>LOC113663629;LOC113653192;pik3cd;LOC113638605;dvl3;LOC113639605;LOC113645308;LOC113653100;smad3;zfhx3;LOC113639253;igf1r;LOC113647124;acvr2b</t>
  </si>
  <si>
    <t>gene-LOC113646914|gene-trim25|gene-LOC113662975|gene-LOC113653235|gene-LOC113656873</t>
  </si>
  <si>
    <t>LOC113646914;trim25;LOC113662975;LOC113653235;LOC113656873</t>
  </si>
  <si>
    <t>gene-LOC113650955|gene-LOC113643039|gene-LOC113649012|gene-creb3l1|gene-creb3l3|gene-LOC113661355|gene-slc2a2|gene-LOC113658549|gene-LOC113648545</t>
  </si>
  <si>
    <t>LOC113650955;LOC113643039;LOC113649012;creb3l1;creb3l3;LOC113661355;slc2a2;LOC113658549;LOC113648545</t>
  </si>
  <si>
    <t>gene-tcf7l2|gene-dvl3|gene-LOC113653100|gene-LOC113639605|gene-bax</t>
  </si>
  <si>
    <t>tcf7l2;dvl3;LOC113653100;LOC113639605;bax</t>
  </si>
  <si>
    <t>gene-lig1|gene-ercc6</t>
  </si>
  <si>
    <t>lig1;ercc6</t>
  </si>
  <si>
    <t>gene-LOC113646914|gene-LOC113653216|gene-LOC113646273|gene-LOC113660522|gene-map2k7|gene-pparg|gene-pik3cd|gene-tab2|gene-LOC113653235|gene-spi1|gene-LOC113647124</t>
  </si>
  <si>
    <t>LOC113646914;LOC113653216;LOC113646273;LOC113660522;map2k7;pparg;pik3cd;tab2;LOC113653235;spi1;LOC113647124</t>
  </si>
  <si>
    <t>gene-lig1|gene-LOC113648029</t>
  </si>
  <si>
    <t>lig1;LOC113648029</t>
  </si>
  <si>
    <t>gene-LOC113662065|gene-irs1|gene-LOC113650955|gene-LOC113639906|gene-LOC113646907|gene-LOC113635557|gene-LOC113649012|gene-LOC113641462|gene-creb3l1|gene-LOC113634424|gene-creb3l3|gene-irs2|gene-pde3b|gene-LOC113654800|gene-LOC113654717|gene-LOC113654716|gene-LOC113662103|gene-LOC113647569|gene-LOC113663328|gene-LOC113658549</t>
  </si>
  <si>
    <t>LOC113662065;irs1;LOC113650955;LOC113639906;LOC113646907;LOC113635557;LOC113649012;LOC113641462;creb3l1;LOC113634424;creb3l3;irs2;pde3b;LOC113654800;LOC113654717;LOC113654716;LOC113662103;LOC113647569;LOC113663328;LOC113658549</t>
  </si>
  <si>
    <t>gene-cbr1|gene-LOC113654019</t>
  </si>
  <si>
    <t>cbr1;LOC113654019</t>
  </si>
  <si>
    <t>gene-LOC113639906|gene-igf1r|gene-LOC113653192|gene-LOC113663392|gene-LOC113660463</t>
  </si>
  <si>
    <t>LOC113639906;igf1r;LOC113653192;LOC113663392;LOC113660463</t>
  </si>
  <si>
    <t>map00531</t>
  </si>
  <si>
    <t>Glycosaminoglycan degradation</t>
  </si>
  <si>
    <t>gene-hyal2</t>
  </si>
  <si>
    <t>hyal2</t>
  </si>
  <si>
    <t>gene-polr3d|gene-polr3e|gene-LOC113635692</t>
  </si>
  <si>
    <t>polr3d;polr3e;LOC113635692</t>
  </si>
  <si>
    <t>gene-LOC113646914|gene-LOC113661997|gene-LOC113646273|gene-LOC113662103|gene-LOC113641462|gene-LOC113650110|gene-pik3cd|gene-LOC113646907|gene-prkch</t>
  </si>
  <si>
    <t>LOC113646914;LOC113661997;LOC113646273;LOC113662103;LOC113641462;LOC113650110;pik3cd;LOC113646907;prkch</t>
  </si>
  <si>
    <t>gene-LOC113647467|gene-LOC113639822|gene-LOC113656695|gene-LOC113656783|gene-LOC113656362|gene-LOC113656363|gene-LOC113656360|gene-LOC113663271|gene-LOC113647456|gene-LOC113649914|gene-LOC113656364|gene-LOC113649921|gene-LOC113639240|gene-LOC113640458|gene-LOC113647457|gene-LOC113647477</t>
  </si>
  <si>
    <t>LOC113647467;LOC113639822;LOC113656695;LOC113656783;LOC113656362;LOC113656363;LOC113656360;LOC113663271;LOC113647456;LOC113649914;LOC113656364;LOC113649921;LOC113639240;LOC113640458;LOC113647457;LOC113647477</t>
  </si>
  <si>
    <t>gene-LOC113659238|gene-LOC113642754|gene-lynx1|gene-plau|gene-LOC113644680|gene-LOC113645260|gene-LOC113653539</t>
  </si>
  <si>
    <t>LOC113659238;LOC113642754;lynx1;plau;LOC113644680;LOC113645260;LOC113653539</t>
  </si>
  <si>
    <t>gene-LOC113646914|gene-apaf1|gene-LOC113637690|gene-LOC113663271|gene-LOC113649841|gene-LOC113652089|gene-LOC113640103|gene-pik3cd|gene-endog|gene-bax|gene-ctsb|gene-LOC113653235|gene-LOC113639256|gene-LOC113649306|gene-LOC113648029</t>
  </si>
  <si>
    <t>LOC113646914;apaf1;LOC113637690;LOC113663271;LOC113649841;LOC113652089;LOC113640103;pik3cd;endog;bax;ctsb;LOC113653235;LOC113639256;LOC113649306;LOC113648029</t>
  </si>
  <si>
    <t>gene-LOC113634866|gene-LOC113662838|gene-LOC113663602|gene-map2k7|gene-LOC113635619|gene-LOC113662975|gene-tab2|gene-LOC113663981|gene-LOC113647952|gene-LOC113649509|gene-LOC113647993|gene-LOC113645843|gene-LOC113644777|gene-LOC113648109|gene-LOC113660200|gene-LOC113654637|gene-LOC113653100|gene-pik3cd|gene-LOC113649486|gene-myd88|gene-LOC113646914|gene-LOC113661997|gene-LOC113649516|gene-LOC113653235|gene-LOC113645087|gene-LOC113647682|gene-vav2|gene-dock1</t>
  </si>
  <si>
    <t>LOC113634866;LOC113662838;LOC113663602;map2k7;LOC113635619;LOC113662975;tab2;LOC113663981;LOC113647952;LOC113649509;LOC113647993;LOC113645843;LOC113644777;LOC113648109;LOC113660200;LOC113654637;LOC113653100;pik3cd;LOC113649486;myd88;LOC113646914;LOC113661997;LOC113649516;LOC113653235;LOC113645087;LOC113647682;vav2;dock1</t>
  </si>
  <si>
    <t>gene-creb3l1|gene-creb3l3|gene-LOC113639366|gene-LOC113658549|gene-ldlr</t>
  </si>
  <si>
    <t>creb3l1;creb3l3;LOC113639366;LOC113658549;ldlr</t>
  </si>
  <si>
    <t>gene-LOC113663878|gene-LOC113650136|gene-LOC113640157|gene-LOC113646273|gene-LOC113656695|gene-csf3r|gene-LOC113652607|gene-LOC113645260|gene-LOC113660336|gene-LOC113659221|gene-LOC113660651|gene-LOC113640458|gene-LOC113646033|gene-itga2|gene-LOC113649521|gene-LOC113653539|gene-LOC113646032|gene-LOC113642754|gene-kitlg</t>
  </si>
  <si>
    <t>LOC113663878;LOC113650136;LOC113640157;LOC113646273;LOC113656695;csf3r;LOC113652607;LOC113645260;LOC113660336;LOC113659221;LOC113660651;LOC113640458;LOC113646033;itga2;LOC113649521;LOC113653539;LOC113646032;LOC113642754;kitlg</t>
  </si>
  <si>
    <t>gene-gba</t>
  </si>
  <si>
    <t>gba</t>
  </si>
  <si>
    <t>map04966</t>
  </si>
  <si>
    <t>Collecting duct acid secretion</t>
  </si>
  <si>
    <t>gene-LOC113638122</t>
  </si>
  <si>
    <t>LOC113638122</t>
  </si>
  <si>
    <t>gene-LOC113640508|gene-slc18a1|gene-LOC113656789|gene-unc13b|gene-cltb|gene-ap2a1|gene-LOC113653329</t>
  </si>
  <si>
    <t>LOC113640508;slc18a1;LOC113656789;unc13b;cltb;ap2a1;LOC113653329</t>
  </si>
  <si>
    <t>gene-b4galt4</t>
  </si>
  <si>
    <t>b4galt4</t>
  </si>
  <si>
    <t>gene-trip12|gene-LOC113644088|gene-LOC113655279|gene-LOC113642394|gene-ube2g1|gene-LOC113650944|gene-uba6|gene-keap1|gene-smurf1|gene-LOC113636746|gene-prpf19|gene-ube3b|gene-LOC113643040|gene-wwp1|gene-LOC113649626|gene-LOC113636957|gene-ube4a|gene-cbl</t>
  </si>
  <si>
    <t>trip12;LOC113644088;LOC113655279;LOC113642394;ube2g1;LOC113650944;uba6;keap1;smurf1;LOC113636746;prpf19;ube3b;LOC113643040;wwp1;LOC113649626;LOC113636957;ube4a;cbl</t>
  </si>
  <si>
    <t>gene-LOC113646914|gene-myd88|gene-LOC113656420|gene-map2k7|gene-LOC113638210|gene-tlr3|gene-LOC113662975|gene-pik3cd|gene-tab2</t>
  </si>
  <si>
    <t>LOC113646914;myd88;LOC113656420;map2k7;LOC113638210;tlr3;LOC113662975;pik3cd;tab2</t>
  </si>
  <si>
    <t>gene-smad3|gene-LOC113646907|gene-LOC113662103|gene-map1lc3a|gene-rras|gene-pde3b|gene-LOC113634238|gene-hdac4|gene-ccn2|gene-LOC113634231|gene-sphk2|gene-LOC113662065</t>
  </si>
  <si>
    <t>smad3;LOC113646907;LOC113662103;map1lc3a;rras;pde3b;LOC113634238;hdac4;ccn2;LOC113634231;sphk2;LOC113662065</t>
  </si>
  <si>
    <t>gene-LOC113646914|gene-LOC113639364|gene-dgke|gene-LOC113634989|gene-map2k7|gene-LOC113651488|gene-ago2|gene-pik3cd|gene-LOC113644401|gene-LOC113641257|gene-dgkq|gene-LOC113642674|gene-LOC113643670</t>
  </si>
  <si>
    <t>LOC113646914;LOC113639364;dgke;LOC113634989;map2k7;LOC113651488;ago2;pik3cd;LOC113644401;LOC113641257;dgkq;LOC113642674;LOC113643670</t>
  </si>
  <si>
    <t>gene-LOC113639366|gene-LOC113646907|gene-LOC113635557|gene-LOC113662103|gene-creb3l1|gene-creb3l3|gene-ldlr|gene-LOC113658549|gene-LOC113649012</t>
  </si>
  <si>
    <t>LOC113639366;LOC113646907;LOC113635557;LOC113662103;creb3l1;creb3l3;ldlr;LOC113658549;LOC113649012</t>
  </si>
  <si>
    <t>gene-LOC113663326</t>
  </si>
  <si>
    <t>LOC113663326</t>
  </si>
  <si>
    <t>gene-creb3l1|gene-creb3l3|gene-canx|gene-LOC113658549|gene-LOC113649012</t>
  </si>
  <si>
    <t>creb3l1;creb3l3;canx;LOC113658549;LOC113649012</t>
  </si>
  <si>
    <t>gene-LOC113643670|gene-myd88|gene-pik3cd|gene-LOC113644401|gene-egfr|gene-map3k3|gene-ptpn11|gene-LOC113647124</t>
  </si>
  <si>
    <t>LOC113643670;myd88;pik3cd;LOC113644401;egfr;map3k3;ptpn11;LOC113647124</t>
  </si>
  <si>
    <t>gene-LOC113646914|gene-LOC113647952|gene-LOC113639050|gene-map2k7|gene-LOC113652089|gene-LOC113653100|gene-pik3cd|gene-LOC113635277|gene-vav2</t>
  </si>
  <si>
    <t>LOC113646914;LOC113647952;LOC113639050;map2k7;LOC113652089;LOC113653100;pik3cd;LOC113635277;vav2</t>
  </si>
  <si>
    <t>gene-dgke|gene-LOC113650955|gene-kitlg|gene-egfr|gene-LOC113648581|gene-LOC113640287|gene-LOC113660651|gene-LOC113653285|gene-LOC113662975|gene-LOC113641488|gene-LOC113658445|gene-pik3cd|gene-rras|gene-LOC113635277|gene-dgkq|gene-ptpn11|gene-pld1|gene-LOC113644777|gene-LOC113646568|gene-sphk2|gene-pdgfra</t>
  </si>
  <si>
    <t>dgke;LOC113650955;kitlg;egfr;LOC113648581;LOC113640287;LOC113660651;LOC113653285;LOC113662975;LOC113641488;LOC113658445;pik3cd;rras;LOC113635277;dgkq;ptpn11;pld1;LOC113644777;LOC113646568;sphk2;pdgfra</t>
  </si>
  <si>
    <t>gene-LOC113663672|gene-LOC113649012|gene-LOC113637910|gene-LOC113654800|gene-slc9a6|gene-LOC113660301|gene-LOC113662065</t>
  </si>
  <si>
    <t>LOC113663672;LOC113649012;LOC113637910;LOC113654800;slc9a6;LOC113660301;LOC113662065</t>
  </si>
  <si>
    <t>gene-psmc4|gene-rb1cc1|gene-nup155|gene-nup153|gene-LOC113640103|gene-LOC113641362|gene-LOC113654701|gene-nup98|gene-apaf1|gene-xbp1|gene-atf6|gene-vcp|gene-kif5b|gene-LOC113637634|gene-LOC113650935|gene-LOC113639025|gene-LOC113641216|gene-nup188|gene-LOC113650915|gene-LOC113650914|gene-hdac6|gene-sdhd|gene-chchd10|gene-LOC113636411|gene-map1lc3a|gene-LOC113653235|gene-smcr8|gene-ubqln4|gene-bax</t>
  </si>
  <si>
    <t>psmc4;rb1cc1;nup155;nup153;LOC113640103;LOC113641362;LOC113654701;nup98;apaf1;xbp1;atf6;vcp;kif5b;LOC113637634;LOC113650935;LOC113639025;LOC113641216;nup188;LOC113650915;LOC113650914;hdac6;sdhd;chchd10;LOC113636411;map1lc3a;LOC113653235;smcr8;ubqln4;bax</t>
  </si>
  <si>
    <t>gene-LOC113646914|gene-LOC113653216|gene-myd88|gene-LOC113660463|gene-LOC113638210|gene-LOC113648597|gene-LOC113662975|gene-ace|gene-pik3cd|gene-ppp2r2d|gene-LOC113663392</t>
  </si>
  <si>
    <t>LOC113646914;LOC113653216;myd88;LOC113660463;LOC113638210;LOC113648597;LOC113662975;ace;pik3cd;ppp2r2d;LOC113663392</t>
  </si>
  <si>
    <t>gene-atxn1|gene-LOC113646914|gene-xbp1|gene-psmc4|gene-rb1cc1|gene-LOC113634424|gene-opa1|gene-LOC113639025|gene-atxn1l|gene-LOC113653235|gene-LOC113648203|gene-LOC113654800|gene-rora|gene-LOC113641362|gene-rbpj|gene-pik3cd|gene-rbpjl</t>
  </si>
  <si>
    <t>atxn1;LOC113646914;xbp1;psmc4;rb1cc1;LOC113634424;opa1;LOC113639025;atxn1l;LOC113653235;LOC113648203;LOC113654800;rora;LOC113641362;rbpj;pik3cd;rbpjl</t>
  </si>
  <si>
    <t>gene-LOC113646914|gene-apaf1|gene-bax|gene-LOC113640103|gene-LOC113639256</t>
  </si>
  <si>
    <t>LOC113646914;apaf1;bax;LOC113640103;LOC113639256</t>
  </si>
  <si>
    <t>gene-LOC113641362|gene-LOC113663981|gene-LOC113646907|gene-LOC113662103|gene-LOC113641462</t>
  </si>
  <si>
    <t>LOC113641362;LOC113663981;LOC113646907;LOC113662103;LOC113641462</t>
  </si>
  <si>
    <t>gene-LOC113639906|gene-LOC113646907|gene-LOC113662103|gene-LOC113641462|gene-LOC113663328|gene-LOC113652884|gene-arhgef11|gene-LOC113633939|gene-pla2g12b|gene-LOC113638852|gene-prkch</t>
  </si>
  <si>
    <t>LOC113639906;LOC113646907;LOC113662103;LOC113641462;LOC113663328;LOC113652884;arhgef11;LOC113633939;pla2g12b;LOC113638852;prkch</t>
  </si>
  <si>
    <t>gene-LOC113639906|gene-LOC113661997|gene-LOC113647379|gene-LOC113662574|gene-egfr|gene-LOC113635277|gene-map3k2|gene-pdgfra</t>
  </si>
  <si>
    <t>LOC113639906;LOC113661997;LOC113647379;LOC113662574;egfr;LOC113635277;map3k2;pdgfra</t>
  </si>
  <si>
    <t>gene-LOC113646914|gene-ror1|gene-LOC113639605|gene-dvl3|gene-LOC113647395|gene-LOC113653100|gene-LOC113651953|gene-smad3|gene-invs|gene-tcf7l2|gene-LOC113652813|gene-znrf3|gene-LOC113658974</t>
  </si>
  <si>
    <t>LOC113646914;ror1;LOC113639605;dvl3;LOC113647395;LOC113653100;LOC113651953;smad3;invs;tcf7l2;LOC113652813;znrf3;LOC113658974</t>
  </si>
  <si>
    <t>gene-LOC113634296|gene-LOC113661364|gene-pld1|gene-LOC113639366|gene-LOC113646907|gene-LOC113635557|gene-LOC113649012|gene-LOC113641462|gene-LOC113663328|gene-LOC113646120|gene-LOC113662103|gene-LOC113663678|gene-rras|gene-LOC113641488|gene-pde3b|gene-LOC113654800|gene-LOC113646914|gene-pik3cd|gene-creb3l1|gene-creb3l3|gene-LOC113658549|gene-vav2|gene-LOC113641362</t>
  </si>
  <si>
    <t>LOC113634296;LOC113661364;pld1;LOC113639366;LOC113646907;LOC113635557;LOC113649012;LOC113641462;LOC113663328;LOC113646120;LOC113662103;LOC113663678;rras;LOC113641488;pde3b;LOC113654800;LOC113646914;pik3cd;creb3l1;creb3l3;LOC113658549;vav2;LOC113641362</t>
  </si>
  <si>
    <t>gene-psmc4|gene-rb1cc1|gene-map2k7|gene-ap2a1|gene-pparg|gene-sin3a|gene-apaf1|gene-map3k10|gene-kif5b|gene-sdhd|gene-LOC113658549|gene-LOC113640508|gene-LOC113634424|gene-cltb|gene-LOC113639025|gene-LOC113653329|gene-LOC113636778|gene-LOC113646914|gene-creb3l1|gene-creb3l3|gene-LOC113653235|gene-bax|gene-LOC113655046</t>
  </si>
  <si>
    <t>psmc4;rb1cc1;map2k7;ap2a1;pparg;sin3a;apaf1;map3k10;kif5b;sdhd;LOC113658549;LOC113640508;LOC113634424;cltb;LOC113639025;LOC113653329;LOC113636778;LOC113646914;creb3l1;creb3l3;LOC113653235;bax;LOC113655046</t>
  </si>
  <si>
    <t>gene-LOC113639906|gene-LOC113646907|gene-LOC113635557|gene-LOC113649012|gene-LOC113660682|gene-LOC113662103|gene-LOC113655435</t>
  </si>
  <si>
    <t>LOC113639906;LOC113646907;LOC113635557;LOC113649012;LOC113660682;LOC113662103;LOC113655435</t>
  </si>
  <si>
    <t>gene-LOC113646907|gene-LOC113662103</t>
  </si>
  <si>
    <t>LOC113646907;LOC113662103</t>
  </si>
  <si>
    <t>gene-psmc4|gene-rb1cc1|gene-map2k7|gene-LOC113647395|gene-LOC113641362|gene-LOC113648738|gene-LOC113639256|gene-ide|gene-apaf1|gene-xbp1|gene-LOC113646907|gene-atf6|gene-kif5b|gene-LOC113649841|gene-sdhd|gene-LOC113650955|gene-LOC113662103|gene-LOC113639605|gene-LOC113634424|gene-LOC113639025|gene-LOC113653100|gene-pik3cd|gene-LOC113654717|gene-LOC113654716|gene-LOC113646914|gene-LOC113654800|gene-dvl3|gene-LOC113653235|gene-LOC113651953|gene-irs1|gene-irs2|gene-LOC113647569</t>
  </si>
  <si>
    <t>psmc4;rb1cc1;map2k7;LOC113647395;LOC113641362;LOC113648738;LOC113639256;ide;apaf1;xbp1;LOC113646907;atf6;kif5b;LOC113649841;sdhd;LOC113650955;LOC113662103;LOC113639605;LOC113634424;LOC113639025;LOC113653100;pik3cd;LOC113654717;LOC113654716;LOC113646914;LOC113654800;dvl3;LOC113653235;LOC113651953;irs1;irs2;LOC113647569</t>
  </si>
  <si>
    <t>gene-sdhd|gene-LOC113648527|gene-LOC113639906|gene-LOC113663326|gene-smarca4|gene-creb3l1|gene-creb3l3|gene-LOC113653285|gene-pparg|gene-LOC113651618|gene-acsl5|gene-LOC113635277|gene-LOC113648908|gene-LOC113663981|gene-LOC113658549</t>
  </si>
  <si>
    <t>sdhd;LOC113648527;LOC113639906;LOC113663326;smarca4;creb3l1;creb3l3;LOC113653285;pparg;LOC113651618;acsl5;LOC113635277;LOC113648908;LOC113663981;LOC113658549</t>
  </si>
  <si>
    <t>gene-LOC113658737|gene-LOC113639366|gene-LOC113661997|gene-LOC113641462|gene-LOC113645177|gene-pik3cd|gene-LOC113639906|gene-itga2|gene-LOC113637249</t>
  </si>
  <si>
    <t>LOC113658737;LOC113639366;LOC113661997;LOC113641462;LOC113645177;pik3cd;LOC113639906;itga2;LOC113637249</t>
  </si>
  <si>
    <t>gene-LOC113646914|gene-apaf1|gene-LOC113644020|gene-LOC113652235|gene-LOC113658549|gene-creb3l1|gene-LOC113634424|gene-creb3l3|gene-LOC113639025|gene-LOC113653100|gene-LOC113652206|gene-LOC113653329|gene-pik3cd|gene-psmc4|gene-LOC113641362|gene-kif5b|gene-LOC113652236|gene-LOC113652237|gene-LOC113657798|gene-sdhd|gene-bax</t>
  </si>
  <si>
    <t>LOC113646914;apaf1;LOC113644020;LOC113652235;LOC113658549;creb3l1;LOC113634424;creb3l3;LOC113639025;LOC113653100;LOC113652206;LOC113653329;pik3cd;psmc4;LOC113641362;kif5b;LOC113652236;LOC113652237;LOC113657798;sdhd;bax</t>
  </si>
  <si>
    <t>gene-LOC113653329|gene-LOC113641362</t>
  </si>
  <si>
    <t>LOC113653329;LOC113641362</t>
  </si>
  <si>
    <t>gene-esr2|gene-LOC113661355|gene-pik3cd</t>
  </si>
  <si>
    <t>esr2;LOC113661355;pik3cd</t>
  </si>
  <si>
    <t>gene-atr</t>
  </si>
  <si>
    <t>atr</t>
  </si>
  <si>
    <t>gene-LOC113658737|gene-LOC113647952|gene-LOC113661997|gene-LOC113660522|gene-LOC113652201|gene-pard3|gene-LOC113638210|gene-LOC113653100|gene-LOC113662975|gene-pik3cd|gene-LOC113635277|gene-vav2|gene-LOC113644777|gene-LOC113655491</t>
  </si>
  <si>
    <t>LOC113658737;LOC113647952;LOC113661997;LOC113660522;LOC113652201;pard3;LOC113638210;LOC113653100;LOC113662975;pik3cd;LOC113635277;vav2;LOC113644777;LOC113655491</t>
  </si>
  <si>
    <t>gene-LOC113644020|gene-LOC113653216|gene-LOC113658261|gene-lamb3|gene-LOC113646273|gene-LOC113653937|gene-LOC113648578|gene-LOC113662975|gene-LOC113648597|gene-pik3cd|gene-LOC113653539|gene-LOC113654527|gene-LOC113634801</t>
  </si>
  <si>
    <t>LOC113644020;LOC113653216;LOC113658261;lamb3;LOC113646273;LOC113653937;LOC113648578;LOC113662975;LOC113648597;pik3cd;LOC113653539;LOC113654527;LOC113634801</t>
  </si>
  <si>
    <t>gene-LOC113642974|gene-LOC113661997|gene-LOC113651737|gene-LOC113653329|gene-LOC113661266|gene-LOC113651179</t>
  </si>
  <si>
    <t>LOC113642974;LOC113661997;LOC113651737;LOC113653329;LOC113661266;LOC113651179</t>
  </si>
  <si>
    <t>gene-LOC113639906|gene-LOC113646907|gene-LOC113662103|gene-LOC113640651|gene-LOC113635106|gene-LOC113641362|gene-LOC113640397</t>
  </si>
  <si>
    <t>LOC113639906;LOC113646907;LOC113662103;LOC113640651;LOC113635106;LOC113641362;LOC113640397</t>
  </si>
  <si>
    <t>gene-LOC113660525|gene-LOC113641679|gene-LOC113640103|gene-LOC113640458|gene-hspa9|gene-LOC113653539|gene-sphk2|gene-apaf1|gene-LOC113646907|gene-LOC113656695|gene-LOC113647124|gene-LOC113656420|gene-LOC113662103|gene-hspd1|gene-vdr|gene-myd88|gene-cebpg|gene-LOC113646914|gene-LOC113653216|gene-LOC113661997|gene-LOC113642754|gene-LOC113648578|gene-bax</t>
  </si>
  <si>
    <t>LOC113660525;LOC113641679;LOC113640103;LOC113640458;hspa9;LOC113653539;sphk2;apaf1;LOC113646907;LOC113656695;LOC113647124;LOC113656420;LOC113662103;hspd1;vdr;myd88;cebpg;LOC113646914;LOC113653216;LOC113661997;LOC113642754;LOC113648578;bax</t>
  </si>
  <si>
    <t>gene-LOC113641135|gene-LOC113660479|gene-LOC113662975|gene-pparg|gene-fli1|gene-plau|gene-spi1|gene-sin3a|gene-LOC113635451|gene-LOC113659667|gene-bcl6|gene-LOC113638750|gene-LOC113640651|gene-foxo1|gene-LOC113660484|gene-LOC113640397|gene-LOC113653539|gene-cebpa|gene-LOC113647836|gene-LOC113636778|gene-LOC113650413|gene-LOC113653192|gene-LOC113651488|gene-LOC113651521|gene-LOC113657677|gene-bax|gene-igf1r|gene-LOC113656210|gene-LOC113656211</t>
  </si>
  <si>
    <t>LOC113641135;LOC113660479;LOC113662975;pparg;fli1;plau;spi1;sin3a;LOC113635451;LOC113659667;bcl6;LOC113638750;LOC113640651;foxo1;LOC113660484;LOC113640397;LOC113653539;cebpa;LOC113647836;LOC113636778;LOC113650413;LOC113653192;LOC113651488;LOC113651521;LOC113657677;bax;igf1r;LOC113656210;LOC113656211</t>
  </si>
  <si>
    <t>gene-LOC113634296|gene-pde3b|gene-LOC113653329|gene-LOC113661364|gene-LOC113646120</t>
  </si>
  <si>
    <t>LOC113634296;pde3b;LOC113653329;LOC113661364;LOC113646120</t>
  </si>
  <si>
    <t>gene-LOC113657908|gene-LOC113663672|gene-LOC113653216|gene-itgav|gene-LOC113663878|gene-LOC113659221|gene-LOC113654800|gene-LOC113646033|gene-itga2|gene-LOC113662065|gene-LOC113660301|gene-LOC113646032|gene-itga8</t>
  </si>
  <si>
    <t>LOC113657908;LOC113663672;LOC113653216;itgav;LOC113663878;LOC113659221;LOC113654800;LOC113646033;itga2;LOC113662065;LOC113660301;LOC113646032;itga8</t>
  </si>
  <si>
    <t>gene-LOC113646914|gene-apaf1|gene-xbp1|gene-psmc4|gene-LOC113646907|gene-LOC113662103|gene-atf6|gene-slc18a1|gene-LOC113634424|gene-ube2g1|gene-LOC113639025|gene-LOC113648597|gene-LOC113654495|gene-bax|gene-sdhd|gene-kif5b</t>
  </si>
  <si>
    <t>LOC113646914;apaf1;xbp1;psmc4;LOC113646907;LOC113662103;atf6;slc18a1;LOC113634424;ube2g1;LOC113639025;LOC113648597;LOC113654495;bax;sdhd;kif5b</t>
  </si>
  <si>
    <t>gene-slc18a1|gene-LOC113646907|gene-LOC113662103|gene-LOC113641462|gene-creb3l1|gene-creb3l3|gene-LOC113655327|gene-LOC113654495|gene-LOC113635277|gene-LOC113658549|gene-hdac6|gene-LOC113641362|gene-hdac4</t>
  </si>
  <si>
    <t>slc18a1;LOC113646907;LOC113662103;LOC113641462;creb3l1;creb3l3;LOC113655327;LOC113654495;LOC113635277;LOC113658549;hdac6;LOC113641362;hdac4</t>
  </si>
  <si>
    <t>gene-LOC113639906|gene-LOC113646907|gene-LOC113648639|gene-LOC113662103|gene-LOC113648597|gene-LOC113662065</t>
  </si>
  <si>
    <t>LOC113639906;LOC113646907;LOC113648639;LOC113662103;LOC113648597;LOC113662065</t>
  </si>
  <si>
    <t>gene-LOC113653329|gene-slc18a1|gene-LOC113654495|gene-LOC113661355|gene-LOC113648738</t>
  </si>
  <si>
    <t>LOC113653329;slc18a1;LOC113654495;LOC113661355;LOC113648738</t>
  </si>
  <si>
    <t>gene-LOC113660682|gene-LOC113646907|gene-LOC113662103|gene-LOC113649012</t>
  </si>
  <si>
    <t>LOC113660682;LOC113646907;LOC113662103;LOC113649012</t>
  </si>
  <si>
    <t>gene-LOC113634866|gene-LOC113662838|gene-LOC113660522|gene-tlr3|gene-LOC113662975|gene-tab2|gene-LOC113660200|gene-LOC113639253|gene-ace|gene-LOC113649509|gene-LOC113647993|gene-egfr|gene-LOC113649486|gene-LOC113648109|gene-LOC113647124|gene-ace2|gene-LOC113635619|gene-LOC113654637|gene-LOC113648747|gene-pik3cd|gene-LOC113646914|gene-myd88|gene-LOC113649516|gene-LOC113647682</t>
  </si>
  <si>
    <t>LOC113634866;LOC113662838;LOC113660522;tlr3;LOC113662975;tab2;LOC113660200;LOC113639253;ace;LOC113649509;LOC113647993;egfr;LOC113649486;LOC113648109;LOC113647124;ace2;LOC113635619;LOC113654637;LOC113648747;pik3cd;LOC113646914;myd88;LOC113649516;LOC113647682</t>
  </si>
  <si>
    <t>gene-LOC113642974|gene-LOC113641488|gene-LOC113661266|gene-grik3|gene-pld1|gene-LOC113641362|gene-LOC113651737</t>
  </si>
  <si>
    <t>LOC113642974;LOC113641488;LOC113661266;grik3;pld1;LOC113641362;LOC113651737</t>
  </si>
  <si>
    <t>gene-psmc4|gene-rb1cc1|gene-map2k7|gene-LOC113647395|gene-LOC113640103|gene-LOC113641362|gene-LOC113648738|gene-LOC113654701|gene-LOC113651953|gene-LOC113639256|gene-apaf1|gene-xbp1|gene-LOC113646907|gene-atf6|gene-vcp|gene-kif5b|gene-atxn1l|gene-LOC113649841|gene-LOC113636411|gene-atxn1|gene-sdhd|gene-LOC113662103|gene-LOC113639605|gene-LOC113634424|gene-LOC113639025|gene-LOC113641216|gene-LOC113653100|gene-LOC113653329|gene-map3k10|gene-LOC113646914|gene-LOC113654800|gene-ube2g1|gene-dvl3|gene-map1lc3a|gene-LOC113653235|gene-smcr8|gene-bax</t>
  </si>
  <si>
    <t>psmc4;rb1cc1;map2k7;LOC113647395;LOC113640103;LOC113641362;LOC113648738;LOC113654701;LOC113651953;LOC113639256;apaf1;xbp1;LOC113646907;atf6;vcp;kif5b;atxn1l;LOC113649841;LOC113636411;atxn1;sdhd;LOC113662103;LOC113639605;LOC113634424;LOC113639025;LOC113641216;LOC113653100;LOC113653329;map3k10;LOC113646914;LOC113654800;ube2g1;dvl3;map1lc3a;LOC113653235;smcr8;bax</t>
  </si>
  <si>
    <t>gene-creb3l1|gene-creb3l3|gene-LOC113640103|gene-LOC113653329|gene-pik3cd|gene-LOC113658549</t>
  </si>
  <si>
    <t>creb3l1;creb3l3;LOC113640103;LOC113653329;pik3cd;LOC113658549</t>
  </si>
  <si>
    <t>gene-LOC113653216|gene-myd88|gene-LOC113656695|gene-LOC113642754|gene-elk1|gene-LOC113640458|gene-tab2|gene-LOC113653539|gene-LOC113647124</t>
  </si>
  <si>
    <t>LOC113653216;myd88;LOC113656695;LOC113642754;elk1;LOC113640458;tab2;LOC113653539;LOC113647124</t>
  </si>
  <si>
    <t>gene-LOC113639253|gene-LOC113655491|gene-LOC113662975|gene-LOC113638210|gene-LOC113657843</t>
  </si>
  <si>
    <t>LOC113639253;LOC113655491;LOC113662975;LOC113638210;LOC113657843</t>
  </si>
  <si>
    <t>gene-myd88|gene-LOC113656420|gene-LOC113646273|gene-LOC113648072|gene-LOC113662975|gene-LOC113640103|gene-LOC113656873|gene-plau|gene-tab2|gene-LOC113653235|gene-trim25</t>
  </si>
  <si>
    <t>myd88;LOC113656420;LOC113646273;LOC113648072;LOC113662975;LOC113640103;LOC113656873;plau;tab2;LOC113653235;trim25</t>
  </si>
  <si>
    <t>gene-LOC113646914|gene-map2k7|gene-LOC113652089|gene-pik3cd|gene-LOC113635277|gene-vav2</t>
  </si>
  <si>
    <t>LOC113646914;map2k7;LOC113652089;pik3cd;LOC113635277;vav2</t>
  </si>
  <si>
    <t>gene-sdhd|gene-LOC113641679|gene-LOC113651618</t>
  </si>
  <si>
    <t>sdhd;LOC113641679;LOC113651618</t>
  </si>
  <si>
    <t>gene-flt4|gene-LOC113645177|gene-LOC113643033|gene-phkb|gene-LOC113641362|gene-LOC113637249|gene-sphk2|gene-LOC113639366|gene-LOC113646907|gene-LOC113635557|gene-egfr|gene-LOC113663328|gene-plcd1|gene-LOC113644777|gene-LOC113641914|gene-erbb2|gene-LOC113662103|gene-vegfb|gene-LOC113634424|gene-LOC113653329|gene-LOC113654800|gene-pdgfra|gene-LOC113651488|gene-LOC113648597|gene-tpcn2|gene-LOC113637910|gene-LOC113662065</t>
  </si>
  <si>
    <t>flt4;LOC113645177;LOC113643033;phkb;LOC113641362;LOC113637249;sphk2;LOC113639366;LOC113646907;LOC113635557;egfr;LOC113663328;plcd1;LOC113644777;LOC113641914;erbb2;LOC113662103;vegfb;LOC113634424;LOC113653329;LOC113654800;pdgfra;LOC113651488;LOC113648597;tpcn2;LOC113637910;LOC113662065</t>
  </si>
  <si>
    <t>gene-LOC113647952|gene-LOC113663602|gene-LOC113641488|gene-pik3cd|gene-dock1|gene-vav2|gene-pld1|gene-inppl1|gene-sphk2</t>
  </si>
  <si>
    <t>LOC113647952;LOC113663602;LOC113641488;pik3cd;dock1;vav2;pld1;inppl1;sphk2</t>
  </si>
  <si>
    <t>gene-thop1|gene-LOC113662929|gene-LOC113648072|gene-myd88</t>
  </si>
  <si>
    <t>thop1;LOC113662929;LOC113648072;myd88</t>
  </si>
  <si>
    <t>gene-LOC113641679|gene-LOC113653216|gene-LOC113656695|gene-vegfb|gene-LOC113638210|gene-LOC113662975|gene-LOC113640458|gene-LOC113637690</t>
  </si>
  <si>
    <t>LOC113641679;LOC113653216;LOC113656695;vegfb;LOC113638210;LOC113662975;LOC113640458;LOC113637690</t>
  </si>
  <si>
    <t>gene-LOC113653216|gene-LOC113658152|gene-LOC113656695|gene-LOC113651831|gene-LOC113640005|gene-LOC113640458</t>
  </si>
  <si>
    <t>LOC113653216;LOC113658152;LOC113656695;LOC113651831;LOC113640005;LOC113640458</t>
  </si>
  <si>
    <t>gene-LOC113663629|gene-LOC113653216|gene-LOC113637050|gene-LOC113646273|gene-LOC113657843|gene-csf3r|gene-LOC113638210|gene-LOC113645308|gene-LOC113662975|gene-LOC113648926|gene-LOC113649521|gene-LOC113639253|gene-LOC113658550|gene-LOC113655491|gene-acvr2b</t>
  </si>
  <si>
    <t>LOC113663629;LOC113653216;LOC113637050;LOC113646273;LOC113657843;csf3r;LOC113638210;LOC113645308;LOC113662975;LOC113648926;LOC113649521;LOC113639253;LOC113658550;LOC113655491;acvr2b</t>
  </si>
  <si>
    <t>gene-LOC113661997|gene-LOC113662103|gene-LOC113641462|gene-elk1|gene-egfr|gene-LOC113646907</t>
  </si>
  <si>
    <t>LOC113661997;LOC113662103;LOC113641462;elk1;egfr;LOC113646907</t>
  </si>
  <si>
    <t>gene-mrpl12</t>
  </si>
  <si>
    <t>mrpl12</t>
  </si>
  <si>
    <t>gene-LOC113640458|gene-LOC113656695</t>
  </si>
  <si>
    <t>LOC113640458;LOC113656695</t>
  </si>
  <si>
    <t>gene-pik3cd|gene-LOC113635277|gene-LOC113663271|gene-vav2|gene-ptpn11|gene-LOC113644777</t>
  </si>
  <si>
    <t>pik3cd;LOC113635277;LOC113663271;vav2;ptpn11;LOC113644777</t>
  </si>
  <si>
    <t>gene-pik3cd|gene-inppl1|gene-LOC113635277|gene-LOC113653100|gene-vav2</t>
  </si>
  <si>
    <t>pik3cd;inppl1;LOC113635277;LOC113653100;vav2</t>
  </si>
  <si>
    <t>gene-LOC113653329|gene-LOC113646914|gene-abhd6</t>
  </si>
  <si>
    <t>LOC113653329;LOC113646914;abhd6</t>
  </si>
  <si>
    <t>gene-LOC113653539|gene-LOC113640458|gene-LOC113656695</t>
  </si>
  <si>
    <t>LOC113653539;LOC113640458;LOC113656695</t>
  </si>
  <si>
    <t>gene-LOC113655612|gene-LOC113655611|gene-LOC113655610|gene-LOC113648926|gene-LOC113663678|gene-LOC113663328|gene-LOC113647182|gene-LOC113655609|gene-LOC113637249|gene-LOC113658445|gene-LOC113644462|gene-LOC113650110|gene-LOC113641362|gene-grik3|gene-LOC113643711|gene-LOC113644463|gene-LOC113658550|gene-pard3|gene-nr3c1</t>
  </si>
  <si>
    <t>LOC113655612;LOC113655611;LOC113655610;LOC113648926;LOC113663678;LOC113663328;LOC113647182;LOC113655609;LOC113637249;LOC113658445;LOC113644462;LOC113650110;LOC113641362;grik3;LOC113643711;LOC113644463;LOC113658550;pard3;nr3c1</t>
  </si>
  <si>
    <t>gene-LOC113661997|gene-LOC113634424|gene-LOC113642754|gene-pik3cd|gene-clcn3|gene-hdac6|gene-LOC113653539|gene-hdac4</t>
  </si>
  <si>
    <t>LOC113661997;LOC113634424;LOC113642754;pik3cd;clcn3;hdac6;LOC113653539;hdac4</t>
  </si>
  <si>
    <t>gene-LOC113640458|gene-ssb|gene-LOC113656695</t>
  </si>
  <si>
    <t>LOC113640458;ssb;LOC113656695</t>
  </si>
  <si>
    <t>gene-LOC113639366|gene-ada</t>
  </si>
  <si>
    <t>LOC113639366;ada</t>
  </si>
  <si>
    <t>Supplementary Table S4 Data statistics of miRNA-seq and expression statistics of DEmiRNA</t>
  </si>
  <si>
    <t>Data statistics of miRNA-seq</t>
  </si>
  <si>
    <t>Clean reads(Mb)</t>
  </si>
  <si>
    <t>Clean bases(Gb)</t>
  </si>
  <si>
    <t>Useful reads(18nt-32nt)</t>
  </si>
  <si>
    <t>MiRNA statistics</t>
  </si>
  <si>
    <t>Type</t>
  </si>
  <si>
    <t>miRNA</t>
  </si>
  <si>
    <t>miRNA with Target</t>
  </si>
  <si>
    <t>Target</t>
  </si>
  <si>
    <t>Known miRNA</t>
  </si>
  <si>
    <t>Novel miRNA</t>
  </si>
  <si>
    <t>Total</t>
  </si>
  <si>
    <t>Expression statistics of DEmiRNA</t>
  </si>
  <si>
    <t>miRNA name</t>
  </si>
  <si>
    <t>FC(G6/CK)</t>
  </si>
  <si>
    <t>Log2FC(G6/CK)</t>
  </si>
  <si>
    <t>Significant</t>
  </si>
  <si>
    <t>Regulate</t>
  </si>
  <si>
    <t>CK</t>
  </si>
  <si>
    <t>G6</t>
  </si>
  <si>
    <t>yes</t>
  </si>
  <si>
    <t>down</t>
  </si>
  <si>
    <t>up</t>
  </si>
  <si>
    <t>NW_020848367.1_39084</t>
  </si>
  <si>
    <t>NW_020848135.1_31331</t>
  </si>
  <si>
    <t>NW_020847958.1_17078</t>
  </si>
  <si>
    <t>NW_020848099.1_29857</t>
  </si>
  <si>
    <t>NW_020848099.1_29843</t>
  </si>
  <si>
    <t>NW_020848077.1_28451</t>
  </si>
  <si>
    <t>NW_020847794.1_5177</t>
  </si>
  <si>
    <t>NW_020847857.1_11535</t>
  </si>
  <si>
    <t>NW_020848412.1_41467</t>
  </si>
  <si>
    <t>NW_020847798.1_6841</t>
  </si>
  <si>
    <t>NW_020847857.1_11253</t>
  </si>
  <si>
    <t>NW_020848416.1_42434</t>
  </si>
  <si>
    <t>NW_020848156.1_32221</t>
  </si>
  <si>
    <t>NW_020848008.1_21822</t>
  </si>
  <si>
    <t>NW_020848008.1_21904</t>
  </si>
  <si>
    <t>NW_020847814.1_8927</t>
  </si>
  <si>
    <t>NW_020847782.1_3675</t>
  </si>
  <si>
    <t>NW_020848309.1_37325</t>
  </si>
  <si>
    <t>NW_020848156.1_31931</t>
  </si>
  <si>
    <t>NW_020847918.1_14388</t>
  </si>
  <si>
    <t>NW_020847920.1_14607</t>
  </si>
  <si>
    <t>Supplementary Table S5 KEGG pathways enriched significantly by DEmiRNA targets</t>
  </si>
  <si>
    <t>KEGG pathway enriched significantly by DEmiRNA targets</t>
  </si>
  <si>
    <r>
      <t>p</t>
    </r>
    <r>
      <rPr>
        <sz val="11"/>
        <color theme="1"/>
        <rFont val="Times New Roman"/>
        <charset val="134"/>
      </rPr>
      <t>-value</t>
    </r>
  </si>
  <si>
    <r>
      <t>p</t>
    </r>
    <r>
      <rPr>
        <sz val="11"/>
        <color theme="1"/>
        <rFont val="Times New Roman"/>
        <charset val="134"/>
      </rPr>
      <t>-adjust</t>
    </r>
  </si>
  <si>
    <t>gene-LOC113656435|gene-cdk6|gene-LOC113640558|gene-LOC113646263|gene-atf2|gene-LOC113637078|gene-LOC113658129|gene-wnt1|gene-LOC113640335|gene-LOC113644742|gene-LOC113652158|gene-LOC113634760|gene-camk2b|gene-LOC113637037|gene-LOC113659788|gene-LOC113635085|gene-adcy5|gene-wnt3a|gene-e2f1|gene-braf|gene-LOC113644351|gene-LOC113659633|gene-lef1|gene-ccnd1|gene-LOC113658547</t>
  </si>
  <si>
    <t>LOC113656435;cdk6;LOC113640558;LOC113646263;atf2;LOC113637078;LOC113658129;wnt1;LOC113640335;LOC113644742;LOC113652158;LOC113634760;camk2b;LOC113637037;LOC113659788;LOC113635085;adcy5;wnt3a;e2f1;braf;LOC113644351;LOC113659633;lef1;ccnd1;LOC113658547</t>
  </si>
  <si>
    <t>gene-oxct1|gene-hmgcs1|gene-aacs|gene-l2hgdh|gene-acsm3</t>
  </si>
  <si>
    <t>oxct1;hmgcs1;aacs;l2hgdh;acsm3</t>
  </si>
  <si>
    <t>gene-arid1a|gene-LOC113663495|gene-prkca|gene-lef1|gene-smad3|gene-wnt1|gene-LOC113657481|gene-cdk6|gene-LOC113652158|gene-LOC113634760|gene-pik3cd|gene-pik3ca|gene-LOC113659788|gene-LOC113635085|gene-csnk1a1|gene-wnt3a|gene-braf|gene-LOC113657675|gene-bax|gene-ccnd1|gene-e2f1|gene-tgfb3</t>
  </si>
  <si>
    <t>arid1a;LOC113663495;prkca;lef1;smad3;wnt1;LOC113657481;cdk6;LOC113652158;LOC113634760;pik3cd;pik3ca;LOC113659788;LOC113635085;csnk1a1;wnt3a;braf;LOC113657675;bax;ccnd1;e2f1;tgfb3</t>
  </si>
  <si>
    <t>map00072</t>
  </si>
  <si>
    <t>Synthesis and degradation of ketone bodies</t>
  </si>
  <si>
    <t>gene-oxct1|gene-hmgcs1</t>
  </si>
  <si>
    <t>oxct1;hmgcs1</t>
  </si>
  <si>
    <t>gene-LOC113644742|gene-atf2|gene-LOC113637078|gene-LOC113658129|gene-LOC113644351|gene-LOC113659633|gene-adcy5|gene-LOC113637037|gene-LOC113658547|gene-LOC113640558|gene-LOC113640335</t>
  </si>
  <si>
    <t>LOC113644742;atf2;LOC113637078;LOC113658129;LOC113644351;LOC113659633;adcy5;LOC113637037;LOC113658547;LOC113640558;LOC113640335</t>
  </si>
  <si>
    <t>gene-LOC113640377|gene-LOC113635854|gene-LOC113648072|gene-LOC113652158|gene-LOC113657227|gene-LOC113648071|gene-LOC113644351|gene-LOC113659633|gene-ccnd1|gene-nox1|gene-LOC113658120|gene-smad3|gene-pik3cd|gene-LOC113663495|gene-pik3ca|gene-bax|gene-prkca|gene-LOC113647731|gene-tgfb3|gene-LOC113640335</t>
  </si>
  <si>
    <t>LOC113640377;LOC113635854;LOC113648072;LOC113652158;LOC113657227;LOC113648071;LOC113644351;LOC113659633;ccnd1;nox1;LOC113658120;smad3;pik3cd;LOC113663495;pik3ca;bax;prkca;LOC113647731;tgfb3;LOC113640335</t>
  </si>
  <si>
    <t>gene-vkorc1l1|gene-coq3|gene-coq5|gene-ggcx</t>
  </si>
  <si>
    <t>vkorc1l1;coq3;coq5;ggcx</t>
  </si>
  <si>
    <t>gene-mthfd1l|gene-LOC113653759|gene-dhfr|gene-mthfr</t>
  </si>
  <si>
    <t>mthfd1l;LOC113653759;dhfr;mthfr</t>
  </si>
  <si>
    <t>gene-prkca|gene-LOC113640377|gene-LOC113659458|gene-pik3ca|gene-LOC113644351|gene-LOC113659633|gene-pip4p1|gene-dgki|gene-pik3cd|gene-pip4p2|gene-LOC113643345|gene-LOC113654273|gene-LOC113656046|gene-LOC113640335</t>
  </si>
  <si>
    <t>prkca;LOC113640377;LOC113659458;pik3ca;LOC113644351;LOC113659633;pip4p1;dgki;pik3cd;pip4p2;LOC113643345;LOC113654273;LOC113656046;LOC113640335</t>
  </si>
  <si>
    <t>gene-abcc1|gene-LOC113641416|gene-LOC113645879|gene-abcc9|gene-abca2|gene-LOC113658979|gene-LOC113662588|gene-LOC113657809</t>
  </si>
  <si>
    <t>abcc1;LOC113641416;LOC113645879;abcc9;abca2;LOC113658979;LOC113662588;LOC113657809</t>
  </si>
  <si>
    <t>gene-LOC113643662|gene-tead1|gene-LOC113639284|gene-lats1|gene-wwc1|gene-dchs2</t>
  </si>
  <si>
    <t>LOC113643662;tead1;LOC113639284;lats1;wwc1;dchs2</t>
  </si>
  <si>
    <t>gene-LOC113651961|gene-LOC113641415|gene-sgms1|gene-LOC113634977|gene-LOC113648509|gene-LOC113641288|gene-acer1|gene-sphk2|gene-cers6</t>
  </si>
  <si>
    <t>LOC113651961;LOC113641415;sgms1;LOC113634977;LOC113648509;LOC113641288;acer1;sphk2;cers6</t>
  </si>
  <si>
    <t>gene-LOC113643075|gene-LOC113638869|gene-LOC113640524|gene-LOC113634081|gene-LOC113659551|gene-LOC113647521|gene-LOC113640498</t>
  </si>
  <si>
    <t>LOC113643075;LOC113638869;LOC113640524;LOC113634081;LOC113659551;LOC113647521;LOC113640498</t>
  </si>
  <si>
    <t>gene-setd7|gene-LOC113639360|gene-LOC113651954|gene-LOC113647048|gene-LOC113655814|gene-LOC113644097|gene-LOC113651199|gene-camkmt|gene-LOC113637410|gene-kmt2b|gene-kmt2c</t>
  </si>
  <si>
    <t>setd7;LOC113639360;LOC113651954;LOC113647048;LOC113655814;LOC113644097;LOC113651199;camkmt;LOC113637410;kmt2b;kmt2c</t>
  </si>
  <si>
    <t>gene-LOC113659709|gene-LOC113650955|gene-LOC113658129|gene-LOC113641485|gene-prkaa2|gene-pik3cd|gene-irs2|gene-pik3ca|gene-LOC113654671|gene-LOC113650213|gene-adcy5</t>
  </si>
  <si>
    <t>LOC113659709;LOC113650955;LOC113658129;LOC113641485;prkaa2;pik3cd;irs2;pik3ca;LOC113654671;LOC113650213;adcy5</t>
  </si>
  <si>
    <t>gene-hk1|gene-pmm2|gene-LOC113661869|gene-sord|gene-LOC113657219|gene-LOC113655176</t>
  </si>
  <si>
    <t>hk1;pmm2;LOC113661869;sord;LOC113657219;LOC113655176</t>
  </si>
  <si>
    <t>gene-ndufb2|gene-LOC113658539</t>
  </si>
  <si>
    <t>ndufb2;LOC113658539</t>
  </si>
  <si>
    <t>gene-fgf10|gene-LOC113663495|gene-LOC113659788|gene-lef1|gene-smad3|gene-LOC113650234|gene-wnt1|gene-LOC113660829|gene-LOC113652158|gene-LOC113634760|gene-pik3cd|gene-pik3ca|gene-cdh17|gene-LOC113635085|gene-csnk1a1|gene-wnt3a|gene-fgf3|gene-braf|gene-LOC113644298|gene-LOC113657675|gene-bax|gene-ccnd1|gene-e2f1|gene-tgfb3</t>
  </si>
  <si>
    <t>fgf10;LOC113663495;LOC113659788;lef1;smad3;LOC113650234;wnt1;LOC113660829;LOC113652158;LOC113634760;pik3cd;pik3ca;cdh17;LOC113635085;csnk1a1;wnt3a;fgf3;braf;LOC113644298;LOC113657675;bax;ccnd1;e2f1;tgfb3</t>
  </si>
  <si>
    <t>gene-rad51c|gene-rad54b|gene-palb2|gene-mus81|gene-brca1</t>
  </si>
  <si>
    <t>rad51c;rad54b;palb2;mus81;brca1</t>
  </si>
  <si>
    <t>gene-spr|gene-LOC113660718|gene-dhfr|gene-LOC113650082</t>
  </si>
  <si>
    <t>spr;LOC113660718;dhfr;LOC113650082</t>
  </si>
  <si>
    <t>gene-phospho2|gene-LOC113648862</t>
  </si>
  <si>
    <t>phospho2;LOC113648862</t>
  </si>
  <si>
    <t>gene-LOC113654166|gene-LOC113654167|gene-p4ha3|gene-p4ha2|gene-nos1|gene-LOC113659678|gene-LOC113654137</t>
  </si>
  <si>
    <t>LOC113654166;LOC113654167;p4ha3;p4ha2;nos1;LOC113659678;LOC113654137</t>
  </si>
  <si>
    <t>map00740</t>
  </si>
  <si>
    <t>Riboflavin metabolism</t>
  </si>
  <si>
    <t>gene-acp2|gene-rfk</t>
  </si>
  <si>
    <t>acp2;rfk</t>
  </si>
  <si>
    <t>gene-LOC113647521|gene-LOC113640524|gene-LOC113640498</t>
  </si>
  <si>
    <t>LOC113647521;LOC113640524;LOC113640498</t>
  </si>
  <si>
    <t>gene-LOC113640377|gene-LOC113659458|gene-LOC113644351|gene-LOC113659633|gene-pik3cd|gene-pik3ca|gene-LOC113643345|gene-LOC113656046|gene-LOC113640335</t>
  </si>
  <si>
    <t>LOC113640377;LOC113659458;LOC113644351;LOC113659633;pik3cd;pik3ca;LOC113643345;LOC113656046;LOC113640335</t>
  </si>
  <si>
    <t>gene-LOC113655617|gene-mgat4d|gene-mgat3|gene-man1b1|gene-man2a2|gene-st6gal2</t>
  </si>
  <si>
    <t>LOC113655617;mgat4d;mgat3;man1b1;man2a2;st6gal2</t>
  </si>
  <si>
    <t>map04011</t>
  </si>
  <si>
    <t>MAPK signaling pathway - yeast</t>
  </si>
  <si>
    <t>gene-LOC113656907|gene-LOC113652158|gene-LOC113657227|gene-tead1|gene-prkca</t>
  </si>
  <si>
    <t>LOC113656907;LOC113652158;LOC113657227;tead1;prkca</t>
  </si>
  <si>
    <t>gene-LOC113654166|gene-LOC113654167|gene-LOC113637078|gene-LOC113641657|gene-LOC113641416|gene-LOC113654303|gene-LOC113654137</t>
  </si>
  <si>
    <t>LOC113654166;LOC113654167;LOC113637078;LOC113641657;LOC113641416;LOC113654303;LOC113654137</t>
  </si>
  <si>
    <t>gene-LOC113639250|gene-LOC113636425|gene-LOC113660977</t>
  </si>
  <si>
    <t>LOC113639250;LOC113636425;LOC113660977</t>
  </si>
  <si>
    <t>gene-man2a2|gene-LOC113650166|gene-LOC113655617|gene-man1b1|gene-mgat4d</t>
  </si>
  <si>
    <t>man2a2;LOC113650166;LOC113655617;man1b1;mgat4d</t>
  </si>
  <si>
    <t>gene-LOC113663897|gene-scly</t>
  </si>
  <si>
    <t>LOC113663897;scly</t>
  </si>
  <si>
    <t>gene-jak1|gene-cdk6|gene-arhgef1|gene-LOC113663495|gene-prkca|gene-atf2|gene-LOC113658129|gene-LOC113638807|gene-rac3|gene-LOC113644777|gene-LOC113647124|gene-LOC113638123|gene-LOC113652158|gene-LOC113638654|gene-LOC113659108|gene-LOC113634760|gene-pik3cd|gene-rock2|gene-pik3ca|gene-LOC113635854|gene-traf2|gene-adcy5|gene-LOC113640335|gene-LOC113649479|gene-LOC113656907|gene-LOC113659633|gene-LOC113644351|gene-arhgef11|gene-bax|gene-ccnd1|gene-e2f1</t>
  </si>
  <si>
    <t>jak1;cdk6;arhgef1;LOC113663495;prkca;atf2;LOC113658129;LOC113638807;rac3;LOC113644777;LOC113647124;LOC113638123;LOC113652158;LOC113638654;LOC113659108;LOC113634760;pik3cd;rock2;pik3ca;LOC113635854;traf2;adcy5;LOC113640335;LOC113649479;LOC113656907;LOC113659633;LOC113644351;arhgef11;bax;ccnd1;e2f1</t>
  </si>
  <si>
    <t>gene-LOC113640049|gene-LOC113652229|gene-lpgat1|gene-lpcat3|gene-LOC113640524|gene-dgki|gene-agpat5|gene-LOC113654273|gene-LOC113647521|gene-LOC113640498</t>
  </si>
  <si>
    <t>LOC113640049;LOC113652229;lpgat1;lpcat3;LOC113640524;dgki;agpat5;LOC113654273;LOC113647521;LOC113640498</t>
  </si>
  <si>
    <t>gene-stx6|gene-vti1a|gene-LOC113639314|gene-vamp3</t>
  </si>
  <si>
    <t>stx6;vti1a;LOC113639314;vamp3</t>
  </si>
  <si>
    <t>gene-atf2|gene-LOC113652158|gene-LOC113658129|gene-map2k7|gene-LOC113659633|gene-LOC113659108|gene-LOC113635690|gene-smad3|gene-pik3cd|gene-LOC113644351|gene-pik3ca|gene-prkca|gene-nos1|gene-adcy5|gene-LOC113640335</t>
  </si>
  <si>
    <t>atf2;LOC113652158;LOC113658129;map2k7;LOC113659633;LOC113659108;LOC113635690;smad3;pik3cd;LOC113644351;pik3ca;prkca;nos1;adcy5;LOC113640335</t>
  </si>
  <si>
    <t>gene-LOC113646111|gene-dgki|gene-agpat5|gene-LOC113648768|gene-LOC113654273|gene-lipc</t>
  </si>
  <si>
    <t>LOC113646111;dgki;agpat5;LOC113648768;LOC113654273;lipc</t>
  </si>
  <si>
    <t>gene-txndc5|gene-ufd1|gene-sec31a|gene-sec13|gene-map2k7|gene-erlec1|gene-man1b1|gene-amfr|gene-LOC113642042|gene-LOC113643346|gene-LOC113663495|gene-dnajb1|gene-p4hb|gene-ddit3|gene-traf2|gene-bax</t>
  </si>
  <si>
    <t>txndc5;ufd1;sec31a;sec13;map2k7;erlec1;man1b1;amfr;LOC113642042;LOC113643346;LOC113663495;dnajb1;p4hb;ddit3;traf2;bax</t>
  </si>
  <si>
    <t>gene-tm7sf2|gene-LOC113662954</t>
  </si>
  <si>
    <t>tm7sf2;LOC113662954</t>
  </si>
  <si>
    <t>gene-LOC113644097|gene-LOC113650166|gene-st6gal2</t>
  </si>
  <si>
    <t>LOC113644097;LOC113650166;st6gal2</t>
  </si>
  <si>
    <t>gene-LOC113654166|gene-LOC113654167|gene-LOC113654137</t>
  </si>
  <si>
    <t>LOC113654166;LOC113654167;LOC113654137</t>
  </si>
  <si>
    <t>gene-LOC113662197|gene-nos1|gene-LOC113660977</t>
  </si>
  <si>
    <t>LOC113662197;nos1;LOC113660977</t>
  </si>
  <si>
    <t>gene-cpsf6|gene-LOC113643696|gene-LOC113635500|gene-pelo|gene-alyref|gene-LOC113654611|gene-LOC113635267|gene-LOC113656395|gene-LOC113647780</t>
  </si>
  <si>
    <t>cpsf6;LOC113643696;LOC113635500;pelo;alyref;LOC113654611;LOC113635267;LOC113656395;LOC113647780</t>
  </si>
  <si>
    <t>gene-LOC113660806|gene-pop7|gene-rexo5|gene-LOC113636290|gene-nob1|gene-wdr43|gene-drosha</t>
  </si>
  <si>
    <t>LOC113660806;pop7;rexo5;LOC113636290;nob1;wdr43;drosha</t>
  </si>
  <si>
    <t>map04111</t>
  </si>
  <si>
    <t>Cell cycle - yeast</t>
  </si>
  <si>
    <t>gene-LOC113641566|gene-ncapg|gene-LOC113663999|gene-orc2|gene-cdc26|gene-LOC113645273|gene-LOC113647780</t>
  </si>
  <si>
    <t>LOC113641566;ncapg;LOC113663999;orc2;cdc26;LOC113645273;LOC113647780</t>
  </si>
  <si>
    <t>gene-oxct1|gene-acadsb|gene-hmgcs1|gene-aacs</t>
  </si>
  <si>
    <t>oxct1;acadsb;hmgcs1;aacs</t>
  </si>
  <si>
    <t>gene-elovl7|gene-hacd3|gene-acot7</t>
  </si>
  <si>
    <t>elovl7;hacd3;acot7</t>
  </si>
  <si>
    <t>gene-hmgcs1|gene-LOC113658046</t>
  </si>
  <si>
    <t>hmgcs1;LOC113658046</t>
  </si>
  <si>
    <t>gene-LOC113648273|gene-LOC113639529|gene-LOC113646291|gene-LOC113663495|gene-LOC113634424|gene-jak1|gene-LOC113640524|gene-LOC113658120|gene-camk2b|gene-bax|gene-LOC113660977|gene-LOC113647521|gene-LOC113663656|gene-traf2|gene-LOC113647124|gene-LOC113640498</t>
  </si>
  <si>
    <t>LOC113648273;LOC113639529;LOC113646291;LOC113663495;LOC113634424;jak1;LOC113640524;LOC113658120;camk2b;bax;LOC113660977;LOC113647521;LOC113663656;traf2;LOC113647124;LOC113640498</t>
  </si>
  <si>
    <t>gene-LOC113647521|gene-LOC113640524|gene-LOC113652831|gene-LOC113640498</t>
  </si>
  <si>
    <t>LOC113647521;LOC113640524;LOC113652831;LOC113640498</t>
  </si>
  <si>
    <t>gene-jag1|gene-jak1|gene-cdk6|gene-LOC113663495|gene-LOC113651631|gene-LOC113638654|gene-LOC113658996|gene-LOC113638807|gene-wnt1|gene-maml3|gene-LOC113657093|gene-LOC113647124|gene-LOC113638123|gene-LOC113652158|gene-col6a2|gene-LOC113657227|gene-LOC113647316|gene-LOC113656296|gene-pik3cd|gene-pik3ca|gene-LOC113635854|gene-LOC113659788|gene-pdgfrb|gene-LOC113635085|gene-csnk1a1|gene-wnt3a|gene-e2f1|gene-LOC113654611|gene-atr|gene-itga4|gene-bax|gene-itga1|gene-ccnd1|gene-llgl2|gene-pard3|gene-LOC113647780|gene-itga8</t>
  </si>
  <si>
    <t>jag1;jak1;cdk6;LOC113663495;LOC113651631;LOC113638654;LOC113658996;LOC113638807;wnt1;maml3;LOC113657093;LOC113647124;LOC113638123;LOC113652158;col6a2;LOC113657227;LOC113647316;LOC113656296;pik3cd;pik3ca;LOC113635854;LOC113659788;pdgfrb;LOC113635085;csnk1a1;wnt3a;e2f1;LOC113654611;atr;itga4;bax;itga1;ccnd1;llgl2;pard3;LOC113647780;itga8</t>
  </si>
  <si>
    <t>gene-LOC113659933|gene-LOC113643050</t>
  </si>
  <si>
    <t>LOC113659933;LOC113643050</t>
  </si>
  <si>
    <t>gene-hnmt|gene-LOC113645554</t>
  </si>
  <si>
    <t>hnmt;LOC113645554</t>
  </si>
  <si>
    <t>gene-LOC113660336|gene-LOC113663386|gene-ap2a2|gene-LOC113658996|gene-LOC113639563|gene-LOC113636554|gene-LOC113648419|gene-LOC113661067|gene-LOC113656830|gene-LOC113639529|gene-smad3|gene-LOC113638807|gene-arap1|gene-LOC113650756|gene-LOC113638654|gene-LOC113657227|gene-LOC113637257|gene-arpc3|gene-traf6|gene-LOC113635378|gene-LOC113656907|gene-LOC113656866|gene-arfgap2|gene-acap1|gene-stambp|gene-pard3|gene-smap2|gene-LOC113657679</t>
  </si>
  <si>
    <t>LOC113660336;LOC113663386;ap2a2;LOC113658996;LOC113639563;LOC113636554;LOC113648419;LOC113661067;LOC113656830;LOC113639529;smad3;LOC113638807;arap1;LOC113650756;LOC113638654;LOC113657227;LOC113637257;arpc3;traf6;LOC113635378;LOC113656907;LOC113656866;arfgap2;acap1;stambp;pard3;smap2;LOC113657679</t>
  </si>
  <si>
    <t>gene-LOC113657219|gene-nagk|gene-hk1|gene-LOC113641710|gene-pmm2</t>
  </si>
  <si>
    <t>LOC113657219;nagk;hk1;LOC113641710;pmm2</t>
  </si>
  <si>
    <t>gene-LOC113651631|gene-LOC113659709|gene-cdk6|gene-LOC113652158|gene-LOC113638654|gene-LOC113634424|gene-ccnd1|gene-LOC113635500|gene-LOC113634760|gene-atr|gene-smad3|gene-pik3cd|gene-LOC113657675|gene-LOC113638807|gene-LOC113654671|gene-LOC113637037|gene-pik3ca|gene-e2f1|gene-tgfb3</t>
  </si>
  <si>
    <t>LOC113651631;LOC113659709;cdk6;LOC113652158;LOC113638654;LOC113634424;ccnd1;LOC113635500;LOC113634760;atr;smad3;pik3cd;LOC113657675;LOC113638807;LOC113654671;LOC113637037;pik3ca;e2f1;tgfb3</t>
  </si>
  <si>
    <t>gene-LOC113634977|gene-LOC113651961</t>
  </si>
  <si>
    <t>LOC113634977;LOC113651961</t>
  </si>
  <si>
    <t>RNA transport</t>
  </si>
  <si>
    <t>gene-LOC113652504|gene-LOC113637778|gene-pop7|gene-LOC113642185|gene-LOC113661386|gene-LOC113651239|gene-LOC113648617|gene-alyref|gene-nup98|gene-sec13|gene-LOC113639871|gene-LOC113636909|gene-LOC113656395|gene-LOC113635313</t>
  </si>
  <si>
    <t>LOC113652504;LOC113637778;pop7;LOC113642185;LOC113661386;LOC113651239;LOC113648617;alyref;nup98;sec13;LOC113639871;LOC113636909;LOC113656395;LOC113635313</t>
  </si>
  <si>
    <t>map00460</t>
  </si>
  <si>
    <t>Cyanoamino acid metabolism</t>
  </si>
  <si>
    <t>gene-LOC113638869</t>
  </si>
  <si>
    <t>LOC113638869</t>
  </si>
  <si>
    <t>gene-dclre1c</t>
  </si>
  <si>
    <t>dclre1c</t>
  </si>
  <si>
    <t>gene-polr2l|gene-LOC113658129|gene-gucy1a2|gene-ada|gene-LOC113653198|gene-pde7a|gene-impdh1|gene-LOC113660420|gene-LOC113663834|gene-pde3a|gene-pde1c|gene-fhit|gene-LOC113662776|gene-LOC113636555|gene-entpd6|gene-adcy5</t>
  </si>
  <si>
    <t>polr2l;LOC113658129;gucy1a2;ada;LOC113653198;pde7a;impdh1;LOC113660420;LOC113663834;pde3a;pde1c;fhit;LOC113662776;LOC113636555;entpd6;adcy5</t>
  </si>
  <si>
    <t>gene-sord|gene-xylb</t>
  </si>
  <si>
    <t>sord;xylb</t>
  </si>
  <si>
    <t>gene-LOC113656234|gene-LOC113635854|gene-LOC113652158|gene-LOC113638654|gene-map2k7|gene-jak1|gene-cdk6|gene-atg3|gene-LOC113634760|gene-pik3r5|gene-pik3cd|gene-LOC113638807|gene-bax|gene-LOC113659108|gene-ccnd1|gene-pik3ca|gene-e2f1|gene-LOC113663656|gene-traf2|gene-LOC113647124|gene-LOC113663495</t>
  </si>
  <si>
    <t>LOC113656234;LOC113635854;LOC113652158;LOC113638654;map2k7;jak1;cdk6;atg3;LOC113634760;pik3r5;pik3cd;LOC113638807;bax;LOC113659108;ccnd1;pik3ca;e2f1;LOC113663656;traf2;LOC113647124;LOC113663495</t>
  </si>
  <si>
    <t>gene-zcchc7|gene-exosc2|gene-LOC113635907|gene-LOC113660806|gene-LOC113636290|gene-LOC113637691|gene-LOC113641263|gene-LOC113656395</t>
  </si>
  <si>
    <t>zcchc7;exosc2;LOC113635907;LOC113660806;LOC113636290;LOC113637691;LOC113641263;LOC113656395</t>
  </si>
  <si>
    <t>gene-pank4</t>
  </si>
  <si>
    <t>pank4</t>
  </si>
  <si>
    <t>gene-pex16|gene-LOC113645879|gene-acot8|gene-nudt12|gene-LOC113659551|gene-pex7</t>
  </si>
  <si>
    <t>pex16;LOC113645879;acot8;nudt12;LOC113659551;pex7</t>
  </si>
  <si>
    <t>gene-LOC113657219|gene-hk1</t>
  </si>
  <si>
    <t>LOC113657219;hk1</t>
  </si>
  <si>
    <t>gene-LOC113653603|gene-atf2|gene-LOC113646719|gene-LOC113652158|gene-LOC113658129|gene-braf|gene-LOC113644298|gene-LOC113659633|gene-prkca|gene-mef2d|gene-LOC113644351|gene-arhgef1|gene-LOC113656907|gene-arhgef11|gene-adcy5|gene-LOC113640335</t>
  </si>
  <si>
    <t>LOC113653603;atf2;LOC113646719;LOC113652158;LOC113658129;braf;LOC113644298;LOC113659633;prkca;mef2d;LOC113644351;arhgef1;LOC113656907;arhgef11;adcy5;LOC113640335</t>
  </si>
  <si>
    <t>gene-LOC113657219|gene-adpgk|gene-hk1|gene-LOC113660001</t>
  </si>
  <si>
    <t>LOC113657219;adpgk;hk1;LOC113660001</t>
  </si>
  <si>
    <t>gene-LOC113650082</t>
  </si>
  <si>
    <t>LOC113650082</t>
  </si>
  <si>
    <t>map04139</t>
  </si>
  <si>
    <t>Mitophagy - yeast</t>
  </si>
  <si>
    <t>gene-letm1|gene-prkca</t>
  </si>
  <si>
    <t>letm1;prkca</t>
  </si>
  <si>
    <t>gene-rnaseh1|gene-LOC113663999</t>
  </si>
  <si>
    <t>rnaseh1;LOC113663999</t>
  </si>
  <si>
    <t>map04113</t>
  </si>
  <si>
    <t>Meiosis - yeast</t>
  </si>
  <si>
    <t>gene-LOC113663999|gene-orc2|gene-LOC113635500|gene-cdc26</t>
  </si>
  <si>
    <t>LOC113663999;orc2;LOC113635500;cdc26</t>
  </si>
  <si>
    <t>gene-mri1|gene-LOC113660001|gene-LOC113661312</t>
  </si>
  <si>
    <t>mri1;LOC113660001;LOC113661312</t>
  </si>
  <si>
    <t>gene-pigk</t>
  </si>
  <si>
    <t>pigk</t>
  </si>
  <si>
    <t>gene-LOC113648273|gene-apex1</t>
  </si>
  <si>
    <t>LOC113648273;apex1</t>
  </si>
  <si>
    <t>gene-srp14</t>
  </si>
  <si>
    <t>srp14</t>
  </si>
  <si>
    <t>gene-fkrp|gene-LOC113650166</t>
  </si>
  <si>
    <t>fkrp;LOC113650166</t>
  </si>
  <si>
    <t>gene-LOC113655916|gene-blvra</t>
  </si>
  <si>
    <t>LOC113655916;blvra</t>
  </si>
  <si>
    <t>gene-LOC113663834|gene-nudt12</t>
  </si>
  <si>
    <t>LOC113663834;nudt12</t>
  </si>
  <si>
    <t>gene-LOC113655916|gene-chdh</t>
  </si>
  <si>
    <t>LOC113655916;chdh</t>
  </si>
  <si>
    <t>gene-prpf6|gene-LOC113662004|gene-LOC113639625|gene-dhx38|gene-alyref|gene-rp9|gene-ddx42</t>
  </si>
  <si>
    <t>prpf6;LOC113662004;LOC113639625;dhx38;alyref;rp9;ddx42</t>
  </si>
  <si>
    <t>gene-LOC113662197|gene-LOC113660977</t>
  </si>
  <si>
    <t>LOC113662197;LOC113660977</t>
  </si>
  <si>
    <t>gene-LOC113647104|gene-LOC113663834|gene-uck2|gene-LOC113661193|gene-polr2l|gene-entpd6</t>
  </si>
  <si>
    <t>LOC113647104;LOC113663834;uck2;LOC113661193;polr2l;entpd6</t>
  </si>
  <si>
    <t>gene-polr2l</t>
  </si>
  <si>
    <t>polr2l</t>
  </si>
  <si>
    <t>gene-st3gal2</t>
  </si>
  <si>
    <t>st3gal2</t>
  </si>
  <si>
    <t>gene-LOC113639025|gene-psma3</t>
  </si>
  <si>
    <t>LOC113639025;psma3</t>
  </si>
  <si>
    <t>gene-mrpl9|gene-rpl22l1|gene-LOC113649266|gene-rps29|gene-mrpl21|gene-mrpl16</t>
  </si>
  <si>
    <t>mrpl9;rpl22l1;LOC113649266;rps29;mrpl21;mrpl16</t>
  </si>
  <si>
    <t>gene-LOC113652888</t>
  </si>
  <si>
    <t>LOC113652888</t>
  </si>
  <si>
    <t>gene-dct</t>
  </si>
  <si>
    <t>dct</t>
  </si>
  <si>
    <t>gene-LOC113660001</t>
  </si>
  <si>
    <t>LOC113660001</t>
  </si>
  <si>
    <t>map04138</t>
  </si>
  <si>
    <t>Autophagy - yeast</t>
  </si>
  <si>
    <t>gene-LOC113635983|gene-vti1a|gene-atg3</t>
  </si>
  <si>
    <t>LOC113635983;vti1a;atg3</t>
  </si>
  <si>
    <t>gene-LOC113638869|gene-LOC113659678</t>
  </si>
  <si>
    <t>LOC113638869;LOC113659678</t>
  </si>
  <si>
    <t>gene-ercc1</t>
  </si>
  <si>
    <t>ercc1</t>
  </si>
  <si>
    <t>gene-nars2</t>
  </si>
  <si>
    <t>nars2</t>
  </si>
  <si>
    <t>gene-aanat</t>
  </si>
  <si>
    <t>aanat</t>
  </si>
  <si>
    <t>gene-LOC113650166</t>
  </si>
  <si>
    <t>LOC113650166</t>
  </si>
  <si>
    <t>gene-acadsb</t>
  </si>
  <si>
    <t>acadsb</t>
  </si>
  <si>
    <t>gene-relb|gene-LOC113652158|gene-LOC113656907|gene-LOC113658113|gene-pik3cd|gene-pik3ca|gene-LOC113641455</t>
  </si>
  <si>
    <t>relb;LOC113652158;LOC113656907;LOC113658113;pik3cd;pik3ca;LOC113641455</t>
  </si>
  <si>
    <t>gene-LOC113663635|gene-LOC113661837|gene-gtf2e2</t>
  </si>
  <si>
    <t>LOC113663635;LOC113661837;gtf2e2</t>
  </si>
  <si>
    <t>gene-LOC113658539|gene-prkaa2|gene-atf2|gene-LOC113639906|gene-LOC113658129|gene-prkg2|gene-LOC113639764|gene-slc25a29|gene-ndufb2|gene-LOC113657481|gene-arid1a|gene-adcy5</t>
  </si>
  <si>
    <t>LOC113658539;prkaa2;atf2;LOC113639906;LOC113658129;prkg2;LOC113639764;slc25a29;ndufb2;LOC113657481;arid1a;adcy5</t>
  </si>
  <si>
    <t>gene-lamp2|gene-LOC113660336|gene-LOC113646047|gene-LOC113638654|gene-vamp3|gene-LOC113641455|gene-LOC113650418|gene-LOC113638123|gene-ncf4|gene-LOC113640837|gene-LOC113641597|gene-LOC113642458|gene-LOC113642645|gene-LOC113638807|gene-LOC113642135|gene-LOC113640732|gene-LOC113657460|gene-nos1|gene-LOC113635306|gene-mrc2</t>
  </si>
  <si>
    <t>lamp2;LOC113660336;LOC113646047;LOC113638654;vamp3;LOC113641455;LOC113650418;LOC113638123;ncf4;LOC113640837;LOC113641597;LOC113642458;LOC113642645;LOC113638807;LOC113642135;LOC113640732;LOC113657460;nos1;LOC113635306;mrc2</t>
  </si>
  <si>
    <t>gene-cul3|gene-LOC113645273|gene-rhobtb1|gene-LOC113642042|gene-mgrn1|gene-cdc26|gene-ube2a|gene-traf6|gene-LOC113636899|gene-brca1</t>
  </si>
  <si>
    <t>cul3;LOC113645273;rhobtb1;LOC113642042;mgrn1;cdc26;ube2a;traf6;LOC113636899;brca1</t>
  </si>
  <si>
    <t>Signaling pathway enriched by DEmiRNA targets</t>
  </si>
  <si>
    <t>gene id</t>
  </si>
  <si>
    <t>gene name</t>
  </si>
  <si>
    <t>gene description</t>
  </si>
  <si>
    <t>KO id</t>
  </si>
  <si>
    <t>KO name</t>
  </si>
  <si>
    <t>KO description</t>
  </si>
  <si>
    <t>gene-LOC113634760</t>
  </si>
  <si>
    <t>LOC113634760</t>
  </si>
  <si>
    <t>transcription factor E2F3-like, transcript variant X1</t>
  </si>
  <si>
    <t>K06620</t>
  </si>
  <si>
    <t>E2F3</t>
  </si>
  <si>
    <t>transcription factor E2F3</t>
  </si>
  <si>
    <t>map05167;map05163;map04218;map05225;map04934;map05226</t>
  </si>
  <si>
    <t>gene-LOC113635085</t>
  </si>
  <si>
    <t>LOC113635085</t>
  </si>
  <si>
    <t>protein Wnt-5b</t>
  </si>
  <si>
    <t>K00444</t>
  </si>
  <si>
    <t>WNT5</t>
  </si>
  <si>
    <t>wingless-type MMTV integration site family, member 5</t>
  </si>
  <si>
    <t>map05225;map04934;map05165;map05226</t>
  </si>
  <si>
    <t>gene-LOC113637037</t>
  </si>
  <si>
    <t>LOC113637037</t>
  </si>
  <si>
    <t>voltage-dependent L-type calcium channel subunit alpha-1D-like</t>
  </si>
  <si>
    <t>K04851</t>
  </si>
  <si>
    <t>CACNA1D, CAV1.3</t>
  </si>
  <si>
    <t>voltage-dependent calcium channel L type alpha-1D</t>
  </si>
  <si>
    <t>map04934;map04218;map04927</t>
  </si>
  <si>
    <t>gene-LOC113637078</t>
  </si>
  <si>
    <t>LOC113637078</t>
  </si>
  <si>
    <t>neutral cholesterol ester hydrolase 1-like</t>
  </si>
  <si>
    <t>K14349</t>
  </si>
  <si>
    <t>NCEH1, AADACL1</t>
  </si>
  <si>
    <t>neutral cholesterol ester hydrolase 1 [EC:3.1.1.-]</t>
  </si>
  <si>
    <t>map04934;map04979;map04927</t>
  </si>
  <si>
    <t>gene-LOC113640335</t>
  </si>
  <si>
    <t>LOC113640335</t>
  </si>
  <si>
    <t>1-phosphatidylinositol 4,5-bisphosphate phosphodiesterase beta-3-like, transcript variant X1</t>
  </si>
  <si>
    <t>K05858</t>
  </si>
  <si>
    <t>PLCB</t>
  </si>
  <si>
    <t>phosphatidylinositol phospholipase C, beta [EC:3.1.4.11]</t>
  </si>
  <si>
    <t>map05163;map00562;map04927;map04926;map04928;map04934;map04070;map04933</t>
  </si>
  <si>
    <t>gene-LOC113640558</t>
  </si>
  <si>
    <t>LOC113640558</t>
  </si>
  <si>
    <t>voltage-dependent T-type calcium channel subunit alpha-1G-like</t>
  </si>
  <si>
    <t>K04855</t>
  </si>
  <si>
    <t>CACNA1H, CAV3.2</t>
  </si>
  <si>
    <t>voltage-dependent calcium channel T type alpha-1H</t>
  </si>
  <si>
    <t>map04934;map04927</t>
  </si>
  <si>
    <t>gene-LOC113644351</t>
  </si>
  <si>
    <t>LOC113644351</t>
  </si>
  <si>
    <t>1-phosphatidylinositol 4,5-bisphosphate phosphodiesterase beta-1-like, transcript variant X1</t>
  </si>
  <si>
    <t>gene-LOC113644742</t>
  </si>
  <si>
    <t>LOC113644742</t>
  </si>
  <si>
    <t>steroid 21-hydroxylase, transcript variant X1</t>
  </si>
  <si>
    <t>K00513</t>
  </si>
  <si>
    <t>CYP21A</t>
  </si>
  <si>
    <t>steroid 21-monooxygenase [EC:1.14.14.16]</t>
  </si>
  <si>
    <t>gene-LOC113646263</t>
  </si>
  <si>
    <t>LOC113646263</t>
  </si>
  <si>
    <t>aryl hydrocarbon receptor-like, transcript variant X1</t>
  </si>
  <si>
    <t>K09093</t>
  </si>
  <si>
    <t>AHR</t>
  </si>
  <si>
    <t>aryl hydrocarbon receptor</t>
  </si>
  <si>
    <t>gene-LOC113652158</t>
  </si>
  <si>
    <t>LOC113652158</t>
  </si>
  <si>
    <t>mitogen-activated protein kinase 1-like, transcript variant X2</t>
  </si>
  <si>
    <t>K04371</t>
  </si>
  <si>
    <t>ERK, MAPK1_3</t>
  </si>
  <si>
    <t>mitogen-activated protein kinase 1/3 [EC:2.7.11.24]</t>
  </si>
  <si>
    <t>map05167;map05165;map05163;map04625;map04011;map04218;map04926;map05225;map04928;map04934;map05226;map04933</t>
  </si>
  <si>
    <t>gene-LOC113656435</t>
  </si>
  <si>
    <t>LOC113656435</t>
  </si>
  <si>
    <t>ras-related protein Rap-1A-like</t>
  </si>
  <si>
    <t>K04353</t>
  </si>
  <si>
    <t>RAP1A</t>
  </si>
  <si>
    <t>Ras-related protein Rap-1A</t>
  </si>
  <si>
    <t>gene-LOC113658129</t>
  </si>
  <si>
    <t>LOC113658129</t>
  </si>
  <si>
    <t>adenylate cyclase type 6-like</t>
  </si>
  <si>
    <t>K08046</t>
  </si>
  <si>
    <t>ADCY6</t>
  </si>
  <si>
    <t>adenylate cyclase 6 [EC:4.6.1.1]</t>
  </si>
  <si>
    <t>map00230;map04714;map04927;map04926;map04213;map04928;map04934;map05163</t>
  </si>
  <si>
    <t>gene-LOC113658547</t>
  </si>
  <si>
    <t>LOC113658547</t>
  </si>
  <si>
    <t>calcium release-activated calcium channel protein 1-like</t>
  </si>
  <si>
    <t>K16056</t>
  </si>
  <si>
    <t>ORAI1</t>
  </si>
  <si>
    <t>calcium release-activated calcium channel protein 1</t>
  </si>
  <si>
    <t>gene-LOC113659633</t>
  </si>
  <si>
    <t>LOC113659633</t>
  </si>
  <si>
    <t>1-phosphatidylinositol 4,5-bisphosphate phosphodiesterase beta-4-like, transcript variant X2</t>
  </si>
  <si>
    <t>gene-LOC113659788</t>
  </si>
  <si>
    <t>LOC113659788</t>
  </si>
  <si>
    <t>frizzled-3-like, transcript variant X1</t>
  </si>
  <si>
    <t>K02329</t>
  </si>
  <si>
    <t>FZD3</t>
  </si>
  <si>
    <t>frizzled 3</t>
  </si>
  <si>
    <t>gene-adcy5</t>
  </si>
  <si>
    <t>adcy5</t>
  </si>
  <si>
    <t>adenylate cyclase 5, transcript variant X2</t>
  </si>
  <si>
    <t>K08045</t>
  </si>
  <si>
    <t>ADCY5</t>
  </si>
  <si>
    <t>adenylate cyclase 5 [EC:4.6.1.1]</t>
  </si>
  <si>
    <t>map05163;map04714;map04927;map04926;map04213;map04928;map04934;map00230</t>
  </si>
  <si>
    <t>gene-atf2</t>
  </si>
  <si>
    <t>atf2</t>
  </si>
  <si>
    <t>activating transcription factor 2</t>
  </si>
  <si>
    <t>K04450</t>
  </si>
  <si>
    <t>ATF2, CREBP1</t>
  </si>
  <si>
    <t>cyclic AMP-dependent transcription factor ATF-2</t>
  </si>
  <si>
    <t>map05163;map04927;map04714;map04926;map04928;map04934</t>
  </si>
  <si>
    <t>gene-braf</t>
  </si>
  <si>
    <t>braf</t>
  </si>
  <si>
    <t>B-Raf proto-oncogene, serine/threonine kinase</t>
  </si>
  <si>
    <t>K04365</t>
  </si>
  <si>
    <t>BRAF</t>
  </si>
  <si>
    <t>B-Raf proto-oncogene serine/threonine-protein kinase [EC:2.7.11.1]</t>
  </si>
  <si>
    <t>map05225;map04928;map04934;map05226</t>
  </si>
  <si>
    <t>gene-camk2b</t>
  </si>
  <si>
    <t>camk2b</t>
  </si>
  <si>
    <t>calcium/calmodulin dependent protein kinase II beta, transcript variant X3</t>
  </si>
  <si>
    <t>K04515</t>
  </si>
  <si>
    <t>CAMK2</t>
  </si>
  <si>
    <t>calcium/calmodulin-dependent protein kinase (CaM kinase) II [EC:2.7.11.17]</t>
  </si>
  <si>
    <t>map04934;map04217</t>
  </si>
  <si>
    <t>gene-ccnd1</t>
  </si>
  <si>
    <t>ccnd1</t>
  </si>
  <si>
    <t>cyclin D1</t>
  </si>
  <si>
    <t>K04503</t>
  </si>
  <si>
    <t>CCND1</t>
  </si>
  <si>
    <t>G1/S-specific cyclin-D1</t>
  </si>
  <si>
    <t>map05167;map05165;map05163;map04218;map05225;map04934;map05226;map04933</t>
  </si>
  <si>
    <t>gene-cdk6</t>
  </si>
  <si>
    <t>cdk6</t>
  </si>
  <si>
    <t>cyclin dependent kinase 6, transcript variant X1</t>
  </si>
  <si>
    <t>K02091</t>
  </si>
  <si>
    <t>CDK6</t>
  </si>
  <si>
    <t>cyclin-dependent kinase 6 [EC:2.7.11.22]</t>
  </si>
  <si>
    <t>map05167;map05165;map05163;map04218;map05225;map04934</t>
  </si>
  <si>
    <t>gene-e2f1</t>
  </si>
  <si>
    <t>e2f1</t>
  </si>
  <si>
    <t>E2F transcription factor 1</t>
  </si>
  <si>
    <t>K17454</t>
  </si>
  <si>
    <t>E2F1</t>
  </si>
  <si>
    <t>transcription factor E2F1</t>
  </si>
  <si>
    <t>map05167;map05165;map05163;map04218;map05225;map04934;map05226</t>
  </si>
  <si>
    <t>gene-lef1</t>
  </si>
  <si>
    <t>lef1</t>
  </si>
  <si>
    <t>lymphoid enhancer binding factor 1, transcript variant X2</t>
  </si>
  <si>
    <t>K04492</t>
  </si>
  <si>
    <t>LEF1</t>
  </si>
  <si>
    <t>lymphoid enhancer-binding factor 1</t>
  </si>
  <si>
    <t>map05225;map04934;map05226</t>
  </si>
  <si>
    <t>gene-wnt1</t>
  </si>
  <si>
    <t>wnt1</t>
  </si>
  <si>
    <t>Wnt family member 1</t>
  </si>
  <si>
    <t>K03209</t>
  </si>
  <si>
    <t>WNT1</t>
  </si>
  <si>
    <t>wingless-type MMTV integration site family, member 1</t>
  </si>
  <si>
    <t>gene-wnt3a</t>
  </si>
  <si>
    <t>Wnt family member 3A, transcript variant X2</t>
  </si>
  <si>
    <t>K00312</t>
  </si>
  <si>
    <t>WNT3</t>
  </si>
  <si>
    <t>wingless-type MMTV integration site family, member 3</t>
  </si>
  <si>
    <t>gene-LOC113644298</t>
  </si>
  <si>
    <t>LOC113644298</t>
  </si>
  <si>
    <t>retinoic acid receptor RXR-beta-B-like, transcript variant X2</t>
  </si>
  <si>
    <t>K08524;K08525</t>
  </si>
  <si>
    <t>RXRA, NR2B1;RXRB, NR2B2</t>
  </si>
  <si>
    <t>retinoid X receptor alpha;retinoid X receptor beta</t>
  </si>
  <si>
    <t>map04928;map05226</t>
  </si>
  <si>
    <t>gene-LOC113650234</t>
  </si>
  <si>
    <t>LOC113650234</t>
  </si>
  <si>
    <t>fibroblast growth factor 13-like</t>
  </si>
  <si>
    <t>K04358</t>
  </si>
  <si>
    <t>FGF</t>
  </si>
  <si>
    <t>fibroblast growth factor</t>
  </si>
  <si>
    <t>gene-LOC113657675</t>
  </si>
  <si>
    <t>LOC113657675</t>
  </si>
  <si>
    <t>growth arrest and DNA damage-inducible protein GADD45 beta-like</t>
  </si>
  <si>
    <t>K04402</t>
  </si>
  <si>
    <t>GADD45</t>
  </si>
  <si>
    <t>growth arrest and DNA-damage-inducible protein</t>
  </si>
  <si>
    <t>map05225;map04218;map05226</t>
  </si>
  <si>
    <t>gene-LOC113660829</t>
  </si>
  <si>
    <t>LOC113660829</t>
  </si>
  <si>
    <t>catenin alpha-1-like</t>
  </si>
  <si>
    <t>K05691</t>
  </si>
  <si>
    <t>CTNNA</t>
  </si>
  <si>
    <t>catenin alpha</t>
  </si>
  <si>
    <t>gene-LOC113663495</t>
  </si>
  <si>
    <t>LOC113663495</t>
  </si>
  <si>
    <t>apoptosis regulator BAX-like, transcript variant X1</t>
  </si>
  <si>
    <t>K02159</t>
  </si>
  <si>
    <t>BAX</t>
  </si>
  <si>
    <t>apoptosis regulator BAX</t>
  </si>
  <si>
    <t>map05167;map05165;map05163;map05225;map05226;map04217;map04933;map04141</t>
  </si>
  <si>
    <t>gene-bax</t>
  </si>
  <si>
    <t>bax</t>
  </si>
  <si>
    <t>BCL2 associated X, apoptosis regulator</t>
  </si>
  <si>
    <t>gene-cdh17</t>
  </si>
  <si>
    <t>cdh17</t>
  </si>
  <si>
    <t>cadherin 17</t>
  </si>
  <si>
    <t>K06811</t>
  </si>
  <si>
    <t>CDH17</t>
  </si>
  <si>
    <t>cadherin 17, LI cadherin</t>
  </si>
  <si>
    <t>gene-csnk1a1</t>
  </si>
  <si>
    <t>csnk1a1</t>
  </si>
  <si>
    <t>casein kinase 1 alpha 1, transcript variant X1</t>
  </si>
  <si>
    <t>K08957</t>
  </si>
  <si>
    <t>CSNK1A</t>
  </si>
  <si>
    <t>casein kinase 1, alpha [EC:2.7.11.1]</t>
  </si>
  <si>
    <t>map05225;map05165;map05226</t>
  </si>
  <si>
    <t>gene-fgf10</t>
  </si>
  <si>
    <t>fgf10</t>
  </si>
  <si>
    <t>fibroblast growth factor 10</t>
  </si>
  <si>
    <t>gene-fgf3</t>
  </si>
  <si>
    <t>fgf3</t>
  </si>
  <si>
    <t>fibroblast growth factor 3</t>
  </si>
  <si>
    <t>gene-pik3ca</t>
  </si>
  <si>
    <t>pik3ca</t>
  </si>
  <si>
    <t>phosphatidylinositol-4,5-bisphosphate 3-kinase catalytic subunit alpha</t>
  </si>
  <si>
    <t>K00922</t>
  </si>
  <si>
    <t>PIK3CA_B_D</t>
  </si>
  <si>
    <t>phosphatidylinositol-4,5-bisphosphate 3-kinase catalytic subunit alpha/beta/delta [EC:2.7.1.153]</t>
  </si>
  <si>
    <t>map05167;map05165;map05163;map00562;map04926;map04213;map04218;map04625;map05225;map05226;map04933;map04070</t>
  </si>
  <si>
    <t>gene-pik3cd</t>
  </si>
  <si>
    <t>pik3cd</t>
  </si>
  <si>
    <t>phosphatidylinositol-4,5-bisphosphate 3-kinase catalytic subunit delta</t>
  </si>
  <si>
    <t>gene-smad3</t>
  </si>
  <si>
    <t>smad3</t>
  </si>
  <si>
    <t>SMAD family member 3</t>
  </si>
  <si>
    <t>K04500</t>
  </si>
  <si>
    <t>SMAD2_3</t>
  </si>
  <si>
    <t>mothers against decapentaplegic homolog 2/3</t>
  </si>
  <si>
    <t>map05226;map04218;map04926;map05225;map04144;map04933</t>
  </si>
  <si>
    <t>gene-tgfb3</t>
  </si>
  <si>
    <t>tgfb3</t>
  </si>
  <si>
    <t>transforming growth factor beta 3</t>
  </si>
  <si>
    <t>K13377</t>
  </si>
  <si>
    <t>TGFB3</t>
  </si>
  <si>
    <t>transforming growth factor beta-3</t>
  </si>
  <si>
    <t>map05225;map04218;map05226;map04933</t>
  </si>
  <si>
    <t>Supplementary Table S6 Microbial composition in posterior intestine of hybrid yellow catfish</t>
  </si>
  <si>
    <t>Microbial composition of the first 20 phyla in posterior intestine of hybrid yellow catfish</t>
  </si>
  <si>
    <t>ID</t>
  </si>
  <si>
    <t>CK1</t>
  </si>
  <si>
    <t>CK2</t>
  </si>
  <si>
    <t>CK3</t>
  </si>
  <si>
    <t>G2-1</t>
  </si>
  <si>
    <t>G2-2</t>
  </si>
  <si>
    <t>G2-3</t>
  </si>
  <si>
    <t>G4-1</t>
  </si>
  <si>
    <t>G4-2</t>
  </si>
  <si>
    <t>G4-3</t>
  </si>
  <si>
    <t>G8-1</t>
  </si>
  <si>
    <t>G8-2</t>
  </si>
  <si>
    <t>G8-3</t>
  </si>
  <si>
    <t>SUM</t>
  </si>
  <si>
    <t>SE</t>
  </si>
  <si>
    <t>Proteobacteria</t>
  </si>
  <si>
    <t>Fusobacteria</t>
  </si>
  <si>
    <t>Firmicutes</t>
  </si>
  <si>
    <t>Actinobacteria</t>
  </si>
  <si>
    <t>Bacteroidetes</t>
  </si>
  <si>
    <t>Acidobacteria</t>
  </si>
  <si>
    <t>Chlamydiae</t>
  </si>
  <si>
    <t>Cyanobacteria</t>
  </si>
  <si>
    <t>Chloroflexi</t>
  </si>
  <si>
    <t>TM6</t>
  </si>
  <si>
    <t>Verrucomicrobia</t>
  </si>
  <si>
    <t>TM7</t>
  </si>
  <si>
    <t>Planctomycetes</t>
  </si>
  <si>
    <t>OD1</t>
  </si>
  <si>
    <t>Gemmatimonadetes</t>
  </si>
  <si>
    <t>Nitrospirae</t>
  </si>
  <si>
    <t>[Thermi]</t>
  </si>
  <si>
    <t>Tenericutes</t>
  </si>
  <si>
    <t>Armatimonadetes</t>
  </si>
  <si>
    <t>AD3</t>
  </si>
  <si>
    <t>Others</t>
  </si>
  <si>
    <t>Microbial composition of the first 20 genera in posterior intestine of hybrid yellow catfish</t>
  </si>
  <si>
    <t>Cetobacterium</t>
  </si>
  <si>
    <t>Lactococcus</t>
  </si>
  <si>
    <t>Plesiomonas</t>
  </si>
  <si>
    <t>Aeromonas</t>
  </si>
  <si>
    <t>Shigella</t>
  </si>
  <si>
    <t>Clostridiaceae_Clostridium</t>
  </si>
  <si>
    <t>Candidatus_Arthromitus</t>
  </si>
  <si>
    <t>Leuconostoc</t>
  </si>
  <si>
    <t>Pseudomonadaceae_Pseudomonas</t>
  </si>
  <si>
    <t>Mycobacterium</t>
  </si>
  <si>
    <t>Blautia</t>
  </si>
  <si>
    <t>Shewanella</t>
  </si>
  <si>
    <t>Acinetobacter</t>
  </si>
  <si>
    <t>Lachnospiraceae_Clostridium</t>
  </si>
  <si>
    <t>Reyranella</t>
  </si>
  <si>
    <t>Bifidobacterium</t>
  </si>
  <si>
    <t>Legionella</t>
  </si>
  <si>
    <t>Dorea</t>
  </si>
  <si>
    <t>[Ruminococcus]</t>
  </si>
  <si>
    <t>Enterococcus</t>
  </si>
  <si>
    <t>Microbial composition of the first 20 species in posterior intestine of hybrid yellow catfish</t>
  </si>
  <si>
    <t>Cetobacterium_somerae</t>
  </si>
  <si>
    <t>Clostridium_perfringens</t>
  </si>
  <si>
    <t>Clostridium_butyricum</t>
  </si>
  <si>
    <t>Acinetobacter_lwoffii</t>
  </si>
  <si>
    <t>Reyranella_massiliensis</t>
  </si>
  <si>
    <t>Enterococcus_casseliflavus</t>
  </si>
  <si>
    <t>Faecalibacterium_prausnitzii</t>
  </si>
  <si>
    <t>Clostridium_clostridioforme</t>
  </si>
  <si>
    <t>Leuconostoc_fallax</t>
  </si>
  <si>
    <t>Dorea_longicatena</t>
  </si>
  <si>
    <t>Clostridium_hathewayi</t>
  </si>
  <si>
    <t>Dorea_formicigenerans</t>
  </si>
  <si>
    <t>Prauserella_rugosa</t>
  </si>
  <si>
    <t>Ruminococcus_bromii</t>
  </si>
  <si>
    <t>Mycobacterium_llatzerense</t>
  </si>
  <si>
    <t>Collinsella_aerofaciens</t>
  </si>
  <si>
    <t>Gemmiger_formicilis</t>
  </si>
  <si>
    <t>Clostridium_citroniae</t>
  </si>
  <si>
    <t>Bifidobacterium_longum</t>
  </si>
  <si>
    <t>Bacteroides_plebeius</t>
  </si>
  <si>
    <t>Supplementary Table S7 Functional metabolic pathways of KEGG in the posterior intstinal microbiota of hybrid yellow catfish</t>
  </si>
  <si>
    <t>KEGG pathway</t>
  </si>
  <si>
    <t>Log2FC</t>
  </si>
  <si>
    <t xml:space="preserve">SE </t>
  </si>
  <si>
    <t>ko05150</t>
  </si>
  <si>
    <t xml:space="preserve">ko00253 </t>
  </si>
  <si>
    <t>Tetracycline biosynthesis</t>
  </si>
  <si>
    <t>ko05322</t>
  </si>
  <si>
    <t>ko00071</t>
  </si>
  <si>
    <t>Fatty acid metabolism</t>
  </si>
  <si>
    <t>ko00410</t>
  </si>
  <si>
    <t>ko05146</t>
  </si>
  <si>
    <t>ko00281</t>
  </si>
  <si>
    <t>Geraniol degradation</t>
  </si>
  <si>
    <t>ko04142</t>
  </si>
  <si>
    <t>ko00364</t>
  </si>
  <si>
    <t>Fluorobenzoate degradation</t>
  </si>
  <si>
    <t>ko00622</t>
  </si>
  <si>
    <t>Xylene degradation</t>
  </si>
  <si>
    <t>ko00965</t>
  </si>
  <si>
    <t>Betalain biosynthesis</t>
  </si>
  <si>
    <t>ko04621</t>
  </si>
  <si>
    <t>ko00531</t>
  </si>
  <si>
    <t>ko00791</t>
  </si>
  <si>
    <t>Atrazine degradation</t>
  </si>
  <si>
    <t>ko00830</t>
  </si>
  <si>
    <t>ko00642</t>
  </si>
  <si>
    <t>Ethylbenzene degradation</t>
  </si>
  <si>
    <t>ko00460</t>
  </si>
  <si>
    <t>ko00903</t>
  </si>
  <si>
    <t>Limonene and pinene degradation</t>
  </si>
  <si>
    <t>ko00361</t>
  </si>
  <si>
    <t>Chlorocyclohexane and chlorobenzene degradation</t>
  </si>
  <si>
    <t>ko00140</t>
  </si>
  <si>
    <t>ko00196</t>
  </si>
  <si>
    <t>Photosynthesis - antenna proteins</t>
  </si>
  <si>
    <t>ko03050</t>
  </si>
  <si>
    <t>ko00943</t>
  </si>
  <si>
    <t>Isoflavonoid biosynthesis</t>
  </si>
  <si>
    <t>ko05410</t>
  </si>
  <si>
    <t>Hypertrophic cardiomyopathy (HCM)</t>
  </si>
  <si>
    <t>ko04974</t>
  </si>
  <si>
    <t>ko00523</t>
  </si>
  <si>
    <t>Polyketide sugar unit biosynthesis</t>
  </si>
  <si>
    <t>ko00280</t>
  </si>
  <si>
    <t>ko04113</t>
  </si>
  <si>
    <t>ko04210</t>
  </si>
  <si>
    <t>ko001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#,##0.000000000000000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0"/>
    </font>
    <font>
      <i/>
      <sz val="11"/>
      <color theme="1"/>
      <name val="Times New Roman"/>
      <charset val="134"/>
    </font>
    <font>
      <sz val="11"/>
      <name val="Times New Roman"/>
      <charset val="0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sz val="12"/>
      <name val="Times New Roman"/>
      <charset val="134"/>
    </font>
    <font>
      <i/>
      <sz val="11"/>
      <name val="Times New Roman"/>
      <charset val="0"/>
    </font>
    <font>
      <i/>
      <sz val="11"/>
      <name val="Times New Roman"/>
      <charset val="134"/>
    </font>
    <font>
      <i/>
      <sz val="11"/>
      <color theme="1"/>
      <name val="Times New Roman"/>
      <charset val="0"/>
    </font>
    <font>
      <sz val="12"/>
      <name val="Times New Roman"/>
      <charset val="0"/>
    </font>
    <font>
      <i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rgb="FFE8E8E8"/>
      </left>
      <right style="medium">
        <color rgb="FFE8E8E8"/>
      </right>
      <top style="medium">
        <color rgb="FFE8E8E8"/>
      </top>
      <bottom style="medium">
        <color rgb="FFE8E8E8"/>
      </bottom>
      <diagonal/>
    </border>
    <border>
      <left/>
      <right style="medium">
        <color rgb="FFE8E8E8"/>
      </right>
      <top style="medium">
        <color rgb="FFE8E8E8"/>
      </top>
      <bottom style="medium">
        <color rgb="FFE8E8E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4" borderId="6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7" fontId="1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vertical="center"/>
    </xf>
    <xf numFmtId="177" fontId="1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0" fillId="0" borderId="0" xfId="0" applyNumberFormat="1" applyFont="1" applyFill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178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14" fillId="0" borderId="0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1"/>
  <sheetViews>
    <sheetView workbookViewId="0">
      <selection activeCell="A1" sqref="A1:D1"/>
    </sheetView>
  </sheetViews>
  <sheetFormatPr defaultColWidth="9" defaultRowHeight="14" outlineLevelCol="4"/>
  <cols>
    <col min="1" max="1" width="13" customWidth="1"/>
    <col min="2" max="2" width="13.6363636363636" customWidth="1"/>
    <col min="3" max="3" width="36.5454545454545" customWidth="1"/>
    <col min="4" max="4" width="21.9090909090909" customWidth="1"/>
  </cols>
  <sheetData>
    <row r="1" ht="15.5" spans="1:5">
      <c r="A1" s="35" t="s">
        <v>0</v>
      </c>
      <c r="B1" s="36"/>
      <c r="C1" s="36"/>
      <c r="D1" s="36"/>
      <c r="E1" s="37"/>
    </row>
    <row r="2" ht="15.5" spans="1:5">
      <c r="A2" s="38" t="s">
        <v>1</v>
      </c>
      <c r="B2" s="2"/>
      <c r="C2" s="16" t="s">
        <v>2</v>
      </c>
      <c r="D2" s="38" t="s">
        <v>3</v>
      </c>
      <c r="E2" s="37"/>
    </row>
    <row r="3" ht="15.5" spans="1:5">
      <c r="A3" s="39" t="s">
        <v>4</v>
      </c>
      <c r="B3" s="16" t="s">
        <v>5</v>
      </c>
      <c r="C3" s="16" t="s">
        <v>6</v>
      </c>
      <c r="D3" s="16" t="s">
        <v>7</v>
      </c>
      <c r="E3" s="37"/>
    </row>
    <row r="4" ht="15.5" spans="1:5">
      <c r="A4" s="40"/>
      <c r="B4" s="16" t="s">
        <v>8</v>
      </c>
      <c r="C4" s="16" t="s">
        <v>9</v>
      </c>
      <c r="D4" s="2"/>
      <c r="E4" s="37"/>
    </row>
    <row r="5" ht="15.5" spans="1:5">
      <c r="A5" s="39" t="s">
        <v>10</v>
      </c>
      <c r="B5" s="16" t="s">
        <v>5</v>
      </c>
      <c r="C5" s="16" t="s">
        <v>11</v>
      </c>
      <c r="D5" s="16" t="s">
        <v>12</v>
      </c>
      <c r="E5" s="37"/>
    </row>
    <row r="6" ht="15.5" spans="1:5">
      <c r="A6" s="40"/>
      <c r="B6" s="16" t="s">
        <v>8</v>
      </c>
      <c r="C6" s="16" t="s">
        <v>13</v>
      </c>
      <c r="D6" s="2"/>
      <c r="E6" s="37"/>
    </row>
    <row r="7" ht="15.5" spans="1:5">
      <c r="A7" s="41" t="s">
        <v>14</v>
      </c>
      <c r="B7" s="16" t="s">
        <v>5</v>
      </c>
      <c r="C7" s="42" t="s">
        <v>15</v>
      </c>
      <c r="D7" s="16" t="s">
        <v>16</v>
      </c>
      <c r="E7" s="37"/>
    </row>
    <row r="8" ht="15.5" spans="1:5">
      <c r="A8" s="41" t="s">
        <v>14</v>
      </c>
      <c r="B8" s="16" t="s">
        <v>8</v>
      </c>
      <c r="C8" s="42" t="s">
        <v>17</v>
      </c>
      <c r="D8" s="2"/>
      <c r="E8" s="37"/>
    </row>
    <row r="9" ht="15.5" spans="1:5">
      <c r="A9" s="39" t="s">
        <v>18</v>
      </c>
      <c r="B9" s="16" t="s">
        <v>5</v>
      </c>
      <c r="C9" s="16" t="s">
        <v>19</v>
      </c>
      <c r="D9" s="16" t="s">
        <v>20</v>
      </c>
      <c r="E9" s="37"/>
    </row>
    <row r="10" ht="15.5" spans="1:5">
      <c r="A10" s="40"/>
      <c r="B10" s="16" t="s">
        <v>8</v>
      </c>
      <c r="C10" s="16" t="s">
        <v>21</v>
      </c>
      <c r="D10" s="2"/>
      <c r="E10" s="37"/>
    </row>
    <row r="11" ht="15.5" spans="1:5">
      <c r="A11" s="39" t="s">
        <v>22</v>
      </c>
      <c r="B11" s="16" t="s">
        <v>5</v>
      </c>
      <c r="C11" s="16" t="s">
        <v>23</v>
      </c>
      <c r="D11" s="16" t="s">
        <v>24</v>
      </c>
      <c r="E11" s="37"/>
    </row>
    <row r="12" ht="15.5" spans="1:5">
      <c r="A12" s="40"/>
      <c r="B12" s="16" t="s">
        <v>8</v>
      </c>
      <c r="C12" s="16" t="s">
        <v>25</v>
      </c>
      <c r="D12" s="2"/>
      <c r="E12" s="37"/>
    </row>
    <row r="13" ht="15.5" spans="1:5">
      <c r="A13" s="39" t="s">
        <v>26</v>
      </c>
      <c r="B13" s="16" t="s">
        <v>5</v>
      </c>
      <c r="C13" s="16" t="s">
        <v>27</v>
      </c>
      <c r="D13" s="16" t="s">
        <v>28</v>
      </c>
      <c r="E13" s="37"/>
    </row>
    <row r="14" ht="15.5" spans="1:5">
      <c r="A14" s="40"/>
      <c r="B14" s="16" t="s">
        <v>8</v>
      </c>
      <c r="C14" s="16" t="s">
        <v>29</v>
      </c>
      <c r="D14" s="2"/>
      <c r="E14" s="37"/>
    </row>
    <row r="15" ht="15.5" spans="1:5">
      <c r="A15" s="39" t="s">
        <v>30</v>
      </c>
      <c r="B15" s="16" t="s">
        <v>5</v>
      </c>
      <c r="C15" s="16" t="s">
        <v>31</v>
      </c>
      <c r="D15" s="16" t="s">
        <v>32</v>
      </c>
      <c r="E15" s="37"/>
    </row>
    <row r="16" ht="15.5" spans="1:5">
      <c r="A16" s="40"/>
      <c r="B16" s="16" t="s">
        <v>8</v>
      </c>
      <c r="C16" s="16" t="s">
        <v>33</v>
      </c>
      <c r="D16" s="2"/>
      <c r="E16" s="37"/>
    </row>
    <row r="17" ht="15.5" spans="1:5">
      <c r="A17" s="43" t="s">
        <v>34</v>
      </c>
      <c r="B17" s="44" t="s">
        <v>5</v>
      </c>
      <c r="C17" s="44" t="s">
        <v>35</v>
      </c>
      <c r="D17" s="44" t="s">
        <v>36</v>
      </c>
      <c r="E17" s="37"/>
    </row>
    <row r="18" ht="15.5" spans="1:5">
      <c r="A18" s="45"/>
      <c r="B18" s="44" t="s">
        <v>8</v>
      </c>
      <c r="C18" s="44" t="s">
        <v>37</v>
      </c>
      <c r="D18" s="46"/>
      <c r="E18" s="37"/>
    </row>
    <row r="19" ht="15.5" spans="1:5">
      <c r="A19" s="43" t="s">
        <v>38</v>
      </c>
      <c r="B19" s="44" t="s">
        <v>5</v>
      </c>
      <c r="C19" s="44" t="s">
        <v>39</v>
      </c>
      <c r="D19" s="46" t="s">
        <v>40</v>
      </c>
      <c r="E19" s="37"/>
    </row>
    <row r="20" ht="15.5" spans="1:5">
      <c r="A20" s="43"/>
      <c r="B20" s="44" t="s">
        <v>8</v>
      </c>
      <c r="C20" s="46" t="s">
        <v>41</v>
      </c>
      <c r="D20" s="46"/>
      <c r="E20" s="37"/>
    </row>
    <row r="21" ht="15.5" spans="1:5">
      <c r="A21" s="43" t="s">
        <v>42</v>
      </c>
      <c r="B21" s="44" t="s">
        <v>5</v>
      </c>
      <c r="C21" s="44" t="s">
        <v>43</v>
      </c>
      <c r="D21" s="46" t="s">
        <v>44</v>
      </c>
      <c r="E21" s="37"/>
    </row>
    <row r="22" ht="15.5" spans="1:5">
      <c r="A22" s="43"/>
      <c r="B22" s="44" t="s">
        <v>8</v>
      </c>
      <c r="C22" s="44" t="s">
        <v>45</v>
      </c>
      <c r="D22" s="46"/>
      <c r="E22" s="37"/>
    </row>
    <row r="23" ht="15.5" spans="1:5">
      <c r="A23" s="47" t="s">
        <v>46</v>
      </c>
      <c r="B23" s="16" t="s">
        <v>5</v>
      </c>
      <c r="C23" s="16" t="s">
        <v>47</v>
      </c>
      <c r="D23" s="38" t="s">
        <v>48</v>
      </c>
      <c r="E23" s="37"/>
    </row>
    <row r="24" ht="15.5" spans="1:5">
      <c r="A24" s="39"/>
      <c r="B24" s="16" t="s">
        <v>8</v>
      </c>
      <c r="C24" s="16" t="s">
        <v>49</v>
      </c>
      <c r="D24" s="38"/>
      <c r="E24" s="37"/>
    </row>
    <row r="25" ht="15.5" spans="1:5">
      <c r="A25" s="39" t="s">
        <v>50</v>
      </c>
      <c r="B25" s="16" t="s">
        <v>5</v>
      </c>
      <c r="C25" s="16" t="s">
        <v>51</v>
      </c>
      <c r="D25" s="38" t="s">
        <v>52</v>
      </c>
      <c r="E25" s="37"/>
    </row>
    <row r="26" ht="15.5" spans="1:5">
      <c r="A26" s="40"/>
      <c r="B26" s="16" t="s">
        <v>8</v>
      </c>
      <c r="C26" s="16" t="s">
        <v>53</v>
      </c>
      <c r="D26" s="2"/>
      <c r="E26" s="37"/>
    </row>
    <row r="27" ht="15.5" spans="1:5">
      <c r="A27" s="39" t="s">
        <v>54</v>
      </c>
      <c r="B27" s="16" t="s">
        <v>5</v>
      </c>
      <c r="C27" s="38" t="s">
        <v>55</v>
      </c>
      <c r="D27" s="16" t="s">
        <v>56</v>
      </c>
      <c r="E27" s="37"/>
    </row>
    <row r="28" ht="15.5" spans="1:5">
      <c r="A28" s="40"/>
      <c r="B28" s="16" t="s">
        <v>8</v>
      </c>
      <c r="C28" s="16" t="s">
        <v>57</v>
      </c>
      <c r="D28" s="2"/>
      <c r="E28" s="37"/>
    </row>
    <row r="29" ht="15.5" spans="1:5">
      <c r="A29" s="43" t="s">
        <v>58</v>
      </c>
      <c r="B29" s="44" t="s">
        <v>5</v>
      </c>
      <c r="C29" s="44" t="s">
        <v>59</v>
      </c>
      <c r="D29" s="46" t="s">
        <v>60</v>
      </c>
      <c r="E29" s="37"/>
    </row>
    <row r="30" ht="15.5" spans="1:5">
      <c r="A30" s="43"/>
      <c r="B30" s="44" t="s">
        <v>8</v>
      </c>
      <c r="C30" s="46" t="s">
        <v>61</v>
      </c>
      <c r="D30" s="46"/>
      <c r="E30" s="37"/>
    </row>
    <row r="31" ht="15.5" spans="1:5">
      <c r="A31" s="43" t="s">
        <v>62</v>
      </c>
      <c r="B31" s="44" t="s">
        <v>5</v>
      </c>
      <c r="C31" s="46" t="s">
        <v>63</v>
      </c>
      <c r="D31" s="44" t="s">
        <v>64</v>
      </c>
      <c r="E31" s="37"/>
    </row>
    <row r="32" ht="15.5" spans="1:5">
      <c r="A32" s="43"/>
      <c r="B32" s="44" t="s">
        <v>8</v>
      </c>
      <c r="C32" s="44" t="s">
        <v>65</v>
      </c>
      <c r="D32" s="46"/>
      <c r="E32" s="37"/>
    </row>
    <row r="33" ht="15.5" spans="1:5">
      <c r="A33" s="48" t="s">
        <v>66</v>
      </c>
      <c r="B33" s="16" t="s">
        <v>5</v>
      </c>
      <c r="C33" s="16" t="s">
        <v>67</v>
      </c>
      <c r="D33" s="16" t="s">
        <v>68</v>
      </c>
      <c r="E33" s="37"/>
    </row>
    <row r="34" ht="15.5" spans="1:5">
      <c r="A34" s="40"/>
      <c r="B34" s="16" t="s">
        <v>8</v>
      </c>
      <c r="C34" s="16" t="s">
        <v>69</v>
      </c>
      <c r="D34" s="2"/>
      <c r="E34" s="37"/>
    </row>
    <row r="35" ht="15.5" spans="1:5">
      <c r="A35" s="48" t="s">
        <v>70</v>
      </c>
      <c r="B35" s="16" t="s">
        <v>5</v>
      </c>
      <c r="C35" s="16" t="s">
        <v>71</v>
      </c>
      <c r="D35" s="16" t="s">
        <v>72</v>
      </c>
      <c r="E35" s="37"/>
    </row>
    <row r="36" ht="15.5" spans="1:5">
      <c r="A36" s="40"/>
      <c r="B36" s="16" t="s">
        <v>8</v>
      </c>
      <c r="C36" s="16" t="s">
        <v>73</v>
      </c>
      <c r="D36" s="2"/>
      <c r="E36" s="37"/>
    </row>
    <row r="37" ht="15.5" spans="1:5">
      <c r="A37" s="43" t="s">
        <v>74</v>
      </c>
      <c r="B37" s="44" t="s">
        <v>5</v>
      </c>
      <c r="C37" s="46" t="s">
        <v>75</v>
      </c>
      <c r="D37" s="46" t="s">
        <v>76</v>
      </c>
      <c r="E37" s="37"/>
    </row>
    <row r="38" ht="15.5" spans="1:5">
      <c r="A38" s="43"/>
      <c r="B38" s="44" t="s">
        <v>8</v>
      </c>
      <c r="C38" s="46" t="s">
        <v>77</v>
      </c>
      <c r="D38" s="46"/>
      <c r="E38" s="37"/>
    </row>
    <row r="39" ht="15.5" spans="1:5">
      <c r="A39" s="43" t="s">
        <v>78</v>
      </c>
      <c r="B39" s="44" t="s">
        <v>5</v>
      </c>
      <c r="C39" s="46" t="s">
        <v>79</v>
      </c>
      <c r="D39" s="46" t="s">
        <v>80</v>
      </c>
      <c r="E39" s="37"/>
    </row>
    <row r="40" ht="15.5" spans="1:5">
      <c r="A40" s="49"/>
      <c r="B40" s="44" t="s">
        <v>8</v>
      </c>
      <c r="C40" s="46" t="s">
        <v>81</v>
      </c>
      <c r="D40" s="46"/>
      <c r="E40" s="37"/>
    </row>
    <row r="41" ht="15.5" spans="1:5">
      <c r="A41" s="39" t="s">
        <v>82</v>
      </c>
      <c r="B41" s="16" t="s">
        <v>5</v>
      </c>
      <c r="C41" s="16" t="s">
        <v>83</v>
      </c>
      <c r="D41" s="16" t="s">
        <v>84</v>
      </c>
      <c r="E41" s="37"/>
    </row>
    <row r="42" ht="15.5" spans="1:5">
      <c r="A42" s="2"/>
      <c r="B42" s="16" t="s">
        <v>8</v>
      </c>
      <c r="C42" s="16" t="s">
        <v>85</v>
      </c>
      <c r="D42" s="2"/>
      <c r="E42" s="37"/>
    </row>
    <row r="43" ht="15.5" spans="1:5">
      <c r="A43" s="16" t="s">
        <v>86</v>
      </c>
      <c r="B43" s="16"/>
      <c r="C43" s="16" t="s">
        <v>87</v>
      </c>
      <c r="D43" s="2"/>
      <c r="E43" s="37"/>
    </row>
    <row r="44" ht="15.5" spans="1:5">
      <c r="A44" s="16" t="s">
        <v>88</v>
      </c>
      <c r="B44" s="16"/>
      <c r="C44" s="16" t="s">
        <v>89</v>
      </c>
      <c r="D44" s="2"/>
      <c r="E44" s="37"/>
    </row>
    <row r="45" ht="15.5" spans="1:5">
      <c r="A45" s="16" t="s">
        <v>90</v>
      </c>
      <c r="B45" s="16"/>
      <c r="C45" s="16" t="s">
        <v>91</v>
      </c>
      <c r="D45" s="2"/>
      <c r="E45" s="37"/>
    </row>
    <row r="46" ht="15.5" spans="1:5">
      <c r="A46" s="16" t="s">
        <v>92</v>
      </c>
      <c r="B46" s="16"/>
      <c r="C46" s="16" t="s">
        <v>93</v>
      </c>
      <c r="D46" s="2"/>
      <c r="E46" s="37"/>
    </row>
    <row r="47" ht="15.5" spans="1:5">
      <c r="A47" s="16" t="s">
        <v>94</v>
      </c>
      <c r="B47" s="16"/>
      <c r="C47" s="16" t="s">
        <v>95</v>
      </c>
      <c r="D47" s="2"/>
      <c r="E47" s="37"/>
    </row>
    <row r="48" ht="15.5" spans="1:5">
      <c r="A48" s="16" t="s">
        <v>96</v>
      </c>
      <c r="B48" s="16"/>
      <c r="C48" s="16" t="s">
        <v>97</v>
      </c>
      <c r="D48" s="2"/>
      <c r="E48" s="37"/>
    </row>
    <row r="49" ht="15.5" spans="1:5">
      <c r="A49" s="16" t="s">
        <v>98</v>
      </c>
      <c r="B49" s="16"/>
      <c r="C49" s="16" t="s">
        <v>99</v>
      </c>
      <c r="D49" s="2"/>
      <c r="E49" s="37"/>
    </row>
    <row r="50" ht="15.5" spans="1:5">
      <c r="A50" s="16" t="s">
        <v>100</v>
      </c>
      <c r="B50" s="16" t="s">
        <v>5</v>
      </c>
      <c r="C50" s="16" t="s">
        <v>101</v>
      </c>
      <c r="D50" s="2"/>
      <c r="E50" s="37"/>
    </row>
    <row r="51" ht="15.5" spans="1:5">
      <c r="A51" s="16"/>
      <c r="B51" s="16" t="s">
        <v>8</v>
      </c>
      <c r="C51" s="16" t="s">
        <v>102</v>
      </c>
      <c r="D51" s="2"/>
      <c r="E51" s="37"/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A1" sqref="A1:I1"/>
    </sheetView>
  </sheetViews>
  <sheetFormatPr defaultColWidth="9" defaultRowHeight="14"/>
  <cols>
    <col min="1" max="1" width="9.27272727272727" style="28" customWidth="1"/>
    <col min="2" max="2" width="15.5454545454545" style="28" customWidth="1"/>
    <col min="3" max="3" width="17.7272727272727" style="28" customWidth="1"/>
    <col min="4" max="4" width="16.8181818181818" style="28" customWidth="1"/>
    <col min="5" max="5" width="18.1818181818182" style="28" customWidth="1"/>
    <col min="6" max="6" width="13.2727272727273" style="28" customWidth="1"/>
    <col min="7" max="8" width="9" style="28"/>
    <col min="9" max="9" width="15.1818181818182" style="28" customWidth="1"/>
    <col min="10" max="10" width="23.3636363636364" style="28" customWidth="1"/>
    <col min="11" max="11" width="19" style="28" customWidth="1"/>
    <col min="12" max="12" width="19.7272727272727" style="28" customWidth="1"/>
    <col min="13" max="13" width="24.7272727272727" style="28" customWidth="1"/>
    <col min="14" max="16384" width="9" style="28"/>
  </cols>
  <sheetData>
    <row r="1" s="28" customFormat="1" spans="1:9">
      <c r="A1" s="31" t="s">
        <v>103</v>
      </c>
      <c r="B1" s="31"/>
      <c r="C1" s="31"/>
      <c r="D1" s="31"/>
      <c r="E1" s="31"/>
      <c r="F1" s="31"/>
      <c r="G1" s="31"/>
      <c r="H1" s="31"/>
      <c r="I1" s="31"/>
    </row>
    <row r="2" s="28" customFormat="1" spans="1:10">
      <c r="A2" s="28" t="s">
        <v>104</v>
      </c>
      <c r="B2" s="28" t="s">
        <v>105</v>
      </c>
      <c r="C2" s="28" t="s">
        <v>106</v>
      </c>
      <c r="D2" s="28" t="s">
        <v>107</v>
      </c>
      <c r="E2" s="28" t="s">
        <v>108</v>
      </c>
      <c r="F2" s="28" t="s">
        <v>109</v>
      </c>
      <c r="G2" s="28" t="s">
        <v>110</v>
      </c>
      <c r="H2" s="28" t="s">
        <v>111</v>
      </c>
      <c r="I2" s="28" t="s">
        <v>112</v>
      </c>
      <c r="J2" s="28" t="s">
        <v>113</v>
      </c>
    </row>
    <row r="3" s="28" customFormat="1" spans="1:10">
      <c r="A3" s="28" t="s">
        <v>114</v>
      </c>
      <c r="B3" s="28">
        <v>54.16167</v>
      </c>
      <c r="C3" s="28">
        <v>8.17841217</v>
      </c>
      <c r="D3" s="28">
        <v>52.641828</v>
      </c>
      <c r="E3" s="28">
        <v>7.649272073</v>
      </c>
      <c r="F3" s="28">
        <v>0.0253</v>
      </c>
      <c r="G3" s="34">
        <v>97.86</v>
      </c>
      <c r="H3" s="34">
        <v>93.94</v>
      </c>
      <c r="I3" s="34">
        <v>47.71</v>
      </c>
      <c r="J3" s="28" t="s">
        <v>115</v>
      </c>
    </row>
    <row r="4" s="28" customFormat="1" spans="1:10">
      <c r="A4" s="28" t="s">
        <v>116</v>
      </c>
      <c r="B4" s="28">
        <v>47.450602</v>
      </c>
      <c r="C4" s="28">
        <v>7.165040902</v>
      </c>
      <c r="D4" s="28">
        <v>47.024732</v>
      </c>
      <c r="E4" s="28">
        <v>6.930769746</v>
      </c>
      <c r="F4" s="28">
        <v>0.0251</v>
      </c>
      <c r="G4" s="34">
        <v>97.95</v>
      </c>
      <c r="H4" s="34">
        <v>94.02</v>
      </c>
      <c r="I4" s="34">
        <v>47.86</v>
      </c>
      <c r="J4" s="28" t="s">
        <v>117</v>
      </c>
    </row>
    <row r="5" s="28" customFormat="1" spans="1:10">
      <c r="A5" s="28" t="s">
        <v>118</v>
      </c>
      <c r="B5" s="28">
        <v>53.443998</v>
      </c>
      <c r="C5" s="28">
        <v>8.070043698</v>
      </c>
      <c r="D5" s="28">
        <v>52.156456</v>
      </c>
      <c r="E5" s="28">
        <v>7.574769943</v>
      </c>
      <c r="F5" s="28">
        <v>0.0249</v>
      </c>
      <c r="G5" s="34">
        <v>98.04</v>
      </c>
      <c r="H5" s="34">
        <v>94.29</v>
      </c>
      <c r="I5" s="34">
        <v>48.42</v>
      </c>
      <c r="J5" s="28" t="s">
        <v>119</v>
      </c>
    </row>
    <row r="6" s="28" customFormat="1" spans="1:10">
      <c r="A6" s="28" t="s">
        <v>120</v>
      </c>
      <c r="B6" s="28">
        <v>44.439264</v>
      </c>
      <c r="C6" s="28">
        <v>6.710328864</v>
      </c>
      <c r="D6" s="28">
        <v>43.866174</v>
      </c>
      <c r="E6" s="28">
        <v>6.506332982</v>
      </c>
      <c r="F6" s="28">
        <v>0.0252</v>
      </c>
      <c r="G6" s="34">
        <v>97.9</v>
      </c>
      <c r="H6" s="34">
        <v>93.96</v>
      </c>
      <c r="I6" s="34">
        <v>46.4</v>
      </c>
      <c r="J6" s="28" t="s">
        <v>121</v>
      </c>
    </row>
    <row r="7" s="28" customFormat="1" spans="1:10">
      <c r="A7" s="28" t="s">
        <v>122</v>
      </c>
      <c r="B7" s="28">
        <v>29.40975</v>
      </c>
      <c r="C7" s="28">
        <v>4.44087225</v>
      </c>
      <c r="D7" s="28">
        <v>28.033044</v>
      </c>
      <c r="E7" s="28">
        <v>4.055245624</v>
      </c>
      <c r="F7" s="28">
        <v>0.0255</v>
      </c>
      <c r="G7" s="34">
        <v>97.69</v>
      </c>
      <c r="H7" s="34">
        <v>93.83</v>
      </c>
      <c r="I7" s="34">
        <v>45.41</v>
      </c>
      <c r="J7" s="28" t="s">
        <v>123</v>
      </c>
    </row>
    <row r="8" s="28" customFormat="1" spans="1:10">
      <c r="A8" s="28" t="s">
        <v>124</v>
      </c>
      <c r="B8" s="28">
        <v>41.746274</v>
      </c>
      <c r="C8" s="28">
        <v>6.303687374</v>
      </c>
      <c r="D8" s="28">
        <v>40.7815</v>
      </c>
      <c r="E8" s="28">
        <v>6.03852653</v>
      </c>
      <c r="F8" s="28">
        <v>0.0256</v>
      </c>
      <c r="G8" s="34">
        <v>97.73</v>
      </c>
      <c r="H8" s="34">
        <v>93.58</v>
      </c>
      <c r="I8" s="34">
        <v>45.8</v>
      </c>
      <c r="J8" s="28" t="s">
        <v>125</v>
      </c>
    </row>
    <row r="9" s="28" customFormat="1" spans="5:9">
      <c r="E9" s="28">
        <f>SUM(E3:E8)</f>
        <v>38.754916898</v>
      </c>
      <c r="G9" s="34"/>
      <c r="H9" s="34"/>
      <c r="I9" s="34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69"/>
  <sheetViews>
    <sheetView workbookViewId="0">
      <selection activeCell="A328" sqref="A328:G328"/>
    </sheetView>
  </sheetViews>
  <sheetFormatPr defaultColWidth="9" defaultRowHeight="14"/>
  <cols>
    <col min="1" max="1" width="9" style="28"/>
    <col min="2" max="2" width="16.9909090909091" style="28" customWidth="1"/>
    <col min="3" max="3" width="27.6636363636364" style="28" customWidth="1"/>
    <col min="4" max="4" width="9" style="28"/>
    <col min="5" max="7" width="12.8181818181818" style="28"/>
    <col min="8" max="16384" width="9" style="28"/>
  </cols>
  <sheetData>
    <row r="1" s="28" customFormat="1" spans="1:7">
      <c r="A1" s="23" t="s">
        <v>126</v>
      </c>
      <c r="B1" s="23"/>
      <c r="C1" s="23"/>
      <c r="D1" s="23"/>
      <c r="E1" s="23"/>
      <c r="F1" s="23"/>
      <c r="G1" s="23"/>
    </row>
    <row r="2" s="28" customFormat="1" spans="1:7">
      <c r="A2" s="6" t="s">
        <v>127</v>
      </c>
      <c r="B2" s="6"/>
      <c r="C2" s="6"/>
      <c r="D2" s="6"/>
      <c r="E2" s="6"/>
      <c r="F2" s="6"/>
      <c r="G2" s="6"/>
    </row>
    <row r="3" s="28" customFormat="1" spans="1:11">
      <c r="A3" s="1" t="s">
        <v>128</v>
      </c>
      <c r="B3" s="1" t="s">
        <v>129</v>
      </c>
      <c r="C3" s="1" t="s">
        <v>130</v>
      </c>
      <c r="D3" s="1" t="s">
        <v>131</v>
      </c>
      <c r="E3" s="1" t="s">
        <v>132</v>
      </c>
      <c r="F3" s="25" t="s">
        <v>133</v>
      </c>
      <c r="G3" s="25" t="s">
        <v>134</v>
      </c>
      <c r="H3" s="28" t="s">
        <v>135</v>
      </c>
      <c r="I3" s="28" t="s">
        <v>136</v>
      </c>
      <c r="J3" s="28" t="s">
        <v>137</v>
      </c>
      <c r="K3" s="28" t="s">
        <v>138</v>
      </c>
    </row>
    <row r="4" s="28" customFormat="1" spans="1:11">
      <c r="A4" s="1">
        <v>49</v>
      </c>
      <c r="B4" s="1" t="s">
        <v>139</v>
      </c>
      <c r="C4" s="1" t="s">
        <v>140</v>
      </c>
      <c r="D4" s="1" t="s">
        <v>141</v>
      </c>
      <c r="E4" s="1">
        <v>0.36296296296296</v>
      </c>
      <c r="F4" s="1">
        <v>7.79290349837e-22</v>
      </c>
      <c r="G4" s="1">
        <v>2.50931492647e-19</v>
      </c>
      <c r="H4" s="28" t="s">
        <v>142</v>
      </c>
      <c r="I4" s="28" t="s">
        <v>143</v>
      </c>
      <c r="J4" s="28" t="s">
        <v>144</v>
      </c>
      <c r="K4" s="28" t="s">
        <v>145</v>
      </c>
    </row>
    <row r="5" s="28" customFormat="1" spans="1:11">
      <c r="A5" s="1">
        <v>85</v>
      </c>
      <c r="B5" s="1" t="s">
        <v>146</v>
      </c>
      <c r="C5" s="1" t="s">
        <v>147</v>
      </c>
      <c r="D5" s="1" t="s">
        <v>141</v>
      </c>
      <c r="E5" s="1">
        <v>0.17894736842105</v>
      </c>
      <c r="F5" s="1">
        <v>2.27034725851e-14</v>
      </c>
      <c r="G5" s="1">
        <v>3.6552590862e-12</v>
      </c>
      <c r="H5" s="28" t="s">
        <v>148</v>
      </c>
      <c r="I5" s="28" t="s">
        <v>149</v>
      </c>
      <c r="J5" s="28" t="s">
        <v>150</v>
      </c>
      <c r="K5" s="28" t="s">
        <v>151</v>
      </c>
    </row>
    <row r="6" s="28" customFormat="1" spans="1:11">
      <c r="A6" s="1">
        <v>25</v>
      </c>
      <c r="B6" s="1" t="s">
        <v>152</v>
      </c>
      <c r="C6" s="1" t="s">
        <v>153</v>
      </c>
      <c r="D6" s="1" t="s">
        <v>141</v>
      </c>
      <c r="E6" s="1">
        <v>0.19685039370079</v>
      </c>
      <c r="F6" s="1">
        <v>6.1263834263e-6</v>
      </c>
      <c r="G6" s="1">
        <v>0.000657565154422</v>
      </c>
      <c r="H6" s="28" t="s">
        <v>154</v>
      </c>
      <c r="I6" s="28" t="s">
        <v>155</v>
      </c>
      <c r="J6" s="28" t="s">
        <v>156</v>
      </c>
      <c r="K6" s="28" t="s">
        <v>157</v>
      </c>
    </row>
    <row r="7" s="28" customFormat="1" spans="1:11">
      <c r="A7" s="1">
        <v>43</v>
      </c>
      <c r="B7" s="1" t="s">
        <v>158</v>
      </c>
      <c r="C7" s="1" t="s">
        <v>159</v>
      </c>
      <c r="D7" s="1" t="s">
        <v>141</v>
      </c>
      <c r="E7" s="1">
        <v>0.14776632302405</v>
      </c>
      <c r="F7" s="1">
        <v>1.181066999e-5</v>
      </c>
      <c r="G7" s="1">
        <v>0.000950758934191</v>
      </c>
      <c r="H7" s="28" t="s">
        <v>148</v>
      </c>
      <c r="I7" s="28" t="s">
        <v>160</v>
      </c>
      <c r="J7" s="28" t="s">
        <v>161</v>
      </c>
      <c r="K7" s="28" t="s">
        <v>162</v>
      </c>
    </row>
    <row r="8" s="28" customFormat="1" spans="1:11">
      <c r="A8" s="1">
        <v>24</v>
      </c>
      <c r="B8" s="1" t="s">
        <v>163</v>
      </c>
      <c r="C8" s="1" t="s">
        <v>164</v>
      </c>
      <c r="D8" s="1" t="s">
        <v>141</v>
      </c>
      <c r="E8" s="1">
        <v>0.16666666666667</v>
      </c>
      <c r="F8" s="1">
        <v>0.000153788346874</v>
      </c>
      <c r="G8" s="1">
        <v>0.00990396953871</v>
      </c>
      <c r="H8" s="28" t="s">
        <v>154</v>
      </c>
      <c r="I8" s="28" t="s">
        <v>165</v>
      </c>
      <c r="J8" s="28" t="s">
        <v>166</v>
      </c>
      <c r="K8" s="28" t="s">
        <v>167</v>
      </c>
    </row>
    <row r="9" s="28" customFormat="1" spans="1:11">
      <c r="A9" s="1">
        <v>36</v>
      </c>
      <c r="B9" s="1" t="s">
        <v>168</v>
      </c>
      <c r="C9" s="1" t="s">
        <v>169</v>
      </c>
      <c r="D9" s="1" t="s">
        <v>141</v>
      </c>
      <c r="E9" s="1">
        <v>0.13899613899614</v>
      </c>
      <c r="F9" s="1">
        <v>0.000206679147146</v>
      </c>
      <c r="G9" s="1">
        <v>0.0110917808968</v>
      </c>
      <c r="H9" s="28" t="s">
        <v>148</v>
      </c>
      <c r="I9" s="28" t="s">
        <v>160</v>
      </c>
      <c r="J9" s="28" t="s">
        <v>170</v>
      </c>
      <c r="K9" s="28" t="s">
        <v>171</v>
      </c>
    </row>
    <row r="10" s="28" customFormat="1" spans="1:11">
      <c r="A10" s="1">
        <v>65</v>
      </c>
      <c r="B10" s="1" t="s">
        <v>172</v>
      </c>
      <c r="C10" s="1" t="s">
        <v>173</v>
      </c>
      <c r="D10" s="1" t="s">
        <v>141</v>
      </c>
      <c r="E10" s="1">
        <v>0.11363636363636</v>
      </c>
      <c r="F10" s="1">
        <v>0.000406640319242</v>
      </c>
      <c r="G10" s="1">
        <v>0.0187054546851</v>
      </c>
      <c r="H10" s="28" t="s">
        <v>174</v>
      </c>
      <c r="I10" s="28" t="s">
        <v>175</v>
      </c>
      <c r="J10" s="28" t="s">
        <v>176</v>
      </c>
      <c r="K10" s="28" t="s">
        <v>177</v>
      </c>
    </row>
    <row r="11" s="28" customFormat="1" spans="1:11">
      <c r="A11" s="1">
        <v>74</v>
      </c>
      <c r="B11" s="1" t="s">
        <v>178</v>
      </c>
      <c r="C11" s="1" t="s">
        <v>179</v>
      </c>
      <c r="D11" s="1" t="s">
        <v>141</v>
      </c>
      <c r="E11" s="1">
        <v>0.1094674556213</v>
      </c>
      <c r="F11" s="1">
        <v>0.000507781789494</v>
      </c>
      <c r="G11" s="1">
        <v>0.0204382170271</v>
      </c>
      <c r="H11" s="28" t="s">
        <v>148</v>
      </c>
      <c r="I11" s="28" t="s">
        <v>180</v>
      </c>
      <c r="J11" s="28" t="s">
        <v>181</v>
      </c>
      <c r="K11" s="28" t="s">
        <v>182</v>
      </c>
    </row>
    <row r="12" s="28" customFormat="1" spans="1:11">
      <c r="A12" s="1">
        <v>22</v>
      </c>
      <c r="B12" s="1" t="s">
        <v>183</v>
      </c>
      <c r="C12" s="1" t="s">
        <v>184</v>
      </c>
      <c r="D12" s="1" t="s">
        <v>141</v>
      </c>
      <c r="E12" s="1">
        <v>0.15172413793103</v>
      </c>
      <c r="F12" s="1">
        <v>0.00105891916289</v>
      </c>
      <c r="G12" s="1">
        <v>0.0340971970451</v>
      </c>
      <c r="H12" s="28" t="s">
        <v>185</v>
      </c>
      <c r="I12" s="28" t="s">
        <v>186</v>
      </c>
      <c r="J12" s="28" t="s">
        <v>187</v>
      </c>
      <c r="K12" s="28" t="s">
        <v>188</v>
      </c>
    </row>
    <row r="13" s="28" customFormat="1" spans="1:11">
      <c r="A13" s="1">
        <v>37</v>
      </c>
      <c r="B13" s="1" t="s">
        <v>189</v>
      </c>
      <c r="C13" s="1" t="s">
        <v>190</v>
      </c>
      <c r="D13" s="1" t="s">
        <v>141</v>
      </c>
      <c r="E13" s="1">
        <v>0.12671232876712</v>
      </c>
      <c r="F13" s="1">
        <v>0.00102375601163</v>
      </c>
      <c r="G13" s="1">
        <v>0.0366277150827</v>
      </c>
      <c r="H13" s="28" t="s">
        <v>154</v>
      </c>
      <c r="I13" s="28" t="s">
        <v>191</v>
      </c>
      <c r="J13" s="28" t="s">
        <v>192</v>
      </c>
      <c r="K13" s="28" t="s">
        <v>193</v>
      </c>
    </row>
    <row r="14" s="28" customFormat="1" spans="1:11">
      <c r="A14" s="1">
        <v>31</v>
      </c>
      <c r="B14" s="1" t="s">
        <v>194</v>
      </c>
      <c r="C14" s="1" t="s">
        <v>195</v>
      </c>
      <c r="D14" s="1" t="s">
        <v>141</v>
      </c>
      <c r="E14" s="1">
        <v>0.13025210084034</v>
      </c>
      <c r="F14" s="1">
        <v>0.00162310301434</v>
      </c>
      <c r="G14" s="1">
        <v>0.043553264218</v>
      </c>
      <c r="H14" s="28" t="s">
        <v>148</v>
      </c>
      <c r="I14" s="28" t="s">
        <v>196</v>
      </c>
      <c r="J14" s="28" t="s">
        <v>197</v>
      </c>
      <c r="K14" s="28" t="s">
        <v>198</v>
      </c>
    </row>
    <row r="15" s="28" customFormat="1" spans="1:11">
      <c r="A15" s="1">
        <v>22</v>
      </c>
      <c r="B15" s="1" t="s">
        <v>199</v>
      </c>
      <c r="C15" s="1" t="s">
        <v>200</v>
      </c>
      <c r="D15" s="1" t="s">
        <v>141</v>
      </c>
      <c r="E15" s="1">
        <v>0.14765100671141</v>
      </c>
      <c r="F15" s="1">
        <v>0.00152040378473</v>
      </c>
      <c r="G15" s="1">
        <v>0.0445063653349</v>
      </c>
      <c r="H15" s="28" t="s">
        <v>148</v>
      </c>
      <c r="I15" s="28" t="s">
        <v>160</v>
      </c>
      <c r="J15" s="28" t="s">
        <v>201</v>
      </c>
      <c r="K15" s="28" t="s">
        <v>202</v>
      </c>
    </row>
    <row r="16" s="28" customFormat="1" spans="1:11">
      <c r="A16" s="1">
        <v>36</v>
      </c>
      <c r="B16" s="1" t="s">
        <v>203</v>
      </c>
      <c r="C16" s="1" t="s">
        <v>204</v>
      </c>
      <c r="D16" s="1" t="s">
        <v>141</v>
      </c>
      <c r="E16" s="1">
        <v>0.12080536912752</v>
      </c>
      <c r="F16" s="1">
        <v>0.00271909890507</v>
      </c>
      <c r="G16" s="1">
        <v>0.067349988264</v>
      </c>
      <c r="H16" s="28" t="s">
        <v>174</v>
      </c>
      <c r="I16" s="28" t="s">
        <v>175</v>
      </c>
      <c r="J16" s="28" t="s">
        <v>205</v>
      </c>
      <c r="K16" s="28" t="s">
        <v>206</v>
      </c>
    </row>
    <row r="17" s="28" customFormat="1" spans="1:11">
      <c r="A17" s="1">
        <v>33</v>
      </c>
      <c r="B17" s="1" t="s">
        <v>207</v>
      </c>
      <c r="C17" s="1" t="s">
        <v>208</v>
      </c>
      <c r="D17" s="1" t="s">
        <v>141</v>
      </c>
      <c r="E17" s="1">
        <v>0.12313432835821</v>
      </c>
      <c r="F17" s="1">
        <v>0.00295154277243</v>
      </c>
      <c r="G17" s="1">
        <v>0.0678854837659</v>
      </c>
      <c r="H17" s="28" t="s">
        <v>154</v>
      </c>
      <c r="I17" s="28" t="s">
        <v>155</v>
      </c>
      <c r="J17" s="28" t="s">
        <v>209</v>
      </c>
      <c r="K17" s="28" t="s">
        <v>210</v>
      </c>
    </row>
    <row r="18" s="28" customFormat="1" spans="1:11">
      <c r="A18" s="1">
        <v>34</v>
      </c>
      <c r="B18" s="1" t="s">
        <v>211</v>
      </c>
      <c r="C18" s="1" t="s">
        <v>212</v>
      </c>
      <c r="D18" s="1" t="s">
        <v>141</v>
      </c>
      <c r="E18" s="1">
        <v>0.12142857142857</v>
      </c>
      <c r="F18" s="1">
        <v>0.00322870535704</v>
      </c>
      <c r="G18" s="1">
        <v>0.0693095416644</v>
      </c>
      <c r="H18" s="28" t="s">
        <v>148</v>
      </c>
      <c r="I18" s="28" t="s">
        <v>213</v>
      </c>
      <c r="J18" s="28" t="s">
        <v>214</v>
      </c>
      <c r="K18" s="28" t="s">
        <v>215</v>
      </c>
    </row>
    <row r="19" s="28" customFormat="1" spans="1:11">
      <c r="A19" s="1">
        <v>31</v>
      </c>
      <c r="B19" s="1" t="s">
        <v>216</v>
      </c>
      <c r="C19" s="1" t="s">
        <v>217</v>
      </c>
      <c r="D19" s="1" t="s">
        <v>141</v>
      </c>
      <c r="E19" s="1">
        <v>0.11969111969112</v>
      </c>
      <c r="F19" s="1">
        <v>0.00587792481303</v>
      </c>
      <c r="G19" s="1">
        <v>0.0946345894897</v>
      </c>
      <c r="H19" s="28" t="s">
        <v>148</v>
      </c>
      <c r="I19" s="28" t="s">
        <v>213</v>
      </c>
      <c r="J19" s="28" t="s">
        <v>218</v>
      </c>
      <c r="K19" s="28" t="s">
        <v>219</v>
      </c>
    </row>
    <row r="20" s="28" customFormat="1" spans="1:11">
      <c r="A20" s="1">
        <v>26</v>
      </c>
      <c r="B20" s="1" t="s">
        <v>220</v>
      </c>
      <c r="C20" s="1" t="s">
        <v>221</v>
      </c>
      <c r="D20" s="1" t="s">
        <v>141</v>
      </c>
      <c r="E20" s="1">
        <v>0.12621359223301</v>
      </c>
      <c r="F20" s="1">
        <v>0.00560570503703</v>
      </c>
      <c r="G20" s="1">
        <v>0.0950019485224</v>
      </c>
      <c r="H20" s="28" t="s">
        <v>148</v>
      </c>
      <c r="I20" s="28" t="s">
        <v>213</v>
      </c>
      <c r="J20" s="28" t="s">
        <v>222</v>
      </c>
      <c r="K20" s="28" t="s">
        <v>223</v>
      </c>
    </row>
    <row r="21" s="28" customFormat="1" spans="1:11">
      <c r="A21" s="1">
        <v>44</v>
      </c>
      <c r="B21" s="1" t="s">
        <v>224</v>
      </c>
      <c r="C21" s="1" t="s">
        <v>225</v>
      </c>
      <c r="D21" s="1" t="s">
        <v>141</v>
      </c>
      <c r="E21" s="1">
        <v>0.10918114143921</v>
      </c>
      <c r="F21" s="1">
        <v>0.00669970456224</v>
      </c>
      <c r="G21" s="1">
        <v>0.0980593122292</v>
      </c>
      <c r="H21" s="28" t="s">
        <v>148</v>
      </c>
      <c r="I21" s="28" t="s">
        <v>180</v>
      </c>
      <c r="J21" s="28" t="s">
        <v>226</v>
      </c>
      <c r="K21" s="28" t="s">
        <v>227</v>
      </c>
    </row>
    <row r="22" s="28" customFormat="1" spans="1:11">
      <c r="A22" s="1">
        <v>39</v>
      </c>
      <c r="B22" s="1" t="s">
        <v>228</v>
      </c>
      <c r="C22" s="1" t="s">
        <v>229</v>
      </c>
      <c r="D22" s="1" t="s">
        <v>141</v>
      </c>
      <c r="E22" s="1">
        <v>0.11337209302326</v>
      </c>
      <c r="F22" s="1">
        <v>0.00559267262507</v>
      </c>
      <c r="G22" s="1">
        <v>0.100046699182</v>
      </c>
      <c r="H22" s="28" t="s">
        <v>148</v>
      </c>
      <c r="I22" s="28" t="s">
        <v>180</v>
      </c>
      <c r="J22" s="28" t="s">
        <v>230</v>
      </c>
      <c r="K22" s="28" t="s">
        <v>231</v>
      </c>
    </row>
    <row r="23" s="28" customFormat="1" spans="1:11">
      <c r="A23" s="1">
        <v>7</v>
      </c>
      <c r="B23" s="1" t="s">
        <v>232</v>
      </c>
      <c r="C23" s="1" t="s">
        <v>233</v>
      </c>
      <c r="D23" s="1" t="s">
        <v>141</v>
      </c>
      <c r="E23" s="1">
        <v>0.2258064516129</v>
      </c>
      <c r="F23" s="1">
        <v>0.00667595457879</v>
      </c>
      <c r="G23" s="1">
        <v>0.102364636875</v>
      </c>
      <c r="H23" s="28" t="s">
        <v>185</v>
      </c>
      <c r="I23" s="28" t="s">
        <v>234</v>
      </c>
      <c r="J23" s="28" t="s">
        <v>235</v>
      </c>
      <c r="K23" s="28" t="s">
        <v>236</v>
      </c>
    </row>
    <row r="24" s="28" customFormat="1" spans="1:11">
      <c r="A24" s="1">
        <v>33</v>
      </c>
      <c r="B24" s="1" t="s">
        <v>237</v>
      </c>
      <c r="C24" s="1" t="s">
        <v>238</v>
      </c>
      <c r="D24" s="1" t="s">
        <v>141</v>
      </c>
      <c r="E24" s="1">
        <v>0.11870503597122</v>
      </c>
      <c r="F24" s="1">
        <v>0.00520547392588</v>
      </c>
      <c r="G24" s="1">
        <v>0.104760162758</v>
      </c>
      <c r="H24" s="28" t="s">
        <v>154</v>
      </c>
      <c r="I24" s="28" t="s">
        <v>155</v>
      </c>
      <c r="J24" s="28" t="s">
        <v>239</v>
      </c>
      <c r="K24" s="28" t="s">
        <v>240</v>
      </c>
    </row>
    <row r="25" s="28" customFormat="1" spans="1:11">
      <c r="A25" s="1">
        <v>33</v>
      </c>
      <c r="B25" s="1" t="s">
        <v>241</v>
      </c>
      <c r="C25" s="1" t="s">
        <v>242</v>
      </c>
      <c r="D25" s="1" t="s">
        <v>141</v>
      </c>
      <c r="E25" s="1">
        <v>0.11870503597122</v>
      </c>
      <c r="F25" s="1">
        <v>0.00520547392588</v>
      </c>
      <c r="G25" s="1">
        <v>0.104760162758</v>
      </c>
      <c r="H25" s="28" t="s">
        <v>148</v>
      </c>
      <c r="I25" s="28" t="s">
        <v>243</v>
      </c>
      <c r="J25" s="28" t="s">
        <v>244</v>
      </c>
      <c r="K25" s="28" t="s">
        <v>245</v>
      </c>
    </row>
    <row r="26" s="28" customFormat="1" spans="1:11">
      <c r="A26" s="1">
        <v>42</v>
      </c>
      <c r="B26" s="1" t="s">
        <v>246</v>
      </c>
      <c r="C26" s="1" t="s">
        <v>247</v>
      </c>
      <c r="D26" s="1" t="s">
        <v>141</v>
      </c>
      <c r="E26" s="1">
        <v>0.10909090909091</v>
      </c>
      <c r="F26" s="1">
        <v>0.00804186586245</v>
      </c>
      <c r="G26" s="1">
        <v>0.112586122074</v>
      </c>
      <c r="H26" s="28" t="s">
        <v>148</v>
      </c>
      <c r="I26" s="28" t="s">
        <v>180</v>
      </c>
      <c r="J26" s="28" t="s">
        <v>248</v>
      </c>
      <c r="K26" s="28" t="s">
        <v>249</v>
      </c>
    </row>
    <row r="27" s="28" customFormat="1" spans="1:11">
      <c r="A27" s="1">
        <v>35</v>
      </c>
      <c r="B27" s="1" t="s">
        <v>250</v>
      </c>
      <c r="C27" s="1" t="s">
        <v>251</v>
      </c>
      <c r="D27" s="1" t="s">
        <v>141</v>
      </c>
      <c r="E27" s="1">
        <v>0.11182108626198</v>
      </c>
      <c r="F27" s="1">
        <v>0.0102175772435</v>
      </c>
      <c r="G27" s="1">
        <v>0.137085828017</v>
      </c>
      <c r="H27" s="28" t="s">
        <v>154</v>
      </c>
      <c r="I27" s="28" t="s">
        <v>252</v>
      </c>
      <c r="J27" s="28" t="s">
        <v>253</v>
      </c>
      <c r="K27" s="28" t="s">
        <v>254</v>
      </c>
    </row>
    <row r="28" s="28" customFormat="1" spans="1:11">
      <c r="A28" s="1">
        <v>17</v>
      </c>
      <c r="B28" s="1" t="s">
        <v>255</v>
      </c>
      <c r="C28" s="1" t="s">
        <v>256</v>
      </c>
      <c r="D28" s="1" t="s">
        <v>141</v>
      </c>
      <c r="E28" s="1">
        <v>0.13492063492063</v>
      </c>
      <c r="F28" s="1">
        <v>0.0120327566337</v>
      </c>
      <c r="G28" s="1">
        <v>0.154981905442</v>
      </c>
      <c r="H28" s="28" t="s">
        <v>148</v>
      </c>
      <c r="I28" s="28" t="s">
        <v>160</v>
      </c>
      <c r="J28" s="28" t="s">
        <v>257</v>
      </c>
      <c r="K28" s="28" t="s">
        <v>258</v>
      </c>
    </row>
    <row r="29" s="28" customFormat="1" spans="1:11">
      <c r="A29" s="1">
        <v>8</v>
      </c>
      <c r="B29" s="1" t="s">
        <v>259</v>
      </c>
      <c r="C29" s="1" t="s">
        <v>260</v>
      </c>
      <c r="D29" s="1" t="s">
        <v>141</v>
      </c>
      <c r="E29" s="1">
        <v>0.17777777777778</v>
      </c>
      <c r="F29" s="1">
        <v>0.0166926548601</v>
      </c>
      <c r="G29" s="1">
        <v>0.206732110191</v>
      </c>
      <c r="H29" s="28" t="s">
        <v>185</v>
      </c>
      <c r="I29" s="28" t="s">
        <v>261</v>
      </c>
      <c r="J29" s="28" t="s">
        <v>262</v>
      </c>
      <c r="K29" s="28" t="s">
        <v>263</v>
      </c>
    </row>
    <row r="30" s="28" customFormat="1" spans="1:11">
      <c r="A30" s="1">
        <v>13</v>
      </c>
      <c r="B30" s="1" t="s">
        <v>264</v>
      </c>
      <c r="C30" s="1" t="s">
        <v>265</v>
      </c>
      <c r="D30" s="1" t="s">
        <v>141</v>
      </c>
      <c r="E30" s="1">
        <v>0.13829787234043</v>
      </c>
      <c r="F30" s="1">
        <v>0.0215721551272</v>
      </c>
      <c r="G30" s="1">
        <v>0.210491937908</v>
      </c>
      <c r="H30" s="28" t="s">
        <v>154</v>
      </c>
      <c r="I30" s="28" t="s">
        <v>266</v>
      </c>
      <c r="J30" s="28" t="s">
        <v>267</v>
      </c>
      <c r="K30" s="28" t="s">
        <v>268</v>
      </c>
    </row>
    <row r="31" s="28" customFormat="1" spans="1:11">
      <c r="A31" s="1">
        <v>33</v>
      </c>
      <c r="B31" s="1" t="s">
        <v>269</v>
      </c>
      <c r="C31" s="1" t="s">
        <v>270</v>
      </c>
      <c r="D31" s="1" t="s">
        <v>141</v>
      </c>
      <c r="E31" s="1">
        <v>0.10891089108911</v>
      </c>
      <c r="F31" s="1">
        <v>0.01765606439</v>
      </c>
      <c r="G31" s="1">
        <v>0.210564916059</v>
      </c>
      <c r="H31" s="28" t="s">
        <v>154</v>
      </c>
      <c r="I31" s="28" t="s">
        <v>155</v>
      </c>
      <c r="J31" s="28" t="s">
        <v>271</v>
      </c>
      <c r="K31" s="28" t="s">
        <v>272</v>
      </c>
    </row>
    <row r="32" s="28" customFormat="1" spans="1:11">
      <c r="A32" s="1">
        <v>24</v>
      </c>
      <c r="B32" s="1" t="s">
        <v>273</v>
      </c>
      <c r="C32" s="1" t="s">
        <v>274</v>
      </c>
      <c r="D32" s="1" t="s">
        <v>141</v>
      </c>
      <c r="E32" s="1">
        <v>0.11650485436893</v>
      </c>
      <c r="F32" s="1">
        <v>0.019052441893</v>
      </c>
      <c r="G32" s="1">
        <v>0.211547803087</v>
      </c>
      <c r="H32" s="28" t="s">
        <v>154</v>
      </c>
      <c r="I32" s="28" t="s">
        <v>155</v>
      </c>
      <c r="J32" s="28" t="s">
        <v>275</v>
      </c>
      <c r="K32" s="28" t="s">
        <v>276</v>
      </c>
    </row>
    <row r="33" s="28" customFormat="1" spans="1:11">
      <c r="A33" s="1">
        <v>37</v>
      </c>
      <c r="B33" s="1" t="s">
        <v>277</v>
      </c>
      <c r="C33" s="1" t="s">
        <v>278</v>
      </c>
      <c r="D33" s="1" t="s">
        <v>141</v>
      </c>
      <c r="E33" s="1">
        <v>0.10601719197708</v>
      </c>
      <c r="F33" s="1">
        <v>0.0185312280262</v>
      </c>
      <c r="G33" s="1">
        <v>0.213109122301</v>
      </c>
      <c r="H33" s="28" t="s">
        <v>174</v>
      </c>
      <c r="I33" s="28" t="s">
        <v>175</v>
      </c>
      <c r="J33" s="28" t="s">
        <v>279</v>
      </c>
      <c r="K33" s="28" t="s">
        <v>280</v>
      </c>
    </row>
    <row r="34" s="28" customFormat="1" spans="1:11">
      <c r="A34" s="1">
        <v>29</v>
      </c>
      <c r="B34" s="1" t="s">
        <v>281</v>
      </c>
      <c r="C34" s="1" t="s">
        <v>282</v>
      </c>
      <c r="D34" s="1" t="s">
        <v>141</v>
      </c>
      <c r="E34" s="1">
        <v>0.11026615969582</v>
      </c>
      <c r="F34" s="1">
        <v>0.0214779111694</v>
      </c>
      <c r="G34" s="1">
        <v>0.216121481142</v>
      </c>
      <c r="H34" s="28" t="s">
        <v>154</v>
      </c>
      <c r="I34" s="28" t="s">
        <v>283</v>
      </c>
      <c r="J34" s="28" t="s">
        <v>284</v>
      </c>
      <c r="K34" s="28" t="s">
        <v>285</v>
      </c>
    </row>
    <row r="35" s="28" customFormat="1" spans="1:11">
      <c r="A35" s="1">
        <v>21</v>
      </c>
      <c r="B35" s="1" t="s">
        <v>286</v>
      </c>
      <c r="C35" s="1" t="s">
        <v>287</v>
      </c>
      <c r="D35" s="1" t="s">
        <v>141</v>
      </c>
      <c r="E35" s="1">
        <v>0.12</v>
      </c>
      <c r="F35" s="1">
        <v>0.0201426934823</v>
      </c>
      <c r="G35" s="1">
        <v>0.216198243376</v>
      </c>
      <c r="H35" s="28" t="s">
        <v>148</v>
      </c>
      <c r="I35" s="28" t="s">
        <v>288</v>
      </c>
      <c r="J35" s="28" t="s">
        <v>289</v>
      </c>
      <c r="K35" s="28" t="s">
        <v>290</v>
      </c>
    </row>
    <row r="36" s="28" customFormat="1" spans="1:11">
      <c r="A36" s="1">
        <v>20</v>
      </c>
      <c r="B36" s="1" t="s">
        <v>291</v>
      </c>
      <c r="C36" s="1" t="s">
        <v>292</v>
      </c>
      <c r="D36" s="1" t="s">
        <v>141</v>
      </c>
      <c r="E36" s="1">
        <v>0.11976047904192</v>
      </c>
      <c r="F36" s="1">
        <v>0.0233787814601</v>
      </c>
      <c r="G36" s="1">
        <v>0.221410812651</v>
      </c>
      <c r="H36" s="28" t="s">
        <v>293</v>
      </c>
      <c r="I36" s="28" t="s">
        <v>294</v>
      </c>
      <c r="J36" s="28" t="s">
        <v>295</v>
      </c>
      <c r="K36" s="28" t="s">
        <v>296</v>
      </c>
    </row>
    <row r="37" s="28" customFormat="1" spans="1:11">
      <c r="A37" s="1">
        <v>19</v>
      </c>
      <c r="B37" s="1" t="s">
        <v>297</v>
      </c>
      <c r="C37" s="1" t="s">
        <v>298</v>
      </c>
      <c r="D37" s="1" t="s">
        <v>141</v>
      </c>
      <c r="E37" s="1">
        <v>0.12258064516129</v>
      </c>
      <c r="F37" s="1">
        <v>0.0214425256523</v>
      </c>
      <c r="G37" s="1">
        <v>0.222725589033</v>
      </c>
      <c r="H37" s="28" t="s">
        <v>154</v>
      </c>
      <c r="I37" s="28" t="s">
        <v>299</v>
      </c>
      <c r="J37" s="28" t="s">
        <v>300</v>
      </c>
      <c r="K37" s="28" t="s">
        <v>301</v>
      </c>
    </row>
    <row r="38" s="28" customFormat="1" spans="1:11">
      <c r="A38" s="1">
        <v>31</v>
      </c>
      <c r="B38" s="1" t="s">
        <v>302</v>
      </c>
      <c r="C38" s="1" t="s">
        <v>303</v>
      </c>
      <c r="D38" s="1" t="s">
        <v>141</v>
      </c>
      <c r="E38" s="1">
        <v>0.10616438356164</v>
      </c>
      <c r="F38" s="1">
        <v>0.0286395267883</v>
      </c>
      <c r="G38" s="1">
        <v>0.256164656273</v>
      </c>
      <c r="H38" s="28" t="s">
        <v>148</v>
      </c>
      <c r="I38" s="28" t="s">
        <v>288</v>
      </c>
      <c r="J38" s="28" t="s">
        <v>304</v>
      </c>
      <c r="K38" s="28" t="s">
        <v>305</v>
      </c>
    </row>
    <row r="39" s="28" customFormat="1" spans="1:11">
      <c r="A39" s="1">
        <v>10</v>
      </c>
      <c r="B39" s="1" t="s">
        <v>306</v>
      </c>
      <c r="C39" s="1" t="s">
        <v>307</v>
      </c>
      <c r="D39" s="1" t="s">
        <v>141</v>
      </c>
      <c r="E39" s="1">
        <v>0.14705882352941</v>
      </c>
      <c r="F39" s="1">
        <v>0.0280515772673</v>
      </c>
      <c r="G39" s="1">
        <v>0.258074510859</v>
      </c>
      <c r="H39" s="28" t="s">
        <v>185</v>
      </c>
      <c r="I39" s="28" t="s">
        <v>308</v>
      </c>
      <c r="J39" s="28" t="s">
        <v>309</v>
      </c>
      <c r="K39" s="28" t="s">
        <v>310</v>
      </c>
    </row>
    <row r="40" s="28" customFormat="1" spans="1:11">
      <c r="A40" s="1">
        <v>27</v>
      </c>
      <c r="B40" s="1" t="s">
        <v>311</v>
      </c>
      <c r="C40" s="1" t="s">
        <v>312</v>
      </c>
      <c r="D40" s="1" t="s">
        <v>141</v>
      </c>
      <c r="E40" s="1">
        <v>0.10887096774194</v>
      </c>
      <c r="F40" s="1">
        <v>0.0297075422963</v>
      </c>
      <c r="G40" s="1">
        <v>0.258535908632</v>
      </c>
      <c r="H40" s="28" t="s">
        <v>154</v>
      </c>
      <c r="I40" s="28" t="s">
        <v>165</v>
      </c>
      <c r="J40" s="28" t="s">
        <v>313</v>
      </c>
      <c r="K40" s="28" t="s">
        <v>314</v>
      </c>
    </row>
    <row r="41" s="28" customFormat="1" spans="1:11">
      <c r="A41" s="1">
        <v>49</v>
      </c>
      <c r="B41" s="1" t="s">
        <v>315</v>
      </c>
      <c r="C41" s="1" t="s">
        <v>316</v>
      </c>
      <c r="D41" s="1" t="s">
        <v>141</v>
      </c>
      <c r="E41" s="1">
        <v>0.097029702970297</v>
      </c>
      <c r="F41" s="1">
        <v>0.0335089744842</v>
      </c>
      <c r="G41" s="1">
        <v>0.276663840613</v>
      </c>
      <c r="H41" s="28" t="s">
        <v>174</v>
      </c>
      <c r="I41" s="28" t="s">
        <v>175</v>
      </c>
      <c r="J41" s="28" t="s">
        <v>317</v>
      </c>
      <c r="K41" s="28" t="s">
        <v>318</v>
      </c>
    </row>
    <row r="42" s="28" customFormat="1" spans="1:11">
      <c r="A42" s="1">
        <v>23</v>
      </c>
      <c r="B42" s="1" t="s">
        <v>319</v>
      </c>
      <c r="C42" s="1" t="s">
        <v>320</v>
      </c>
      <c r="D42" s="1" t="s">
        <v>141</v>
      </c>
      <c r="E42" s="1">
        <v>0.11165048543689</v>
      </c>
      <c r="F42" s="1">
        <v>0.033021886989</v>
      </c>
      <c r="G42" s="1">
        <v>0.279817042381</v>
      </c>
      <c r="H42" s="28" t="s">
        <v>148</v>
      </c>
      <c r="I42" s="28" t="s">
        <v>213</v>
      </c>
      <c r="J42" s="28" t="s">
        <v>321</v>
      </c>
      <c r="K42" s="28" t="s">
        <v>322</v>
      </c>
    </row>
    <row r="43" s="28" customFormat="1" spans="1:11">
      <c r="A43" s="1">
        <v>27</v>
      </c>
      <c r="B43" s="1" t="s">
        <v>323</v>
      </c>
      <c r="C43" s="1" t="s">
        <v>324</v>
      </c>
      <c r="D43" s="1" t="s">
        <v>141</v>
      </c>
      <c r="E43" s="1">
        <v>0.10505836575875</v>
      </c>
      <c r="F43" s="1">
        <v>0.0435138797807</v>
      </c>
      <c r="G43" s="1">
        <v>0.3417431534</v>
      </c>
      <c r="H43" s="28" t="s">
        <v>154</v>
      </c>
      <c r="I43" s="28" t="s">
        <v>155</v>
      </c>
      <c r="J43" s="28" t="s">
        <v>325</v>
      </c>
      <c r="K43" s="28" t="s">
        <v>326</v>
      </c>
    </row>
    <row r="44" s="28" customFormat="1" spans="1:11">
      <c r="A44" s="1">
        <v>10</v>
      </c>
      <c r="B44" s="1" t="s">
        <v>327</v>
      </c>
      <c r="C44" s="1" t="s">
        <v>328</v>
      </c>
      <c r="D44" s="1" t="s">
        <v>141</v>
      </c>
      <c r="E44" s="1">
        <v>0.13698630136986</v>
      </c>
      <c r="F44" s="1">
        <v>0.0430632327186</v>
      </c>
      <c r="G44" s="1">
        <v>0.346659023385</v>
      </c>
      <c r="H44" s="28" t="s">
        <v>174</v>
      </c>
      <c r="I44" s="28" t="s">
        <v>175</v>
      </c>
      <c r="J44" s="28" t="s">
        <v>329</v>
      </c>
      <c r="K44" s="28" t="s">
        <v>330</v>
      </c>
    </row>
    <row r="45" s="28" customFormat="1" spans="1:11">
      <c r="A45" s="1">
        <v>5</v>
      </c>
      <c r="B45" s="1" t="s">
        <v>331</v>
      </c>
      <c r="C45" s="1" t="s">
        <v>332</v>
      </c>
      <c r="D45" s="1" t="s">
        <v>141</v>
      </c>
      <c r="E45" s="1">
        <v>0.18518518518519</v>
      </c>
      <c r="F45" s="1">
        <v>0.0462034786252</v>
      </c>
      <c r="G45" s="1">
        <v>0.35422666946</v>
      </c>
      <c r="H45" s="28" t="s">
        <v>185</v>
      </c>
      <c r="I45" s="28" t="s">
        <v>333</v>
      </c>
      <c r="J45" s="28" t="s">
        <v>334</v>
      </c>
      <c r="K45" s="28" t="s">
        <v>335</v>
      </c>
    </row>
    <row r="46" s="28" customFormat="1" spans="1:11">
      <c r="A46" s="1">
        <v>13</v>
      </c>
      <c r="B46" s="1" t="s">
        <v>336</v>
      </c>
      <c r="C46" s="1" t="s">
        <v>337</v>
      </c>
      <c r="D46" s="1" t="s">
        <v>141</v>
      </c>
      <c r="E46" s="1">
        <v>0.12380952380952</v>
      </c>
      <c r="F46" s="1">
        <v>0.0475219510906</v>
      </c>
      <c r="G46" s="1">
        <v>0.355862052353</v>
      </c>
      <c r="H46" s="28" t="s">
        <v>148</v>
      </c>
      <c r="I46" s="28" t="s">
        <v>338</v>
      </c>
      <c r="J46" s="28" t="s">
        <v>339</v>
      </c>
      <c r="K46" s="28" t="s">
        <v>340</v>
      </c>
    </row>
    <row r="47" s="28" customFormat="1" spans="1:11">
      <c r="A47" s="28">
        <v>20</v>
      </c>
      <c r="B47" s="28" t="s">
        <v>341</v>
      </c>
      <c r="C47" s="28" t="s">
        <v>342</v>
      </c>
      <c r="D47" s="28" t="s">
        <v>141</v>
      </c>
      <c r="E47" s="28">
        <v>0.10928961748634</v>
      </c>
      <c r="F47" s="28">
        <v>0.0534361124165</v>
      </c>
      <c r="G47" s="28">
        <v>0.382365071069</v>
      </c>
      <c r="H47" s="28" t="s">
        <v>154</v>
      </c>
      <c r="I47" s="28" t="s">
        <v>191</v>
      </c>
      <c r="J47" s="28" t="s">
        <v>343</v>
      </c>
      <c r="K47" s="28" t="s">
        <v>344</v>
      </c>
    </row>
    <row r="48" s="33" customFormat="1" spans="1:11">
      <c r="A48" s="28">
        <v>44</v>
      </c>
      <c r="B48" s="28" t="s">
        <v>345</v>
      </c>
      <c r="C48" s="28" t="s">
        <v>346</v>
      </c>
      <c r="D48" s="28" t="s">
        <v>141</v>
      </c>
      <c r="E48" s="28">
        <v>0.095032397408207</v>
      </c>
      <c r="F48" s="28">
        <v>0.0555966172458</v>
      </c>
      <c r="G48" s="28">
        <v>0.38917632072</v>
      </c>
      <c r="H48" s="33" t="s">
        <v>148</v>
      </c>
      <c r="I48" s="33" t="s">
        <v>180</v>
      </c>
      <c r="J48" s="33" t="s">
        <v>347</v>
      </c>
      <c r="K48" s="33" t="s">
        <v>348</v>
      </c>
    </row>
    <row r="49" s="28" customFormat="1" spans="1:11">
      <c r="A49" s="1">
        <v>50</v>
      </c>
      <c r="B49" s="1" t="s">
        <v>349</v>
      </c>
      <c r="C49" s="1" t="s">
        <v>350</v>
      </c>
      <c r="D49" s="1" t="s">
        <v>141</v>
      </c>
      <c r="E49" s="1">
        <v>0.093283582089552</v>
      </c>
      <c r="F49" s="1">
        <v>0.0570730709339</v>
      </c>
      <c r="G49" s="1">
        <v>0.39101125193</v>
      </c>
      <c r="H49" s="28" t="s">
        <v>148</v>
      </c>
      <c r="I49" s="28" t="s">
        <v>180</v>
      </c>
      <c r="J49" s="28" t="s">
        <v>351</v>
      </c>
      <c r="K49" s="28" t="s">
        <v>352</v>
      </c>
    </row>
    <row r="50" s="28" customFormat="1" spans="1:11">
      <c r="A50" s="1">
        <v>11</v>
      </c>
      <c r="B50" s="1" t="s">
        <v>353</v>
      </c>
      <c r="C50" s="1" t="s">
        <v>354</v>
      </c>
      <c r="D50" s="1" t="s">
        <v>141</v>
      </c>
      <c r="E50" s="1">
        <v>0.12790697674419</v>
      </c>
      <c r="F50" s="1">
        <v>0.0534328225626</v>
      </c>
      <c r="G50" s="1">
        <v>0.391031110572</v>
      </c>
      <c r="H50" s="28" t="s">
        <v>154</v>
      </c>
      <c r="I50" s="28" t="s">
        <v>355</v>
      </c>
      <c r="J50" s="28" t="s">
        <v>356</v>
      </c>
      <c r="K50" s="28" t="s">
        <v>357</v>
      </c>
    </row>
    <row r="51" s="28" customFormat="1" spans="1:11">
      <c r="A51" s="1">
        <v>30</v>
      </c>
      <c r="B51" s="1" t="s">
        <v>358</v>
      </c>
      <c r="C51" s="1" t="s">
        <v>359</v>
      </c>
      <c r="D51" s="1" t="s">
        <v>141</v>
      </c>
      <c r="E51" s="1">
        <v>0.098684210526316</v>
      </c>
      <c r="F51" s="1">
        <v>0.068529388014</v>
      </c>
      <c r="G51" s="1">
        <v>0.44132925881</v>
      </c>
      <c r="H51" s="28" t="s">
        <v>174</v>
      </c>
      <c r="I51" s="28" t="s">
        <v>175</v>
      </c>
      <c r="J51" s="28" t="s">
        <v>360</v>
      </c>
      <c r="K51" s="28" t="s">
        <v>361</v>
      </c>
    </row>
    <row r="52" s="28" customFormat="1" spans="1:11">
      <c r="A52" s="1">
        <v>4</v>
      </c>
      <c r="B52" s="1" t="s">
        <v>362</v>
      </c>
      <c r="C52" s="1" t="s">
        <v>363</v>
      </c>
      <c r="D52" s="1" t="s">
        <v>141</v>
      </c>
      <c r="E52" s="1">
        <v>0.19047619047619</v>
      </c>
      <c r="F52" s="1">
        <v>0.0659378374063</v>
      </c>
      <c r="G52" s="1">
        <v>0.442332992601</v>
      </c>
      <c r="H52" s="28" t="s">
        <v>185</v>
      </c>
      <c r="I52" s="28" t="s">
        <v>234</v>
      </c>
      <c r="J52" s="28" t="s">
        <v>364</v>
      </c>
      <c r="K52" s="28" t="s">
        <v>365</v>
      </c>
    </row>
    <row r="53" s="28" customFormat="1" spans="1:11">
      <c r="A53" s="1">
        <v>2</v>
      </c>
      <c r="B53" s="1" t="s">
        <v>366</v>
      </c>
      <c r="C53" s="1" t="s">
        <v>367</v>
      </c>
      <c r="D53" s="1" t="s">
        <v>141</v>
      </c>
      <c r="E53" s="1">
        <v>0.33333333333333</v>
      </c>
      <c r="F53" s="1">
        <v>0.0677606704803</v>
      </c>
      <c r="G53" s="1">
        <v>0.445284406014</v>
      </c>
      <c r="H53" s="28" t="s">
        <v>185</v>
      </c>
      <c r="I53" s="28" t="s">
        <v>368</v>
      </c>
      <c r="J53" s="28" t="s">
        <v>369</v>
      </c>
      <c r="K53" s="28" t="s">
        <v>370</v>
      </c>
    </row>
    <row r="54" s="28" customFormat="1" spans="1:11">
      <c r="A54" s="1">
        <v>20</v>
      </c>
      <c r="B54" s="1" t="s">
        <v>371</v>
      </c>
      <c r="C54" s="1" t="s">
        <v>372</v>
      </c>
      <c r="D54" s="1" t="s">
        <v>141</v>
      </c>
      <c r="E54" s="1">
        <v>0.10471204188482</v>
      </c>
      <c r="F54" s="1">
        <v>0.0758913794499</v>
      </c>
      <c r="G54" s="1">
        <v>0.479157336919</v>
      </c>
      <c r="H54" s="28" t="s">
        <v>154</v>
      </c>
      <c r="I54" s="28" t="s">
        <v>266</v>
      </c>
      <c r="J54" s="28" t="s">
        <v>373</v>
      </c>
      <c r="K54" s="28" t="s">
        <v>374</v>
      </c>
    </row>
    <row r="55" s="28" customFormat="1" spans="1:11">
      <c r="A55" s="1">
        <v>22</v>
      </c>
      <c r="B55" s="1" t="s">
        <v>375</v>
      </c>
      <c r="C55" s="1" t="s">
        <v>376</v>
      </c>
      <c r="D55" s="1" t="s">
        <v>141</v>
      </c>
      <c r="E55" s="1">
        <v>0.099547511312217</v>
      </c>
      <c r="F55" s="1">
        <v>0.099005791539</v>
      </c>
      <c r="G55" s="1">
        <v>0.531331081259</v>
      </c>
      <c r="H55" s="28" t="s">
        <v>154</v>
      </c>
      <c r="I55" s="28" t="s">
        <v>266</v>
      </c>
      <c r="J55" s="28" t="s">
        <v>377</v>
      </c>
      <c r="K55" s="28" t="s">
        <v>378</v>
      </c>
    </row>
    <row r="56" s="28" customFormat="1" spans="1:11">
      <c r="A56" s="1">
        <v>25</v>
      </c>
      <c r="B56" s="1" t="s">
        <v>379</v>
      </c>
      <c r="C56" s="1" t="s">
        <v>380</v>
      </c>
      <c r="D56" s="1" t="s">
        <v>141</v>
      </c>
      <c r="E56" s="1">
        <v>0.09765625</v>
      </c>
      <c r="F56" s="1">
        <v>0.0981791108191</v>
      </c>
      <c r="G56" s="1">
        <v>0.53582497769</v>
      </c>
      <c r="H56" s="28" t="s">
        <v>148</v>
      </c>
      <c r="I56" s="28" t="s">
        <v>288</v>
      </c>
      <c r="J56" s="28" t="s">
        <v>381</v>
      </c>
      <c r="K56" s="28" t="s">
        <v>382</v>
      </c>
    </row>
    <row r="57" s="28" customFormat="1" spans="1:11">
      <c r="A57" s="1">
        <v>50</v>
      </c>
      <c r="B57" s="1" t="s">
        <v>383</v>
      </c>
      <c r="C57" s="1" t="s">
        <v>384</v>
      </c>
      <c r="D57" s="1" t="s">
        <v>141</v>
      </c>
      <c r="E57" s="1">
        <v>0.090415913200723</v>
      </c>
      <c r="F57" s="1">
        <v>0.0866299568506</v>
      </c>
      <c r="G57" s="1">
        <v>0.53643934819</v>
      </c>
      <c r="H57" s="28" t="s">
        <v>148</v>
      </c>
      <c r="I57" s="28" t="s">
        <v>196</v>
      </c>
      <c r="J57" s="28" t="s">
        <v>385</v>
      </c>
      <c r="K57" s="28" t="s">
        <v>386</v>
      </c>
    </row>
    <row r="58" s="28" customFormat="1" spans="1:11">
      <c r="A58" s="1">
        <v>6</v>
      </c>
      <c r="B58" s="1" t="s">
        <v>387</v>
      </c>
      <c r="C58" s="1" t="s">
        <v>388</v>
      </c>
      <c r="D58" s="1" t="s">
        <v>141</v>
      </c>
      <c r="E58" s="1">
        <v>0.14285714285714</v>
      </c>
      <c r="F58" s="1">
        <v>0.0885421628522</v>
      </c>
      <c r="G58" s="1">
        <v>0.537935404498</v>
      </c>
      <c r="H58" s="28" t="s">
        <v>185</v>
      </c>
      <c r="I58" s="28" t="s">
        <v>261</v>
      </c>
      <c r="J58" s="28" t="s">
        <v>389</v>
      </c>
      <c r="K58" s="28" t="s">
        <v>390</v>
      </c>
    </row>
    <row r="59" s="28" customFormat="1" spans="1:11">
      <c r="A59" s="1">
        <v>6</v>
      </c>
      <c r="B59" s="1" t="s">
        <v>391</v>
      </c>
      <c r="C59" s="1" t="s">
        <v>392</v>
      </c>
      <c r="D59" s="1" t="s">
        <v>141</v>
      </c>
      <c r="E59" s="1">
        <v>0.14285714285714</v>
      </c>
      <c r="F59" s="1">
        <v>0.0885421628522</v>
      </c>
      <c r="G59" s="1">
        <v>0.537935404498</v>
      </c>
      <c r="H59" s="28" t="s">
        <v>142</v>
      </c>
      <c r="I59" s="28" t="s">
        <v>393</v>
      </c>
      <c r="J59" s="28" t="s">
        <v>394</v>
      </c>
      <c r="K59" s="28" t="s">
        <v>395</v>
      </c>
    </row>
    <row r="60" s="28" customFormat="1" spans="1:11">
      <c r="A60" s="1">
        <v>7</v>
      </c>
      <c r="B60" s="1" t="s">
        <v>396</v>
      </c>
      <c r="C60" s="1" t="s">
        <v>397</v>
      </c>
      <c r="D60" s="1" t="s">
        <v>141</v>
      </c>
      <c r="E60" s="1">
        <v>0.13207547169811</v>
      </c>
      <c r="F60" s="1">
        <v>0.0961215858882</v>
      </c>
      <c r="G60" s="1">
        <v>0.543002643088</v>
      </c>
      <c r="H60" s="28" t="s">
        <v>185</v>
      </c>
      <c r="I60" s="28" t="s">
        <v>308</v>
      </c>
      <c r="J60" s="28" t="s">
        <v>398</v>
      </c>
      <c r="K60" s="28" t="s">
        <v>399</v>
      </c>
    </row>
    <row r="61" s="28" customFormat="1" spans="1:11">
      <c r="A61" s="1">
        <v>7</v>
      </c>
      <c r="B61" s="1" t="s">
        <v>400</v>
      </c>
      <c r="C61" s="1" t="s">
        <v>401</v>
      </c>
      <c r="D61" s="1" t="s">
        <v>141</v>
      </c>
      <c r="E61" s="1">
        <v>0.13207547169811</v>
      </c>
      <c r="F61" s="1">
        <v>0.0961215858882</v>
      </c>
      <c r="G61" s="1">
        <v>0.543002643088</v>
      </c>
      <c r="H61" s="28" t="s">
        <v>148</v>
      </c>
      <c r="I61" s="28" t="s">
        <v>243</v>
      </c>
      <c r="J61" s="28" t="s">
        <v>402</v>
      </c>
      <c r="K61" s="28" t="s">
        <v>403</v>
      </c>
    </row>
    <row r="62" s="28" customFormat="1" spans="1:11">
      <c r="A62" s="1">
        <v>28</v>
      </c>
      <c r="B62" s="1" t="s">
        <v>404</v>
      </c>
      <c r="C62" s="1" t="s">
        <v>405</v>
      </c>
      <c r="D62" s="1" t="s">
        <v>141</v>
      </c>
      <c r="E62" s="1">
        <v>0.096551724137931</v>
      </c>
      <c r="F62" s="1">
        <v>0.0935377855312</v>
      </c>
      <c r="G62" s="1">
        <v>0.54762121711</v>
      </c>
      <c r="H62" s="28" t="s">
        <v>148</v>
      </c>
      <c r="I62" s="28" t="s">
        <v>160</v>
      </c>
      <c r="J62" s="28" t="s">
        <v>406</v>
      </c>
      <c r="K62" s="28" t="s">
        <v>407</v>
      </c>
    </row>
    <row r="63" s="28" customFormat="1" spans="1:11">
      <c r="A63" s="1">
        <v>22</v>
      </c>
      <c r="B63" s="1" t="s">
        <v>408</v>
      </c>
      <c r="C63" s="1" t="s">
        <v>409</v>
      </c>
      <c r="D63" s="1" t="s">
        <v>141</v>
      </c>
      <c r="E63" s="1">
        <v>0.1</v>
      </c>
      <c r="F63" s="1">
        <v>0.0955105586474</v>
      </c>
      <c r="G63" s="1">
        <v>0.549185712223</v>
      </c>
      <c r="H63" s="28" t="s">
        <v>148</v>
      </c>
      <c r="I63" s="28" t="s">
        <v>410</v>
      </c>
      <c r="J63" s="28" t="s">
        <v>411</v>
      </c>
      <c r="K63" s="28" t="s">
        <v>412</v>
      </c>
    </row>
    <row r="64" s="28" customFormat="1" spans="1:11">
      <c r="A64" s="1">
        <v>5</v>
      </c>
      <c r="B64" s="1" t="s">
        <v>413</v>
      </c>
      <c r="C64" s="1" t="s">
        <v>414</v>
      </c>
      <c r="D64" s="1" t="s">
        <v>141</v>
      </c>
      <c r="E64" s="1">
        <v>0.14285714285714</v>
      </c>
      <c r="F64" s="1">
        <v>0.114859270758</v>
      </c>
      <c r="G64" s="1">
        <v>0.577885706</v>
      </c>
      <c r="H64" s="28" t="s">
        <v>185</v>
      </c>
      <c r="I64" s="28" t="s">
        <v>415</v>
      </c>
      <c r="J64" s="28" t="s">
        <v>416</v>
      </c>
      <c r="K64" s="28" t="s">
        <v>417</v>
      </c>
    </row>
    <row r="65" s="28" customFormat="1" spans="1:11">
      <c r="A65" s="1">
        <v>9</v>
      </c>
      <c r="B65" s="1" t="s">
        <v>418</v>
      </c>
      <c r="C65" s="1" t="s">
        <v>419</v>
      </c>
      <c r="D65" s="1" t="s">
        <v>141</v>
      </c>
      <c r="E65" s="1">
        <v>0.11842105263158</v>
      </c>
      <c r="F65" s="1">
        <v>0.110082122259</v>
      </c>
      <c r="G65" s="1">
        <v>0.581089235533</v>
      </c>
      <c r="H65" s="28" t="s">
        <v>185</v>
      </c>
      <c r="I65" s="28" t="s">
        <v>261</v>
      </c>
      <c r="J65" s="28" t="s">
        <v>420</v>
      </c>
      <c r="K65" s="28" t="s">
        <v>421</v>
      </c>
    </row>
    <row r="66" s="28" customFormat="1" spans="1:11">
      <c r="A66" s="1">
        <v>9</v>
      </c>
      <c r="B66" s="1" t="s">
        <v>422</v>
      </c>
      <c r="C66" s="1" t="s">
        <v>423</v>
      </c>
      <c r="D66" s="1" t="s">
        <v>141</v>
      </c>
      <c r="E66" s="1">
        <v>0.11842105263158</v>
      </c>
      <c r="F66" s="1">
        <v>0.110082122259</v>
      </c>
      <c r="G66" s="1">
        <v>0.581089235533</v>
      </c>
      <c r="H66" s="28" t="s">
        <v>148</v>
      </c>
      <c r="I66" s="28" t="s">
        <v>410</v>
      </c>
      <c r="J66" s="28" t="s">
        <v>424</v>
      </c>
      <c r="K66" s="28" t="s">
        <v>425</v>
      </c>
    </row>
    <row r="67" s="28" customFormat="1" spans="1:11">
      <c r="A67" s="1">
        <v>19</v>
      </c>
      <c r="B67" s="1" t="s">
        <v>426</v>
      </c>
      <c r="C67" s="1" t="s">
        <v>427</v>
      </c>
      <c r="D67" s="1" t="s">
        <v>141</v>
      </c>
      <c r="E67" s="1">
        <v>0.1</v>
      </c>
      <c r="F67" s="1">
        <v>0.114707259152</v>
      </c>
      <c r="G67" s="1">
        <v>0.586281546779</v>
      </c>
      <c r="H67" s="28" t="s">
        <v>154</v>
      </c>
      <c r="I67" s="28" t="s">
        <v>283</v>
      </c>
      <c r="J67" s="28" t="s">
        <v>428</v>
      </c>
      <c r="K67" s="28" t="s">
        <v>429</v>
      </c>
    </row>
    <row r="68" s="28" customFormat="1" spans="1:11">
      <c r="A68" s="1">
        <v>7</v>
      </c>
      <c r="B68" s="1" t="s">
        <v>430</v>
      </c>
      <c r="C68" s="1" t="s">
        <v>431</v>
      </c>
      <c r="D68" s="1" t="s">
        <v>141</v>
      </c>
      <c r="E68" s="1">
        <v>0.125</v>
      </c>
      <c r="F68" s="1">
        <v>0.119944899347</v>
      </c>
      <c r="G68" s="1">
        <v>0.594188578303</v>
      </c>
      <c r="H68" s="28" t="s">
        <v>154</v>
      </c>
      <c r="I68" s="28" t="s">
        <v>155</v>
      </c>
      <c r="J68" s="28" t="s">
        <v>432</v>
      </c>
      <c r="K68" s="28" t="s">
        <v>433</v>
      </c>
    </row>
    <row r="69" s="28" customFormat="1" spans="1:11">
      <c r="A69" s="1">
        <v>8</v>
      </c>
      <c r="B69" s="1" t="s">
        <v>434</v>
      </c>
      <c r="C69" s="1" t="s">
        <v>435</v>
      </c>
      <c r="D69" s="1" t="s">
        <v>141</v>
      </c>
      <c r="E69" s="1">
        <v>0.11940298507463</v>
      </c>
      <c r="F69" s="1">
        <v>0.122820881809</v>
      </c>
      <c r="G69" s="1">
        <v>0.599217029434</v>
      </c>
      <c r="H69" s="28" t="s">
        <v>154</v>
      </c>
      <c r="I69" s="28" t="s">
        <v>283</v>
      </c>
      <c r="J69" s="28" t="s">
        <v>436</v>
      </c>
      <c r="K69" s="28" t="s">
        <v>437</v>
      </c>
    </row>
    <row r="70" s="28" customFormat="1" spans="1:11">
      <c r="A70" s="1">
        <v>66</v>
      </c>
      <c r="B70" s="1" t="s">
        <v>438</v>
      </c>
      <c r="C70" s="1" t="s">
        <v>439</v>
      </c>
      <c r="D70" s="1" t="s">
        <v>141</v>
      </c>
      <c r="E70" s="1">
        <v>0.084724005134788</v>
      </c>
      <c r="F70" s="1">
        <v>0.145550773121</v>
      </c>
      <c r="G70" s="1">
        <v>0.699512670818</v>
      </c>
      <c r="H70" s="28" t="s">
        <v>148</v>
      </c>
      <c r="I70" s="28" t="s">
        <v>243</v>
      </c>
      <c r="J70" s="28" t="s">
        <v>440</v>
      </c>
      <c r="K70" s="28" t="s">
        <v>441</v>
      </c>
    </row>
    <row r="71" s="28" customFormat="1" spans="1:11">
      <c r="A71" s="1">
        <v>24</v>
      </c>
      <c r="B71" s="1" t="s">
        <v>442</v>
      </c>
      <c r="C71" s="1" t="s">
        <v>443</v>
      </c>
      <c r="D71" s="1" t="s">
        <v>141</v>
      </c>
      <c r="E71" s="1">
        <v>0.092664092664093</v>
      </c>
      <c r="F71" s="1">
        <v>0.155508542577</v>
      </c>
      <c r="G71" s="1">
        <v>0.736378686908</v>
      </c>
      <c r="H71" s="28" t="s">
        <v>148</v>
      </c>
      <c r="I71" s="28" t="s">
        <v>288</v>
      </c>
      <c r="J71" s="28" t="s">
        <v>444</v>
      </c>
      <c r="K71" s="28" t="s">
        <v>445</v>
      </c>
    </row>
    <row r="72" s="28" customFormat="1" spans="1:11">
      <c r="A72" s="1">
        <v>6</v>
      </c>
      <c r="B72" s="1" t="s">
        <v>446</v>
      </c>
      <c r="C72" s="1" t="s">
        <v>447</v>
      </c>
      <c r="D72" s="1" t="s">
        <v>141</v>
      </c>
      <c r="E72" s="1">
        <v>0.12</v>
      </c>
      <c r="F72" s="1">
        <v>0.164802728776</v>
      </c>
      <c r="G72" s="1">
        <v>0.769079400952</v>
      </c>
      <c r="H72" s="28" t="s">
        <v>154</v>
      </c>
      <c r="I72" s="28" t="s">
        <v>299</v>
      </c>
      <c r="J72" s="28" t="s">
        <v>448</v>
      </c>
      <c r="K72" s="28" t="s">
        <v>449</v>
      </c>
    </row>
    <row r="73" s="28" customFormat="1" spans="1:11">
      <c r="A73" s="1">
        <v>10</v>
      </c>
      <c r="B73" s="1" t="s">
        <v>450</v>
      </c>
      <c r="C73" s="1" t="s">
        <v>451</v>
      </c>
      <c r="D73" s="1" t="s">
        <v>141</v>
      </c>
      <c r="E73" s="1">
        <v>0.10526315789474</v>
      </c>
      <c r="F73" s="1">
        <v>0.167523911886</v>
      </c>
      <c r="G73" s="1">
        <v>0.770609994674</v>
      </c>
      <c r="H73" s="28" t="s">
        <v>293</v>
      </c>
      <c r="I73" s="28" t="s">
        <v>452</v>
      </c>
      <c r="J73" s="28" t="s">
        <v>453</v>
      </c>
      <c r="K73" s="28" t="s">
        <v>454</v>
      </c>
    </row>
    <row r="74" s="28" customFormat="1" spans="1:11">
      <c r="A74" s="1">
        <v>17</v>
      </c>
      <c r="B74" s="1" t="s">
        <v>455</v>
      </c>
      <c r="C74" s="1" t="s">
        <v>456</v>
      </c>
      <c r="D74" s="1" t="s">
        <v>141</v>
      </c>
      <c r="E74" s="1">
        <v>0.095505617977528</v>
      </c>
      <c r="F74" s="1">
        <v>0.172506464158</v>
      </c>
      <c r="G74" s="1">
        <v>0.771487242486</v>
      </c>
      <c r="H74" s="28" t="s">
        <v>154</v>
      </c>
      <c r="I74" s="28" t="s">
        <v>252</v>
      </c>
      <c r="J74" s="28" t="s">
        <v>457</v>
      </c>
      <c r="K74" s="28" t="s">
        <v>458</v>
      </c>
    </row>
    <row r="75" s="28" customFormat="1" spans="1:11">
      <c r="A75" s="1">
        <v>10</v>
      </c>
      <c r="B75" s="1" t="s">
        <v>459</v>
      </c>
      <c r="C75" s="1" t="s">
        <v>460</v>
      </c>
      <c r="D75" s="1" t="s">
        <v>141</v>
      </c>
      <c r="E75" s="1">
        <v>0.10416666666667</v>
      </c>
      <c r="F75" s="1">
        <v>0.175417054035</v>
      </c>
      <c r="G75" s="1">
        <v>0.77375741643</v>
      </c>
      <c r="H75" s="28" t="s">
        <v>154</v>
      </c>
      <c r="I75" s="28" t="s">
        <v>461</v>
      </c>
      <c r="J75" s="28" t="s">
        <v>462</v>
      </c>
      <c r="K75" s="28" t="s">
        <v>463</v>
      </c>
    </row>
    <row r="76" s="28" customFormat="1" spans="1:11">
      <c r="A76" s="1">
        <v>38</v>
      </c>
      <c r="B76" s="1" t="s">
        <v>464</v>
      </c>
      <c r="C76" s="1" t="s">
        <v>465</v>
      </c>
      <c r="D76" s="1" t="s">
        <v>141</v>
      </c>
      <c r="E76" s="1">
        <v>0.08675799086758</v>
      </c>
      <c r="F76" s="1">
        <v>0.180235891298</v>
      </c>
      <c r="G76" s="1">
        <v>0.773812759971</v>
      </c>
      <c r="H76" s="28" t="s">
        <v>148</v>
      </c>
      <c r="I76" s="28" t="s">
        <v>196</v>
      </c>
      <c r="J76" s="28" t="s">
        <v>466</v>
      </c>
      <c r="K76" s="28" t="s">
        <v>467</v>
      </c>
    </row>
    <row r="77" s="28" customFormat="1" spans="1:11">
      <c r="A77" s="1">
        <v>11</v>
      </c>
      <c r="B77" s="1" t="s">
        <v>468</v>
      </c>
      <c r="C77" s="1" t="s">
        <v>469</v>
      </c>
      <c r="D77" s="1" t="s">
        <v>141</v>
      </c>
      <c r="E77" s="1">
        <v>0.10280373831776</v>
      </c>
      <c r="F77" s="1">
        <v>0.171168824871</v>
      </c>
      <c r="G77" s="1">
        <v>0.776286783218</v>
      </c>
      <c r="H77" s="28" t="s">
        <v>154</v>
      </c>
      <c r="I77" s="28" t="s">
        <v>283</v>
      </c>
      <c r="J77" s="28" t="s">
        <v>470</v>
      </c>
      <c r="K77" s="28" t="s">
        <v>471</v>
      </c>
    </row>
    <row r="78" s="28" customFormat="1" spans="1:11">
      <c r="A78" s="1">
        <v>11</v>
      </c>
      <c r="B78" s="1" t="s">
        <v>472</v>
      </c>
      <c r="C78" s="1" t="s">
        <v>473</v>
      </c>
      <c r="D78" s="1" t="s">
        <v>141</v>
      </c>
      <c r="E78" s="1">
        <v>0.10185185185185</v>
      </c>
      <c r="F78" s="1">
        <v>0.178671557732</v>
      </c>
      <c r="G78" s="1">
        <v>0.777462724185</v>
      </c>
      <c r="H78" s="28" t="s">
        <v>148</v>
      </c>
      <c r="I78" s="28" t="s">
        <v>338</v>
      </c>
      <c r="J78" s="28" t="s">
        <v>474</v>
      </c>
      <c r="K78" s="28" t="s">
        <v>475</v>
      </c>
    </row>
    <row r="79" s="28" customFormat="1" spans="1:11">
      <c r="A79" s="1">
        <v>45</v>
      </c>
      <c r="B79" s="1" t="s">
        <v>476</v>
      </c>
      <c r="C79" s="1" t="s">
        <v>477</v>
      </c>
      <c r="D79" s="1" t="s">
        <v>141</v>
      </c>
      <c r="E79" s="1">
        <v>0.0853889943074</v>
      </c>
      <c r="F79" s="1">
        <v>0.183904987687</v>
      </c>
      <c r="G79" s="1">
        <v>0.779176395198</v>
      </c>
      <c r="H79" s="28" t="s">
        <v>148</v>
      </c>
      <c r="I79" s="28" t="s">
        <v>243</v>
      </c>
      <c r="J79" s="28" t="s">
        <v>478</v>
      </c>
      <c r="K79" s="28" t="s">
        <v>479</v>
      </c>
    </row>
    <row r="80" s="28" customFormat="1" spans="1:11">
      <c r="A80" s="1">
        <v>14</v>
      </c>
      <c r="B80" s="1" t="s">
        <v>480</v>
      </c>
      <c r="C80" s="1" t="s">
        <v>481</v>
      </c>
      <c r="D80" s="1" t="s">
        <v>141</v>
      </c>
      <c r="E80" s="1">
        <v>0.096551724137931</v>
      </c>
      <c r="F80" s="1">
        <v>0.190211893948</v>
      </c>
      <c r="G80" s="1">
        <v>0.795431556511</v>
      </c>
      <c r="H80" s="28" t="s">
        <v>154</v>
      </c>
      <c r="I80" s="28" t="s">
        <v>283</v>
      </c>
      <c r="J80" s="28" t="s">
        <v>482</v>
      </c>
      <c r="K80" s="28" t="s">
        <v>483</v>
      </c>
    </row>
    <row r="81" s="28" customFormat="1" spans="1:11">
      <c r="A81" s="1">
        <v>16</v>
      </c>
      <c r="B81" s="1" t="s">
        <v>484</v>
      </c>
      <c r="C81" s="1" t="s">
        <v>485</v>
      </c>
      <c r="D81" s="1" t="s">
        <v>141</v>
      </c>
      <c r="E81" s="1">
        <v>0.094117647058824</v>
      </c>
      <c r="F81" s="1">
        <v>0.196697759596</v>
      </c>
      <c r="G81" s="1">
        <v>0.801730108732</v>
      </c>
      <c r="H81" s="28" t="s">
        <v>154</v>
      </c>
      <c r="I81" s="28" t="s">
        <v>283</v>
      </c>
      <c r="J81" s="28" t="s">
        <v>486</v>
      </c>
      <c r="K81" s="28" t="s">
        <v>487</v>
      </c>
    </row>
    <row r="82" s="28" customFormat="1" spans="1:11">
      <c r="A82" s="1">
        <v>11</v>
      </c>
      <c r="B82" s="1" t="s">
        <v>488</v>
      </c>
      <c r="C82" s="1" t="s">
        <v>489</v>
      </c>
      <c r="D82" s="1" t="s">
        <v>141</v>
      </c>
      <c r="E82" s="1">
        <v>0.099099099099099</v>
      </c>
      <c r="F82" s="1">
        <v>0.202075395601</v>
      </c>
      <c r="G82" s="1">
        <v>0.803312066461</v>
      </c>
      <c r="H82" s="28" t="s">
        <v>148</v>
      </c>
      <c r="I82" s="28" t="s">
        <v>490</v>
      </c>
      <c r="J82" s="28" t="s">
        <v>491</v>
      </c>
      <c r="K82" s="28" t="s">
        <v>492</v>
      </c>
    </row>
    <row r="83" s="28" customFormat="1" spans="1:11">
      <c r="A83" s="1">
        <v>10</v>
      </c>
      <c r="B83" s="1" t="s">
        <v>493</v>
      </c>
      <c r="C83" s="1" t="s">
        <v>494</v>
      </c>
      <c r="D83" s="1" t="s">
        <v>141</v>
      </c>
      <c r="E83" s="1">
        <v>0.1010101010101</v>
      </c>
      <c r="F83" s="1">
        <v>0.200097458034</v>
      </c>
      <c r="G83" s="1">
        <v>0.805392268587</v>
      </c>
      <c r="H83" s="28" t="s">
        <v>185</v>
      </c>
      <c r="I83" s="28" t="s">
        <v>333</v>
      </c>
      <c r="J83" s="28" t="s">
        <v>495</v>
      </c>
      <c r="K83" s="28" t="s">
        <v>496</v>
      </c>
    </row>
    <row r="84" s="28" customFormat="1" spans="1:11">
      <c r="A84" s="1">
        <v>37</v>
      </c>
      <c r="B84" s="1" t="s">
        <v>497</v>
      </c>
      <c r="C84" s="1" t="s">
        <v>498</v>
      </c>
      <c r="D84" s="1" t="s">
        <v>141</v>
      </c>
      <c r="E84" s="1">
        <v>0.085253456221198</v>
      </c>
      <c r="F84" s="1">
        <v>0.2137152664</v>
      </c>
      <c r="G84" s="1">
        <v>0.809603715069</v>
      </c>
      <c r="H84" s="28" t="s">
        <v>293</v>
      </c>
      <c r="I84" s="28" t="s">
        <v>499</v>
      </c>
      <c r="J84" s="28" t="s">
        <v>500</v>
      </c>
      <c r="K84" s="28" t="s">
        <v>501</v>
      </c>
    </row>
    <row r="85" s="28" customFormat="1" spans="1:11">
      <c r="A85" s="1">
        <v>7</v>
      </c>
      <c r="B85" s="1" t="s">
        <v>502</v>
      </c>
      <c r="C85" s="1" t="s">
        <v>503</v>
      </c>
      <c r="D85" s="1" t="s">
        <v>141</v>
      </c>
      <c r="E85" s="1">
        <v>0.109375</v>
      </c>
      <c r="F85" s="1">
        <v>0.196218776297</v>
      </c>
      <c r="G85" s="1">
        <v>0.810031358559</v>
      </c>
      <c r="H85" s="28" t="s">
        <v>185</v>
      </c>
      <c r="I85" s="28" t="s">
        <v>234</v>
      </c>
      <c r="J85" s="28" t="s">
        <v>504</v>
      </c>
      <c r="K85" s="28" t="s">
        <v>505</v>
      </c>
    </row>
    <row r="86" s="28" customFormat="1" spans="1:11">
      <c r="A86" s="1">
        <v>1</v>
      </c>
      <c r="B86" s="1" t="s">
        <v>506</v>
      </c>
      <c r="C86" s="1" t="s">
        <v>507</v>
      </c>
      <c r="D86" s="1" t="s">
        <v>141</v>
      </c>
      <c r="E86" s="1">
        <v>0.33333333333333</v>
      </c>
      <c r="F86" s="1">
        <v>0.206865254382</v>
      </c>
      <c r="G86" s="1">
        <v>0.812324535501</v>
      </c>
      <c r="H86" s="28" t="s">
        <v>185</v>
      </c>
      <c r="I86" s="28" t="s">
        <v>308</v>
      </c>
      <c r="J86" s="28" t="s">
        <v>508</v>
      </c>
      <c r="K86" s="28" t="s">
        <v>509</v>
      </c>
    </row>
    <row r="87" s="28" customFormat="1" spans="1:11">
      <c r="A87" s="1">
        <v>15</v>
      </c>
      <c r="B87" s="1" t="s">
        <v>510</v>
      </c>
      <c r="C87" s="1" t="s">
        <v>511</v>
      </c>
      <c r="D87" s="1" t="s">
        <v>141</v>
      </c>
      <c r="E87" s="1">
        <v>0.09375</v>
      </c>
      <c r="F87" s="1">
        <v>0.210359570905</v>
      </c>
      <c r="G87" s="1">
        <v>0.816093757006</v>
      </c>
      <c r="H87" s="28" t="s">
        <v>154</v>
      </c>
      <c r="I87" s="28" t="s">
        <v>512</v>
      </c>
      <c r="J87" s="28" t="s">
        <v>513</v>
      </c>
      <c r="K87" s="28" t="s">
        <v>514</v>
      </c>
    </row>
    <row r="88" s="28" customFormat="1" spans="1:11">
      <c r="A88" s="1">
        <v>36</v>
      </c>
      <c r="B88" s="1" t="s">
        <v>515</v>
      </c>
      <c r="C88" s="1" t="s">
        <v>516</v>
      </c>
      <c r="D88" s="1" t="s">
        <v>141</v>
      </c>
      <c r="E88" s="1">
        <v>0.085106382978723</v>
      </c>
      <c r="F88" s="1">
        <v>0.220533012422</v>
      </c>
      <c r="G88" s="1">
        <v>0.816225632183</v>
      </c>
      <c r="H88" s="28" t="s">
        <v>148</v>
      </c>
      <c r="I88" s="28" t="s">
        <v>196</v>
      </c>
      <c r="J88" s="28" t="s">
        <v>517</v>
      </c>
      <c r="K88" s="28" t="s">
        <v>518</v>
      </c>
    </row>
    <row r="89" s="28" customFormat="1" spans="1:11">
      <c r="A89" s="1">
        <v>11</v>
      </c>
      <c r="B89" s="1" t="s">
        <v>519</v>
      </c>
      <c r="C89" s="1" t="s">
        <v>520</v>
      </c>
      <c r="D89" s="1" t="s">
        <v>141</v>
      </c>
      <c r="E89" s="1">
        <v>0.097345132743363</v>
      </c>
      <c r="F89" s="1">
        <v>0.218379125192</v>
      </c>
      <c r="G89" s="1">
        <v>0.817652073395</v>
      </c>
      <c r="H89" s="28" t="s">
        <v>154</v>
      </c>
      <c r="I89" s="28" t="s">
        <v>283</v>
      </c>
      <c r="J89" s="28" t="s">
        <v>521</v>
      </c>
      <c r="K89" s="28" t="s">
        <v>522</v>
      </c>
    </row>
    <row r="90" s="28" customFormat="1" spans="1:11">
      <c r="A90" s="1">
        <v>18</v>
      </c>
      <c r="B90" s="1" t="s">
        <v>523</v>
      </c>
      <c r="C90" s="1" t="s">
        <v>524</v>
      </c>
      <c r="D90" s="1" t="s">
        <v>141</v>
      </c>
      <c r="E90" s="1">
        <v>0.091370558375635</v>
      </c>
      <c r="F90" s="1">
        <v>0.213386246266</v>
      </c>
      <c r="G90" s="1">
        <v>0.817980610686</v>
      </c>
      <c r="H90" s="28" t="s">
        <v>154</v>
      </c>
      <c r="I90" s="28" t="s">
        <v>283</v>
      </c>
      <c r="J90" s="28" t="s">
        <v>525</v>
      </c>
      <c r="K90" s="28" t="s">
        <v>526</v>
      </c>
    </row>
    <row r="91" s="28" customFormat="1" spans="1:11">
      <c r="A91" s="1">
        <v>19</v>
      </c>
      <c r="B91" s="1" t="s">
        <v>527</v>
      </c>
      <c r="C91" s="1" t="s">
        <v>528</v>
      </c>
      <c r="D91" s="1" t="s">
        <v>141</v>
      </c>
      <c r="E91" s="1">
        <v>0.089622641509434</v>
      </c>
      <c r="F91" s="1">
        <v>0.229957818476</v>
      </c>
      <c r="G91" s="1">
        <v>0.82273797277</v>
      </c>
      <c r="H91" s="28" t="s">
        <v>154</v>
      </c>
      <c r="I91" s="28" t="s">
        <v>165</v>
      </c>
      <c r="J91" s="28" t="s">
        <v>529</v>
      </c>
      <c r="K91" s="28" t="s">
        <v>530</v>
      </c>
    </row>
    <row r="92" s="28" customFormat="1" spans="1:11">
      <c r="A92" s="1">
        <v>4</v>
      </c>
      <c r="B92" s="1" t="s">
        <v>531</v>
      </c>
      <c r="C92" s="1" t="s">
        <v>532</v>
      </c>
      <c r="D92" s="1" t="s">
        <v>141</v>
      </c>
      <c r="E92" s="1">
        <v>0.12121212121212</v>
      </c>
      <c r="F92" s="1">
        <v>0.227689694824</v>
      </c>
      <c r="G92" s="1">
        <v>0.823776199251</v>
      </c>
      <c r="H92" s="28" t="s">
        <v>185</v>
      </c>
      <c r="I92" s="28" t="s">
        <v>308</v>
      </c>
      <c r="J92" s="28" t="s">
        <v>533</v>
      </c>
      <c r="K92" s="28" t="s">
        <v>534</v>
      </c>
    </row>
    <row r="93" s="28" customFormat="1" spans="1:11">
      <c r="A93" s="1">
        <v>10</v>
      </c>
      <c r="B93" s="1" t="s">
        <v>535</v>
      </c>
      <c r="C93" s="1" t="s">
        <v>536</v>
      </c>
      <c r="D93" s="1" t="s">
        <v>141</v>
      </c>
      <c r="E93" s="1">
        <v>0.098039215686275</v>
      </c>
      <c r="F93" s="1">
        <v>0.226163340225</v>
      </c>
      <c r="G93" s="1">
        <v>0.827552222187</v>
      </c>
      <c r="H93" s="28" t="s">
        <v>148</v>
      </c>
      <c r="I93" s="28" t="s">
        <v>338</v>
      </c>
      <c r="J93" s="28" t="s">
        <v>537</v>
      </c>
      <c r="K93" s="28" t="s">
        <v>538</v>
      </c>
    </row>
    <row r="94" s="28" customFormat="1" spans="1:11">
      <c r="A94" s="1">
        <v>11</v>
      </c>
      <c r="B94" s="1" t="s">
        <v>539</v>
      </c>
      <c r="C94" s="1" t="s">
        <v>540</v>
      </c>
      <c r="D94" s="1" t="s">
        <v>141</v>
      </c>
      <c r="E94" s="1">
        <v>0.095652173913043</v>
      </c>
      <c r="F94" s="1">
        <v>0.235197904579</v>
      </c>
      <c r="G94" s="1">
        <v>0.832238739278</v>
      </c>
      <c r="H94" s="28" t="s">
        <v>154</v>
      </c>
      <c r="I94" s="28" t="s">
        <v>266</v>
      </c>
      <c r="J94" s="28" t="s">
        <v>541</v>
      </c>
      <c r="K94" s="28" t="s">
        <v>542</v>
      </c>
    </row>
    <row r="95" s="28" customFormat="1" spans="1:11">
      <c r="A95" s="1">
        <v>5</v>
      </c>
      <c r="B95" s="1" t="s">
        <v>543</v>
      </c>
      <c r="C95" s="1" t="s">
        <v>544</v>
      </c>
      <c r="D95" s="1" t="s">
        <v>141</v>
      </c>
      <c r="E95" s="1">
        <v>0.11111111111111</v>
      </c>
      <c r="F95" s="1">
        <v>0.240716212507</v>
      </c>
      <c r="G95" s="1">
        <v>0.833447531477</v>
      </c>
      <c r="H95" s="28" t="s">
        <v>185</v>
      </c>
      <c r="I95" s="28" t="s">
        <v>234</v>
      </c>
      <c r="J95" s="28" t="s">
        <v>545</v>
      </c>
      <c r="K95" s="28" t="s">
        <v>546</v>
      </c>
    </row>
    <row r="96" s="28" customFormat="1" spans="1:11">
      <c r="A96" s="1">
        <v>24</v>
      </c>
      <c r="B96" s="1" t="s">
        <v>547</v>
      </c>
      <c r="C96" s="1" t="s">
        <v>548</v>
      </c>
      <c r="D96" s="1" t="s">
        <v>141</v>
      </c>
      <c r="E96" s="1">
        <v>0.08695652173913</v>
      </c>
      <c r="F96" s="1">
        <v>0.240135162621</v>
      </c>
      <c r="G96" s="1">
        <v>0.840473069175</v>
      </c>
      <c r="H96" s="28" t="s">
        <v>154</v>
      </c>
      <c r="I96" s="28" t="s">
        <v>155</v>
      </c>
      <c r="J96" s="28" t="s">
        <v>549</v>
      </c>
      <c r="K96" s="28" t="s">
        <v>550</v>
      </c>
    </row>
    <row r="97" s="28" customFormat="1" spans="1:11">
      <c r="A97" s="1">
        <v>24</v>
      </c>
      <c r="B97" s="1" t="s">
        <v>551</v>
      </c>
      <c r="C97" s="1" t="s">
        <v>552</v>
      </c>
      <c r="D97" s="1" t="s">
        <v>141</v>
      </c>
      <c r="E97" s="1">
        <v>0.086330935251799</v>
      </c>
      <c r="F97" s="1">
        <v>0.25123707427</v>
      </c>
      <c r="G97" s="1">
        <v>0.860620616116</v>
      </c>
      <c r="H97" s="28" t="s">
        <v>148</v>
      </c>
      <c r="I97" s="28" t="s">
        <v>243</v>
      </c>
      <c r="J97" s="28" t="s">
        <v>553</v>
      </c>
      <c r="K97" s="28" t="s">
        <v>554</v>
      </c>
    </row>
    <row r="98" s="28" customFormat="1" spans="1:11">
      <c r="A98" s="1">
        <v>34</v>
      </c>
      <c r="B98" s="1" t="s">
        <v>555</v>
      </c>
      <c r="C98" s="1" t="s">
        <v>556</v>
      </c>
      <c r="D98" s="1" t="s">
        <v>141</v>
      </c>
      <c r="E98" s="1">
        <v>0.083333333333333</v>
      </c>
      <c r="F98" s="1">
        <v>0.267413182974</v>
      </c>
      <c r="G98" s="1">
        <v>0.869768130481</v>
      </c>
      <c r="H98" s="28" t="s">
        <v>174</v>
      </c>
      <c r="I98" s="28" t="s">
        <v>557</v>
      </c>
      <c r="J98" s="28" t="s">
        <v>558</v>
      </c>
      <c r="K98" s="28" t="s">
        <v>559</v>
      </c>
    </row>
    <row r="99" s="28" customFormat="1" spans="1:11">
      <c r="A99" s="1">
        <v>37</v>
      </c>
      <c r="B99" s="1" t="s">
        <v>560</v>
      </c>
      <c r="C99" s="1" t="s">
        <v>561</v>
      </c>
      <c r="D99" s="1" t="s">
        <v>141</v>
      </c>
      <c r="E99" s="1">
        <v>0.082959641255605</v>
      </c>
      <c r="F99" s="1">
        <v>0.265686840474</v>
      </c>
      <c r="G99" s="1">
        <v>0.872971047271</v>
      </c>
      <c r="H99" s="28" t="s">
        <v>148</v>
      </c>
      <c r="I99" s="28" t="s">
        <v>149</v>
      </c>
      <c r="J99" s="28" t="s">
        <v>562</v>
      </c>
      <c r="K99" s="28" t="s">
        <v>563</v>
      </c>
    </row>
    <row r="100" s="28" customFormat="1" spans="1:11">
      <c r="A100" s="1">
        <v>7</v>
      </c>
      <c r="B100" s="1" t="s">
        <v>564</v>
      </c>
      <c r="C100" s="1" t="s">
        <v>565</v>
      </c>
      <c r="D100" s="1" t="s">
        <v>141</v>
      </c>
      <c r="E100" s="1">
        <v>0.1</v>
      </c>
      <c r="F100" s="1">
        <v>0.263128439577</v>
      </c>
      <c r="G100" s="1">
        <v>0.873477912824</v>
      </c>
      <c r="H100" s="28" t="s">
        <v>154</v>
      </c>
      <c r="I100" s="28" t="s">
        <v>299</v>
      </c>
      <c r="J100" s="28" t="s">
        <v>566</v>
      </c>
      <c r="K100" s="28" t="s">
        <v>567</v>
      </c>
    </row>
    <row r="101" s="28" customFormat="1" spans="1:11">
      <c r="A101" s="1">
        <v>18</v>
      </c>
      <c r="B101" s="1" t="s">
        <v>568</v>
      </c>
      <c r="C101" s="1" t="s">
        <v>569</v>
      </c>
      <c r="D101" s="1" t="s">
        <v>141</v>
      </c>
      <c r="E101" s="1">
        <v>0.088235294117647</v>
      </c>
      <c r="F101" s="1">
        <v>0.258182179232</v>
      </c>
      <c r="G101" s="1">
        <v>0.875101702237</v>
      </c>
      <c r="H101" s="28" t="s">
        <v>185</v>
      </c>
      <c r="I101" s="28" t="s">
        <v>570</v>
      </c>
      <c r="J101" s="28" t="s">
        <v>571</v>
      </c>
      <c r="K101" s="28" t="s">
        <v>572</v>
      </c>
    </row>
    <row r="102" s="28" customFormat="1" spans="1:11">
      <c r="A102" s="1">
        <v>19</v>
      </c>
      <c r="B102" s="1" t="s">
        <v>573</v>
      </c>
      <c r="C102" s="1" t="s">
        <v>574</v>
      </c>
      <c r="D102" s="1" t="s">
        <v>141</v>
      </c>
      <c r="E102" s="1">
        <v>0.087557603686636</v>
      </c>
      <c r="F102" s="1">
        <v>0.2615567088</v>
      </c>
      <c r="G102" s="1">
        <v>0.8773047941</v>
      </c>
      <c r="H102" s="28" t="s">
        <v>148</v>
      </c>
      <c r="I102" s="28" t="s">
        <v>338</v>
      </c>
      <c r="J102" s="28" t="s">
        <v>575</v>
      </c>
      <c r="K102" s="28" t="s">
        <v>576</v>
      </c>
    </row>
    <row r="103" s="28" customFormat="1" spans="1:11">
      <c r="A103" s="1">
        <v>14</v>
      </c>
      <c r="B103" s="1" t="s">
        <v>577</v>
      </c>
      <c r="C103" s="1" t="s">
        <v>578</v>
      </c>
      <c r="D103" s="1" t="s">
        <v>141</v>
      </c>
      <c r="E103" s="1">
        <v>0.088607594936709</v>
      </c>
      <c r="F103" s="1">
        <v>0.28625638117</v>
      </c>
      <c r="G103" s="1">
        <v>0.894898589677</v>
      </c>
      <c r="H103" s="28" t="s">
        <v>154</v>
      </c>
      <c r="I103" s="28" t="s">
        <v>283</v>
      </c>
      <c r="J103" s="28" t="s">
        <v>579</v>
      </c>
      <c r="K103" s="28" t="s">
        <v>580</v>
      </c>
    </row>
    <row r="104" s="28" customFormat="1" spans="1:11">
      <c r="A104" s="1">
        <v>33</v>
      </c>
      <c r="B104" s="1" t="s">
        <v>581</v>
      </c>
      <c r="C104" s="1" t="s">
        <v>582</v>
      </c>
      <c r="D104" s="1" t="s">
        <v>141</v>
      </c>
      <c r="E104" s="1">
        <v>0.082706766917293</v>
      </c>
      <c r="F104" s="1">
        <v>0.285912262485</v>
      </c>
      <c r="G104" s="1">
        <v>0.902585769805</v>
      </c>
      <c r="H104" s="28" t="s">
        <v>174</v>
      </c>
      <c r="I104" s="28" t="s">
        <v>175</v>
      </c>
      <c r="J104" s="28" t="s">
        <v>583</v>
      </c>
      <c r="K104" s="28" t="s">
        <v>584</v>
      </c>
    </row>
    <row r="105" s="28" customFormat="1" spans="1:11">
      <c r="A105" s="1">
        <v>52</v>
      </c>
      <c r="B105" s="1" t="s">
        <v>585</v>
      </c>
      <c r="C105" s="1" t="s">
        <v>586</v>
      </c>
      <c r="D105" s="1" t="s">
        <v>141</v>
      </c>
      <c r="E105" s="1">
        <v>0.080745341614907</v>
      </c>
      <c r="F105" s="1">
        <v>0.285224887326</v>
      </c>
      <c r="G105" s="1">
        <v>0.909330828901</v>
      </c>
      <c r="H105" s="28" t="s">
        <v>174</v>
      </c>
      <c r="I105" s="28" t="s">
        <v>557</v>
      </c>
      <c r="J105" s="28" t="s">
        <v>587</v>
      </c>
      <c r="K105" s="28" t="s">
        <v>588</v>
      </c>
    </row>
    <row r="106" s="28" customFormat="1" spans="1:11">
      <c r="A106" s="1">
        <v>5</v>
      </c>
      <c r="B106" s="1" t="s">
        <v>589</v>
      </c>
      <c r="C106" s="1" t="s">
        <v>590</v>
      </c>
      <c r="D106" s="1" t="s">
        <v>141</v>
      </c>
      <c r="E106" s="1">
        <v>0.10416666666667</v>
      </c>
      <c r="F106" s="1">
        <v>0.28406516753</v>
      </c>
      <c r="G106" s="1">
        <v>0.914689839445</v>
      </c>
      <c r="H106" s="28" t="s">
        <v>185</v>
      </c>
      <c r="I106" s="28" t="s">
        <v>333</v>
      </c>
      <c r="J106" s="28" t="s">
        <v>591</v>
      </c>
      <c r="K106" s="28" t="s">
        <v>592</v>
      </c>
    </row>
    <row r="107" s="28" customFormat="1" spans="1:11">
      <c r="A107" s="1">
        <v>6</v>
      </c>
      <c r="B107" s="1" t="s">
        <v>593</v>
      </c>
      <c r="C107" s="1" t="s">
        <v>594</v>
      </c>
      <c r="D107" s="1" t="s">
        <v>141</v>
      </c>
      <c r="E107" s="1">
        <v>0.098360655737705</v>
      </c>
      <c r="F107" s="1">
        <v>0.299651068442</v>
      </c>
      <c r="G107" s="1">
        <v>0.927765808061</v>
      </c>
      <c r="H107" s="28" t="s">
        <v>185</v>
      </c>
      <c r="I107" s="28" t="s">
        <v>234</v>
      </c>
      <c r="J107" s="28" t="s">
        <v>595</v>
      </c>
      <c r="K107" s="28" t="s">
        <v>596</v>
      </c>
    </row>
    <row r="108" s="28" customFormat="1" spans="1:11">
      <c r="A108" s="1">
        <v>4</v>
      </c>
      <c r="B108" s="1" t="s">
        <v>597</v>
      </c>
      <c r="C108" s="1" t="s">
        <v>598</v>
      </c>
      <c r="D108" s="1" t="s">
        <v>141</v>
      </c>
      <c r="E108" s="1">
        <v>0.10526315789474</v>
      </c>
      <c r="F108" s="1">
        <v>0.311915946394</v>
      </c>
      <c r="G108" s="1">
        <v>0.938662941484</v>
      </c>
      <c r="H108" s="28" t="s">
        <v>154</v>
      </c>
      <c r="I108" s="28" t="s">
        <v>252</v>
      </c>
      <c r="J108" s="28" t="s">
        <v>599</v>
      </c>
      <c r="K108" s="28" t="s">
        <v>600</v>
      </c>
    </row>
    <row r="109" s="28" customFormat="1" spans="1:11">
      <c r="A109" s="1">
        <v>18</v>
      </c>
      <c r="B109" s="1" t="s">
        <v>601</v>
      </c>
      <c r="C109" s="1" t="s">
        <v>602</v>
      </c>
      <c r="D109" s="1" t="s">
        <v>141</v>
      </c>
      <c r="E109" s="1">
        <v>0.085308056872038</v>
      </c>
      <c r="F109" s="1">
        <v>0.306198247312</v>
      </c>
      <c r="G109" s="1">
        <v>0.939007958423</v>
      </c>
      <c r="H109" s="28" t="s">
        <v>154</v>
      </c>
      <c r="I109" s="28" t="s">
        <v>155</v>
      </c>
      <c r="J109" s="28" t="s">
        <v>603</v>
      </c>
      <c r="K109" s="28" t="s">
        <v>604</v>
      </c>
    </row>
    <row r="110" s="28" customFormat="1" spans="1:11">
      <c r="A110" s="1">
        <v>10</v>
      </c>
      <c r="B110" s="1" t="s">
        <v>605</v>
      </c>
      <c r="C110" s="1" t="s">
        <v>606</v>
      </c>
      <c r="D110" s="1" t="s">
        <v>141</v>
      </c>
      <c r="E110" s="1">
        <v>0.09009009009009</v>
      </c>
      <c r="F110" s="1">
        <v>0.310958343939</v>
      </c>
      <c r="G110" s="1">
        <v>0.944609308947</v>
      </c>
      <c r="H110" s="28" t="s">
        <v>148</v>
      </c>
      <c r="I110" s="28" t="s">
        <v>196</v>
      </c>
      <c r="J110" s="28" t="s">
        <v>607</v>
      </c>
      <c r="K110" s="28" t="s">
        <v>608</v>
      </c>
    </row>
    <row r="111" s="28" customFormat="1" spans="1:11">
      <c r="A111" s="1">
        <v>13</v>
      </c>
      <c r="B111" s="1" t="s">
        <v>609</v>
      </c>
      <c r="C111" s="1" t="s">
        <v>610</v>
      </c>
      <c r="D111" s="1" t="s">
        <v>141</v>
      </c>
      <c r="E111" s="1">
        <v>0.086666666666667</v>
      </c>
      <c r="F111" s="1">
        <v>0.323800646616</v>
      </c>
      <c r="G111" s="1">
        <v>0.947852801912</v>
      </c>
      <c r="H111" s="28" t="s">
        <v>174</v>
      </c>
      <c r="I111" s="28" t="s">
        <v>175</v>
      </c>
      <c r="J111" s="28" t="s">
        <v>611</v>
      </c>
      <c r="K111" s="28" t="s">
        <v>612</v>
      </c>
    </row>
    <row r="112" s="28" customFormat="1" spans="1:11">
      <c r="A112" s="1">
        <v>7</v>
      </c>
      <c r="B112" s="1" t="s">
        <v>613</v>
      </c>
      <c r="C112" s="1" t="s">
        <v>614</v>
      </c>
      <c r="D112" s="1" t="s">
        <v>141</v>
      </c>
      <c r="E112" s="1">
        <v>0.093333333333333</v>
      </c>
      <c r="F112" s="1">
        <v>0.323003082078</v>
      </c>
      <c r="G112" s="1">
        <v>0.954192591092</v>
      </c>
      <c r="H112" s="28" t="s">
        <v>148</v>
      </c>
      <c r="I112" s="28" t="s">
        <v>490</v>
      </c>
      <c r="J112" s="28" t="s">
        <v>615</v>
      </c>
      <c r="K112" s="28" t="s">
        <v>616</v>
      </c>
    </row>
    <row r="113" s="28" customFormat="1" spans="1:11">
      <c r="A113" s="1">
        <v>12</v>
      </c>
      <c r="B113" s="1" t="s">
        <v>617</v>
      </c>
      <c r="C113" s="1" t="s">
        <v>618</v>
      </c>
      <c r="D113" s="1" t="s">
        <v>141</v>
      </c>
      <c r="E113" s="1">
        <v>0.085714285714286</v>
      </c>
      <c r="F113" s="1">
        <v>0.34733894583</v>
      </c>
      <c r="G113" s="1">
        <v>0.955924278268</v>
      </c>
      <c r="H113" s="28" t="s">
        <v>154</v>
      </c>
      <c r="I113" s="28" t="s">
        <v>512</v>
      </c>
      <c r="J113" s="28" t="s">
        <v>619</v>
      </c>
      <c r="K113" s="28" t="s">
        <v>620</v>
      </c>
    </row>
    <row r="114" s="28" customFormat="1" spans="1:11">
      <c r="A114" s="1">
        <v>10</v>
      </c>
      <c r="B114" s="1" t="s">
        <v>621</v>
      </c>
      <c r="C114" s="1" t="s">
        <v>622</v>
      </c>
      <c r="D114" s="1" t="s">
        <v>141</v>
      </c>
      <c r="E114" s="1">
        <v>0.089285714285714</v>
      </c>
      <c r="F114" s="1">
        <v>0.320840502355</v>
      </c>
      <c r="G114" s="1">
        <v>0.956580016279</v>
      </c>
      <c r="H114" s="28" t="s">
        <v>148</v>
      </c>
      <c r="I114" s="28" t="s">
        <v>288</v>
      </c>
      <c r="J114" s="28" t="s">
        <v>623</v>
      </c>
      <c r="K114" s="28" t="s">
        <v>624</v>
      </c>
    </row>
    <row r="115" s="28" customFormat="1" spans="1:11">
      <c r="A115" s="28">
        <v>8</v>
      </c>
      <c r="B115" s="28" t="s">
        <v>625</v>
      </c>
      <c r="C115" s="28" t="s">
        <v>626</v>
      </c>
      <c r="D115" s="28" t="s">
        <v>141</v>
      </c>
      <c r="E115" s="28">
        <v>0.090909090909091</v>
      </c>
      <c r="F115" s="28">
        <v>0.330500471445</v>
      </c>
      <c r="G115" s="28">
        <v>0.958749115364</v>
      </c>
      <c r="H115" s="28" t="s">
        <v>154</v>
      </c>
      <c r="I115" s="28" t="s">
        <v>155</v>
      </c>
      <c r="J115" s="28" t="s">
        <v>627</v>
      </c>
      <c r="K115" s="28" t="s">
        <v>628</v>
      </c>
    </row>
    <row r="116" s="28" customFormat="1" spans="1:11">
      <c r="A116" s="28">
        <v>14</v>
      </c>
      <c r="B116" s="28" t="s">
        <v>629</v>
      </c>
      <c r="C116" s="28" t="s">
        <v>630</v>
      </c>
      <c r="D116" s="28" t="s">
        <v>141</v>
      </c>
      <c r="E116" s="28">
        <v>0.085365853658537</v>
      </c>
      <c r="F116" s="28">
        <v>0.335020751815</v>
      </c>
      <c r="G116" s="28">
        <v>0.963184661468</v>
      </c>
      <c r="H116" s="28" t="s">
        <v>174</v>
      </c>
      <c r="I116" s="28" t="s">
        <v>175</v>
      </c>
      <c r="J116" s="28" t="s">
        <v>631</v>
      </c>
      <c r="K116" s="28" t="s">
        <v>632</v>
      </c>
    </row>
    <row r="117" s="28" customFormat="1" spans="1:11">
      <c r="A117" s="28">
        <v>26</v>
      </c>
      <c r="B117" s="28" t="s">
        <v>633</v>
      </c>
      <c r="C117" s="28" t="s">
        <v>634</v>
      </c>
      <c r="D117" s="28" t="s">
        <v>141</v>
      </c>
      <c r="E117" s="28">
        <v>0.080996884735202</v>
      </c>
      <c r="F117" s="28">
        <v>0.353207947344</v>
      </c>
      <c r="G117" s="28">
        <v>0.963838635973</v>
      </c>
      <c r="H117" s="28" t="s">
        <v>293</v>
      </c>
      <c r="I117" s="28" t="s">
        <v>635</v>
      </c>
      <c r="J117" s="28" t="s">
        <v>636</v>
      </c>
      <c r="K117" s="28" t="s">
        <v>637</v>
      </c>
    </row>
    <row r="118" s="28" customFormat="1" spans="1:11">
      <c r="A118" s="28">
        <v>11</v>
      </c>
      <c r="B118" s="28" t="s">
        <v>638</v>
      </c>
      <c r="C118" s="28" t="s">
        <v>639</v>
      </c>
      <c r="D118" s="28" t="s">
        <v>141</v>
      </c>
      <c r="E118" s="28">
        <v>0.085271317829457</v>
      </c>
      <c r="F118" s="28">
        <v>0.363550409794</v>
      </c>
      <c r="G118" s="28">
        <v>0.967464726891</v>
      </c>
      <c r="H118" s="28" t="s">
        <v>154</v>
      </c>
      <c r="I118" s="28" t="s">
        <v>155</v>
      </c>
      <c r="J118" s="28" t="s">
        <v>640</v>
      </c>
      <c r="K118" s="28" t="s">
        <v>641</v>
      </c>
    </row>
    <row r="119" s="28" customFormat="1" spans="1:11">
      <c r="A119" s="28">
        <v>15</v>
      </c>
      <c r="B119" s="28" t="s">
        <v>642</v>
      </c>
      <c r="C119" s="28" t="s">
        <v>643</v>
      </c>
      <c r="D119" s="28" t="s">
        <v>141</v>
      </c>
      <c r="E119" s="28">
        <v>0.083333333333333</v>
      </c>
      <c r="F119" s="28">
        <v>0.361370992392</v>
      </c>
      <c r="G119" s="28">
        <v>0.969678829585</v>
      </c>
      <c r="H119" s="28" t="s">
        <v>154</v>
      </c>
      <c r="I119" s="28" t="s">
        <v>283</v>
      </c>
      <c r="J119" s="28" t="s">
        <v>644</v>
      </c>
      <c r="K119" s="28" t="s">
        <v>645</v>
      </c>
    </row>
    <row r="120" s="28" customFormat="1" spans="1:11">
      <c r="A120" s="28">
        <v>14</v>
      </c>
      <c r="B120" s="28" t="s">
        <v>646</v>
      </c>
      <c r="C120" s="28" t="s">
        <v>647</v>
      </c>
      <c r="D120" s="28" t="s">
        <v>141</v>
      </c>
      <c r="E120" s="28">
        <v>0.084848484848485</v>
      </c>
      <c r="F120" s="28">
        <v>0.343329733268</v>
      </c>
      <c r="G120" s="28">
        <v>0.969755913265</v>
      </c>
      <c r="H120" s="28" t="s">
        <v>154</v>
      </c>
      <c r="I120" s="28" t="s">
        <v>512</v>
      </c>
      <c r="J120" s="28" t="s">
        <v>648</v>
      </c>
      <c r="K120" s="28" t="s">
        <v>649</v>
      </c>
    </row>
    <row r="121" s="28" customFormat="1" spans="1:11">
      <c r="A121" s="28">
        <v>13</v>
      </c>
      <c r="B121" s="28" t="s">
        <v>650</v>
      </c>
      <c r="C121" s="28" t="s">
        <v>651</v>
      </c>
      <c r="D121" s="28" t="s">
        <v>141</v>
      </c>
      <c r="E121" s="28">
        <v>0.084415584415584</v>
      </c>
      <c r="F121" s="28">
        <v>0.358450285202</v>
      </c>
      <c r="G121" s="28">
        <v>0.969924301134</v>
      </c>
      <c r="H121" s="28" t="s">
        <v>293</v>
      </c>
      <c r="I121" s="28" t="s">
        <v>294</v>
      </c>
      <c r="J121" s="28" t="s">
        <v>652</v>
      </c>
      <c r="K121" s="28" t="s">
        <v>653</v>
      </c>
    </row>
    <row r="122" s="28" customFormat="1" spans="1:11">
      <c r="A122" s="28">
        <v>4</v>
      </c>
      <c r="B122" s="28" t="s">
        <v>654</v>
      </c>
      <c r="C122" s="28" t="s">
        <v>655</v>
      </c>
      <c r="D122" s="28" t="s">
        <v>141</v>
      </c>
      <c r="E122" s="28">
        <v>0.1</v>
      </c>
      <c r="F122" s="28">
        <v>0.346499680168</v>
      </c>
      <c r="G122" s="28">
        <v>0.970199104471</v>
      </c>
      <c r="H122" s="28" t="s">
        <v>148</v>
      </c>
      <c r="I122" s="28" t="s">
        <v>410</v>
      </c>
      <c r="J122" s="28" t="s">
        <v>656</v>
      </c>
      <c r="K122" s="28" t="s">
        <v>657</v>
      </c>
    </row>
    <row r="123" s="28" customFormat="1" spans="1:11">
      <c r="A123" s="28">
        <v>4</v>
      </c>
      <c r="B123" s="28" t="s">
        <v>658</v>
      </c>
      <c r="C123" s="28" t="s">
        <v>659</v>
      </c>
      <c r="D123" s="28" t="s">
        <v>141</v>
      </c>
      <c r="E123" s="28">
        <v>0.1</v>
      </c>
      <c r="F123" s="28">
        <v>0.346499680168</v>
      </c>
      <c r="G123" s="28">
        <v>0.970199104471</v>
      </c>
      <c r="H123" s="28" t="s">
        <v>142</v>
      </c>
      <c r="I123" s="28" t="s">
        <v>393</v>
      </c>
      <c r="J123" s="28" t="s">
        <v>660</v>
      </c>
      <c r="K123" s="28" t="s">
        <v>661</v>
      </c>
    </row>
    <row r="124" s="28" customFormat="1" spans="1:11">
      <c r="A124" s="28">
        <v>8</v>
      </c>
      <c r="B124" s="28" t="s">
        <v>662</v>
      </c>
      <c r="C124" s="28" t="s">
        <v>663</v>
      </c>
      <c r="D124" s="28" t="s">
        <v>141</v>
      </c>
      <c r="E124" s="28">
        <v>0.089887640449438</v>
      </c>
      <c r="F124" s="28">
        <v>0.341873606365</v>
      </c>
      <c r="G124" s="28">
        <v>0.974188506632</v>
      </c>
      <c r="H124" s="28" t="s">
        <v>148</v>
      </c>
      <c r="I124" s="28" t="s">
        <v>338</v>
      </c>
      <c r="J124" s="28" t="s">
        <v>664</v>
      </c>
      <c r="K124" s="28" t="s">
        <v>665</v>
      </c>
    </row>
    <row r="125" s="28" customFormat="1" spans="1:11">
      <c r="A125" s="28">
        <v>16</v>
      </c>
      <c r="B125" s="28" t="s">
        <v>666</v>
      </c>
      <c r="C125" s="28" t="s">
        <v>667</v>
      </c>
      <c r="D125" s="28" t="s">
        <v>141</v>
      </c>
      <c r="E125" s="28">
        <v>0.082474226804124</v>
      </c>
      <c r="F125" s="28">
        <v>0.370261070804</v>
      </c>
      <c r="G125" s="28">
        <v>0.977246432777</v>
      </c>
      <c r="H125" s="28" t="s">
        <v>154</v>
      </c>
      <c r="I125" s="28" t="s">
        <v>155</v>
      </c>
      <c r="J125" s="28" t="s">
        <v>668</v>
      </c>
      <c r="K125" s="28" t="s">
        <v>669</v>
      </c>
    </row>
    <row r="126" s="28" customFormat="1" spans="1:11">
      <c r="A126" s="28">
        <v>6</v>
      </c>
      <c r="B126" s="28" t="s">
        <v>670</v>
      </c>
      <c r="C126" s="28" t="s">
        <v>671</v>
      </c>
      <c r="D126" s="28" t="s">
        <v>141</v>
      </c>
      <c r="E126" s="28">
        <v>0.020338983050847</v>
      </c>
      <c r="F126" s="28">
        <v>0.999991400174</v>
      </c>
      <c r="G126" s="28">
        <v>0.999991400174</v>
      </c>
      <c r="H126" s="28" t="s">
        <v>142</v>
      </c>
      <c r="I126" s="28" t="s">
        <v>672</v>
      </c>
      <c r="J126" s="28" t="s">
        <v>673</v>
      </c>
      <c r="K126" s="28" t="s">
        <v>674</v>
      </c>
    </row>
    <row r="127" s="28" customFormat="1" spans="1:11">
      <c r="A127" s="28">
        <v>34</v>
      </c>
      <c r="B127" s="28" t="s">
        <v>675</v>
      </c>
      <c r="C127" s="28" t="s">
        <v>676</v>
      </c>
      <c r="D127" s="28" t="s">
        <v>141</v>
      </c>
      <c r="E127" s="28">
        <v>0.078341013824885</v>
      </c>
      <c r="F127" s="28">
        <v>0.400388714667</v>
      </c>
      <c r="G127" s="28">
        <v>1</v>
      </c>
      <c r="H127" s="28" t="s">
        <v>148</v>
      </c>
      <c r="I127" s="28" t="s">
        <v>196</v>
      </c>
      <c r="J127" s="28" t="s">
        <v>677</v>
      </c>
      <c r="K127" s="28" t="s">
        <v>678</v>
      </c>
    </row>
    <row r="128" s="28" customFormat="1" spans="1:11">
      <c r="A128" s="28">
        <v>17</v>
      </c>
      <c r="B128" s="28" t="s">
        <v>679</v>
      </c>
      <c r="C128" s="28" t="s">
        <v>680</v>
      </c>
      <c r="D128" s="28" t="s">
        <v>141</v>
      </c>
      <c r="E128" s="28">
        <v>0.080568720379147</v>
      </c>
      <c r="F128" s="28">
        <v>0.40143695084</v>
      </c>
      <c r="G128" s="28">
        <v>1</v>
      </c>
      <c r="H128" s="28" t="s">
        <v>154</v>
      </c>
      <c r="I128" s="28" t="s">
        <v>266</v>
      </c>
      <c r="J128" s="28" t="s">
        <v>681</v>
      </c>
      <c r="K128" s="28" t="s">
        <v>682</v>
      </c>
    </row>
    <row r="129" s="28" customFormat="1" spans="1:11">
      <c r="A129" s="28">
        <v>12</v>
      </c>
      <c r="B129" s="28" t="s">
        <v>683</v>
      </c>
      <c r="C129" s="28" t="s">
        <v>684</v>
      </c>
      <c r="D129" s="28" t="s">
        <v>141</v>
      </c>
      <c r="E129" s="28">
        <v>0.082191780821918</v>
      </c>
      <c r="F129" s="28">
        <v>0.402447303234</v>
      </c>
      <c r="G129" s="28">
        <v>1</v>
      </c>
      <c r="H129" s="28" t="s">
        <v>154</v>
      </c>
      <c r="I129" s="28" t="s">
        <v>283</v>
      </c>
      <c r="J129" s="28" t="s">
        <v>685</v>
      </c>
      <c r="K129" s="28" t="s">
        <v>686</v>
      </c>
    </row>
    <row r="130" s="28" customFormat="1" spans="1:11">
      <c r="A130" s="28">
        <v>13</v>
      </c>
      <c r="B130" s="28" t="s">
        <v>687</v>
      </c>
      <c r="C130" s="28" t="s">
        <v>688</v>
      </c>
      <c r="D130" s="28" t="s">
        <v>141</v>
      </c>
      <c r="E130" s="28">
        <v>0.081761006289308</v>
      </c>
      <c r="F130" s="28">
        <v>0.402506601344</v>
      </c>
      <c r="G130" s="28">
        <v>1</v>
      </c>
      <c r="H130" s="28" t="s">
        <v>154</v>
      </c>
      <c r="I130" s="28" t="s">
        <v>266</v>
      </c>
      <c r="J130" s="28" t="s">
        <v>689</v>
      </c>
      <c r="K130" s="28" t="s">
        <v>690</v>
      </c>
    </row>
    <row r="131" s="28" customFormat="1" spans="1:11">
      <c r="A131" s="28">
        <v>5</v>
      </c>
      <c r="B131" s="28" t="s">
        <v>691</v>
      </c>
      <c r="C131" s="28" t="s">
        <v>692</v>
      </c>
      <c r="D131" s="28" t="s">
        <v>141</v>
      </c>
      <c r="E131" s="28">
        <v>0.089285714285714</v>
      </c>
      <c r="F131" s="28">
        <v>0.404181533197</v>
      </c>
      <c r="G131" s="28">
        <v>1</v>
      </c>
      <c r="H131" s="28" t="s">
        <v>185</v>
      </c>
      <c r="I131" s="28" t="s">
        <v>415</v>
      </c>
      <c r="J131" s="28" t="s">
        <v>693</v>
      </c>
      <c r="K131" s="28" t="s">
        <v>694</v>
      </c>
    </row>
    <row r="132" s="28" customFormat="1" spans="1:11">
      <c r="A132" s="28">
        <v>26</v>
      </c>
      <c r="B132" s="28" t="s">
        <v>695</v>
      </c>
      <c r="C132" s="28" t="s">
        <v>696</v>
      </c>
      <c r="D132" s="28" t="s">
        <v>141</v>
      </c>
      <c r="E132" s="28">
        <v>0.078787878787879</v>
      </c>
      <c r="F132" s="28">
        <v>0.408102831127</v>
      </c>
      <c r="G132" s="28">
        <v>1</v>
      </c>
      <c r="H132" s="28" t="s">
        <v>148</v>
      </c>
      <c r="I132" s="28" t="s">
        <v>243</v>
      </c>
      <c r="J132" s="28" t="s">
        <v>697</v>
      </c>
      <c r="K132" s="28" t="s">
        <v>698</v>
      </c>
    </row>
    <row r="133" s="28" customFormat="1" spans="1:11">
      <c r="A133" s="28">
        <v>10</v>
      </c>
      <c r="B133" s="28" t="s">
        <v>699</v>
      </c>
      <c r="C133" s="28" t="s">
        <v>700</v>
      </c>
      <c r="D133" s="28" t="s">
        <v>141</v>
      </c>
      <c r="E133" s="28">
        <v>0.082644628099174</v>
      </c>
      <c r="F133" s="28">
        <v>0.411853980578</v>
      </c>
      <c r="G133" s="28">
        <v>1</v>
      </c>
      <c r="H133" s="28" t="s">
        <v>174</v>
      </c>
      <c r="I133" s="28" t="s">
        <v>175</v>
      </c>
      <c r="J133" s="28" t="s">
        <v>701</v>
      </c>
      <c r="K133" s="28" t="s">
        <v>702</v>
      </c>
    </row>
    <row r="134" s="28" customFormat="1" spans="1:11">
      <c r="A134" s="28">
        <v>28</v>
      </c>
      <c r="B134" s="28" t="s">
        <v>703</v>
      </c>
      <c r="C134" s="28" t="s">
        <v>704</v>
      </c>
      <c r="D134" s="28" t="s">
        <v>141</v>
      </c>
      <c r="E134" s="28">
        <v>0.07843137254902</v>
      </c>
      <c r="F134" s="28">
        <v>0.412086149649</v>
      </c>
      <c r="G134" s="28">
        <v>1</v>
      </c>
      <c r="H134" s="28" t="s">
        <v>148</v>
      </c>
      <c r="I134" s="28" t="s">
        <v>288</v>
      </c>
      <c r="J134" s="28" t="s">
        <v>705</v>
      </c>
      <c r="K134" s="28" t="s">
        <v>706</v>
      </c>
    </row>
    <row r="135" s="28" customFormat="1" spans="1:11">
      <c r="A135" s="28">
        <v>2</v>
      </c>
      <c r="B135" s="28" t="s">
        <v>707</v>
      </c>
      <c r="C135" s="28" t="s">
        <v>708</v>
      </c>
      <c r="D135" s="28" t="s">
        <v>141</v>
      </c>
      <c r="E135" s="28">
        <v>0.1</v>
      </c>
      <c r="F135" s="28">
        <v>0.444130490036</v>
      </c>
      <c r="G135" s="28">
        <v>1</v>
      </c>
      <c r="H135" s="28" t="s">
        <v>185</v>
      </c>
      <c r="I135" s="28" t="s">
        <v>709</v>
      </c>
      <c r="J135" s="28" t="s">
        <v>710</v>
      </c>
      <c r="K135" s="28" t="s">
        <v>711</v>
      </c>
    </row>
    <row r="136" s="28" customFormat="1" spans="1:11">
      <c r="A136" s="28">
        <v>2</v>
      </c>
      <c r="B136" s="28" t="s">
        <v>712</v>
      </c>
      <c r="C136" s="28" t="s">
        <v>713</v>
      </c>
      <c r="D136" s="28" t="s">
        <v>141</v>
      </c>
      <c r="E136" s="28">
        <v>0.1</v>
      </c>
      <c r="F136" s="28">
        <v>0.444130490036</v>
      </c>
      <c r="G136" s="28">
        <v>1</v>
      </c>
      <c r="H136" s="28" t="s">
        <v>185</v>
      </c>
      <c r="I136" s="28" t="s">
        <v>308</v>
      </c>
      <c r="J136" s="28" t="s">
        <v>714</v>
      </c>
      <c r="K136" s="28" t="s">
        <v>715</v>
      </c>
    </row>
    <row r="137" s="28" customFormat="1" spans="1:11">
      <c r="A137" s="28">
        <v>7</v>
      </c>
      <c r="B137" s="28" t="s">
        <v>716</v>
      </c>
      <c r="C137" s="28" t="s">
        <v>717</v>
      </c>
      <c r="D137" s="28" t="s">
        <v>141</v>
      </c>
      <c r="E137" s="28">
        <v>0.082352941176471</v>
      </c>
      <c r="F137" s="28">
        <v>0.446812898672</v>
      </c>
      <c r="G137" s="28">
        <v>1</v>
      </c>
      <c r="H137" s="28" t="s">
        <v>174</v>
      </c>
      <c r="I137" s="28" t="s">
        <v>175</v>
      </c>
      <c r="J137" s="28" t="s">
        <v>718</v>
      </c>
      <c r="K137" s="28" t="s">
        <v>719</v>
      </c>
    </row>
    <row r="138" s="28" customFormat="1" spans="1:11">
      <c r="A138" s="28">
        <v>4</v>
      </c>
      <c r="B138" s="28" t="s">
        <v>720</v>
      </c>
      <c r="C138" s="28" t="s">
        <v>721</v>
      </c>
      <c r="D138" s="28" t="s">
        <v>141</v>
      </c>
      <c r="E138" s="28">
        <v>0.08695652173913</v>
      </c>
      <c r="F138" s="28">
        <v>0.449542058437</v>
      </c>
      <c r="G138" s="28">
        <v>1</v>
      </c>
      <c r="H138" s="28" t="s">
        <v>148</v>
      </c>
      <c r="I138" s="28" t="s">
        <v>722</v>
      </c>
      <c r="J138" s="28" t="s">
        <v>723</v>
      </c>
      <c r="K138" s="28" t="s">
        <v>724</v>
      </c>
    </row>
    <row r="139" s="28" customFormat="1" spans="1:11">
      <c r="A139" s="28">
        <v>25</v>
      </c>
      <c r="B139" s="28" t="s">
        <v>725</v>
      </c>
      <c r="C139" s="28" t="s">
        <v>726</v>
      </c>
      <c r="D139" s="28" t="s">
        <v>141</v>
      </c>
      <c r="E139" s="28">
        <v>0.07716049382716</v>
      </c>
      <c r="F139" s="28">
        <v>0.45327648548</v>
      </c>
      <c r="G139" s="28">
        <v>1</v>
      </c>
      <c r="H139" s="28" t="s">
        <v>148</v>
      </c>
      <c r="I139" s="28" t="s">
        <v>288</v>
      </c>
      <c r="J139" s="28" t="s">
        <v>727</v>
      </c>
      <c r="K139" s="28" t="s">
        <v>728</v>
      </c>
    </row>
    <row r="140" s="28" customFormat="1" spans="1:11">
      <c r="A140" s="28">
        <v>8</v>
      </c>
      <c r="B140" s="28" t="s">
        <v>729</v>
      </c>
      <c r="C140" s="28" t="s">
        <v>730</v>
      </c>
      <c r="D140" s="28" t="s">
        <v>141</v>
      </c>
      <c r="E140" s="28">
        <v>0.080808080808081</v>
      </c>
      <c r="F140" s="28">
        <v>0.456870077101</v>
      </c>
      <c r="G140" s="28">
        <v>1</v>
      </c>
      <c r="H140" s="28" t="s">
        <v>154</v>
      </c>
      <c r="I140" s="28" t="s">
        <v>283</v>
      </c>
      <c r="J140" s="28" t="s">
        <v>731</v>
      </c>
      <c r="K140" s="28" t="s">
        <v>732</v>
      </c>
    </row>
    <row r="141" s="28" customFormat="1" spans="1:11">
      <c r="A141" s="28">
        <v>15</v>
      </c>
      <c r="B141" s="28" t="s">
        <v>733</v>
      </c>
      <c r="C141" s="28" t="s">
        <v>734</v>
      </c>
      <c r="D141" s="28" t="s">
        <v>141</v>
      </c>
      <c r="E141" s="28">
        <v>0.078125</v>
      </c>
      <c r="F141" s="28">
        <v>0.459727871416</v>
      </c>
      <c r="G141" s="28">
        <v>1</v>
      </c>
      <c r="H141" s="28" t="s">
        <v>174</v>
      </c>
      <c r="I141" s="28" t="s">
        <v>175</v>
      </c>
      <c r="J141" s="28" t="s">
        <v>735</v>
      </c>
      <c r="K141" s="28" t="s">
        <v>736</v>
      </c>
    </row>
    <row r="142" s="28" customFormat="1" spans="1:11">
      <c r="A142" s="28">
        <v>15</v>
      </c>
      <c r="B142" s="28" t="s">
        <v>737</v>
      </c>
      <c r="C142" s="28" t="s">
        <v>738</v>
      </c>
      <c r="D142" s="28" t="s">
        <v>141</v>
      </c>
      <c r="E142" s="28">
        <v>0.078125</v>
      </c>
      <c r="F142" s="28">
        <v>0.459727871416</v>
      </c>
      <c r="G142" s="28">
        <v>1</v>
      </c>
      <c r="H142" s="28" t="s">
        <v>174</v>
      </c>
      <c r="I142" s="28" t="s">
        <v>175</v>
      </c>
      <c r="J142" s="28" t="s">
        <v>739</v>
      </c>
      <c r="K142" s="28" t="s">
        <v>740</v>
      </c>
    </row>
    <row r="143" s="28" customFormat="1" spans="1:11">
      <c r="A143" s="28">
        <v>4</v>
      </c>
      <c r="B143" s="28" t="s">
        <v>741</v>
      </c>
      <c r="C143" s="28" t="s">
        <v>742</v>
      </c>
      <c r="D143" s="28" t="s">
        <v>141</v>
      </c>
      <c r="E143" s="28">
        <v>0.085106382978723</v>
      </c>
      <c r="F143" s="28">
        <v>0.466296183497</v>
      </c>
      <c r="G143" s="28">
        <v>1</v>
      </c>
      <c r="H143" s="28" t="s">
        <v>154</v>
      </c>
      <c r="I143" s="28" t="s">
        <v>191</v>
      </c>
      <c r="J143" s="28" t="s">
        <v>743</v>
      </c>
      <c r="K143" s="28" t="s">
        <v>744</v>
      </c>
    </row>
    <row r="144" s="28" customFormat="1" spans="1:11">
      <c r="A144" s="28">
        <v>3</v>
      </c>
      <c r="B144" s="28" t="s">
        <v>745</v>
      </c>
      <c r="C144" s="28" t="s">
        <v>746</v>
      </c>
      <c r="D144" s="28" t="s">
        <v>141</v>
      </c>
      <c r="E144" s="28">
        <v>0.088235294117647</v>
      </c>
      <c r="F144" s="28">
        <v>0.468535312036</v>
      </c>
      <c r="G144" s="28">
        <v>1</v>
      </c>
      <c r="H144" s="28" t="s">
        <v>185</v>
      </c>
      <c r="I144" s="28" t="s">
        <v>415</v>
      </c>
      <c r="J144" s="28" t="s">
        <v>747</v>
      </c>
      <c r="K144" s="28" t="s">
        <v>748</v>
      </c>
    </row>
    <row r="145" s="28" customFormat="1" spans="1:11">
      <c r="A145" s="28">
        <v>17</v>
      </c>
      <c r="B145" s="28" t="s">
        <v>749</v>
      </c>
      <c r="C145" s="28" t="s">
        <v>750</v>
      </c>
      <c r="D145" s="28" t="s">
        <v>141</v>
      </c>
      <c r="E145" s="28">
        <v>0.076576576576577</v>
      </c>
      <c r="F145" s="28">
        <v>0.486048255799</v>
      </c>
      <c r="G145" s="28">
        <v>1</v>
      </c>
      <c r="H145" s="28" t="s">
        <v>148</v>
      </c>
      <c r="I145" s="28" t="s">
        <v>338</v>
      </c>
      <c r="J145" s="28" t="s">
        <v>751</v>
      </c>
      <c r="K145" s="28" t="s">
        <v>752</v>
      </c>
    </row>
    <row r="146" s="28" customFormat="1" spans="1:11">
      <c r="A146" s="28">
        <v>8</v>
      </c>
      <c r="B146" s="28" t="s">
        <v>753</v>
      </c>
      <c r="C146" s="28" t="s">
        <v>754</v>
      </c>
      <c r="D146" s="28" t="s">
        <v>141</v>
      </c>
      <c r="E146" s="28">
        <v>0.07843137254902</v>
      </c>
      <c r="F146" s="28">
        <v>0.490930286372</v>
      </c>
      <c r="G146" s="28">
        <v>1</v>
      </c>
      <c r="H146" s="28" t="s">
        <v>154</v>
      </c>
      <c r="I146" s="28" t="s">
        <v>461</v>
      </c>
      <c r="J146" s="28" t="s">
        <v>755</v>
      </c>
      <c r="K146" s="28" t="s">
        <v>756</v>
      </c>
    </row>
    <row r="147" s="28" customFormat="1" spans="1:11">
      <c r="A147" s="28">
        <v>4</v>
      </c>
      <c r="B147" s="28" t="s">
        <v>757</v>
      </c>
      <c r="C147" s="28" t="s">
        <v>758</v>
      </c>
      <c r="D147" s="28" t="s">
        <v>141</v>
      </c>
      <c r="E147" s="28">
        <v>0.081632653061224</v>
      </c>
      <c r="F147" s="28">
        <v>0.499220227239</v>
      </c>
      <c r="G147" s="28">
        <v>1</v>
      </c>
      <c r="H147" s="28" t="s">
        <v>154</v>
      </c>
      <c r="I147" s="28" t="s">
        <v>512</v>
      </c>
      <c r="J147" s="28" t="s">
        <v>759</v>
      </c>
      <c r="K147" s="28" t="s">
        <v>760</v>
      </c>
    </row>
    <row r="148" s="28" customFormat="1" spans="1:11">
      <c r="A148" s="28">
        <v>10</v>
      </c>
      <c r="B148" s="28" t="s">
        <v>761</v>
      </c>
      <c r="C148" s="28" t="s">
        <v>762</v>
      </c>
      <c r="D148" s="28" t="s">
        <v>141</v>
      </c>
      <c r="E148" s="28">
        <v>0.076923076923077</v>
      </c>
      <c r="F148" s="28">
        <v>0.503008141291</v>
      </c>
      <c r="G148" s="28">
        <v>1</v>
      </c>
      <c r="H148" s="28" t="s">
        <v>154</v>
      </c>
      <c r="I148" s="28" t="s">
        <v>512</v>
      </c>
      <c r="J148" s="28" t="s">
        <v>763</v>
      </c>
      <c r="K148" s="28" t="s">
        <v>764</v>
      </c>
    </row>
    <row r="149" s="28" customFormat="1" spans="1:11">
      <c r="A149" s="28">
        <v>3</v>
      </c>
      <c r="B149" s="28" t="s">
        <v>765</v>
      </c>
      <c r="C149" s="28" t="s">
        <v>766</v>
      </c>
      <c r="D149" s="28" t="s">
        <v>141</v>
      </c>
      <c r="E149" s="28">
        <v>0.083333333333333</v>
      </c>
      <c r="F149" s="28">
        <v>0.507131827817</v>
      </c>
      <c r="G149" s="28">
        <v>1</v>
      </c>
      <c r="H149" s="28" t="s">
        <v>185</v>
      </c>
      <c r="I149" s="28" t="s">
        <v>767</v>
      </c>
      <c r="J149" s="28" t="s">
        <v>768</v>
      </c>
      <c r="K149" s="28" t="s">
        <v>769</v>
      </c>
    </row>
    <row r="150" s="28" customFormat="1" spans="1:11">
      <c r="A150" s="28">
        <v>9</v>
      </c>
      <c r="B150" s="28" t="s">
        <v>770</v>
      </c>
      <c r="C150" s="28" t="s">
        <v>771</v>
      </c>
      <c r="D150" s="28" t="s">
        <v>141</v>
      </c>
      <c r="E150" s="28">
        <v>0.076923076923077</v>
      </c>
      <c r="F150" s="28">
        <v>0.507858994874</v>
      </c>
      <c r="G150" s="28">
        <v>1</v>
      </c>
      <c r="H150" s="28" t="s">
        <v>148</v>
      </c>
      <c r="I150" s="28" t="s">
        <v>722</v>
      </c>
      <c r="J150" s="28" t="s">
        <v>772</v>
      </c>
      <c r="K150" s="28" t="s">
        <v>773</v>
      </c>
    </row>
    <row r="151" s="28" customFormat="1" spans="1:11">
      <c r="A151" s="28">
        <v>15</v>
      </c>
      <c r="B151" s="28" t="s">
        <v>774</v>
      </c>
      <c r="C151" s="28" t="s">
        <v>775</v>
      </c>
      <c r="D151" s="28" t="s">
        <v>141</v>
      </c>
      <c r="E151" s="28">
        <v>0.075757575757576</v>
      </c>
      <c r="F151" s="28">
        <v>0.508628253248</v>
      </c>
      <c r="G151" s="28">
        <v>1</v>
      </c>
      <c r="H151" s="28" t="s">
        <v>154</v>
      </c>
      <c r="I151" s="28" t="s">
        <v>155</v>
      </c>
      <c r="J151" s="28" t="s">
        <v>776</v>
      </c>
      <c r="K151" s="28" t="s">
        <v>777</v>
      </c>
    </row>
    <row r="152" s="28" customFormat="1" spans="1:11">
      <c r="A152" s="28">
        <v>2</v>
      </c>
      <c r="B152" s="28" t="s">
        <v>778</v>
      </c>
      <c r="C152" s="28" t="s">
        <v>779</v>
      </c>
      <c r="D152" s="28" t="s">
        <v>141</v>
      </c>
      <c r="E152" s="28">
        <v>0.08695652173913</v>
      </c>
      <c r="F152" s="28">
        <v>0.518412657301</v>
      </c>
      <c r="G152" s="28">
        <v>1</v>
      </c>
      <c r="H152" s="28" t="s">
        <v>142</v>
      </c>
      <c r="I152" s="28" t="s">
        <v>393</v>
      </c>
      <c r="J152" s="28" t="s">
        <v>780</v>
      </c>
      <c r="K152" s="28" t="s">
        <v>781</v>
      </c>
    </row>
    <row r="153" s="28" customFormat="1" spans="1:11">
      <c r="A153" s="28">
        <v>3</v>
      </c>
      <c r="B153" s="28" t="s">
        <v>782</v>
      </c>
      <c r="C153" s="28" t="s">
        <v>783</v>
      </c>
      <c r="D153" s="28" t="s">
        <v>141</v>
      </c>
      <c r="E153" s="28">
        <v>0.081081081081081</v>
      </c>
      <c r="F153" s="28">
        <v>0.525872657912</v>
      </c>
      <c r="G153" s="28">
        <v>1</v>
      </c>
      <c r="H153" s="28" t="s">
        <v>185</v>
      </c>
      <c r="I153" s="28" t="s">
        <v>415</v>
      </c>
      <c r="J153" s="28" t="s">
        <v>784</v>
      </c>
      <c r="K153" s="28" t="s">
        <v>785</v>
      </c>
    </row>
    <row r="154" s="28" customFormat="1" spans="1:11">
      <c r="A154" s="28">
        <v>27</v>
      </c>
      <c r="B154" s="28" t="s">
        <v>786</v>
      </c>
      <c r="C154" s="28" t="s">
        <v>787</v>
      </c>
      <c r="D154" s="28" t="s">
        <v>141</v>
      </c>
      <c r="E154" s="28">
        <v>0.074380165289256</v>
      </c>
      <c r="F154" s="28">
        <v>0.528127412796</v>
      </c>
      <c r="G154" s="28">
        <v>1</v>
      </c>
      <c r="H154" s="28" t="s">
        <v>148</v>
      </c>
      <c r="I154" s="28" t="s">
        <v>149</v>
      </c>
      <c r="J154" s="28" t="s">
        <v>788</v>
      </c>
      <c r="K154" s="28" t="s">
        <v>789</v>
      </c>
    </row>
    <row r="155" s="28" customFormat="1" spans="1:11">
      <c r="A155" s="28">
        <v>4</v>
      </c>
      <c r="B155" s="28" t="s">
        <v>790</v>
      </c>
      <c r="C155" s="28" t="s">
        <v>791</v>
      </c>
      <c r="D155" s="28" t="s">
        <v>141</v>
      </c>
      <c r="E155" s="28">
        <v>0.07843137254902</v>
      </c>
      <c r="F155" s="28">
        <v>0.531233071484</v>
      </c>
      <c r="G155" s="28">
        <v>1</v>
      </c>
      <c r="H155" s="28" t="s">
        <v>185</v>
      </c>
      <c r="I155" s="28" t="s">
        <v>234</v>
      </c>
      <c r="J155" s="28" t="s">
        <v>792</v>
      </c>
      <c r="K155" s="28" t="s">
        <v>793</v>
      </c>
    </row>
    <row r="156" s="28" customFormat="1" spans="1:11">
      <c r="A156" s="28">
        <v>17</v>
      </c>
      <c r="B156" s="28" t="s">
        <v>794</v>
      </c>
      <c r="C156" s="28" t="s">
        <v>795</v>
      </c>
      <c r="D156" s="28" t="s">
        <v>141</v>
      </c>
      <c r="E156" s="28">
        <v>0.074561403508772</v>
      </c>
      <c r="F156" s="28">
        <v>0.531497300786</v>
      </c>
      <c r="G156" s="28">
        <v>1</v>
      </c>
      <c r="H156" s="28" t="s">
        <v>154</v>
      </c>
      <c r="I156" s="28" t="s">
        <v>252</v>
      </c>
      <c r="J156" s="28" t="s">
        <v>796</v>
      </c>
      <c r="K156" s="28" t="s">
        <v>797</v>
      </c>
    </row>
    <row r="157" s="28" customFormat="1" spans="1:11">
      <c r="A157" s="28">
        <v>7</v>
      </c>
      <c r="B157" s="28" t="s">
        <v>798</v>
      </c>
      <c r="C157" s="28" t="s">
        <v>799</v>
      </c>
      <c r="D157" s="28" t="s">
        <v>141</v>
      </c>
      <c r="E157" s="28">
        <v>0.075268817204301</v>
      </c>
      <c r="F157" s="28">
        <v>0.543014210505</v>
      </c>
      <c r="G157" s="28">
        <v>1</v>
      </c>
      <c r="H157" s="28" t="s">
        <v>154</v>
      </c>
      <c r="I157" s="28" t="s">
        <v>512</v>
      </c>
      <c r="J157" s="28" t="s">
        <v>800</v>
      </c>
      <c r="K157" s="28" t="s">
        <v>801</v>
      </c>
    </row>
    <row r="158" s="28" customFormat="1" spans="1:11">
      <c r="A158" s="28">
        <v>3</v>
      </c>
      <c r="B158" s="28" t="s">
        <v>802</v>
      </c>
      <c r="C158" s="28" t="s">
        <v>803</v>
      </c>
      <c r="D158" s="28" t="s">
        <v>141</v>
      </c>
      <c r="E158" s="28">
        <v>0.078947368421053</v>
      </c>
      <c r="F158" s="28">
        <v>0.544211804612</v>
      </c>
      <c r="G158" s="28">
        <v>1</v>
      </c>
      <c r="H158" s="28" t="s">
        <v>185</v>
      </c>
      <c r="I158" s="28" t="s">
        <v>709</v>
      </c>
      <c r="J158" s="28" t="s">
        <v>804</v>
      </c>
      <c r="K158" s="28" t="s">
        <v>805</v>
      </c>
    </row>
    <row r="159" s="28" customFormat="1" spans="1:11">
      <c r="A159" s="28">
        <v>5</v>
      </c>
      <c r="B159" s="28" t="s">
        <v>806</v>
      </c>
      <c r="C159" s="28" t="s">
        <v>807</v>
      </c>
      <c r="D159" s="28" t="s">
        <v>141</v>
      </c>
      <c r="E159" s="28">
        <v>0.075757575757576</v>
      </c>
      <c r="F159" s="28">
        <v>0.549492122232</v>
      </c>
      <c r="G159" s="28">
        <v>1</v>
      </c>
      <c r="H159" s="28" t="s">
        <v>185</v>
      </c>
      <c r="I159" s="28" t="s">
        <v>767</v>
      </c>
      <c r="J159" s="28" t="s">
        <v>808</v>
      </c>
      <c r="K159" s="28" t="s">
        <v>809</v>
      </c>
    </row>
    <row r="160" s="28" customFormat="1" spans="1:11">
      <c r="A160" s="28">
        <v>7</v>
      </c>
      <c r="B160" s="28" t="s">
        <v>810</v>
      </c>
      <c r="C160" s="28" t="s">
        <v>811</v>
      </c>
      <c r="D160" s="28" t="s">
        <v>141</v>
      </c>
      <c r="E160" s="28">
        <v>0.074468085106383</v>
      </c>
      <c r="F160" s="28">
        <v>0.554574293457</v>
      </c>
      <c r="G160" s="28">
        <v>1</v>
      </c>
      <c r="H160" s="28" t="s">
        <v>154</v>
      </c>
      <c r="I160" s="28" t="s">
        <v>283</v>
      </c>
      <c r="J160" s="28" t="s">
        <v>812</v>
      </c>
      <c r="K160" s="28" t="s">
        <v>813</v>
      </c>
    </row>
    <row r="161" s="28" customFormat="1" spans="1:11">
      <c r="A161" s="28">
        <v>16</v>
      </c>
      <c r="B161" s="28" t="s">
        <v>814</v>
      </c>
      <c r="C161" s="28" t="s">
        <v>815</v>
      </c>
      <c r="D161" s="28" t="s">
        <v>141</v>
      </c>
      <c r="E161" s="28">
        <v>0.073394495412844</v>
      </c>
      <c r="F161" s="28">
        <v>0.558826243106</v>
      </c>
      <c r="G161" s="28">
        <v>1</v>
      </c>
      <c r="H161" s="28" t="s">
        <v>174</v>
      </c>
      <c r="I161" s="28" t="s">
        <v>175</v>
      </c>
      <c r="J161" s="28" t="s">
        <v>816</v>
      </c>
      <c r="K161" s="28" t="s">
        <v>817</v>
      </c>
    </row>
    <row r="162" s="28" customFormat="1" spans="1:11">
      <c r="A162" s="28">
        <v>5</v>
      </c>
      <c r="B162" s="28" t="s">
        <v>818</v>
      </c>
      <c r="C162" s="28" t="s">
        <v>819</v>
      </c>
      <c r="D162" s="28" t="s">
        <v>141</v>
      </c>
      <c r="E162" s="28">
        <v>0.074626865671642</v>
      </c>
      <c r="F162" s="28">
        <v>0.563125575307</v>
      </c>
      <c r="G162" s="28">
        <v>1</v>
      </c>
      <c r="H162" s="28" t="s">
        <v>154</v>
      </c>
      <c r="I162" s="28" t="s">
        <v>355</v>
      </c>
      <c r="J162" s="28" t="s">
        <v>820</v>
      </c>
      <c r="K162" s="28" t="s">
        <v>821</v>
      </c>
    </row>
    <row r="163" s="28" customFormat="1" spans="1:11">
      <c r="A163" s="28">
        <v>2</v>
      </c>
      <c r="B163" s="28" t="s">
        <v>822</v>
      </c>
      <c r="C163" s="28" t="s">
        <v>823</v>
      </c>
      <c r="D163" s="28" t="s">
        <v>141</v>
      </c>
      <c r="E163" s="28">
        <v>0.08</v>
      </c>
      <c r="F163" s="28">
        <v>0.564116873345</v>
      </c>
      <c r="G163" s="28">
        <v>1</v>
      </c>
      <c r="H163" s="28" t="s">
        <v>185</v>
      </c>
      <c r="I163" s="28" t="s">
        <v>308</v>
      </c>
      <c r="J163" s="28" t="s">
        <v>824</v>
      </c>
      <c r="K163" s="28" t="s">
        <v>825</v>
      </c>
    </row>
    <row r="164" s="28" customFormat="1" spans="1:11">
      <c r="A164" s="28">
        <v>2</v>
      </c>
      <c r="B164" s="28" t="s">
        <v>826</v>
      </c>
      <c r="C164" s="28" t="s">
        <v>827</v>
      </c>
      <c r="D164" s="28" t="s">
        <v>141</v>
      </c>
      <c r="E164" s="28">
        <v>0.08</v>
      </c>
      <c r="F164" s="28">
        <v>0.564116873345</v>
      </c>
      <c r="G164" s="28">
        <v>1</v>
      </c>
      <c r="H164" s="28" t="s">
        <v>185</v>
      </c>
      <c r="I164" s="28" t="s">
        <v>234</v>
      </c>
      <c r="J164" s="28" t="s">
        <v>828</v>
      </c>
      <c r="K164" s="28" t="s">
        <v>829</v>
      </c>
    </row>
    <row r="165" s="28" customFormat="1" spans="1:11">
      <c r="A165" s="28">
        <v>7</v>
      </c>
      <c r="B165" s="28" t="s">
        <v>830</v>
      </c>
      <c r="C165" s="28" t="s">
        <v>831</v>
      </c>
      <c r="D165" s="28" t="s">
        <v>141</v>
      </c>
      <c r="E165" s="28">
        <v>0.073684210526316</v>
      </c>
      <c r="F165" s="28">
        <v>0.56600458094</v>
      </c>
      <c r="G165" s="28">
        <v>1</v>
      </c>
      <c r="H165" s="28" t="s">
        <v>154</v>
      </c>
      <c r="I165" s="28" t="s">
        <v>299</v>
      </c>
      <c r="J165" s="28" t="s">
        <v>832</v>
      </c>
      <c r="K165" s="28" t="s">
        <v>833</v>
      </c>
    </row>
    <row r="166" s="28" customFormat="1" spans="1:11">
      <c r="A166" s="28">
        <v>7</v>
      </c>
      <c r="B166" s="28" t="s">
        <v>834</v>
      </c>
      <c r="C166" s="28" t="s">
        <v>835</v>
      </c>
      <c r="D166" s="28" t="s">
        <v>141</v>
      </c>
      <c r="E166" s="28">
        <v>0.073684210526316</v>
      </c>
      <c r="F166" s="28">
        <v>0.56600458094</v>
      </c>
      <c r="G166" s="28">
        <v>1</v>
      </c>
      <c r="H166" s="28" t="s">
        <v>142</v>
      </c>
      <c r="I166" s="28" t="s">
        <v>143</v>
      </c>
      <c r="J166" s="28" t="s">
        <v>836</v>
      </c>
      <c r="K166" s="28" t="s">
        <v>837</v>
      </c>
    </row>
    <row r="167" s="28" customFormat="1" spans="1:11">
      <c r="A167" s="28">
        <v>22</v>
      </c>
      <c r="B167" s="28" t="s">
        <v>838</v>
      </c>
      <c r="C167" s="28" t="s">
        <v>839</v>
      </c>
      <c r="D167" s="28" t="s">
        <v>141</v>
      </c>
      <c r="E167" s="28">
        <v>0.072847682119205</v>
      </c>
      <c r="F167" s="28">
        <v>0.571720432684</v>
      </c>
      <c r="G167" s="28">
        <v>1</v>
      </c>
      <c r="H167" s="28" t="s">
        <v>293</v>
      </c>
      <c r="I167" s="28" t="s">
        <v>294</v>
      </c>
      <c r="J167" s="28" t="s">
        <v>840</v>
      </c>
      <c r="K167" s="28" t="s">
        <v>841</v>
      </c>
    </row>
    <row r="168" s="28" customFormat="1" spans="1:11">
      <c r="A168" s="28">
        <v>15</v>
      </c>
      <c r="B168" s="28" t="s">
        <v>842</v>
      </c>
      <c r="C168" s="28" t="s">
        <v>843</v>
      </c>
      <c r="D168" s="28" t="s">
        <v>141</v>
      </c>
      <c r="E168" s="28">
        <v>0.072815533980583</v>
      </c>
      <c r="F168" s="28">
        <v>0.571968198088</v>
      </c>
      <c r="G168" s="28">
        <v>1</v>
      </c>
      <c r="H168" s="28" t="s">
        <v>148</v>
      </c>
      <c r="I168" s="28" t="s">
        <v>338</v>
      </c>
      <c r="J168" s="28" t="s">
        <v>844</v>
      </c>
      <c r="K168" s="28" t="s">
        <v>845</v>
      </c>
    </row>
    <row r="169" s="28" customFormat="1" spans="1:11">
      <c r="A169" s="28">
        <v>12</v>
      </c>
      <c r="B169" s="28" t="s">
        <v>846</v>
      </c>
      <c r="C169" s="28" t="s">
        <v>847</v>
      </c>
      <c r="D169" s="28" t="s">
        <v>141</v>
      </c>
      <c r="E169" s="28">
        <v>0.072289156626506</v>
      </c>
      <c r="F169" s="28">
        <v>0.583147966578</v>
      </c>
      <c r="G169" s="28">
        <v>1</v>
      </c>
      <c r="H169" s="28" t="s">
        <v>293</v>
      </c>
      <c r="I169" s="28" t="s">
        <v>452</v>
      </c>
      <c r="J169" s="28" t="s">
        <v>848</v>
      </c>
      <c r="K169" s="28" t="s">
        <v>849</v>
      </c>
    </row>
    <row r="170" s="28" customFormat="1" spans="1:11">
      <c r="A170" s="28">
        <v>16</v>
      </c>
      <c r="B170" s="28" t="s">
        <v>850</v>
      </c>
      <c r="C170" s="28" t="s">
        <v>851</v>
      </c>
      <c r="D170" s="28" t="s">
        <v>141</v>
      </c>
      <c r="E170" s="28">
        <v>0.072072072072072</v>
      </c>
      <c r="F170" s="28">
        <v>0.588731190917</v>
      </c>
      <c r="G170" s="28">
        <v>1</v>
      </c>
      <c r="H170" s="28" t="s">
        <v>174</v>
      </c>
      <c r="I170" s="28" t="s">
        <v>175</v>
      </c>
      <c r="J170" s="28" t="s">
        <v>852</v>
      </c>
      <c r="K170" s="28" t="s">
        <v>853</v>
      </c>
    </row>
    <row r="171" s="28" customFormat="1" spans="1:11">
      <c r="A171" s="28">
        <v>4</v>
      </c>
      <c r="B171" s="28" t="s">
        <v>854</v>
      </c>
      <c r="C171" s="28" t="s">
        <v>855</v>
      </c>
      <c r="D171" s="28" t="s">
        <v>141</v>
      </c>
      <c r="E171" s="28">
        <v>0.072727272727273</v>
      </c>
      <c r="F171" s="28">
        <v>0.592016034185</v>
      </c>
      <c r="G171" s="28">
        <v>1</v>
      </c>
      <c r="H171" s="28" t="s">
        <v>185</v>
      </c>
      <c r="I171" s="28" t="s">
        <v>308</v>
      </c>
      <c r="J171" s="28" t="s">
        <v>856</v>
      </c>
      <c r="K171" s="28" t="s">
        <v>857</v>
      </c>
    </row>
    <row r="172" s="28" customFormat="1" spans="1:11">
      <c r="A172" s="28">
        <v>16</v>
      </c>
      <c r="B172" s="28" t="s">
        <v>858</v>
      </c>
      <c r="C172" s="28" t="s">
        <v>859</v>
      </c>
      <c r="D172" s="28" t="s">
        <v>141</v>
      </c>
      <c r="E172" s="28">
        <v>0.071428571428571</v>
      </c>
      <c r="F172" s="28">
        <v>0.603368427281</v>
      </c>
      <c r="G172" s="28">
        <v>1</v>
      </c>
      <c r="H172" s="28" t="s">
        <v>148</v>
      </c>
      <c r="I172" s="28" t="s">
        <v>410</v>
      </c>
      <c r="J172" s="28" t="s">
        <v>860</v>
      </c>
      <c r="K172" s="28" t="s">
        <v>861</v>
      </c>
    </row>
    <row r="173" s="28" customFormat="1" spans="1:11">
      <c r="A173" s="28">
        <v>1</v>
      </c>
      <c r="B173" s="28" t="s">
        <v>862</v>
      </c>
      <c r="C173" s="28" t="s">
        <v>863</v>
      </c>
      <c r="D173" s="28" t="s">
        <v>141</v>
      </c>
      <c r="E173" s="28">
        <v>0.083333333333333</v>
      </c>
      <c r="F173" s="28">
        <v>0.604366208255</v>
      </c>
      <c r="G173" s="28">
        <v>1</v>
      </c>
      <c r="H173" s="28" t="s">
        <v>185</v>
      </c>
      <c r="I173" s="28" t="s">
        <v>308</v>
      </c>
      <c r="J173" s="28" t="s">
        <v>864</v>
      </c>
      <c r="K173" s="28" t="s">
        <v>865</v>
      </c>
    </row>
    <row r="174" s="28" customFormat="1" spans="1:11">
      <c r="A174" s="28">
        <v>10</v>
      </c>
      <c r="B174" s="28" t="s">
        <v>866</v>
      </c>
      <c r="C174" s="28" t="s">
        <v>867</v>
      </c>
      <c r="D174" s="28" t="s">
        <v>141</v>
      </c>
      <c r="E174" s="28">
        <v>0.070921985815603</v>
      </c>
      <c r="F174" s="28">
        <v>0.608180730889</v>
      </c>
      <c r="G174" s="28">
        <v>1</v>
      </c>
      <c r="H174" s="28" t="s">
        <v>148</v>
      </c>
      <c r="I174" s="28" t="s">
        <v>722</v>
      </c>
      <c r="J174" s="28" t="s">
        <v>868</v>
      </c>
      <c r="K174" s="28" t="s">
        <v>869</v>
      </c>
    </row>
    <row r="175" s="28" customFormat="1" spans="1:11">
      <c r="A175" s="28">
        <v>49</v>
      </c>
      <c r="B175" s="28" t="s">
        <v>870</v>
      </c>
      <c r="C175" s="28" t="s">
        <v>871</v>
      </c>
      <c r="D175" s="28" t="s">
        <v>141</v>
      </c>
      <c r="E175" s="28">
        <v>0.072164948453608</v>
      </c>
      <c r="F175" s="28">
        <v>0.608824331828</v>
      </c>
      <c r="G175" s="28">
        <v>1</v>
      </c>
      <c r="H175" s="28" t="s">
        <v>174</v>
      </c>
      <c r="I175" s="28" t="s">
        <v>175</v>
      </c>
      <c r="J175" s="28" t="s">
        <v>872</v>
      </c>
      <c r="K175" s="28" t="s">
        <v>873</v>
      </c>
    </row>
    <row r="176" s="28" customFormat="1" spans="1:11">
      <c r="A176" s="28">
        <v>7</v>
      </c>
      <c r="B176" s="28" t="s">
        <v>874</v>
      </c>
      <c r="C176" s="28" t="s">
        <v>875</v>
      </c>
      <c r="D176" s="28" t="s">
        <v>141</v>
      </c>
      <c r="E176" s="28">
        <v>0.070707070707071</v>
      </c>
      <c r="F176" s="28">
        <v>0.610300587718</v>
      </c>
      <c r="G176" s="28">
        <v>1</v>
      </c>
      <c r="H176" s="28" t="s">
        <v>154</v>
      </c>
      <c r="I176" s="28" t="s">
        <v>283</v>
      </c>
      <c r="J176" s="28" t="s">
        <v>876</v>
      </c>
      <c r="K176" s="28" t="s">
        <v>877</v>
      </c>
    </row>
    <row r="177" s="28" customFormat="1" spans="1:11">
      <c r="A177" s="28">
        <v>16</v>
      </c>
      <c r="B177" s="28" t="s">
        <v>878</v>
      </c>
      <c r="C177" s="28" t="s">
        <v>879</v>
      </c>
      <c r="D177" s="28" t="s">
        <v>141</v>
      </c>
      <c r="E177" s="28">
        <v>0.071111111111111</v>
      </c>
      <c r="F177" s="28">
        <v>0.61060115493</v>
      </c>
      <c r="G177" s="28">
        <v>1</v>
      </c>
      <c r="H177" s="28" t="s">
        <v>148</v>
      </c>
      <c r="I177" s="28" t="s">
        <v>149</v>
      </c>
      <c r="J177" s="28" t="s">
        <v>880</v>
      </c>
      <c r="K177" s="28" t="s">
        <v>881</v>
      </c>
    </row>
    <row r="178" s="28" customFormat="1" spans="1:11">
      <c r="A178" s="28">
        <v>6</v>
      </c>
      <c r="B178" s="28" t="s">
        <v>882</v>
      </c>
      <c r="C178" s="28" t="s">
        <v>883</v>
      </c>
      <c r="D178" s="28" t="s">
        <v>141</v>
      </c>
      <c r="E178" s="28">
        <v>0.070588235294118</v>
      </c>
      <c r="F178" s="28">
        <v>0.61227611415</v>
      </c>
      <c r="G178" s="28">
        <v>1</v>
      </c>
      <c r="H178" s="28" t="s">
        <v>185</v>
      </c>
      <c r="I178" s="28" t="s">
        <v>570</v>
      </c>
      <c r="J178" s="28" t="s">
        <v>884</v>
      </c>
      <c r="K178" s="28" t="s">
        <v>885</v>
      </c>
    </row>
    <row r="179" s="28" customFormat="1" spans="1:11">
      <c r="A179" s="28">
        <v>3</v>
      </c>
      <c r="B179" s="28" t="s">
        <v>886</v>
      </c>
      <c r="C179" s="28" t="s">
        <v>887</v>
      </c>
      <c r="D179" s="28" t="s">
        <v>141</v>
      </c>
      <c r="E179" s="28">
        <v>0.071428571428571</v>
      </c>
      <c r="F179" s="28">
        <v>0.613227954378</v>
      </c>
      <c r="G179" s="28">
        <v>1</v>
      </c>
      <c r="H179" s="28" t="s">
        <v>174</v>
      </c>
      <c r="I179" s="28" t="s">
        <v>175</v>
      </c>
      <c r="J179" s="28" t="s">
        <v>888</v>
      </c>
      <c r="K179" s="28" t="s">
        <v>889</v>
      </c>
    </row>
    <row r="180" s="28" customFormat="1" spans="1:11">
      <c r="A180" s="28">
        <v>16</v>
      </c>
      <c r="B180" s="28" t="s">
        <v>890</v>
      </c>
      <c r="C180" s="28" t="s">
        <v>891</v>
      </c>
      <c r="D180" s="28" t="s">
        <v>141</v>
      </c>
      <c r="E180" s="28">
        <v>0.070796460176991</v>
      </c>
      <c r="F180" s="28">
        <v>0.617774120965</v>
      </c>
      <c r="G180" s="28">
        <v>1</v>
      </c>
      <c r="H180" s="28" t="s">
        <v>148</v>
      </c>
      <c r="I180" s="28" t="s">
        <v>149</v>
      </c>
      <c r="J180" s="28" t="s">
        <v>892</v>
      </c>
      <c r="K180" s="28" t="s">
        <v>893</v>
      </c>
    </row>
    <row r="181" s="28" customFormat="1" spans="1:11">
      <c r="A181" s="28">
        <v>8</v>
      </c>
      <c r="B181" s="28" t="s">
        <v>894</v>
      </c>
      <c r="C181" s="28" t="s">
        <v>895</v>
      </c>
      <c r="D181" s="28" t="s">
        <v>141</v>
      </c>
      <c r="E181" s="28">
        <v>0.070175438596491</v>
      </c>
      <c r="F181" s="28">
        <v>0.619144593456</v>
      </c>
      <c r="G181" s="28">
        <v>1</v>
      </c>
      <c r="H181" s="28" t="s">
        <v>148</v>
      </c>
      <c r="I181" s="28" t="s">
        <v>196</v>
      </c>
      <c r="J181" s="28" t="s">
        <v>896</v>
      </c>
      <c r="K181" s="28" t="s">
        <v>897</v>
      </c>
    </row>
    <row r="182" s="28" customFormat="1" spans="1:11">
      <c r="A182" s="28">
        <v>4</v>
      </c>
      <c r="B182" s="28" t="s">
        <v>898</v>
      </c>
      <c r="C182" s="28" t="s">
        <v>899</v>
      </c>
      <c r="D182" s="28" t="s">
        <v>141</v>
      </c>
      <c r="E182" s="28">
        <v>0.070175438596491</v>
      </c>
      <c r="F182" s="28">
        <v>0.620596433044</v>
      </c>
      <c r="G182" s="28">
        <v>1</v>
      </c>
      <c r="H182" s="28" t="s">
        <v>185</v>
      </c>
      <c r="I182" s="28" t="s">
        <v>234</v>
      </c>
      <c r="J182" s="28" t="s">
        <v>900</v>
      </c>
      <c r="K182" s="28" t="s">
        <v>901</v>
      </c>
    </row>
    <row r="183" s="28" customFormat="1" spans="1:11">
      <c r="A183" s="28">
        <v>15</v>
      </c>
      <c r="B183" s="28" t="s">
        <v>902</v>
      </c>
      <c r="C183" s="28" t="s">
        <v>903</v>
      </c>
      <c r="D183" s="28" t="s">
        <v>141</v>
      </c>
      <c r="E183" s="28">
        <v>0.070422535211268</v>
      </c>
      <c r="F183" s="28">
        <v>0.624657446896</v>
      </c>
      <c r="G183" s="28">
        <v>1</v>
      </c>
      <c r="H183" s="28" t="s">
        <v>174</v>
      </c>
      <c r="I183" s="28" t="s">
        <v>175</v>
      </c>
      <c r="J183" s="28" t="s">
        <v>904</v>
      </c>
      <c r="K183" s="28" t="s">
        <v>905</v>
      </c>
    </row>
    <row r="184" s="28" customFormat="1" spans="1:11">
      <c r="A184" s="28">
        <v>3</v>
      </c>
      <c r="B184" s="28" t="s">
        <v>906</v>
      </c>
      <c r="C184" s="28" t="s">
        <v>907</v>
      </c>
      <c r="D184" s="28" t="s">
        <v>141</v>
      </c>
      <c r="E184" s="28">
        <v>0.069767441860465</v>
      </c>
      <c r="F184" s="28">
        <v>0.62934052601</v>
      </c>
      <c r="G184" s="28">
        <v>1</v>
      </c>
      <c r="H184" s="28" t="s">
        <v>142</v>
      </c>
      <c r="I184" s="28" t="s">
        <v>393</v>
      </c>
      <c r="J184" s="28" t="s">
        <v>908</v>
      </c>
      <c r="K184" s="28" t="s">
        <v>909</v>
      </c>
    </row>
    <row r="185" s="28" customFormat="1" spans="1:11">
      <c r="A185" s="28">
        <v>7</v>
      </c>
      <c r="B185" s="28" t="s">
        <v>910</v>
      </c>
      <c r="C185" s="28" t="s">
        <v>911</v>
      </c>
      <c r="D185" s="28" t="s">
        <v>141</v>
      </c>
      <c r="E185" s="28">
        <v>0.069306930693069</v>
      </c>
      <c r="F185" s="28">
        <v>0.631516818409</v>
      </c>
      <c r="G185" s="28">
        <v>1</v>
      </c>
      <c r="H185" s="28" t="s">
        <v>154</v>
      </c>
      <c r="I185" s="28" t="s">
        <v>283</v>
      </c>
      <c r="J185" s="28" t="s">
        <v>912</v>
      </c>
      <c r="K185" s="28" t="s">
        <v>913</v>
      </c>
    </row>
    <row r="186" s="28" customFormat="1" spans="1:11">
      <c r="A186" s="28">
        <v>14</v>
      </c>
      <c r="B186" s="28" t="s">
        <v>914</v>
      </c>
      <c r="C186" s="28" t="s">
        <v>915</v>
      </c>
      <c r="D186" s="28" t="s">
        <v>141</v>
      </c>
      <c r="E186" s="28">
        <v>0.069651741293532</v>
      </c>
      <c r="F186" s="28">
        <v>0.639509049959</v>
      </c>
      <c r="G186" s="28">
        <v>1</v>
      </c>
      <c r="H186" s="28" t="s">
        <v>154</v>
      </c>
      <c r="I186" s="28" t="s">
        <v>266</v>
      </c>
      <c r="J186" s="28" t="s">
        <v>916</v>
      </c>
      <c r="K186" s="28" t="s">
        <v>917</v>
      </c>
    </row>
    <row r="187" s="28" customFormat="1" spans="1:11">
      <c r="A187" s="28">
        <v>5</v>
      </c>
      <c r="B187" s="28" t="s">
        <v>918</v>
      </c>
      <c r="C187" s="28" t="s">
        <v>919</v>
      </c>
      <c r="D187" s="28" t="s">
        <v>141</v>
      </c>
      <c r="E187" s="28">
        <v>0.068493150684932</v>
      </c>
      <c r="F187" s="28">
        <v>0.640183067912</v>
      </c>
      <c r="G187" s="28">
        <v>1</v>
      </c>
      <c r="H187" s="28" t="s">
        <v>185</v>
      </c>
      <c r="I187" s="28" t="s">
        <v>415</v>
      </c>
      <c r="J187" s="28" t="s">
        <v>920</v>
      </c>
      <c r="K187" s="28" t="s">
        <v>921</v>
      </c>
    </row>
    <row r="188" s="28" customFormat="1" spans="1:11">
      <c r="A188" s="28">
        <v>12</v>
      </c>
      <c r="B188" s="28" t="s">
        <v>922</v>
      </c>
      <c r="C188" s="28" t="s">
        <v>923</v>
      </c>
      <c r="D188" s="28" t="s">
        <v>141</v>
      </c>
      <c r="E188" s="28">
        <v>0.069364161849711</v>
      </c>
      <c r="F188" s="28">
        <v>0.640927718246</v>
      </c>
      <c r="G188" s="28">
        <v>1</v>
      </c>
      <c r="H188" s="28" t="s">
        <v>154</v>
      </c>
      <c r="I188" s="28" t="s">
        <v>155</v>
      </c>
      <c r="J188" s="28" t="s">
        <v>924</v>
      </c>
      <c r="K188" s="28" t="s">
        <v>925</v>
      </c>
    </row>
    <row r="189" s="28" customFormat="1" spans="1:11">
      <c r="A189" s="28">
        <v>3</v>
      </c>
      <c r="B189" s="28" t="s">
        <v>926</v>
      </c>
      <c r="C189" s="28" t="s">
        <v>927</v>
      </c>
      <c r="D189" s="28" t="s">
        <v>141</v>
      </c>
      <c r="E189" s="28">
        <v>0.068181818181818</v>
      </c>
      <c r="F189" s="28">
        <v>0.644982644125</v>
      </c>
      <c r="G189" s="28">
        <v>1</v>
      </c>
      <c r="H189" s="28" t="s">
        <v>142</v>
      </c>
      <c r="I189" s="28" t="s">
        <v>672</v>
      </c>
      <c r="J189" s="28" t="s">
        <v>928</v>
      </c>
      <c r="K189" s="28" t="s">
        <v>929</v>
      </c>
    </row>
    <row r="190" s="28" customFormat="1" spans="1:11">
      <c r="A190" s="28">
        <v>3</v>
      </c>
      <c r="B190" s="28" t="s">
        <v>930</v>
      </c>
      <c r="C190" s="28" t="s">
        <v>931</v>
      </c>
      <c r="D190" s="28" t="s">
        <v>141</v>
      </c>
      <c r="E190" s="28">
        <v>0.068181818181818</v>
      </c>
      <c r="F190" s="28">
        <v>0.644982644125</v>
      </c>
      <c r="G190" s="28">
        <v>1</v>
      </c>
      <c r="H190" s="28" t="s">
        <v>142</v>
      </c>
      <c r="I190" s="28" t="s">
        <v>393</v>
      </c>
      <c r="J190" s="28" t="s">
        <v>932</v>
      </c>
      <c r="K190" s="28" t="s">
        <v>933</v>
      </c>
    </row>
    <row r="191" s="28" customFormat="1" spans="1:11">
      <c r="A191" s="28">
        <v>9</v>
      </c>
      <c r="B191" s="28" t="s">
        <v>934</v>
      </c>
      <c r="C191" s="28" t="s">
        <v>935</v>
      </c>
      <c r="D191" s="28" t="s">
        <v>141</v>
      </c>
      <c r="E191" s="28">
        <v>0.068702290076336</v>
      </c>
      <c r="F191" s="28">
        <v>0.645675655913</v>
      </c>
      <c r="G191" s="28">
        <v>1</v>
      </c>
      <c r="H191" s="28" t="s">
        <v>154</v>
      </c>
      <c r="I191" s="28" t="s">
        <v>461</v>
      </c>
      <c r="J191" s="28" t="s">
        <v>936</v>
      </c>
      <c r="K191" s="28" t="s">
        <v>937</v>
      </c>
    </row>
    <row r="192" s="28" customFormat="1" spans="1:11">
      <c r="A192" s="28">
        <v>12</v>
      </c>
      <c r="B192" s="28" t="s">
        <v>938</v>
      </c>
      <c r="C192" s="28" t="s">
        <v>939</v>
      </c>
      <c r="D192" s="28" t="s">
        <v>141</v>
      </c>
      <c r="E192" s="28">
        <v>0.068965517241379</v>
      </c>
      <c r="F192" s="28">
        <v>0.648831595124</v>
      </c>
      <c r="G192" s="28">
        <v>1</v>
      </c>
      <c r="H192" s="28" t="s">
        <v>148</v>
      </c>
      <c r="I192" s="28" t="s">
        <v>410</v>
      </c>
      <c r="J192" s="28" t="s">
        <v>940</v>
      </c>
      <c r="K192" s="28" t="s">
        <v>941</v>
      </c>
    </row>
    <row r="193" s="28" customFormat="1" spans="1:11">
      <c r="A193" s="28">
        <v>1</v>
      </c>
      <c r="B193" s="28" t="s">
        <v>942</v>
      </c>
      <c r="C193" s="28" t="s">
        <v>943</v>
      </c>
      <c r="D193" s="28" t="s">
        <v>141</v>
      </c>
      <c r="E193" s="28">
        <v>0.071428571428571</v>
      </c>
      <c r="F193" s="28">
        <v>0.661037938574</v>
      </c>
      <c r="G193" s="28">
        <v>1</v>
      </c>
      <c r="H193" s="28" t="s">
        <v>185</v>
      </c>
      <c r="I193" s="28" t="s">
        <v>308</v>
      </c>
      <c r="J193" s="28" t="s">
        <v>944</v>
      </c>
      <c r="K193" s="28" t="s">
        <v>945</v>
      </c>
    </row>
    <row r="194" s="28" customFormat="1" spans="1:11">
      <c r="A194" s="28">
        <v>5</v>
      </c>
      <c r="B194" s="28" t="s">
        <v>946</v>
      </c>
      <c r="C194" s="28" t="s">
        <v>947</v>
      </c>
      <c r="D194" s="28" t="s">
        <v>141</v>
      </c>
      <c r="E194" s="28">
        <v>0.066666666666667</v>
      </c>
      <c r="F194" s="28">
        <v>0.663902437415</v>
      </c>
      <c r="G194" s="28">
        <v>1</v>
      </c>
      <c r="H194" s="28" t="s">
        <v>293</v>
      </c>
      <c r="I194" s="28" t="s">
        <v>452</v>
      </c>
      <c r="J194" s="28" t="s">
        <v>948</v>
      </c>
      <c r="K194" s="28" t="s">
        <v>949</v>
      </c>
    </row>
    <row r="195" s="28" customFormat="1" spans="1:11">
      <c r="A195" s="28">
        <v>17</v>
      </c>
      <c r="B195" s="28" t="s">
        <v>950</v>
      </c>
      <c r="C195" s="28" t="s">
        <v>951</v>
      </c>
      <c r="D195" s="28" t="s">
        <v>141</v>
      </c>
      <c r="E195" s="28">
        <v>0.068548387096774</v>
      </c>
      <c r="F195" s="28">
        <v>0.671804746196</v>
      </c>
      <c r="G195" s="28">
        <v>1</v>
      </c>
      <c r="H195" s="28" t="s">
        <v>174</v>
      </c>
      <c r="I195" s="28" t="s">
        <v>175</v>
      </c>
      <c r="J195" s="28" t="s">
        <v>952</v>
      </c>
      <c r="K195" s="28" t="s">
        <v>953</v>
      </c>
    </row>
    <row r="196" s="28" customFormat="1" spans="1:11">
      <c r="A196" s="28">
        <v>30</v>
      </c>
      <c r="B196" s="28" t="s">
        <v>954</v>
      </c>
      <c r="C196" s="28" t="s">
        <v>955</v>
      </c>
      <c r="D196" s="28" t="s">
        <v>141</v>
      </c>
      <c r="E196" s="28">
        <v>0.069605568445476</v>
      </c>
      <c r="F196" s="28">
        <v>0.674301540569</v>
      </c>
      <c r="G196" s="28">
        <v>1</v>
      </c>
      <c r="H196" s="28" t="s">
        <v>148</v>
      </c>
      <c r="I196" s="28" t="s">
        <v>149</v>
      </c>
      <c r="J196" s="28" t="s">
        <v>956</v>
      </c>
      <c r="K196" s="28" t="s">
        <v>957</v>
      </c>
    </row>
    <row r="197" s="28" customFormat="1" spans="1:11">
      <c r="A197" s="28">
        <v>11</v>
      </c>
      <c r="B197" s="28" t="s">
        <v>958</v>
      </c>
      <c r="C197" s="28" t="s">
        <v>959</v>
      </c>
      <c r="D197" s="28" t="s">
        <v>141</v>
      </c>
      <c r="E197" s="28">
        <v>0.067484662576687</v>
      </c>
      <c r="F197" s="28">
        <v>0.674330384498</v>
      </c>
      <c r="G197" s="28">
        <v>1</v>
      </c>
      <c r="H197" s="28" t="s">
        <v>148</v>
      </c>
      <c r="I197" s="28" t="s">
        <v>410</v>
      </c>
      <c r="J197" s="28" t="s">
        <v>960</v>
      </c>
      <c r="K197" s="28" t="s">
        <v>961</v>
      </c>
    </row>
    <row r="198" s="28" customFormat="1" spans="1:11">
      <c r="A198" s="28">
        <v>10</v>
      </c>
      <c r="B198" s="28" t="s">
        <v>962</v>
      </c>
      <c r="C198" s="28" t="s">
        <v>963</v>
      </c>
      <c r="D198" s="28" t="s">
        <v>141</v>
      </c>
      <c r="E198" s="28">
        <v>0.067114093959732</v>
      </c>
      <c r="F198" s="28">
        <v>0.677235858863</v>
      </c>
      <c r="G198" s="28">
        <v>1</v>
      </c>
      <c r="H198" s="28" t="s">
        <v>148</v>
      </c>
      <c r="I198" s="28" t="s">
        <v>490</v>
      </c>
      <c r="J198" s="28" t="s">
        <v>964</v>
      </c>
      <c r="K198" s="28" t="s">
        <v>965</v>
      </c>
    </row>
    <row r="199" s="28" customFormat="1" spans="1:11">
      <c r="A199" s="28">
        <v>30</v>
      </c>
      <c r="B199" s="28" t="s">
        <v>966</v>
      </c>
      <c r="C199" s="28" t="s">
        <v>967</v>
      </c>
      <c r="D199" s="28" t="s">
        <v>141</v>
      </c>
      <c r="E199" s="28">
        <v>0.069444444444444</v>
      </c>
      <c r="F199" s="28">
        <v>0.679185475307</v>
      </c>
      <c r="G199" s="28">
        <v>1</v>
      </c>
      <c r="H199" s="28" t="s">
        <v>174</v>
      </c>
      <c r="I199" s="28" t="s">
        <v>557</v>
      </c>
      <c r="J199" s="28" t="s">
        <v>968</v>
      </c>
      <c r="K199" s="28" t="s">
        <v>969</v>
      </c>
    </row>
    <row r="200" s="28" customFormat="1" spans="1:11">
      <c r="A200" s="28">
        <v>12</v>
      </c>
      <c r="B200" s="28" t="s">
        <v>970</v>
      </c>
      <c r="C200" s="28" t="s">
        <v>971</v>
      </c>
      <c r="D200" s="28" t="s">
        <v>141</v>
      </c>
      <c r="E200" s="28">
        <v>0.067415730337079</v>
      </c>
      <c r="F200" s="28">
        <v>0.679486451214</v>
      </c>
      <c r="G200" s="28">
        <v>1</v>
      </c>
      <c r="H200" s="28" t="s">
        <v>154</v>
      </c>
      <c r="I200" s="28" t="s">
        <v>283</v>
      </c>
      <c r="J200" s="28" t="s">
        <v>972</v>
      </c>
      <c r="K200" s="28" t="s">
        <v>973</v>
      </c>
    </row>
    <row r="201" s="28" customFormat="1" spans="1:11">
      <c r="A201" s="28">
        <v>7</v>
      </c>
      <c r="B201" s="28" t="s">
        <v>974</v>
      </c>
      <c r="C201" s="28" t="s">
        <v>975</v>
      </c>
      <c r="D201" s="28" t="s">
        <v>141</v>
      </c>
      <c r="E201" s="28">
        <v>0.066037735849057</v>
      </c>
      <c r="F201" s="28">
        <v>0.681569650879</v>
      </c>
      <c r="G201" s="28">
        <v>1</v>
      </c>
      <c r="H201" s="28" t="s">
        <v>148</v>
      </c>
      <c r="I201" s="28" t="s">
        <v>338</v>
      </c>
      <c r="J201" s="28" t="s">
        <v>976</v>
      </c>
      <c r="K201" s="28" t="s">
        <v>977</v>
      </c>
    </row>
    <row r="202" s="28" customFormat="1" spans="1:11">
      <c r="A202" s="28">
        <v>2</v>
      </c>
      <c r="B202" s="28" t="s">
        <v>978</v>
      </c>
      <c r="C202" s="28" t="s">
        <v>979</v>
      </c>
      <c r="D202" s="28" t="s">
        <v>141</v>
      </c>
      <c r="E202" s="28">
        <v>0.064516129032258</v>
      </c>
      <c r="F202" s="28">
        <v>0.681984734473</v>
      </c>
      <c r="G202" s="28">
        <v>1</v>
      </c>
      <c r="H202" s="28" t="s">
        <v>185</v>
      </c>
      <c r="I202" s="28" t="s">
        <v>709</v>
      </c>
      <c r="J202" s="28" t="s">
        <v>980</v>
      </c>
      <c r="K202" s="28" t="s">
        <v>981</v>
      </c>
    </row>
    <row r="203" s="28" customFormat="1" spans="1:11">
      <c r="A203" s="28">
        <v>16</v>
      </c>
      <c r="B203" s="28" t="s">
        <v>982</v>
      </c>
      <c r="C203" s="28" t="s">
        <v>983</v>
      </c>
      <c r="D203" s="28" t="s">
        <v>141</v>
      </c>
      <c r="E203" s="28">
        <v>0.067796610169492</v>
      </c>
      <c r="F203" s="28">
        <v>0.685861738845</v>
      </c>
      <c r="G203" s="28">
        <v>1</v>
      </c>
      <c r="H203" s="28" t="s">
        <v>154</v>
      </c>
      <c r="I203" s="28" t="s">
        <v>266</v>
      </c>
      <c r="J203" s="28" t="s">
        <v>984</v>
      </c>
      <c r="K203" s="28" t="s">
        <v>985</v>
      </c>
    </row>
    <row r="204" s="28" customFormat="1" spans="1:11">
      <c r="A204" s="28">
        <v>1</v>
      </c>
      <c r="B204" s="28" t="s">
        <v>986</v>
      </c>
      <c r="C204" s="28" t="s">
        <v>987</v>
      </c>
      <c r="D204" s="28" t="s">
        <v>141</v>
      </c>
      <c r="E204" s="28">
        <v>0.066666666666667</v>
      </c>
      <c r="F204" s="28">
        <v>0.686254633293</v>
      </c>
      <c r="G204" s="28">
        <v>1</v>
      </c>
      <c r="H204" s="28" t="s">
        <v>185</v>
      </c>
      <c r="I204" s="28" t="s">
        <v>333</v>
      </c>
      <c r="J204" s="28" t="s">
        <v>944</v>
      </c>
      <c r="K204" s="28" t="s">
        <v>945</v>
      </c>
    </row>
    <row r="205" s="28" customFormat="1" spans="1:11">
      <c r="A205" s="28">
        <v>4</v>
      </c>
      <c r="B205" s="28" t="s">
        <v>988</v>
      </c>
      <c r="C205" s="28" t="s">
        <v>989</v>
      </c>
      <c r="D205" s="28" t="s">
        <v>141</v>
      </c>
      <c r="E205" s="28">
        <v>0.064516129032258</v>
      </c>
      <c r="F205" s="28">
        <v>0.686300898447</v>
      </c>
      <c r="G205" s="28">
        <v>1</v>
      </c>
      <c r="H205" s="28" t="s">
        <v>185</v>
      </c>
      <c r="I205" s="28" t="s">
        <v>333</v>
      </c>
      <c r="J205" s="28" t="s">
        <v>990</v>
      </c>
      <c r="K205" s="28" t="s">
        <v>991</v>
      </c>
    </row>
    <row r="206" s="28" customFormat="1" spans="1:11">
      <c r="A206" s="28">
        <v>26</v>
      </c>
      <c r="B206" s="28" t="s">
        <v>992</v>
      </c>
      <c r="C206" s="28" t="s">
        <v>993</v>
      </c>
      <c r="D206" s="28" t="s">
        <v>141</v>
      </c>
      <c r="E206" s="28">
        <v>0.068601583113456</v>
      </c>
      <c r="F206" s="28">
        <v>0.69467625016</v>
      </c>
      <c r="G206" s="28">
        <v>1</v>
      </c>
      <c r="H206" s="28" t="s">
        <v>148</v>
      </c>
      <c r="I206" s="28" t="s">
        <v>149</v>
      </c>
      <c r="J206" s="28" t="s">
        <v>994</v>
      </c>
      <c r="K206" s="28" t="s">
        <v>995</v>
      </c>
    </row>
    <row r="207" s="28" customFormat="1" spans="1:11">
      <c r="A207" s="28">
        <v>4</v>
      </c>
      <c r="B207" s="28" t="s">
        <v>996</v>
      </c>
      <c r="C207" s="28" t="s">
        <v>997</v>
      </c>
      <c r="D207" s="28" t="s">
        <v>141</v>
      </c>
      <c r="E207" s="28">
        <v>0.063492063492063</v>
      </c>
      <c r="F207" s="28">
        <v>0.698428190933</v>
      </c>
      <c r="G207" s="28">
        <v>1</v>
      </c>
      <c r="H207" s="28" t="s">
        <v>154</v>
      </c>
      <c r="I207" s="28" t="s">
        <v>155</v>
      </c>
      <c r="J207" s="28" t="s">
        <v>998</v>
      </c>
      <c r="K207" s="28" t="s">
        <v>999</v>
      </c>
    </row>
    <row r="208" s="28" customFormat="1" spans="1:11">
      <c r="A208" s="28">
        <v>11</v>
      </c>
      <c r="B208" s="28" t="s">
        <v>1000</v>
      </c>
      <c r="C208" s="28" t="s">
        <v>1001</v>
      </c>
      <c r="D208" s="28" t="s">
        <v>141</v>
      </c>
      <c r="E208" s="28">
        <v>0.065868263473054</v>
      </c>
      <c r="F208" s="28">
        <v>0.704830542454</v>
      </c>
      <c r="G208" s="28">
        <v>1</v>
      </c>
      <c r="H208" s="28" t="s">
        <v>154</v>
      </c>
      <c r="I208" s="28" t="s">
        <v>155</v>
      </c>
      <c r="J208" s="28" t="s">
        <v>1002</v>
      </c>
      <c r="K208" s="28" t="s">
        <v>1003</v>
      </c>
    </row>
    <row r="209" s="28" customFormat="1" spans="1:11">
      <c r="A209" s="28">
        <v>1</v>
      </c>
      <c r="B209" s="28" t="s">
        <v>1004</v>
      </c>
      <c r="C209" s="28" t="s">
        <v>1005</v>
      </c>
      <c r="D209" s="28" t="s">
        <v>141</v>
      </c>
      <c r="E209" s="28">
        <v>0.0625</v>
      </c>
      <c r="F209" s="28">
        <v>0.709596532548</v>
      </c>
      <c r="G209" s="28">
        <v>1</v>
      </c>
      <c r="H209" s="28" t="s">
        <v>154</v>
      </c>
      <c r="I209" s="28" t="s">
        <v>191</v>
      </c>
      <c r="J209" s="28" t="s">
        <v>1006</v>
      </c>
      <c r="K209" s="28" t="s">
        <v>1007</v>
      </c>
    </row>
    <row r="210" s="28" customFormat="1" spans="1:11">
      <c r="A210" s="28">
        <v>2</v>
      </c>
      <c r="B210" s="28" t="s">
        <v>1008</v>
      </c>
      <c r="C210" s="28" t="s">
        <v>1009</v>
      </c>
      <c r="D210" s="28" t="s">
        <v>141</v>
      </c>
      <c r="E210" s="28">
        <v>0.060606060606061</v>
      </c>
      <c r="F210" s="28">
        <v>0.715012585366</v>
      </c>
      <c r="G210" s="28">
        <v>1</v>
      </c>
      <c r="H210" s="28" t="s">
        <v>185</v>
      </c>
      <c r="I210" s="28" t="s">
        <v>234</v>
      </c>
      <c r="J210" s="28" t="s">
        <v>1010</v>
      </c>
      <c r="K210" s="28" t="s">
        <v>1011</v>
      </c>
    </row>
    <row r="211" s="28" customFormat="1" spans="1:11">
      <c r="A211" s="28">
        <v>12</v>
      </c>
      <c r="B211" s="28" t="s">
        <v>1012</v>
      </c>
      <c r="C211" s="28" t="s">
        <v>1013</v>
      </c>
      <c r="D211" s="28" t="s">
        <v>141</v>
      </c>
      <c r="E211" s="28">
        <v>0.065573770491803</v>
      </c>
      <c r="F211" s="28">
        <v>0.71552674675</v>
      </c>
      <c r="G211" s="28">
        <v>1</v>
      </c>
      <c r="H211" s="28" t="s">
        <v>174</v>
      </c>
      <c r="I211" s="28" t="s">
        <v>175</v>
      </c>
      <c r="J211" s="28" t="s">
        <v>1014</v>
      </c>
      <c r="K211" s="28" t="s">
        <v>1015</v>
      </c>
    </row>
    <row r="212" s="28" customFormat="1" spans="1:11">
      <c r="A212" s="28">
        <v>5</v>
      </c>
      <c r="B212" s="28" t="s">
        <v>1016</v>
      </c>
      <c r="C212" s="28" t="s">
        <v>1017</v>
      </c>
      <c r="D212" s="28" t="s">
        <v>141</v>
      </c>
      <c r="E212" s="28">
        <v>0.0625</v>
      </c>
      <c r="F212" s="28">
        <v>0.718605447138</v>
      </c>
      <c r="G212" s="28">
        <v>1</v>
      </c>
      <c r="H212" s="28" t="s">
        <v>148</v>
      </c>
      <c r="I212" s="28" t="s">
        <v>722</v>
      </c>
      <c r="J212" s="28" t="s">
        <v>1018</v>
      </c>
      <c r="K212" s="28" t="s">
        <v>1019</v>
      </c>
    </row>
    <row r="213" s="28" customFormat="1" spans="1:11">
      <c r="A213" s="28">
        <v>4</v>
      </c>
      <c r="B213" s="28" t="s">
        <v>1020</v>
      </c>
      <c r="C213" s="28" t="s">
        <v>1021</v>
      </c>
      <c r="D213" s="28" t="s">
        <v>141</v>
      </c>
      <c r="E213" s="28">
        <v>0.061538461538462</v>
      </c>
      <c r="F213" s="28">
        <v>0.7216612175</v>
      </c>
      <c r="G213" s="28">
        <v>1</v>
      </c>
      <c r="H213" s="28" t="s">
        <v>185</v>
      </c>
      <c r="I213" s="28" t="s">
        <v>333</v>
      </c>
      <c r="J213" s="28" t="s">
        <v>1022</v>
      </c>
      <c r="K213" s="28" t="s">
        <v>1023</v>
      </c>
    </row>
    <row r="214" s="28" customFormat="1" spans="1:11">
      <c r="A214" s="28">
        <v>6</v>
      </c>
      <c r="B214" s="28" t="s">
        <v>1024</v>
      </c>
      <c r="C214" s="28" t="s">
        <v>1025</v>
      </c>
      <c r="D214" s="28" t="s">
        <v>141</v>
      </c>
      <c r="E214" s="28">
        <v>0.0625</v>
      </c>
      <c r="F214" s="28">
        <v>0.727180443787</v>
      </c>
      <c r="G214" s="28">
        <v>1</v>
      </c>
      <c r="H214" s="28" t="s">
        <v>148</v>
      </c>
      <c r="I214" s="28" t="s">
        <v>338</v>
      </c>
      <c r="J214" s="28" t="s">
        <v>1026</v>
      </c>
      <c r="K214" s="28" t="s">
        <v>1027</v>
      </c>
    </row>
    <row r="215" s="28" customFormat="1" spans="1:11">
      <c r="A215" s="28">
        <v>2</v>
      </c>
      <c r="B215" s="28" t="s">
        <v>1028</v>
      </c>
      <c r="C215" s="28" t="s">
        <v>1029</v>
      </c>
      <c r="D215" s="28" t="s">
        <v>141</v>
      </c>
      <c r="E215" s="28">
        <v>0.058823529411765</v>
      </c>
      <c r="F215" s="28">
        <v>0.730417414942</v>
      </c>
      <c r="G215" s="28">
        <v>1</v>
      </c>
      <c r="H215" s="28" t="s">
        <v>185</v>
      </c>
      <c r="I215" s="28" t="s">
        <v>234</v>
      </c>
      <c r="J215" s="28" t="s">
        <v>1030</v>
      </c>
      <c r="K215" s="28" t="s">
        <v>1031</v>
      </c>
    </row>
    <row r="216" s="28" customFormat="1" spans="1:11">
      <c r="A216" s="28">
        <v>4</v>
      </c>
      <c r="B216" s="28" t="s">
        <v>1032</v>
      </c>
      <c r="C216" s="28" t="s">
        <v>1033</v>
      </c>
      <c r="D216" s="28" t="s">
        <v>141</v>
      </c>
      <c r="E216" s="28">
        <v>0.060606060606061</v>
      </c>
      <c r="F216" s="28">
        <v>0.732768901072</v>
      </c>
      <c r="G216" s="28">
        <v>1</v>
      </c>
      <c r="H216" s="28" t="s">
        <v>185</v>
      </c>
      <c r="I216" s="28" t="s">
        <v>709</v>
      </c>
      <c r="J216" s="28" t="s">
        <v>1034</v>
      </c>
      <c r="K216" s="28" t="s">
        <v>1035</v>
      </c>
    </row>
    <row r="217" s="28" customFormat="1" spans="1:11">
      <c r="A217" s="28">
        <v>29</v>
      </c>
      <c r="B217" s="28" t="s">
        <v>1036</v>
      </c>
      <c r="C217" s="28" t="s">
        <v>1037</v>
      </c>
      <c r="D217" s="28" t="s">
        <v>141</v>
      </c>
      <c r="E217" s="28">
        <v>0.067285382830626</v>
      </c>
      <c r="F217" s="28">
        <v>0.739859877691</v>
      </c>
      <c r="G217" s="28">
        <v>1</v>
      </c>
      <c r="H217" s="28" t="s">
        <v>174</v>
      </c>
      <c r="I217" s="28" t="s">
        <v>175</v>
      </c>
      <c r="J217" s="28" t="s">
        <v>1038</v>
      </c>
      <c r="K217" s="28" t="s">
        <v>1039</v>
      </c>
    </row>
    <row r="218" s="28" customFormat="1" spans="1:11">
      <c r="A218" s="28">
        <v>5</v>
      </c>
      <c r="B218" s="28" t="s">
        <v>1040</v>
      </c>
      <c r="C218" s="28" t="s">
        <v>1041</v>
      </c>
      <c r="D218" s="28" t="s">
        <v>141</v>
      </c>
      <c r="E218" s="28">
        <v>0.060240963855422</v>
      </c>
      <c r="F218" s="28">
        <v>0.748229370911</v>
      </c>
      <c r="G218" s="28">
        <v>1</v>
      </c>
      <c r="H218" s="28" t="s">
        <v>148</v>
      </c>
      <c r="I218" s="28" t="s">
        <v>490</v>
      </c>
      <c r="J218" s="28" t="s">
        <v>1042</v>
      </c>
      <c r="K218" s="28" t="s">
        <v>1043</v>
      </c>
    </row>
    <row r="219" s="28" customFormat="1" spans="1:11">
      <c r="A219" s="28">
        <v>1</v>
      </c>
      <c r="B219" s="28" t="s">
        <v>1044</v>
      </c>
      <c r="C219" s="28" t="s">
        <v>1045</v>
      </c>
      <c r="D219" s="28" t="s">
        <v>141</v>
      </c>
      <c r="E219" s="28">
        <v>0.055555555555556</v>
      </c>
      <c r="F219" s="28">
        <v>0.75120279733</v>
      </c>
      <c r="G219" s="28">
        <v>1</v>
      </c>
      <c r="H219" s="28" t="s">
        <v>185</v>
      </c>
      <c r="I219" s="28" t="s">
        <v>767</v>
      </c>
      <c r="J219" s="28" t="s">
        <v>1046</v>
      </c>
      <c r="K219" s="28" t="s">
        <v>1047</v>
      </c>
    </row>
    <row r="220" s="28" customFormat="1" spans="1:11">
      <c r="A220" s="28">
        <v>6</v>
      </c>
      <c r="B220" s="28" t="s">
        <v>1048</v>
      </c>
      <c r="C220" s="28" t="s">
        <v>1049</v>
      </c>
      <c r="D220" s="28" t="s">
        <v>141</v>
      </c>
      <c r="E220" s="28">
        <v>0.060606060606061</v>
      </c>
      <c r="F220" s="28">
        <v>0.753960896305</v>
      </c>
      <c r="G220" s="28">
        <v>1</v>
      </c>
      <c r="H220" s="28" t="s">
        <v>148</v>
      </c>
      <c r="I220" s="28" t="s">
        <v>196</v>
      </c>
      <c r="J220" s="28" t="s">
        <v>1050</v>
      </c>
      <c r="K220" s="28" t="s">
        <v>1051</v>
      </c>
    </row>
    <row r="221" s="28" customFormat="1" spans="1:11">
      <c r="A221" s="28">
        <v>6</v>
      </c>
      <c r="B221" s="28" t="s">
        <v>1052</v>
      </c>
      <c r="C221" s="28" t="s">
        <v>1053</v>
      </c>
      <c r="D221" s="28" t="s">
        <v>141</v>
      </c>
      <c r="E221" s="28">
        <v>0.060606060606061</v>
      </c>
      <c r="F221" s="28">
        <v>0.753960896305</v>
      </c>
      <c r="G221" s="28">
        <v>1</v>
      </c>
      <c r="H221" s="28" t="s">
        <v>148</v>
      </c>
      <c r="I221" s="28" t="s">
        <v>243</v>
      </c>
      <c r="J221" s="28" t="s">
        <v>1054</v>
      </c>
      <c r="K221" s="28" t="s">
        <v>1055</v>
      </c>
    </row>
    <row r="222" s="28" customFormat="1" spans="1:11">
      <c r="A222" s="28">
        <v>7</v>
      </c>
      <c r="B222" s="28" t="s">
        <v>1056</v>
      </c>
      <c r="C222" s="28" t="s">
        <v>1057</v>
      </c>
      <c r="D222" s="28" t="s">
        <v>141</v>
      </c>
      <c r="E222" s="28">
        <v>0.060869565217391</v>
      </c>
      <c r="F222" s="28">
        <v>0.760135602305</v>
      </c>
      <c r="G222" s="28">
        <v>1</v>
      </c>
      <c r="H222" s="28" t="s">
        <v>154</v>
      </c>
      <c r="I222" s="28" t="s">
        <v>283</v>
      </c>
      <c r="J222" s="28" t="s">
        <v>1058</v>
      </c>
      <c r="K222" s="28" t="s">
        <v>1059</v>
      </c>
    </row>
    <row r="223" s="28" customFormat="1" spans="1:11">
      <c r="A223" s="28">
        <v>19</v>
      </c>
      <c r="B223" s="28" t="s">
        <v>1060</v>
      </c>
      <c r="C223" s="28" t="s">
        <v>1061</v>
      </c>
      <c r="D223" s="28" t="s">
        <v>141</v>
      </c>
      <c r="E223" s="28">
        <v>0.064625850340136</v>
      </c>
      <c r="F223" s="28">
        <v>0.769856848566</v>
      </c>
      <c r="G223" s="28">
        <v>1</v>
      </c>
      <c r="H223" s="28" t="s">
        <v>154</v>
      </c>
      <c r="I223" s="28" t="s">
        <v>155</v>
      </c>
      <c r="J223" s="28" t="s">
        <v>1062</v>
      </c>
      <c r="K223" s="28" t="s">
        <v>1063</v>
      </c>
    </row>
    <row r="224" s="28" customFormat="1" spans="1:11">
      <c r="A224" s="28">
        <v>8</v>
      </c>
      <c r="B224" s="28" t="s">
        <v>1064</v>
      </c>
      <c r="C224" s="28" t="s">
        <v>1065</v>
      </c>
      <c r="D224" s="28" t="s">
        <v>141</v>
      </c>
      <c r="E224" s="28">
        <v>0.060606060606061</v>
      </c>
      <c r="F224" s="28">
        <v>0.773672646407</v>
      </c>
      <c r="G224" s="28">
        <v>1</v>
      </c>
      <c r="H224" s="28" t="s">
        <v>154</v>
      </c>
      <c r="I224" s="28" t="s">
        <v>266</v>
      </c>
      <c r="J224" s="28" t="s">
        <v>1066</v>
      </c>
      <c r="K224" s="28" t="s">
        <v>1067</v>
      </c>
    </row>
    <row r="225" s="28" customFormat="1" spans="1:11">
      <c r="A225" s="28">
        <v>2</v>
      </c>
      <c r="B225" s="28" t="s">
        <v>1068</v>
      </c>
      <c r="C225" s="28" t="s">
        <v>1069</v>
      </c>
      <c r="D225" s="28" t="s">
        <v>141</v>
      </c>
      <c r="E225" s="28">
        <v>0.052631578947368</v>
      </c>
      <c r="F225" s="28">
        <v>0.785114119733</v>
      </c>
      <c r="G225" s="28">
        <v>1</v>
      </c>
      <c r="H225" s="28" t="s">
        <v>185</v>
      </c>
      <c r="I225" s="28" t="s">
        <v>333</v>
      </c>
      <c r="J225" s="28" t="s">
        <v>1070</v>
      </c>
      <c r="K225" s="28" t="s">
        <v>1071</v>
      </c>
    </row>
    <row r="226" s="28" customFormat="1" spans="1:11">
      <c r="A226" s="28">
        <v>9</v>
      </c>
      <c r="B226" s="28" t="s">
        <v>1072</v>
      </c>
      <c r="C226" s="28" t="s">
        <v>1073</v>
      </c>
      <c r="D226" s="28" t="s">
        <v>141</v>
      </c>
      <c r="E226" s="28">
        <v>0.06</v>
      </c>
      <c r="F226" s="28">
        <v>0.792503687996</v>
      </c>
      <c r="G226" s="28">
        <v>1</v>
      </c>
      <c r="H226" s="28" t="s">
        <v>154</v>
      </c>
      <c r="I226" s="28" t="s">
        <v>155</v>
      </c>
      <c r="J226" s="28" t="s">
        <v>1074</v>
      </c>
      <c r="K226" s="28" t="s">
        <v>1075</v>
      </c>
    </row>
    <row r="227" s="28" customFormat="1" spans="1:11">
      <c r="A227" s="28">
        <v>3</v>
      </c>
      <c r="B227" s="28" t="s">
        <v>1076</v>
      </c>
      <c r="C227" s="28" t="s">
        <v>1077</v>
      </c>
      <c r="D227" s="28" t="s">
        <v>141</v>
      </c>
      <c r="E227" s="28">
        <v>0.053571428571429</v>
      </c>
      <c r="F227" s="28">
        <v>0.796405274144</v>
      </c>
      <c r="G227" s="28">
        <v>1</v>
      </c>
      <c r="H227" s="28" t="s">
        <v>142</v>
      </c>
      <c r="I227" s="28" t="s">
        <v>393</v>
      </c>
      <c r="J227" s="28" t="s">
        <v>1078</v>
      </c>
      <c r="K227" s="28" t="s">
        <v>1079</v>
      </c>
    </row>
    <row r="228" s="28" customFormat="1" spans="1:11">
      <c r="A228" s="28">
        <v>3</v>
      </c>
      <c r="B228" s="28" t="s">
        <v>1080</v>
      </c>
      <c r="C228" s="28" t="s">
        <v>1081</v>
      </c>
      <c r="D228" s="28" t="s">
        <v>141</v>
      </c>
      <c r="E228" s="28">
        <v>0.053571428571429</v>
      </c>
      <c r="F228" s="28">
        <v>0.796405274144</v>
      </c>
      <c r="G228" s="28">
        <v>1</v>
      </c>
      <c r="H228" s="28" t="s">
        <v>174</v>
      </c>
      <c r="I228" s="28" t="s">
        <v>1082</v>
      </c>
      <c r="J228" s="28" t="s">
        <v>1083</v>
      </c>
      <c r="K228" s="28" t="s">
        <v>1084</v>
      </c>
    </row>
    <row r="229" s="28" customFormat="1" spans="1:11">
      <c r="A229" s="28">
        <v>11</v>
      </c>
      <c r="B229" s="28" t="s">
        <v>1085</v>
      </c>
      <c r="C229" s="28" t="s">
        <v>1086</v>
      </c>
      <c r="D229" s="28" t="s">
        <v>141</v>
      </c>
      <c r="E229" s="28">
        <v>0.060773480662983</v>
      </c>
      <c r="F229" s="28">
        <v>0.796829107956</v>
      </c>
      <c r="G229" s="28">
        <v>1</v>
      </c>
      <c r="H229" s="28" t="s">
        <v>148</v>
      </c>
      <c r="I229" s="28" t="s">
        <v>213</v>
      </c>
      <c r="J229" s="28" t="s">
        <v>1087</v>
      </c>
      <c r="K229" s="28" t="s">
        <v>1088</v>
      </c>
    </row>
    <row r="230" s="28" customFormat="1" spans="1:11">
      <c r="A230" s="28">
        <v>7</v>
      </c>
      <c r="B230" s="28" t="s">
        <v>1089</v>
      </c>
      <c r="C230" s="28" t="s">
        <v>1090</v>
      </c>
      <c r="D230" s="28" t="s">
        <v>141</v>
      </c>
      <c r="E230" s="28">
        <v>0.058333333333333</v>
      </c>
      <c r="F230" s="28">
        <v>0.797242499883</v>
      </c>
      <c r="G230" s="28">
        <v>1</v>
      </c>
      <c r="H230" s="28" t="s">
        <v>148</v>
      </c>
      <c r="I230" s="28" t="s">
        <v>213</v>
      </c>
      <c r="J230" s="28" t="s">
        <v>1091</v>
      </c>
      <c r="K230" s="28" t="s">
        <v>1092</v>
      </c>
    </row>
    <row r="231" s="28" customFormat="1" spans="1:11">
      <c r="A231" s="28">
        <v>8</v>
      </c>
      <c r="B231" s="28" t="s">
        <v>1093</v>
      </c>
      <c r="C231" s="28" t="s">
        <v>1094</v>
      </c>
      <c r="D231" s="28" t="s">
        <v>141</v>
      </c>
      <c r="E231" s="28">
        <v>0.058823529411765</v>
      </c>
      <c r="F231" s="28">
        <v>0.800901074884</v>
      </c>
      <c r="G231" s="28">
        <v>1</v>
      </c>
      <c r="H231" s="28" t="s">
        <v>148</v>
      </c>
      <c r="I231" s="28" t="s">
        <v>338</v>
      </c>
      <c r="J231" s="28" t="s">
        <v>1095</v>
      </c>
      <c r="K231" s="28" t="s">
        <v>1096</v>
      </c>
    </row>
    <row r="232" s="28" customFormat="1" spans="1:11">
      <c r="A232" s="28">
        <v>18</v>
      </c>
      <c r="B232" s="28" t="s">
        <v>1097</v>
      </c>
      <c r="C232" s="28" t="s">
        <v>1098</v>
      </c>
      <c r="D232" s="28" t="s">
        <v>141</v>
      </c>
      <c r="E232" s="28">
        <v>0.062937062937063</v>
      </c>
      <c r="F232" s="28">
        <v>0.801247212823</v>
      </c>
      <c r="G232" s="28">
        <v>1</v>
      </c>
      <c r="H232" s="28" t="s">
        <v>148</v>
      </c>
      <c r="I232" s="28" t="s">
        <v>149</v>
      </c>
      <c r="J232" s="28" t="s">
        <v>1099</v>
      </c>
      <c r="K232" s="28" t="s">
        <v>1100</v>
      </c>
    </row>
    <row r="233" s="28" customFormat="1" spans="1:11">
      <c r="A233" s="28">
        <v>1</v>
      </c>
      <c r="B233" s="28" t="s">
        <v>1101</v>
      </c>
      <c r="C233" s="28" t="s">
        <v>1102</v>
      </c>
      <c r="D233" s="28" t="s">
        <v>141</v>
      </c>
      <c r="E233" s="28">
        <v>0.047619047619048</v>
      </c>
      <c r="F233" s="28">
        <v>0.802713263166</v>
      </c>
      <c r="G233" s="28">
        <v>1</v>
      </c>
      <c r="H233" s="28" t="s">
        <v>185</v>
      </c>
      <c r="I233" s="28" t="s">
        <v>767</v>
      </c>
      <c r="J233" s="28" t="s">
        <v>1103</v>
      </c>
      <c r="K233" s="28" t="s">
        <v>1104</v>
      </c>
    </row>
    <row r="234" s="28" customFormat="1" spans="1:11">
      <c r="A234" s="28">
        <v>2</v>
      </c>
      <c r="B234" s="28" t="s">
        <v>1105</v>
      </c>
      <c r="C234" s="28" t="s">
        <v>1106</v>
      </c>
      <c r="D234" s="28" t="s">
        <v>141</v>
      </c>
      <c r="E234" s="28">
        <v>0.05</v>
      </c>
      <c r="F234" s="28">
        <v>0.808617416383</v>
      </c>
      <c r="G234" s="28">
        <v>1</v>
      </c>
      <c r="H234" s="28" t="s">
        <v>174</v>
      </c>
      <c r="I234" s="28" t="s">
        <v>175</v>
      </c>
      <c r="J234" s="28" t="s">
        <v>1107</v>
      </c>
      <c r="K234" s="28" t="s">
        <v>1108</v>
      </c>
    </row>
    <row r="235" s="28" customFormat="1" spans="1:11">
      <c r="A235" s="28">
        <v>6</v>
      </c>
      <c r="B235" s="28" t="s">
        <v>1109</v>
      </c>
      <c r="C235" s="28" t="s">
        <v>1110</v>
      </c>
      <c r="D235" s="28" t="s">
        <v>141</v>
      </c>
      <c r="E235" s="28">
        <v>0.05607476635514</v>
      </c>
      <c r="F235" s="28">
        <v>0.815848405482</v>
      </c>
      <c r="G235" s="28">
        <v>1</v>
      </c>
      <c r="H235" s="28" t="s">
        <v>142</v>
      </c>
      <c r="I235" s="28" t="s">
        <v>1111</v>
      </c>
      <c r="J235" s="28" t="s">
        <v>1112</v>
      </c>
      <c r="K235" s="28" t="s">
        <v>1113</v>
      </c>
    </row>
    <row r="236" s="28" customFormat="1" spans="1:11">
      <c r="A236" s="28">
        <v>13</v>
      </c>
      <c r="B236" s="28" t="s">
        <v>1114</v>
      </c>
      <c r="C236" s="28" t="s">
        <v>1115</v>
      </c>
      <c r="D236" s="28" t="s">
        <v>141</v>
      </c>
      <c r="E236" s="28">
        <v>0.06046511627907</v>
      </c>
      <c r="F236" s="28">
        <v>0.817373843943</v>
      </c>
      <c r="G236" s="28">
        <v>1</v>
      </c>
      <c r="H236" s="28" t="s">
        <v>293</v>
      </c>
      <c r="I236" s="28" t="s">
        <v>294</v>
      </c>
      <c r="J236" s="28" t="s">
        <v>1116</v>
      </c>
      <c r="K236" s="28" t="s">
        <v>1117</v>
      </c>
    </row>
    <row r="237" s="28" customFormat="1" spans="1:11">
      <c r="A237" s="28">
        <v>1</v>
      </c>
      <c r="B237" s="28" t="s">
        <v>1118</v>
      </c>
      <c r="C237" s="28" t="s">
        <v>1119</v>
      </c>
      <c r="D237" s="28" t="s">
        <v>141</v>
      </c>
      <c r="E237" s="28">
        <v>0.045454545454545</v>
      </c>
      <c r="F237" s="28">
        <v>0.817395343302</v>
      </c>
      <c r="G237" s="28">
        <v>1</v>
      </c>
      <c r="H237" s="28" t="s">
        <v>154</v>
      </c>
      <c r="I237" s="28" t="s">
        <v>283</v>
      </c>
      <c r="J237" s="28" t="s">
        <v>1120</v>
      </c>
      <c r="K237" s="28" t="s">
        <v>1121</v>
      </c>
    </row>
    <row r="238" s="28" customFormat="1" spans="1:11">
      <c r="A238" s="28">
        <v>11</v>
      </c>
      <c r="B238" s="28" t="s">
        <v>1122</v>
      </c>
      <c r="C238" s="28" t="s">
        <v>1123</v>
      </c>
      <c r="D238" s="28" t="s">
        <v>141</v>
      </c>
      <c r="E238" s="28">
        <v>0.059459459459459</v>
      </c>
      <c r="F238" s="28">
        <v>0.818848522043</v>
      </c>
      <c r="G238" s="28">
        <v>1</v>
      </c>
      <c r="H238" s="28" t="s">
        <v>174</v>
      </c>
      <c r="I238" s="28" t="s">
        <v>557</v>
      </c>
      <c r="J238" s="28" t="s">
        <v>1124</v>
      </c>
      <c r="K238" s="28" t="s">
        <v>1125</v>
      </c>
    </row>
    <row r="239" s="28" customFormat="1" spans="1:11">
      <c r="A239" s="28">
        <v>6</v>
      </c>
      <c r="B239" s="28" t="s">
        <v>1126</v>
      </c>
      <c r="C239" s="28" t="s">
        <v>1127</v>
      </c>
      <c r="D239" s="28" t="s">
        <v>141</v>
      </c>
      <c r="E239" s="28">
        <v>0.055045871559633</v>
      </c>
      <c r="F239" s="28">
        <v>0.829237740634</v>
      </c>
      <c r="G239" s="28">
        <v>1</v>
      </c>
      <c r="H239" s="28" t="s">
        <v>154</v>
      </c>
      <c r="I239" s="28" t="s">
        <v>283</v>
      </c>
      <c r="J239" s="28" t="s">
        <v>1128</v>
      </c>
      <c r="K239" s="28" t="s">
        <v>1129</v>
      </c>
    </row>
    <row r="240" s="28" customFormat="1" spans="1:11">
      <c r="A240" s="28">
        <v>1</v>
      </c>
      <c r="B240" s="28" t="s">
        <v>1130</v>
      </c>
      <c r="C240" s="28" t="s">
        <v>1131</v>
      </c>
      <c r="D240" s="28" t="s">
        <v>141</v>
      </c>
      <c r="E240" s="28">
        <v>0.043478260869565</v>
      </c>
      <c r="F240" s="28">
        <v>0.830985465395</v>
      </c>
      <c r="G240" s="28">
        <v>1</v>
      </c>
      <c r="H240" s="28" t="s">
        <v>142</v>
      </c>
      <c r="I240" s="28" t="s">
        <v>672</v>
      </c>
      <c r="J240" s="28" t="s">
        <v>1132</v>
      </c>
      <c r="K240" s="28" t="s">
        <v>1133</v>
      </c>
    </row>
    <row r="241" s="28" customFormat="1" spans="1:11">
      <c r="A241" s="28">
        <v>3</v>
      </c>
      <c r="B241" s="28" t="s">
        <v>1134</v>
      </c>
      <c r="C241" s="28" t="s">
        <v>1135</v>
      </c>
      <c r="D241" s="28" t="s">
        <v>141</v>
      </c>
      <c r="E241" s="28">
        <v>0.05</v>
      </c>
      <c r="F241" s="28">
        <v>0.833128501032</v>
      </c>
      <c r="G241" s="28">
        <v>1</v>
      </c>
      <c r="H241" s="28" t="s">
        <v>148</v>
      </c>
      <c r="I241" s="28" t="s">
        <v>338</v>
      </c>
      <c r="J241" s="28" t="s">
        <v>1136</v>
      </c>
      <c r="K241" s="28" t="s">
        <v>1137</v>
      </c>
    </row>
    <row r="242" s="28" customFormat="1" spans="1:11">
      <c r="A242" s="28">
        <v>12</v>
      </c>
      <c r="B242" s="28" t="s">
        <v>1138</v>
      </c>
      <c r="C242" s="28" t="s">
        <v>1139</v>
      </c>
      <c r="D242" s="28" t="s">
        <v>141</v>
      </c>
      <c r="E242" s="28">
        <v>0.058823529411765</v>
      </c>
      <c r="F242" s="28">
        <v>0.837451709312</v>
      </c>
      <c r="G242" s="28">
        <v>1</v>
      </c>
      <c r="H242" s="28" t="s">
        <v>148</v>
      </c>
      <c r="I242" s="28" t="s">
        <v>160</v>
      </c>
      <c r="J242" s="28" t="s">
        <v>1140</v>
      </c>
      <c r="K242" s="28" t="s">
        <v>1141</v>
      </c>
    </row>
    <row r="243" s="28" customFormat="1" spans="1:11">
      <c r="A243" s="28">
        <v>6</v>
      </c>
      <c r="B243" s="28" t="s">
        <v>1142</v>
      </c>
      <c r="C243" s="28" t="s">
        <v>1143</v>
      </c>
      <c r="D243" s="28" t="s">
        <v>141</v>
      </c>
      <c r="E243" s="28">
        <v>0.053571428571429</v>
      </c>
      <c r="F243" s="28">
        <v>0.847848748968</v>
      </c>
      <c r="G243" s="28">
        <v>1</v>
      </c>
      <c r="H243" s="28" t="s">
        <v>148</v>
      </c>
      <c r="I243" s="28" t="s">
        <v>338</v>
      </c>
      <c r="J243" s="28" t="s">
        <v>1144</v>
      </c>
      <c r="K243" s="28" t="s">
        <v>1145</v>
      </c>
    </row>
    <row r="244" s="28" customFormat="1" spans="1:11">
      <c r="A244" s="28">
        <v>10</v>
      </c>
      <c r="B244" s="28" t="s">
        <v>1146</v>
      </c>
      <c r="C244" s="28" t="s">
        <v>1147</v>
      </c>
      <c r="D244" s="28" t="s">
        <v>141</v>
      </c>
      <c r="E244" s="28">
        <v>0.056818181818182</v>
      </c>
      <c r="F244" s="28">
        <v>0.850867512981</v>
      </c>
      <c r="G244" s="28">
        <v>1</v>
      </c>
      <c r="H244" s="28" t="s">
        <v>293</v>
      </c>
      <c r="I244" s="28" t="s">
        <v>452</v>
      </c>
      <c r="J244" s="28" t="s">
        <v>1148</v>
      </c>
      <c r="K244" s="28" t="s">
        <v>1149</v>
      </c>
    </row>
    <row r="245" s="28" customFormat="1" spans="1:11">
      <c r="A245" s="28">
        <v>15</v>
      </c>
      <c r="B245" s="28" t="s">
        <v>1150</v>
      </c>
      <c r="C245" s="28" t="s">
        <v>1151</v>
      </c>
      <c r="D245" s="28" t="s">
        <v>141</v>
      </c>
      <c r="E245" s="28">
        <v>0.059288537549407</v>
      </c>
      <c r="F245" s="28">
        <v>0.851729875655</v>
      </c>
      <c r="G245" s="28">
        <v>1</v>
      </c>
      <c r="H245" s="28" t="s">
        <v>154</v>
      </c>
      <c r="I245" s="28" t="s">
        <v>155</v>
      </c>
      <c r="J245" s="28" t="s">
        <v>1152</v>
      </c>
      <c r="K245" s="28" t="s">
        <v>1153</v>
      </c>
    </row>
    <row r="246" s="28" customFormat="1" spans="1:11">
      <c r="A246" s="28">
        <v>8</v>
      </c>
      <c r="B246" s="28" t="s">
        <v>1154</v>
      </c>
      <c r="C246" s="28" t="s">
        <v>1155</v>
      </c>
      <c r="D246" s="28" t="s">
        <v>141</v>
      </c>
      <c r="E246" s="28">
        <v>0.055172413793103</v>
      </c>
      <c r="F246" s="28">
        <v>0.853021815874</v>
      </c>
      <c r="G246" s="28">
        <v>1</v>
      </c>
      <c r="H246" s="28" t="s">
        <v>148</v>
      </c>
      <c r="I246" s="28" t="s">
        <v>410</v>
      </c>
      <c r="J246" s="28" t="s">
        <v>1156</v>
      </c>
      <c r="K246" s="28" t="s">
        <v>1157</v>
      </c>
    </row>
    <row r="247" s="28" customFormat="1" spans="1:11">
      <c r="A247" s="28">
        <v>3</v>
      </c>
      <c r="B247" s="28" t="s">
        <v>1158</v>
      </c>
      <c r="C247" s="28" t="s">
        <v>1159</v>
      </c>
      <c r="D247" s="28" t="s">
        <v>141</v>
      </c>
      <c r="E247" s="28">
        <v>0.047619047619048</v>
      </c>
      <c r="F247" s="28">
        <v>0.856793903367</v>
      </c>
      <c r="G247" s="28">
        <v>1</v>
      </c>
      <c r="H247" s="28" t="s">
        <v>154</v>
      </c>
      <c r="I247" s="28" t="s">
        <v>355</v>
      </c>
      <c r="J247" s="28" t="s">
        <v>1160</v>
      </c>
      <c r="K247" s="28" t="s">
        <v>1161</v>
      </c>
    </row>
    <row r="248" s="28" customFormat="1" spans="1:11">
      <c r="A248" s="28">
        <v>9</v>
      </c>
      <c r="B248" s="28" t="s">
        <v>1162</v>
      </c>
      <c r="C248" s="28" t="s">
        <v>1163</v>
      </c>
      <c r="D248" s="28" t="s">
        <v>141</v>
      </c>
      <c r="E248" s="28">
        <v>0.055555555555556</v>
      </c>
      <c r="F248" s="28">
        <v>0.85880255168</v>
      </c>
      <c r="G248" s="28">
        <v>1</v>
      </c>
      <c r="H248" s="28" t="s">
        <v>154</v>
      </c>
      <c r="I248" s="28" t="s">
        <v>283</v>
      </c>
      <c r="J248" s="28" t="s">
        <v>1164</v>
      </c>
      <c r="K248" s="28" t="s">
        <v>1165</v>
      </c>
    </row>
    <row r="249" s="28" customFormat="1" spans="1:11">
      <c r="A249" s="28">
        <v>26</v>
      </c>
      <c r="B249" s="28" t="s">
        <v>1166</v>
      </c>
      <c r="C249" s="28" t="s">
        <v>1167</v>
      </c>
      <c r="D249" s="28" t="s">
        <v>141</v>
      </c>
      <c r="E249" s="28">
        <v>0.061904761904762</v>
      </c>
      <c r="F249" s="28">
        <v>0.860254966135</v>
      </c>
      <c r="G249" s="28">
        <v>1</v>
      </c>
      <c r="H249" s="28" t="s">
        <v>154</v>
      </c>
      <c r="I249" s="28" t="s">
        <v>155</v>
      </c>
      <c r="J249" s="28" t="s">
        <v>1168</v>
      </c>
      <c r="K249" s="28" t="s">
        <v>1169</v>
      </c>
    </row>
    <row r="250" s="28" customFormat="1" spans="1:11">
      <c r="A250" s="28">
        <v>1</v>
      </c>
      <c r="B250" s="28" t="s">
        <v>1170</v>
      </c>
      <c r="C250" s="28" t="s">
        <v>1171</v>
      </c>
      <c r="D250" s="28" t="s">
        <v>141</v>
      </c>
      <c r="E250" s="28">
        <v>0.038461538461538</v>
      </c>
      <c r="F250" s="28">
        <v>0.86598600722</v>
      </c>
      <c r="G250" s="28">
        <v>1</v>
      </c>
      <c r="H250" s="28" t="s">
        <v>185</v>
      </c>
      <c r="I250" s="28" t="s">
        <v>709</v>
      </c>
      <c r="J250" s="28" t="s">
        <v>1172</v>
      </c>
      <c r="K250" s="28" t="s">
        <v>1173</v>
      </c>
    </row>
    <row r="251" s="28" customFormat="1" spans="1:11">
      <c r="A251" s="28">
        <v>4</v>
      </c>
      <c r="B251" s="28" t="s">
        <v>1174</v>
      </c>
      <c r="C251" s="28" t="s">
        <v>1175</v>
      </c>
      <c r="D251" s="28" t="s">
        <v>141</v>
      </c>
      <c r="E251" s="28">
        <v>0.048780487804878</v>
      </c>
      <c r="F251" s="28">
        <v>0.867684617214</v>
      </c>
      <c r="G251" s="28">
        <v>1</v>
      </c>
      <c r="H251" s="28" t="s">
        <v>148</v>
      </c>
      <c r="I251" s="28" t="s">
        <v>338</v>
      </c>
      <c r="J251" s="28" t="s">
        <v>1176</v>
      </c>
      <c r="K251" s="28" t="s">
        <v>1177</v>
      </c>
    </row>
    <row r="252" s="28" customFormat="1" spans="1:11">
      <c r="A252" s="28">
        <v>20</v>
      </c>
      <c r="B252" s="28" t="s">
        <v>1178</v>
      </c>
      <c r="C252" s="28" t="s">
        <v>1179</v>
      </c>
      <c r="D252" s="28" t="s">
        <v>141</v>
      </c>
      <c r="E252" s="28">
        <v>0.06006006006006</v>
      </c>
      <c r="F252" s="28">
        <v>0.86775183426</v>
      </c>
      <c r="G252" s="28">
        <v>1</v>
      </c>
      <c r="H252" s="28" t="s">
        <v>148</v>
      </c>
      <c r="I252" s="28" t="s">
        <v>149</v>
      </c>
      <c r="J252" s="28" t="s">
        <v>1180</v>
      </c>
      <c r="K252" s="28" t="s">
        <v>1181</v>
      </c>
    </row>
    <row r="253" s="28" customFormat="1" spans="1:11">
      <c r="A253" s="28">
        <v>14</v>
      </c>
      <c r="B253" s="28" t="s">
        <v>1182</v>
      </c>
      <c r="C253" s="28" t="s">
        <v>1183</v>
      </c>
      <c r="D253" s="28" t="s">
        <v>141</v>
      </c>
      <c r="E253" s="28">
        <v>0.05761316872428</v>
      </c>
      <c r="F253" s="28">
        <v>0.871865244673</v>
      </c>
      <c r="G253" s="28">
        <v>1</v>
      </c>
      <c r="H253" s="28" t="s">
        <v>293</v>
      </c>
      <c r="I253" s="28" t="s">
        <v>452</v>
      </c>
      <c r="J253" s="28" t="s">
        <v>1184</v>
      </c>
      <c r="K253" s="28" t="s">
        <v>1185</v>
      </c>
    </row>
    <row r="254" s="28" customFormat="1" spans="1:11">
      <c r="A254" s="28">
        <v>4</v>
      </c>
      <c r="B254" s="28" t="s">
        <v>1186</v>
      </c>
      <c r="C254" s="28" t="s">
        <v>1187</v>
      </c>
      <c r="D254" s="28" t="s">
        <v>141</v>
      </c>
      <c r="E254" s="28">
        <v>0.048192771084337</v>
      </c>
      <c r="F254" s="28">
        <v>0.873732984134</v>
      </c>
      <c r="G254" s="28">
        <v>1</v>
      </c>
      <c r="H254" s="28" t="s">
        <v>185</v>
      </c>
      <c r="I254" s="28" t="s">
        <v>709</v>
      </c>
      <c r="J254" s="28" t="s">
        <v>1188</v>
      </c>
      <c r="K254" s="28" t="s">
        <v>1189</v>
      </c>
    </row>
    <row r="255" s="28" customFormat="1" spans="1:11">
      <c r="A255" s="28">
        <v>1</v>
      </c>
      <c r="B255" s="28" t="s">
        <v>1190</v>
      </c>
      <c r="C255" s="28" t="s">
        <v>1191</v>
      </c>
      <c r="D255" s="28" t="s">
        <v>141</v>
      </c>
      <c r="E255" s="28">
        <v>0.037037037037037</v>
      </c>
      <c r="F255" s="28">
        <v>0.875961834064</v>
      </c>
      <c r="G255" s="28">
        <v>1</v>
      </c>
      <c r="H255" s="28" t="s">
        <v>185</v>
      </c>
      <c r="I255" s="28" t="s">
        <v>1192</v>
      </c>
      <c r="J255" s="28" t="s">
        <v>1193</v>
      </c>
      <c r="K255" s="28" t="s">
        <v>1194</v>
      </c>
    </row>
    <row r="256" s="28" customFormat="1" spans="1:11">
      <c r="A256" s="28">
        <v>3</v>
      </c>
      <c r="B256" s="28" t="s">
        <v>1195</v>
      </c>
      <c r="C256" s="28" t="s">
        <v>1196</v>
      </c>
      <c r="D256" s="28" t="s">
        <v>141</v>
      </c>
      <c r="E256" s="28">
        <v>0.045454545454545</v>
      </c>
      <c r="F256" s="28">
        <v>0.877467409913</v>
      </c>
      <c r="G256" s="28">
        <v>1</v>
      </c>
      <c r="H256" s="28" t="s">
        <v>185</v>
      </c>
      <c r="I256" s="28" t="s">
        <v>234</v>
      </c>
      <c r="J256" s="28" t="s">
        <v>1197</v>
      </c>
      <c r="K256" s="28" t="s">
        <v>1198</v>
      </c>
    </row>
    <row r="257" s="28" customFormat="1" spans="1:11">
      <c r="A257" s="28">
        <v>23</v>
      </c>
      <c r="B257" s="28" t="s">
        <v>1199</v>
      </c>
      <c r="C257" s="28" t="s">
        <v>1200</v>
      </c>
      <c r="D257" s="28" t="s">
        <v>141</v>
      </c>
      <c r="E257" s="28">
        <v>0.06020942408377</v>
      </c>
      <c r="F257" s="28">
        <v>0.879656404855</v>
      </c>
      <c r="G257" s="28">
        <v>1</v>
      </c>
      <c r="H257" s="28" t="s">
        <v>148</v>
      </c>
      <c r="I257" s="28" t="s">
        <v>149</v>
      </c>
      <c r="J257" s="28" t="s">
        <v>1201</v>
      </c>
      <c r="K257" s="28" t="s">
        <v>1202</v>
      </c>
    </row>
    <row r="258" s="28" customFormat="1" spans="1:11">
      <c r="A258" s="28">
        <v>9</v>
      </c>
      <c r="B258" s="28" t="s">
        <v>1203</v>
      </c>
      <c r="C258" s="28" t="s">
        <v>1204</v>
      </c>
      <c r="D258" s="28" t="s">
        <v>141</v>
      </c>
      <c r="E258" s="28">
        <v>0.053892215568862</v>
      </c>
      <c r="F258" s="28">
        <v>0.880890322849</v>
      </c>
      <c r="G258" s="28">
        <v>1</v>
      </c>
      <c r="H258" s="28" t="s">
        <v>154</v>
      </c>
      <c r="I258" s="28" t="s">
        <v>512</v>
      </c>
      <c r="J258" s="28" t="s">
        <v>1205</v>
      </c>
      <c r="K258" s="28" t="s">
        <v>1206</v>
      </c>
    </row>
    <row r="259" s="28" customFormat="1" spans="1:11">
      <c r="A259" s="28">
        <v>8</v>
      </c>
      <c r="B259" s="28" t="s">
        <v>1207</v>
      </c>
      <c r="C259" s="28" t="s">
        <v>1208</v>
      </c>
      <c r="D259" s="28" t="s">
        <v>141</v>
      </c>
      <c r="E259" s="28">
        <v>0.052980132450331</v>
      </c>
      <c r="F259" s="28">
        <v>0.881253950113</v>
      </c>
      <c r="G259" s="28">
        <v>1</v>
      </c>
      <c r="H259" s="28" t="s">
        <v>174</v>
      </c>
      <c r="I259" s="28" t="s">
        <v>175</v>
      </c>
      <c r="J259" s="28" t="s">
        <v>1209</v>
      </c>
      <c r="K259" s="28" t="s">
        <v>1210</v>
      </c>
    </row>
    <row r="260" s="28" customFormat="1" spans="1:11">
      <c r="A260" s="28">
        <v>14</v>
      </c>
      <c r="B260" s="28" t="s">
        <v>1211</v>
      </c>
      <c r="C260" s="28" t="s">
        <v>1212</v>
      </c>
      <c r="D260" s="28" t="s">
        <v>141</v>
      </c>
      <c r="E260" s="28">
        <v>0.056910569105691</v>
      </c>
      <c r="F260" s="28">
        <v>0.882441261869</v>
      </c>
      <c r="G260" s="28">
        <v>1</v>
      </c>
      <c r="H260" s="28" t="s">
        <v>148</v>
      </c>
      <c r="I260" s="28" t="s">
        <v>149</v>
      </c>
      <c r="J260" s="28" t="s">
        <v>1213</v>
      </c>
      <c r="K260" s="28" t="s">
        <v>1214</v>
      </c>
    </row>
    <row r="261" s="28" customFormat="1" spans="1:11">
      <c r="A261" s="28">
        <v>5</v>
      </c>
      <c r="B261" s="28" t="s">
        <v>1215</v>
      </c>
      <c r="C261" s="28" t="s">
        <v>1216</v>
      </c>
      <c r="D261" s="28" t="s">
        <v>141</v>
      </c>
      <c r="E261" s="28">
        <v>0.049019607843137</v>
      </c>
      <c r="F261" s="28">
        <v>0.884011808677</v>
      </c>
      <c r="G261" s="28">
        <v>1</v>
      </c>
      <c r="H261" s="28" t="s">
        <v>148</v>
      </c>
      <c r="I261" s="28" t="s">
        <v>338</v>
      </c>
      <c r="J261" s="28" t="s">
        <v>1217</v>
      </c>
      <c r="K261" s="28" t="s">
        <v>1218</v>
      </c>
    </row>
    <row r="262" s="28" customFormat="1" spans="1:11">
      <c r="A262" s="28">
        <v>6</v>
      </c>
      <c r="B262" s="28" t="s">
        <v>1219</v>
      </c>
      <c r="C262" s="28" t="s">
        <v>1220</v>
      </c>
      <c r="D262" s="28" t="s">
        <v>141</v>
      </c>
      <c r="E262" s="28">
        <v>0.050420168067227</v>
      </c>
      <c r="F262" s="28">
        <v>0.884877348395</v>
      </c>
      <c r="G262" s="28">
        <v>1</v>
      </c>
      <c r="H262" s="28" t="s">
        <v>142</v>
      </c>
      <c r="I262" s="28" t="s">
        <v>143</v>
      </c>
      <c r="J262" s="28" t="s">
        <v>1221</v>
      </c>
      <c r="K262" s="28" t="s">
        <v>1222</v>
      </c>
    </row>
    <row r="263" s="28" customFormat="1" spans="1:11">
      <c r="A263" s="28">
        <v>6</v>
      </c>
      <c r="B263" s="28" t="s">
        <v>1223</v>
      </c>
      <c r="C263" s="28" t="s">
        <v>1224</v>
      </c>
      <c r="D263" s="28" t="s">
        <v>141</v>
      </c>
      <c r="E263" s="28">
        <v>0.05</v>
      </c>
      <c r="F263" s="28">
        <v>0.889489708855</v>
      </c>
      <c r="G263" s="28">
        <v>1</v>
      </c>
      <c r="H263" s="28" t="s">
        <v>174</v>
      </c>
      <c r="I263" s="28" t="s">
        <v>557</v>
      </c>
      <c r="J263" s="28" t="s">
        <v>1225</v>
      </c>
      <c r="K263" s="28" t="s">
        <v>1226</v>
      </c>
    </row>
    <row r="264" s="28" customFormat="1" spans="1:11">
      <c r="A264" s="28">
        <v>4</v>
      </c>
      <c r="B264" s="28" t="s">
        <v>1227</v>
      </c>
      <c r="C264" s="28" t="s">
        <v>1228</v>
      </c>
      <c r="D264" s="28" t="s">
        <v>141</v>
      </c>
      <c r="E264" s="28">
        <v>0.045977011494253</v>
      </c>
      <c r="F264" s="28">
        <v>0.895592962805</v>
      </c>
      <c r="G264" s="28">
        <v>1</v>
      </c>
      <c r="H264" s="28" t="s">
        <v>154</v>
      </c>
      <c r="I264" s="28" t="s">
        <v>512</v>
      </c>
      <c r="J264" s="28" t="s">
        <v>1229</v>
      </c>
      <c r="K264" s="28" t="s">
        <v>1230</v>
      </c>
    </row>
    <row r="265" s="28" customFormat="1" spans="1:11">
      <c r="A265" s="28">
        <v>1</v>
      </c>
      <c r="B265" s="28" t="s">
        <v>1231</v>
      </c>
      <c r="C265" s="28" t="s">
        <v>1232</v>
      </c>
      <c r="D265" s="28" t="s">
        <v>141</v>
      </c>
      <c r="E265" s="28">
        <v>0.033333333333333</v>
      </c>
      <c r="F265" s="28">
        <v>0.901653167714</v>
      </c>
      <c r="G265" s="28">
        <v>1</v>
      </c>
      <c r="H265" s="28" t="s">
        <v>142</v>
      </c>
      <c r="I265" s="28" t="s">
        <v>1111</v>
      </c>
      <c r="J265" s="28" t="s">
        <v>1233</v>
      </c>
      <c r="K265" s="28" t="s">
        <v>1234</v>
      </c>
    </row>
    <row r="266" s="28" customFormat="1" spans="1:11">
      <c r="A266" s="28">
        <v>1</v>
      </c>
      <c r="B266" s="28" t="s">
        <v>1235</v>
      </c>
      <c r="C266" s="28" t="s">
        <v>1236</v>
      </c>
      <c r="D266" s="28" t="s">
        <v>141</v>
      </c>
      <c r="E266" s="28">
        <v>0.033333333333333</v>
      </c>
      <c r="F266" s="28">
        <v>0.901653167714</v>
      </c>
      <c r="G266" s="28">
        <v>1</v>
      </c>
      <c r="H266" s="28" t="s">
        <v>185</v>
      </c>
      <c r="I266" s="28" t="s">
        <v>234</v>
      </c>
      <c r="J266" s="28" t="s">
        <v>1237</v>
      </c>
      <c r="K266" s="28" t="s">
        <v>1238</v>
      </c>
    </row>
    <row r="267" s="28" customFormat="1" spans="1:11">
      <c r="A267" s="28">
        <v>8</v>
      </c>
      <c r="B267" s="28" t="s">
        <v>1239</v>
      </c>
      <c r="C267" s="28" t="s">
        <v>1240</v>
      </c>
      <c r="D267" s="28" t="s">
        <v>141</v>
      </c>
      <c r="E267" s="28">
        <v>0.050955414012739</v>
      </c>
      <c r="F267" s="28">
        <v>0.904846955181</v>
      </c>
      <c r="G267" s="28">
        <v>1</v>
      </c>
      <c r="H267" s="28" t="s">
        <v>148</v>
      </c>
      <c r="I267" s="28" t="s">
        <v>243</v>
      </c>
      <c r="J267" s="28" t="s">
        <v>1241</v>
      </c>
      <c r="K267" s="28" t="s">
        <v>1242</v>
      </c>
    </row>
    <row r="268" s="28" customFormat="1" spans="1:11">
      <c r="A268" s="28">
        <v>24</v>
      </c>
      <c r="B268" s="28" t="s">
        <v>1243</v>
      </c>
      <c r="C268" s="28" t="s">
        <v>1244</v>
      </c>
      <c r="D268" s="28" t="s">
        <v>141</v>
      </c>
      <c r="E268" s="28">
        <v>0.058679706601467</v>
      </c>
      <c r="F268" s="28">
        <v>0.909500939107</v>
      </c>
      <c r="G268" s="28">
        <v>1</v>
      </c>
      <c r="H268" s="28" t="s">
        <v>174</v>
      </c>
      <c r="I268" s="28" t="s">
        <v>175</v>
      </c>
      <c r="J268" s="28" t="s">
        <v>1245</v>
      </c>
      <c r="K268" s="28" t="s">
        <v>1246</v>
      </c>
    </row>
    <row r="269" s="28" customFormat="1" spans="1:11">
      <c r="A269" s="28">
        <v>2</v>
      </c>
      <c r="B269" s="28" t="s">
        <v>1247</v>
      </c>
      <c r="C269" s="28" t="s">
        <v>1248</v>
      </c>
      <c r="D269" s="28" t="s">
        <v>141</v>
      </c>
      <c r="E269" s="28">
        <v>0.037735849056604</v>
      </c>
      <c r="F269" s="28">
        <v>0.912669319857</v>
      </c>
      <c r="G269" s="28">
        <v>1</v>
      </c>
      <c r="H269" s="28" t="s">
        <v>185</v>
      </c>
      <c r="I269" s="28" t="s">
        <v>709</v>
      </c>
      <c r="J269" s="28" t="s">
        <v>1249</v>
      </c>
      <c r="K269" s="28" t="s">
        <v>1250</v>
      </c>
    </row>
    <row r="270" s="28" customFormat="1" spans="1:11">
      <c r="A270" s="28">
        <v>14</v>
      </c>
      <c r="B270" s="28" t="s">
        <v>1251</v>
      </c>
      <c r="C270" s="28" t="s">
        <v>1252</v>
      </c>
      <c r="D270" s="28" t="s">
        <v>141</v>
      </c>
      <c r="E270" s="28">
        <v>0.0546875</v>
      </c>
      <c r="F270" s="28">
        <v>0.912726228533</v>
      </c>
      <c r="G270" s="28">
        <v>1</v>
      </c>
      <c r="H270" s="28" t="s">
        <v>148</v>
      </c>
      <c r="I270" s="28" t="s">
        <v>243</v>
      </c>
      <c r="J270" s="28" t="s">
        <v>1253</v>
      </c>
      <c r="K270" s="28" t="s">
        <v>1254</v>
      </c>
    </row>
    <row r="271" s="28" customFormat="1" spans="1:11">
      <c r="A271" s="28">
        <v>6</v>
      </c>
      <c r="B271" s="28" t="s">
        <v>1255</v>
      </c>
      <c r="C271" s="28" t="s">
        <v>1256</v>
      </c>
      <c r="D271" s="28" t="s">
        <v>141</v>
      </c>
      <c r="E271" s="28">
        <v>0.047619047619048</v>
      </c>
      <c r="F271" s="28">
        <v>0.913981071732</v>
      </c>
      <c r="G271" s="28">
        <v>1</v>
      </c>
      <c r="H271" s="28" t="s">
        <v>142</v>
      </c>
      <c r="I271" s="28" t="s">
        <v>143</v>
      </c>
      <c r="J271" s="28" t="s">
        <v>1257</v>
      </c>
      <c r="K271" s="28" t="s">
        <v>1258</v>
      </c>
    </row>
    <row r="272" s="28" customFormat="1" spans="1:11">
      <c r="A272" s="28">
        <v>5</v>
      </c>
      <c r="B272" s="28" t="s">
        <v>1259</v>
      </c>
      <c r="C272" s="28" t="s">
        <v>1260</v>
      </c>
      <c r="D272" s="28" t="s">
        <v>141</v>
      </c>
      <c r="E272" s="28">
        <v>0.045871559633028</v>
      </c>
      <c r="F272" s="28">
        <v>0.915104220274</v>
      </c>
      <c r="G272" s="28">
        <v>1</v>
      </c>
      <c r="H272" s="28" t="s">
        <v>154</v>
      </c>
      <c r="I272" s="28" t="s">
        <v>283</v>
      </c>
      <c r="J272" s="28" t="s">
        <v>1261</v>
      </c>
      <c r="K272" s="28" t="s">
        <v>1262</v>
      </c>
    </row>
    <row r="273" s="28" customFormat="1" spans="1:11">
      <c r="A273" s="28">
        <v>10</v>
      </c>
      <c r="B273" s="28" t="s">
        <v>1263</v>
      </c>
      <c r="C273" s="28" t="s">
        <v>1264</v>
      </c>
      <c r="D273" s="28" t="s">
        <v>141</v>
      </c>
      <c r="E273" s="28">
        <v>0.051813471502591</v>
      </c>
      <c r="F273" s="28">
        <v>0.915527207553</v>
      </c>
      <c r="G273" s="28">
        <v>1</v>
      </c>
      <c r="H273" s="28" t="s">
        <v>154</v>
      </c>
      <c r="I273" s="28" t="s">
        <v>283</v>
      </c>
      <c r="J273" s="28" t="s">
        <v>1265</v>
      </c>
      <c r="K273" s="28" t="s">
        <v>1266</v>
      </c>
    </row>
    <row r="274" s="28" customFormat="1" spans="1:11">
      <c r="A274" s="28">
        <v>6</v>
      </c>
      <c r="B274" s="28" t="s">
        <v>1267</v>
      </c>
      <c r="C274" s="28" t="s">
        <v>1268</v>
      </c>
      <c r="D274" s="28" t="s">
        <v>141</v>
      </c>
      <c r="E274" s="28">
        <v>0.047244094488189</v>
      </c>
      <c r="F274" s="28">
        <v>0.917568256375</v>
      </c>
      <c r="G274" s="28">
        <v>1</v>
      </c>
      <c r="H274" s="28" t="s">
        <v>148</v>
      </c>
      <c r="I274" s="28" t="s">
        <v>288</v>
      </c>
      <c r="J274" s="28" t="s">
        <v>1269</v>
      </c>
      <c r="K274" s="28" t="s">
        <v>1270</v>
      </c>
    </row>
    <row r="275" s="28" customFormat="1" spans="1:11">
      <c r="A275" s="28">
        <v>2</v>
      </c>
      <c r="B275" s="28" t="s">
        <v>1271</v>
      </c>
      <c r="C275" s="28" t="s">
        <v>1272</v>
      </c>
      <c r="D275" s="28" t="s">
        <v>141</v>
      </c>
      <c r="E275" s="28">
        <v>0.036363636363636</v>
      </c>
      <c r="F275" s="28">
        <v>0.92291000214</v>
      </c>
      <c r="G275" s="28">
        <v>1</v>
      </c>
      <c r="H275" s="28" t="s">
        <v>154</v>
      </c>
      <c r="I275" s="28" t="s">
        <v>512</v>
      </c>
      <c r="J275" s="28" t="s">
        <v>1273</v>
      </c>
      <c r="K275" s="28" t="s">
        <v>1274</v>
      </c>
    </row>
    <row r="276" s="28" customFormat="1" spans="1:11">
      <c r="A276" s="28">
        <v>8</v>
      </c>
      <c r="B276" s="28" t="s">
        <v>1275</v>
      </c>
      <c r="C276" s="28" t="s">
        <v>1276</v>
      </c>
      <c r="D276" s="28" t="s">
        <v>141</v>
      </c>
      <c r="E276" s="28">
        <v>0.049079754601227</v>
      </c>
      <c r="F276" s="28">
        <v>0.924341708454</v>
      </c>
      <c r="G276" s="28">
        <v>1</v>
      </c>
      <c r="H276" s="28" t="s">
        <v>154</v>
      </c>
      <c r="I276" s="28" t="s">
        <v>266</v>
      </c>
      <c r="J276" s="28" t="s">
        <v>1277</v>
      </c>
      <c r="K276" s="28" t="s">
        <v>1278</v>
      </c>
    </row>
    <row r="277" s="28" customFormat="1" spans="1:11">
      <c r="A277" s="28">
        <v>6</v>
      </c>
      <c r="B277" s="28" t="s">
        <v>1279</v>
      </c>
      <c r="C277" s="28" t="s">
        <v>1280</v>
      </c>
      <c r="D277" s="28" t="s">
        <v>141</v>
      </c>
      <c r="E277" s="28">
        <v>0.046153846153846</v>
      </c>
      <c r="F277" s="28">
        <v>0.927557222357</v>
      </c>
      <c r="G277" s="28">
        <v>1</v>
      </c>
      <c r="H277" s="28" t="s">
        <v>174</v>
      </c>
      <c r="I277" s="28" t="s">
        <v>175</v>
      </c>
      <c r="J277" s="28" t="s">
        <v>1281</v>
      </c>
      <c r="K277" s="28" t="s">
        <v>1282</v>
      </c>
    </row>
    <row r="278" s="28" customFormat="1" spans="1:11">
      <c r="A278" s="28">
        <v>2</v>
      </c>
      <c r="B278" s="28" t="s">
        <v>1283</v>
      </c>
      <c r="C278" s="28" t="s">
        <v>1284</v>
      </c>
      <c r="D278" s="28" t="s">
        <v>141</v>
      </c>
      <c r="E278" s="28">
        <v>0.035714285714286</v>
      </c>
      <c r="F278" s="28">
        <v>0.92759536244</v>
      </c>
      <c r="G278" s="28">
        <v>1</v>
      </c>
      <c r="H278" s="28" t="s">
        <v>154</v>
      </c>
      <c r="I278" s="28" t="s">
        <v>512</v>
      </c>
      <c r="J278" s="28" t="s">
        <v>1285</v>
      </c>
      <c r="K278" s="28" t="s">
        <v>1286</v>
      </c>
    </row>
    <row r="279" s="28" customFormat="1" spans="1:11">
      <c r="A279" s="28">
        <v>2</v>
      </c>
      <c r="B279" s="28" t="s">
        <v>1287</v>
      </c>
      <c r="C279" s="28" t="s">
        <v>1288</v>
      </c>
      <c r="D279" s="28" t="s">
        <v>141</v>
      </c>
      <c r="E279" s="28">
        <v>0.035714285714286</v>
      </c>
      <c r="F279" s="28">
        <v>0.92759536244</v>
      </c>
      <c r="G279" s="28">
        <v>1</v>
      </c>
      <c r="H279" s="28" t="s">
        <v>148</v>
      </c>
      <c r="I279" s="28" t="s">
        <v>338</v>
      </c>
      <c r="J279" s="28" t="s">
        <v>1289</v>
      </c>
      <c r="K279" s="28" t="s">
        <v>1290</v>
      </c>
    </row>
    <row r="280" s="28" customFormat="1" spans="1:11">
      <c r="A280" s="28">
        <v>10</v>
      </c>
      <c r="B280" s="28" t="s">
        <v>1291</v>
      </c>
      <c r="C280" s="28" t="s">
        <v>1292</v>
      </c>
      <c r="D280" s="28" t="s">
        <v>141</v>
      </c>
      <c r="E280" s="28">
        <v>0.050251256281407</v>
      </c>
      <c r="F280" s="28">
        <v>0.931801369481</v>
      </c>
      <c r="G280" s="28">
        <v>1</v>
      </c>
      <c r="H280" s="28" t="s">
        <v>154</v>
      </c>
      <c r="I280" s="28" t="s">
        <v>283</v>
      </c>
      <c r="J280" s="28" t="s">
        <v>1293</v>
      </c>
      <c r="K280" s="28" t="s">
        <v>1294</v>
      </c>
    </row>
    <row r="281" s="28" customFormat="1" spans="1:11">
      <c r="A281" s="28">
        <v>16</v>
      </c>
      <c r="B281" s="28" t="s">
        <v>1295</v>
      </c>
      <c r="C281" s="28" t="s">
        <v>1296</v>
      </c>
      <c r="D281" s="28" t="s">
        <v>141</v>
      </c>
      <c r="E281" s="28">
        <v>0.054054054054054</v>
      </c>
      <c r="F281" s="28">
        <v>0.932376057063</v>
      </c>
      <c r="G281" s="28">
        <v>1</v>
      </c>
      <c r="H281" s="28" t="s">
        <v>293</v>
      </c>
      <c r="I281" s="28" t="s">
        <v>294</v>
      </c>
      <c r="J281" s="28" t="s">
        <v>1297</v>
      </c>
      <c r="K281" s="28" t="s">
        <v>1298</v>
      </c>
    </row>
    <row r="282" s="28" customFormat="1" spans="1:11">
      <c r="A282" s="28">
        <v>5</v>
      </c>
      <c r="B282" s="28" t="s">
        <v>1299</v>
      </c>
      <c r="C282" s="28" t="s">
        <v>1300</v>
      </c>
      <c r="D282" s="28" t="s">
        <v>141</v>
      </c>
      <c r="E282" s="28">
        <v>0.043859649122807</v>
      </c>
      <c r="F282" s="28">
        <v>0.932574750487</v>
      </c>
      <c r="G282" s="28">
        <v>1</v>
      </c>
      <c r="H282" s="28" t="s">
        <v>174</v>
      </c>
      <c r="I282" s="28" t="s">
        <v>175</v>
      </c>
      <c r="J282" s="28" t="s">
        <v>1301</v>
      </c>
      <c r="K282" s="28" t="s">
        <v>1302</v>
      </c>
    </row>
    <row r="283" s="28" customFormat="1" spans="1:11">
      <c r="A283" s="28">
        <v>5</v>
      </c>
      <c r="B283" s="28" t="s">
        <v>1303</v>
      </c>
      <c r="C283" s="28" t="s">
        <v>1304</v>
      </c>
      <c r="D283" s="28" t="s">
        <v>141</v>
      </c>
      <c r="E283" s="28">
        <v>0.043859649122807</v>
      </c>
      <c r="F283" s="28">
        <v>0.932574750487</v>
      </c>
      <c r="G283" s="28">
        <v>1</v>
      </c>
      <c r="H283" s="28" t="s">
        <v>293</v>
      </c>
      <c r="I283" s="28" t="s">
        <v>452</v>
      </c>
      <c r="J283" s="28" t="s">
        <v>1305</v>
      </c>
      <c r="K283" s="28" t="s">
        <v>1306</v>
      </c>
    </row>
    <row r="284" s="28" customFormat="1" spans="1:11">
      <c r="A284" s="28">
        <v>1</v>
      </c>
      <c r="B284" s="28" t="s">
        <v>1307</v>
      </c>
      <c r="C284" s="28" t="s">
        <v>1308</v>
      </c>
      <c r="D284" s="28" t="s">
        <v>141</v>
      </c>
      <c r="E284" s="28">
        <v>0.028571428571429</v>
      </c>
      <c r="F284" s="28">
        <v>0.933206581248</v>
      </c>
      <c r="G284" s="28">
        <v>1</v>
      </c>
      <c r="H284" s="28" t="s">
        <v>293</v>
      </c>
      <c r="I284" s="28" t="s">
        <v>499</v>
      </c>
      <c r="J284" s="28" t="s">
        <v>1309</v>
      </c>
      <c r="K284" s="28" t="s">
        <v>1310</v>
      </c>
    </row>
    <row r="285" s="28" customFormat="1" spans="1:11">
      <c r="A285" s="28">
        <v>6</v>
      </c>
      <c r="B285" s="28" t="s">
        <v>1311</v>
      </c>
      <c r="C285" s="28" t="s">
        <v>1312</v>
      </c>
      <c r="D285" s="28" t="s">
        <v>141</v>
      </c>
      <c r="E285" s="28">
        <v>0.045454545454545</v>
      </c>
      <c r="F285" s="28">
        <v>0.933609407477</v>
      </c>
      <c r="G285" s="28">
        <v>1</v>
      </c>
      <c r="H285" s="28" t="s">
        <v>142</v>
      </c>
      <c r="I285" s="28" t="s">
        <v>672</v>
      </c>
      <c r="J285" s="28" t="s">
        <v>1313</v>
      </c>
      <c r="K285" s="28" t="s">
        <v>1314</v>
      </c>
    </row>
    <row r="286" s="28" customFormat="1" spans="1:11">
      <c r="A286" s="28">
        <v>2</v>
      </c>
      <c r="B286" s="28" t="s">
        <v>1315</v>
      </c>
      <c r="C286" s="28" t="s">
        <v>1316</v>
      </c>
      <c r="D286" s="28" t="s">
        <v>141</v>
      </c>
      <c r="E286" s="28">
        <v>0.03448275862069</v>
      </c>
      <c r="F286" s="28">
        <v>0.936170353226</v>
      </c>
      <c r="G286" s="28">
        <v>1</v>
      </c>
      <c r="H286" s="28" t="s">
        <v>185</v>
      </c>
      <c r="I286" s="28" t="s">
        <v>709</v>
      </c>
      <c r="J286" s="28" t="s">
        <v>1317</v>
      </c>
      <c r="K286" s="28" t="s">
        <v>1318</v>
      </c>
    </row>
    <row r="287" s="28" customFormat="1" spans="1:11">
      <c r="A287" s="28">
        <v>4</v>
      </c>
      <c r="B287" s="28" t="s">
        <v>1319</v>
      </c>
      <c r="C287" s="28" t="s">
        <v>1320</v>
      </c>
      <c r="D287" s="28" t="s">
        <v>141</v>
      </c>
      <c r="E287" s="28">
        <v>0.041237113402062</v>
      </c>
      <c r="F287" s="28">
        <v>0.936302580868</v>
      </c>
      <c r="G287" s="28">
        <v>1</v>
      </c>
      <c r="H287" s="28" t="s">
        <v>293</v>
      </c>
      <c r="I287" s="28" t="s">
        <v>499</v>
      </c>
      <c r="J287" s="28" t="s">
        <v>1321</v>
      </c>
      <c r="K287" s="28" t="s">
        <v>1322</v>
      </c>
    </row>
    <row r="288" s="28" customFormat="1" spans="1:11">
      <c r="A288" s="28">
        <v>9</v>
      </c>
      <c r="B288" s="28" t="s">
        <v>1323</v>
      </c>
      <c r="C288" s="28" t="s">
        <v>1324</v>
      </c>
      <c r="D288" s="28" t="s">
        <v>141</v>
      </c>
      <c r="E288" s="28">
        <v>0.048648648648649</v>
      </c>
      <c r="F288" s="28">
        <v>0.938153503856</v>
      </c>
      <c r="G288" s="28">
        <v>1</v>
      </c>
      <c r="H288" s="28" t="s">
        <v>148</v>
      </c>
      <c r="I288" s="28" t="s">
        <v>196</v>
      </c>
      <c r="J288" s="28" t="s">
        <v>1325</v>
      </c>
      <c r="K288" s="28" t="s">
        <v>1326</v>
      </c>
    </row>
    <row r="289" s="28" customFormat="1" spans="1:11">
      <c r="A289" s="28">
        <v>1</v>
      </c>
      <c r="B289" s="28" t="s">
        <v>1327</v>
      </c>
      <c r="C289" s="28" t="s">
        <v>1328</v>
      </c>
      <c r="D289" s="28" t="s">
        <v>141</v>
      </c>
      <c r="E289" s="28">
        <v>0.027027027027027</v>
      </c>
      <c r="F289" s="28">
        <v>0.942784894741</v>
      </c>
      <c r="G289" s="28">
        <v>1</v>
      </c>
      <c r="H289" s="28" t="s">
        <v>185</v>
      </c>
      <c r="I289" s="28" t="s">
        <v>415</v>
      </c>
      <c r="J289" s="28" t="s">
        <v>1329</v>
      </c>
      <c r="K289" s="28" t="s">
        <v>1330</v>
      </c>
    </row>
    <row r="290" s="28" customFormat="1" spans="1:11">
      <c r="A290" s="28">
        <v>4</v>
      </c>
      <c r="B290" s="28" t="s">
        <v>1331</v>
      </c>
      <c r="C290" s="28" t="s">
        <v>1332</v>
      </c>
      <c r="D290" s="28" t="s">
        <v>141</v>
      </c>
      <c r="E290" s="28">
        <v>0.04</v>
      </c>
      <c r="F290" s="28">
        <v>0.945340856849</v>
      </c>
      <c r="G290" s="28">
        <v>1</v>
      </c>
      <c r="H290" s="28" t="s">
        <v>174</v>
      </c>
      <c r="I290" s="28" t="s">
        <v>175</v>
      </c>
      <c r="J290" s="28" t="s">
        <v>1333</v>
      </c>
      <c r="K290" s="28" t="s">
        <v>1334</v>
      </c>
    </row>
    <row r="291" s="28" customFormat="1" spans="1:11">
      <c r="A291" s="28">
        <v>1</v>
      </c>
      <c r="B291" s="28" t="s">
        <v>1335</v>
      </c>
      <c r="C291" s="28" t="s">
        <v>1336</v>
      </c>
      <c r="D291" s="28" t="s">
        <v>141</v>
      </c>
      <c r="E291" s="28">
        <v>0.025641025641026</v>
      </c>
      <c r="F291" s="28">
        <v>0.950990451178</v>
      </c>
      <c r="G291" s="28">
        <v>1</v>
      </c>
      <c r="H291" s="28" t="s">
        <v>185</v>
      </c>
      <c r="I291" s="28" t="s">
        <v>709</v>
      </c>
      <c r="J291" s="28" t="s">
        <v>1337</v>
      </c>
      <c r="K291" s="28" t="s">
        <v>1338</v>
      </c>
    </row>
    <row r="292" s="28" customFormat="1" spans="1:11">
      <c r="A292" s="28">
        <v>8</v>
      </c>
      <c r="B292" s="28" t="s">
        <v>1339</v>
      </c>
      <c r="C292" s="28" t="s">
        <v>1340</v>
      </c>
      <c r="D292" s="28" t="s">
        <v>141</v>
      </c>
      <c r="E292" s="28">
        <v>0.045197740112994</v>
      </c>
      <c r="F292" s="28">
        <v>0.956905407113</v>
      </c>
      <c r="G292" s="28">
        <v>1</v>
      </c>
      <c r="H292" s="28" t="s">
        <v>154</v>
      </c>
      <c r="I292" s="28" t="s">
        <v>299</v>
      </c>
      <c r="J292" s="28" t="s">
        <v>1341</v>
      </c>
      <c r="K292" s="28" t="s">
        <v>1342</v>
      </c>
    </row>
    <row r="293" s="28" customFormat="1" spans="1:11">
      <c r="A293" s="28">
        <v>1</v>
      </c>
      <c r="B293" s="28" t="s">
        <v>1343</v>
      </c>
      <c r="C293" s="28" t="s">
        <v>1344</v>
      </c>
      <c r="D293" s="28" t="s">
        <v>141</v>
      </c>
      <c r="E293" s="28">
        <v>0.024390243902439</v>
      </c>
      <c r="F293" s="28">
        <v>0.958019879526</v>
      </c>
      <c r="G293" s="28">
        <v>1</v>
      </c>
      <c r="H293" s="28" t="s">
        <v>185</v>
      </c>
      <c r="I293" s="28" t="s">
        <v>415</v>
      </c>
      <c r="J293" s="28" t="s">
        <v>1345</v>
      </c>
      <c r="K293" s="28" t="s">
        <v>1346</v>
      </c>
    </row>
    <row r="294" s="28" customFormat="1" spans="1:11">
      <c r="A294" s="28">
        <v>21</v>
      </c>
      <c r="B294" s="28" t="s">
        <v>1347</v>
      </c>
      <c r="C294" s="28" t="s">
        <v>1348</v>
      </c>
      <c r="D294" s="28" t="s">
        <v>141</v>
      </c>
      <c r="E294" s="28">
        <v>0.053435114503817</v>
      </c>
      <c r="F294" s="28">
        <v>0.960103083127</v>
      </c>
      <c r="G294" s="28">
        <v>1</v>
      </c>
      <c r="H294" s="28" t="s">
        <v>148</v>
      </c>
      <c r="I294" s="28" t="s">
        <v>160</v>
      </c>
      <c r="J294" s="28" t="s">
        <v>1349</v>
      </c>
      <c r="K294" s="28" t="s">
        <v>1350</v>
      </c>
    </row>
    <row r="295" s="28" customFormat="1" spans="1:11">
      <c r="A295" s="28">
        <v>1</v>
      </c>
      <c r="B295" s="28" t="s">
        <v>1351</v>
      </c>
      <c r="C295" s="28" t="s">
        <v>1352</v>
      </c>
      <c r="D295" s="28" t="s">
        <v>141</v>
      </c>
      <c r="E295" s="28">
        <v>0.023809523809524</v>
      </c>
      <c r="F295" s="28">
        <v>0.961147181129</v>
      </c>
      <c r="G295" s="28">
        <v>1</v>
      </c>
      <c r="H295" s="28" t="s">
        <v>185</v>
      </c>
      <c r="I295" s="28" t="s">
        <v>415</v>
      </c>
      <c r="J295" s="28" t="s">
        <v>1353</v>
      </c>
      <c r="K295" s="28" t="s">
        <v>1354</v>
      </c>
    </row>
    <row r="296" s="28" customFormat="1" spans="1:11">
      <c r="A296" s="28">
        <v>5</v>
      </c>
      <c r="B296" s="28" t="s">
        <v>1355</v>
      </c>
      <c r="C296" s="28" t="s">
        <v>1356</v>
      </c>
      <c r="D296" s="28" t="s">
        <v>141</v>
      </c>
      <c r="E296" s="28">
        <v>0.0390625</v>
      </c>
      <c r="F296" s="28">
        <v>0.965659388719</v>
      </c>
      <c r="G296" s="28">
        <v>1</v>
      </c>
      <c r="H296" s="28" t="s">
        <v>148</v>
      </c>
      <c r="I296" s="28" t="s">
        <v>338</v>
      </c>
      <c r="J296" s="28" t="s">
        <v>1357</v>
      </c>
      <c r="K296" s="28" t="s">
        <v>1358</v>
      </c>
    </row>
    <row r="297" s="28" customFormat="1" spans="1:11">
      <c r="A297" s="28">
        <v>2</v>
      </c>
      <c r="B297" s="28" t="s">
        <v>1359</v>
      </c>
      <c r="C297" s="28" t="s">
        <v>1360</v>
      </c>
      <c r="D297" s="28" t="s">
        <v>141</v>
      </c>
      <c r="E297" s="28">
        <v>0.029411764705882</v>
      </c>
      <c r="F297" s="28">
        <v>0.966402582327</v>
      </c>
      <c r="G297" s="28">
        <v>1</v>
      </c>
      <c r="H297" s="28" t="s">
        <v>148</v>
      </c>
      <c r="I297" s="28" t="s">
        <v>196</v>
      </c>
      <c r="J297" s="28" t="s">
        <v>1361</v>
      </c>
      <c r="K297" s="28" t="s">
        <v>1362</v>
      </c>
    </row>
    <row r="298" s="28" customFormat="1" spans="1:11">
      <c r="A298" s="28">
        <v>1</v>
      </c>
      <c r="B298" s="28" t="s">
        <v>1363</v>
      </c>
      <c r="C298" s="28" t="s">
        <v>1364</v>
      </c>
      <c r="D298" s="28" t="s">
        <v>141</v>
      </c>
      <c r="E298" s="28">
        <v>0.022222222222222</v>
      </c>
      <c r="F298" s="28">
        <v>0.969200153843</v>
      </c>
      <c r="G298" s="28">
        <v>1</v>
      </c>
      <c r="H298" s="28" t="s">
        <v>154</v>
      </c>
      <c r="I298" s="28" t="s">
        <v>355</v>
      </c>
      <c r="J298" s="28" t="s">
        <v>1365</v>
      </c>
      <c r="K298" s="28" t="s">
        <v>1366</v>
      </c>
    </row>
    <row r="299" s="28" customFormat="1" spans="1:11">
      <c r="A299" s="28">
        <v>5</v>
      </c>
      <c r="B299" s="28" t="s">
        <v>1367</v>
      </c>
      <c r="C299" s="28" t="s">
        <v>1368</v>
      </c>
      <c r="D299" s="28" t="s">
        <v>141</v>
      </c>
      <c r="E299" s="28">
        <v>0.038167938931298</v>
      </c>
      <c r="F299" s="28">
        <v>0.970434506872</v>
      </c>
      <c r="G299" s="28">
        <v>1</v>
      </c>
      <c r="H299" s="28" t="s">
        <v>148</v>
      </c>
      <c r="I299" s="28" t="s">
        <v>338</v>
      </c>
      <c r="J299" s="28" t="s">
        <v>1369</v>
      </c>
      <c r="K299" s="28" t="s">
        <v>1370</v>
      </c>
    </row>
    <row r="300" s="28" customFormat="1" spans="1:11">
      <c r="A300" s="28">
        <v>1</v>
      </c>
      <c r="B300" s="28" t="s">
        <v>1371</v>
      </c>
      <c r="C300" s="28" t="s">
        <v>1372</v>
      </c>
      <c r="D300" s="28" t="s">
        <v>141</v>
      </c>
      <c r="E300" s="28">
        <v>0.021739130434783</v>
      </c>
      <c r="F300" s="28">
        <v>0.971495044344</v>
      </c>
      <c r="G300" s="28">
        <v>1</v>
      </c>
      <c r="H300" s="28" t="s">
        <v>185</v>
      </c>
      <c r="I300" s="28" t="s">
        <v>415</v>
      </c>
      <c r="J300" s="28" t="s">
        <v>1373</v>
      </c>
      <c r="K300" s="28" t="s">
        <v>1374</v>
      </c>
    </row>
    <row r="301" s="28" customFormat="1" spans="1:11">
      <c r="A301" s="28">
        <v>2</v>
      </c>
      <c r="B301" s="28" t="s">
        <v>1375</v>
      </c>
      <c r="C301" s="28" t="s">
        <v>1376</v>
      </c>
      <c r="D301" s="28" t="s">
        <v>141</v>
      </c>
      <c r="E301" s="28">
        <v>0.027397260273973</v>
      </c>
      <c r="F301" s="28">
        <v>0.97577600266</v>
      </c>
      <c r="G301" s="28">
        <v>1</v>
      </c>
      <c r="H301" s="28" t="s">
        <v>293</v>
      </c>
      <c r="I301" s="28" t="s">
        <v>452</v>
      </c>
      <c r="J301" s="28" t="s">
        <v>1377</v>
      </c>
      <c r="K301" s="28" t="s">
        <v>1378</v>
      </c>
    </row>
    <row r="302" s="28" customFormat="1" spans="1:11">
      <c r="A302" s="28">
        <v>14</v>
      </c>
      <c r="B302" s="28" t="s">
        <v>1379</v>
      </c>
      <c r="C302" s="28" t="s">
        <v>1380</v>
      </c>
      <c r="D302" s="28" t="s">
        <v>141</v>
      </c>
      <c r="E302" s="28">
        <v>0.047297297297297</v>
      </c>
      <c r="F302" s="28">
        <v>0.977198754701</v>
      </c>
      <c r="G302" s="28">
        <v>1</v>
      </c>
      <c r="H302" s="28" t="s">
        <v>293</v>
      </c>
      <c r="I302" s="28" t="s">
        <v>452</v>
      </c>
      <c r="J302" s="28" t="s">
        <v>1381</v>
      </c>
      <c r="K302" s="28" t="s">
        <v>1382</v>
      </c>
    </row>
    <row r="303" s="28" customFormat="1" spans="1:11">
      <c r="A303" s="28">
        <v>1</v>
      </c>
      <c r="B303" s="28" t="s">
        <v>1383</v>
      </c>
      <c r="C303" s="28" t="s">
        <v>1384</v>
      </c>
      <c r="D303" s="28" t="s">
        <v>141</v>
      </c>
      <c r="E303" s="28">
        <v>0.020408163265306</v>
      </c>
      <c r="F303" s="28">
        <v>0.977404326602</v>
      </c>
      <c r="G303" s="28">
        <v>1</v>
      </c>
      <c r="H303" s="28" t="s">
        <v>185</v>
      </c>
      <c r="I303" s="28" t="s">
        <v>333</v>
      </c>
      <c r="J303" s="28" t="s">
        <v>1385</v>
      </c>
      <c r="K303" s="28" t="s">
        <v>1386</v>
      </c>
    </row>
    <row r="304" s="28" customFormat="1" spans="1:11">
      <c r="A304" s="28">
        <v>14</v>
      </c>
      <c r="B304" s="28" t="s">
        <v>1387</v>
      </c>
      <c r="C304" s="28" t="s">
        <v>1388</v>
      </c>
      <c r="D304" s="28" t="s">
        <v>141</v>
      </c>
      <c r="E304" s="28">
        <v>0.047138047138047</v>
      </c>
      <c r="F304" s="28">
        <v>0.978013303438</v>
      </c>
      <c r="G304" s="28">
        <v>1</v>
      </c>
      <c r="H304" s="28" t="s">
        <v>148</v>
      </c>
      <c r="I304" s="28" t="s">
        <v>490</v>
      </c>
      <c r="J304" s="28" t="s">
        <v>1389</v>
      </c>
      <c r="K304" s="28" t="s">
        <v>1390</v>
      </c>
    </row>
    <row r="305" s="28" customFormat="1" spans="1:11">
      <c r="A305" s="28">
        <v>13</v>
      </c>
      <c r="B305" s="28" t="s">
        <v>1391</v>
      </c>
      <c r="C305" s="28" t="s">
        <v>1392</v>
      </c>
      <c r="D305" s="28" t="s">
        <v>141</v>
      </c>
      <c r="E305" s="28">
        <v>0.046099290780142</v>
      </c>
      <c r="F305" s="28">
        <v>0.979563354431</v>
      </c>
      <c r="G305" s="28">
        <v>1</v>
      </c>
      <c r="H305" s="28" t="s">
        <v>154</v>
      </c>
      <c r="I305" s="28" t="s">
        <v>155</v>
      </c>
      <c r="J305" s="28" t="s">
        <v>1393</v>
      </c>
      <c r="K305" s="28" t="s">
        <v>1394</v>
      </c>
    </row>
    <row r="306" s="28" customFormat="1" spans="1:11">
      <c r="A306" s="28">
        <v>3</v>
      </c>
      <c r="B306" s="28" t="s">
        <v>1395</v>
      </c>
      <c r="C306" s="28" t="s">
        <v>1396</v>
      </c>
      <c r="D306" s="28" t="s">
        <v>141</v>
      </c>
      <c r="E306" s="28">
        <v>0.03030303030303</v>
      </c>
      <c r="F306" s="28">
        <v>0.98100788452</v>
      </c>
      <c r="G306" s="28">
        <v>1</v>
      </c>
      <c r="H306" s="28" t="s">
        <v>174</v>
      </c>
      <c r="I306" s="28" t="s">
        <v>175</v>
      </c>
      <c r="J306" s="28" t="s">
        <v>1397</v>
      </c>
      <c r="K306" s="28" t="s">
        <v>1398</v>
      </c>
    </row>
    <row r="307" s="28" customFormat="1" spans="1:11">
      <c r="A307" s="28">
        <v>3</v>
      </c>
      <c r="B307" s="28" t="s">
        <v>1399</v>
      </c>
      <c r="C307" s="28" t="s">
        <v>1400</v>
      </c>
      <c r="D307" s="28" t="s">
        <v>141</v>
      </c>
      <c r="E307" s="28">
        <v>0.03</v>
      </c>
      <c r="F307" s="28">
        <v>0.982110988428</v>
      </c>
      <c r="G307" s="28">
        <v>1</v>
      </c>
      <c r="H307" s="28" t="s">
        <v>185</v>
      </c>
      <c r="I307" s="28" t="s">
        <v>415</v>
      </c>
      <c r="J307" s="28" t="s">
        <v>1401</v>
      </c>
      <c r="K307" s="28" t="s">
        <v>1402</v>
      </c>
    </row>
    <row r="308" s="28" customFormat="1" spans="1:11">
      <c r="A308" s="28">
        <v>1</v>
      </c>
      <c r="B308" s="28" t="s">
        <v>1403</v>
      </c>
      <c r="C308" s="28" t="s">
        <v>1404</v>
      </c>
      <c r="D308" s="28" t="s">
        <v>141</v>
      </c>
      <c r="E308" s="28">
        <v>0.018867924528302</v>
      </c>
      <c r="F308" s="28">
        <v>0.983424223049</v>
      </c>
      <c r="G308" s="28">
        <v>1</v>
      </c>
      <c r="H308" s="28" t="s">
        <v>185</v>
      </c>
      <c r="I308" s="28" t="s">
        <v>415</v>
      </c>
      <c r="J308" s="28" t="s">
        <v>1405</v>
      </c>
      <c r="K308" s="28" t="s">
        <v>1406</v>
      </c>
    </row>
    <row r="309" s="28" customFormat="1" spans="1:11">
      <c r="A309" s="28">
        <v>1</v>
      </c>
      <c r="B309" s="28" t="s">
        <v>1407</v>
      </c>
      <c r="C309" s="28" t="s">
        <v>1408</v>
      </c>
      <c r="D309" s="28" t="s">
        <v>141</v>
      </c>
      <c r="E309" s="28">
        <v>0.018867924528302</v>
      </c>
      <c r="F309" s="28">
        <v>0.983424223049</v>
      </c>
      <c r="G309" s="28">
        <v>1</v>
      </c>
      <c r="H309" s="28" t="s">
        <v>185</v>
      </c>
      <c r="I309" s="28" t="s">
        <v>333</v>
      </c>
      <c r="J309" s="28" t="s">
        <v>1409</v>
      </c>
      <c r="K309" s="28" t="s">
        <v>1410</v>
      </c>
    </row>
    <row r="310" s="28" customFormat="1" spans="1:11">
      <c r="A310" s="28">
        <v>27</v>
      </c>
      <c r="B310" s="28" t="s">
        <v>1411</v>
      </c>
      <c r="C310" s="28" t="s">
        <v>1412</v>
      </c>
      <c r="D310" s="28" t="s">
        <v>141</v>
      </c>
      <c r="E310" s="28">
        <v>0.051823416506718</v>
      </c>
      <c r="F310" s="28">
        <v>0.98458028736</v>
      </c>
      <c r="G310" s="28">
        <v>1</v>
      </c>
      <c r="H310" s="28" t="s">
        <v>148</v>
      </c>
      <c r="I310" s="28" t="s">
        <v>149</v>
      </c>
      <c r="J310" s="28" t="s">
        <v>1413</v>
      </c>
      <c r="K310" s="28" t="s">
        <v>1414</v>
      </c>
    </row>
    <row r="311" s="28" customFormat="1" spans="1:11">
      <c r="A311" s="28">
        <v>9</v>
      </c>
      <c r="B311" s="28" t="s">
        <v>1415</v>
      </c>
      <c r="C311" s="28" t="s">
        <v>1416</v>
      </c>
      <c r="D311" s="28" t="s">
        <v>141</v>
      </c>
      <c r="E311" s="28">
        <v>0.041095890410959</v>
      </c>
      <c r="F311" s="28">
        <v>0.984684092485</v>
      </c>
      <c r="G311" s="28">
        <v>1</v>
      </c>
      <c r="H311" s="28" t="s">
        <v>142</v>
      </c>
      <c r="I311" s="28" t="s">
        <v>672</v>
      </c>
      <c r="J311" s="28" t="s">
        <v>1417</v>
      </c>
      <c r="K311" s="28" t="s">
        <v>1418</v>
      </c>
    </row>
    <row r="312" s="28" customFormat="1" spans="1:11">
      <c r="A312" s="28">
        <v>21</v>
      </c>
      <c r="B312" s="28" t="s">
        <v>1419</v>
      </c>
      <c r="C312" s="28" t="s">
        <v>1420</v>
      </c>
      <c r="D312" s="28" t="s">
        <v>141</v>
      </c>
      <c r="E312" s="28">
        <v>0.048498845265589</v>
      </c>
      <c r="F312" s="28">
        <v>0.988657332591</v>
      </c>
      <c r="G312" s="28">
        <v>1</v>
      </c>
      <c r="H312" s="28" t="s">
        <v>293</v>
      </c>
      <c r="I312" s="28" t="s">
        <v>499</v>
      </c>
      <c r="J312" s="28" t="s">
        <v>1421</v>
      </c>
      <c r="K312" s="28" t="s">
        <v>1422</v>
      </c>
    </row>
    <row r="313" s="28" customFormat="1" spans="1:11">
      <c r="A313" s="28">
        <v>6</v>
      </c>
      <c r="B313" s="28" t="s">
        <v>1423</v>
      </c>
      <c r="C313" s="28" t="s">
        <v>1424</v>
      </c>
      <c r="D313" s="28" t="s">
        <v>141</v>
      </c>
      <c r="E313" s="28">
        <v>0.034285714285714</v>
      </c>
      <c r="F313" s="28">
        <v>0.991528961949</v>
      </c>
      <c r="G313" s="28">
        <v>1</v>
      </c>
      <c r="H313" s="28" t="s">
        <v>174</v>
      </c>
      <c r="I313" s="28" t="s">
        <v>175</v>
      </c>
      <c r="J313" s="28" t="s">
        <v>1425</v>
      </c>
      <c r="K313" s="28" t="s">
        <v>1426</v>
      </c>
    </row>
    <row r="314" s="28" customFormat="1" spans="1:11">
      <c r="A314" s="28">
        <v>4</v>
      </c>
      <c r="B314" s="28" t="s">
        <v>1427</v>
      </c>
      <c r="C314" s="28" t="s">
        <v>1428</v>
      </c>
      <c r="D314" s="28" t="s">
        <v>141</v>
      </c>
      <c r="E314" s="28">
        <v>0.028776978417266</v>
      </c>
      <c r="F314" s="28">
        <v>0.993598443242</v>
      </c>
      <c r="G314" s="28">
        <v>1</v>
      </c>
      <c r="H314" s="28" t="s">
        <v>148</v>
      </c>
      <c r="I314" s="28" t="s">
        <v>243</v>
      </c>
      <c r="J314" s="28" t="s">
        <v>1429</v>
      </c>
      <c r="K314" s="28" t="s">
        <v>1430</v>
      </c>
    </row>
    <row r="315" s="28" customFormat="1" spans="1:11">
      <c r="A315" s="28">
        <v>6</v>
      </c>
      <c r="B315" s="28" t="s">
        <v>1431</v>
      </c>
      <c r="C315" s="28" t="s">
        <v>1432</v>
      </c>
      <c r="D315" s="28" t="s">
        <v>141</v>
      </c>
      <c r="E315" s="28">
        <v>0.032967032967033</v>
      </c>
      <c r="F315" s="28">
        <v>0.994106418592</v>
      </c>
      <c r="G315" s="28">
        <v>1</v>
      </c>
      <c r="H315" s="28" t="s">
        <v>154</v>
      </c>
      <c r="I315" s="28" t="s">
        <v>155</v>
      </c>
      <c r="J315" s="28" t="s">
        <v>1433</v>
      </c>
      <c r="K315" s="28" t="s">
        <v>1434</v>
      </c>
    </row>
    <row r="316" s="28" customFormat="1" spans="1:11">
      <c r="A316" s="28">
        <v>4</v>
      </c>
      <c r="B316" s="28" t="s">
        <v>1435</v>
      </c>
      <c r="C316" s="28" t="s">
        <v>1436</v>
      </c>
      <c r="D316" s="28" t="s">
        <v>141</v>
      </c>
      <c r="E316" s="28">
        <v>0.027586206896552</v>
      </c>
      <c r="F316" s="28">
        <v>0.995490824248</v>
      </c>
      <c r="G316" s="28">
        <v>1</v>
      </c>
      <c r="H316" s="28" t="s">
        <v>142</v>
      </c>
      <c r="I316" s="28" t="s">
        <v>1111</v>
      </c>
      <c r="J316" s="28" t="s">
        <v>1437</v>
      </c>
      <c r="K316" s="28" t="s">
        <v>1438</v>
      </c>
    </row>
    <row r="317" s="28" customFormat="1" spans="1:11">
      <c r="A317" s="28">
        <v>1</v>
      </c>
      <c r="B317" s="28" t="s">
        <v>1439</v>
      </c>
      <c r="C317" s="28" t="s">
        <v>1440</v>
      </c>
      <c r="D317" s="28" t="s">
        <v>141</v>
      </c>
      <c r="E317" s="28">
        <v>0.013698630136986</v>
      </c>
      <c r="F317" s="28">
        <v>0.996482011113</v>
      </c>
      <c r="G317" s="28">
        <v>1</v>
      </c>
      <c r="H317" s="28" t="s">
        <v>185</v>
      </c>
      <c r="I317" s="28" t="s">
        <v>709</v>
      </c>
      <c r="J317" s="28" t="s">
        <v>1441</v>
      </c>
      <c r="K317" s="28" t="s">
        <v>1442</v>
      </c>
    </row>
    <row r="318" s="28" customFormat="1" spans="1:11">
      <c r="A318" s="28">
        <v>2</v>
      </c>
      <c r="B318" s="28" t="s">
        <v>1443</v>
      </c>
      <c r="C318" s="28" t="s">
        <v>1444</v>
      </c>
      <c r="D318" s="28" t="s">
        <v>141</v>
      </c>
      <c r="E318" s="28">
        <v>0.019230769230769</v>
      </c>
      <c r="F318" s="28">
        <v>0.997017572988</v>
      </c>
      <c r="G318" s="28">
        <v>1</v>
      </c>
      <c r="H318" s="28" t="s">
        <v>293</v>
      </c>
      <c r="I318" s="28" t="s">
        <v>499</v>
      </c>
      <c r="J318" s="28" t="s">
        <v>1445</v>
      </c>
      <c r="K318" s="28" t="s">
        <v>1446</v>
      </c>
    </row>
    <row r="319" s="28" customFormat="1" spans="1:11">
      <c r="A319" s="28">
        <v>11</v>
      </c>
      <c r="B319" s="28" t="s">
        <v>1447</v>
      </c>
      <c r="C319" s="28" t="s">
        <v>1448</v>
      </c>
      <c r="D319" s="28" t="s">
        <v>141</v>
      </c>
      <c r="E319" s="28">
        <v>0.037037037037037</v>
      </c>
      <c r="F319" s="28">
        <v>0.99756809442</v>
      </c>
      <c r="G319" s="28">
        <v>1</v>
      </c>
      <c r="H319" s="28" t="s">
        <v>148</v>
      </c>
      <c r="I319" s="28" t="s">
        <v>180</v>
      </c>
      <c r="J319" s="28" t="s">
        <v>1449</v>
      </c>
      <c r="K319" s="28" t="s">
        <v>1450</v>
      </c>
    </row>
    <row r="320" s="28" customFormat="1" spans="1:11">
      <c r="A320" s="28">
        <v>6</v>
      </c>
      <c r="B320" s="28" t="s">
        <v>1451</v>
      </c>
      <c r="C320" s="28" t="s">
        <v>1452</v>
      </c>
      <c r="D320" s="28" t="s">
        <v>141</v>
      </c>
      <c r="E320" s="28">
        <v>0.029556650246305</v>
      </c>
      <c r="F320" s="28">
        <v>0.998086764032</v>
      </c>
      <c r="G320" s="28">
        <v>1</v>
      </c>
      <c r="H320" s="28" t="s">
        <v>293</v>
      </c>
      <c r="I320" s="28" t="s">
        <v>499</v>
      </c>
      <c r="J320" s="28" t="s">
        <v>1453</v>
      </c>
      <c r="K320" s="28" t="s">
        <v>1454</v>
      </c>
    </row>
    <row r="321" s="28" customFormat="1" spans="1:11">
      <c r="A321" s="28">
        <v>5</v>
      </c>
      <c r="B321" s="28" t="s">
        <v>1455</v>
      </c>
      <c r="C321" s="28" t="s">
        <v>1456</v>
      </c>
      <c r="D321" s="28" t="s">
        <v>141</v>
      </c>
      <c r="E321" s="28">
        <v>0.025380710659898</v>
      </c>
      <c r="F321" s="28">
        <v>0.999216650228</v>
      </c>
      <c r="G321" s="28">
        <v>1</v>
      </c>
      <c r="H321" s="28" t="s">
        <v>293</v>
      </c>
      <c r="I321" s="28" t="s">
        <v>499</v>
      </c>
      <c r="J321" s="28" t="s">
        <v>1457</v>
      </c>
      <c r="K321" s="28" t="s">
        <v>1458</v>
      </c>
    </row>
    <row r="322" s="28" customFormat="1" spans="1:11">
      <c r="A322" s="28">
        <v>13</v>
      </c>
      <c r="B322" s="28" t="s">
        <v>1459</v>
      </c>
      <c r="C322" s="28" t="s">
        <v>1460</v>
      </c>
      <c r="D322" s="28" t="s">
        <v>141</v>
      </c>
      <c r="E322" s="28">
        <v>0.036111111111111</v>
      </c>
      <c r="F322" s="28">
        <v>0.999234913753</v>
      </c>
      <c r="G322" s="28">
        <v>1</v>
      </c>
      <c r="H322" s="28" t="s">
        <v>148</v>
      </c>
      <c r="I322" s="28" t="s">
        <v>243</v>
      </c>
      <c r="J322" s="28" t="s">
        <v>1461</v>
      </c>
      <c r="K322" s="28" t="s">
        <v>1462</v>
      </c>
    </row>
    <row r="323" s="28" customFormat="1" spans="1:11">
      <c r="A323" s="28">
        <v>2</v>
      </c>
      <c r="B323" s="28" t="s">
        <v>1463</v>
      </c>
      <c r="C323" s="28" t="s">
        <v>1464</v>
      </c>
      <c r="D323" s="28" t="s">
        <v>141</v>
      </c>
      <c r="E323" s="28">
        <v>0.015873015873016</v>
      </c>
      <c r="F323" s="28">
        <v>0.999357725804</v>
      </c>
      <c r="G323" s="28">
        <v>1</v>
      </c>
      <c r="H323" s="28" t="s">
        <v>185</v>
      </c>
      <c r="I323" s="28" t="s">
        <v>709</v>
      </c>
      <c r="J323" s="28" t="s">
        <v>1465</v>
      </c>
      <c r="K323" s="28" t="s">
        <v>1466</v>
      </c>
    </row>
    <row r="324" s="28" customFormat="1" spans="1:11">
      <c r="A324" s="28">
        <v>8</v>
      </c>
      <c r="B324" s="28" t="s">
        <v>1467</v>
      </c>
      <c r="C324" s="28" t="s">
        <v>1468</v>
      </c>
      <c r="D324" s="28" t="s">
        <v>141</v>
      </c>
      <c r="E324" s="28">
        <v>0.027681660899654</v>
      </c>
      <c r="F324" s="28">
        <v>0.99982429609</v>
      </c>
      <c r="G324" s="28">
        <v>1</v>
      </c>
      <c r="H324" s="28" t="s">
        <v>293</v>
      </c>
      <c r="I324" s="28" t="s">
        <v>452</v>
      </c>
      <c r="J324" s="28" t="s">
        <v>1469</v>
      </c>
      <c r="K324" s="28" t="s">
        <v>1470</v>
      </c>
    </row>
    <row r="325" s="28" customFormat="1" spans="1:11">
      <c r="A325" s="28">
        <v>16</v>
      </c>
      <c r="B325" s="28" t="s">
        <v>1471</v>
      </c>
      <c r="C325" s="28" t="s">
        <v>1472</v>
      </c>
      <c r="D325" s="28" t="s">
        <v>141</v>
      </c>
      <c r="E325" s="28">
        <v>0.03470715835141</v>
      </c>
      <c r="F325" s="28">
        <v>0.999898898148</v>
      </c>
      <c r="G325" s="28">
        <v>1</v>
      </c>
      <c r="H325" s="28" t="s">
        <v>148</v>
      </c>
      <c r="I325" s="28" t="s">
        <v>196</v>
      </c>
      <c r="J325" s="28" t="s">
        <v>1473</v>
      </c>
      <c r="K325" s="28" t="s">
        <v>1474</v>
      </c>
    </row>
    <row r="328" s="28" customFormat="1" spans="1:7">
      <c r="A328" s="6" t="s">
        <v>1475</v>
      </c>
      <c r="B328" s="6"/>
      <c r="C328" s="6"/>
      <c r="D328" s="6"/>
      <c r="E328" s="6"/>
      <c r="F328" s="6"/>
      <c r="G328" s="6"/>
    </row>
    <row r="329" s="28" customFormat="1" spans="1:11">
      <c r="A329" s="28" t="s">
        <v>128</v>
      </c>
      <c r="B329" s="28" t="s">
        <v>129</v>
      </c>
      <c r="C329" s="28" t="s">
        <v>130</v>
      </c>
      <c r="D329" s="28" t="s">
        <v>131</v>
      </c>
      <c r="E329" s="1" t="s">
        <v>132</v>
      </c>
      <c r="F329" s="25" t="s">
        <v>133</v>
      </c>
      <c r="G329" s="25" t="s">
        <v>134</v>
      </c>
      <c r="H329" s="28" t="s">
        <v>135</v>
      </c>
      <c r="I329" s="28" t="s">
        <v>136</v>
      </c>
      <c r="J329" s="28" t="s">
        <v>137</v>
      </c>
      <c r="K329" s="28" t="s">
        <v>138</v>
      </c>
    </row>
    <row r="330" s="28" customFormat="1" spans="1:11">
      <c r="A330" s="28">
        <v>21</v>
      </c>
      <c r="B330" s="28" t="s">
        <v>1283</v>
      </c>
      <c r="C330" s="28" t="s">
        <v>1284</v>
      </c>
      <c r="D330" s="28" t="s">
        <v>141</v>
      </c>
      <c r="E330" s="28">
        <v>0.375</v>
      </c>
      <c r="F330" s="28">
        <v>1.49014339118e-9</v>
      </c>
      <c r="G330" s="28">
        <v>5.06648753e-7</v>
      </c>
      <c r="H330" s="28" t="s">
        <v>154</v>
      </c>
      <c r="I330" s="28" t="s">
        <v>512</v>
      </c>
      <c r="J330" s="28" t="s">
        <v>1476</v>
      </c>
      <c r="K330" s="28" t="s">
        <v>1477</v>
      </c>
    </row>
    <row r="331" s="28" customFormat="1" spans="1:11">
      <c r="A331" s="28">
        <v>68</v>
      </c>
      <c r="B331" s="28" t="s">
        <v>1419</v>
      </c>
      <c r="C331" s="28" t="s">
        <v>1420</v>
      </c>
      <c r="D331" s="28" t="s">
        <v>141</v>
      </c>
      <c r="E331" s="28">
        <v>0.15704387990762</v>
      </c>
      <c r="F331" s="28">
        <v>2.65055187252e-7</v>
      </c>
      <c r="G331" s="28">
        <v>4.50593818328e-5</v>
      </c>
      <c r="H331" s="28" t="s">
        <v>293</v>
      </c>
      <c r="I331" s="28" t="s">
        <v>499</v>
      </c>
      <c r="J331" s="28" t="s">
        <v>1478</v>
      </c>
      <c r="K331" s="28" t="s">
        <v>1479</v>
      </c>
    </row>
    <row r="332" s="28" customFormat="1" spans="1:11">
      <c r="A332" s="28">
        <v>20</v>
      </c>
      <c r="B332" s="28" t="s">
        <v>1186</v>
      </c>
      <c r="C332" s="28" t="s">
        <v>1187</v>
      </c>
      <c r="D332" s="28" t="s">
        <v>141</v>
      </c>
      <c r="E332" s="28">
        <v>0.24096385542169</v>
      </c>
      <c r="F332" s="28">
        <v>1.14530756464e-5</v>
      </c>
      <c r="G332" s="28">
        <v>0.00129801523992</v>
      </c>
      <c r="H332" s="28" t="s">
        <v>185</v>
      </c>
      <c r="I332" s="28" t="s">
        <v>709</v>
      </c>
      <c r="J332" s="28" t="s">
        <v>1480</v>
      </c>
      <c r="K332" s="28" t="s">
        <v>1481</v>
      </c>
    </row>
    <row r="333" s="28" customFormat="1" spans="1:11">
      <c r="A333" s="28">
        <v>31</v>
      </c>
      <c r="B333" s="28" t="s">
        <v>1203</v>
      </c>
      <c r="C333" s="28" t="s">
        <v>1204</v>
      </c>
      <c r="D333" s="28" t="s">
        <v>141</v>
      </c>
      <c r="E333" s="28">
        <v>0.18562874251497</v>
      </c>
      <c r="F333" s="28">
        <v>1.85650441323e-5</v>
      </c>
      <c r="G333" s="28">
        <v>0.00157802875125</v>
      </c>
      <c r="H333" s="28" t="s">
        <v>154</v>
      </c>
      <c r="I333" s="28" t="s">
        <v>512</v>
      </c>
      <c r="J333" s="28" t="s">
        <v>1482</v>
      </c>
      <c r="K333" s="28" t="s">
        <v>1483</v>
      </c>
    </row>
    <row r="334" s="28" customFormat="1" spans="1:11">
      <c r="A334" s="28">
        <v>37</v>
      </c>
      <c r="B334" s="28" t="s">
        <v>1415</v>
      </c>
      <c r="C334" s="28" t="s">
        <v>1416</v>
      </c>
      <c r="D334" s="28" t="s">
        <v>141</v>
      </c>
      <c r="E334" s="28">
        <v>0.1689497716895</v>
      </c>
      <c r="F334" s="28">
        <v>2.74831967932e-5</v>
      </c>
      <c r="G334" s="28">
        <v>0.00186885738194</v>
      </c>
      <c r="H334" s="28" t="s">
        <v>142</v>
      </c>
      <c r="I334" s="28" t="s">
        <v>672</v>
      </c>
      <c r="J334" s="28" t="s">
        <v>1484</v>
      </c>
      <c r="K334" s="28" t="s">
        <v>1485</v>
      </c>
    </row>
    <row r="335" s="28" customFormat="1" spans="1:11">
      <c r="A335" s="28">
        <v>31</v>
      </c>
      <c r="B335" s="28" t="s">
        <v>938</v>
      </c>
      <c r="C335" s="28" t="s">
        <v>939</v>
      </c>
      <c r="D335" s="28" t="s">
        <v>141</v>
      </c>
      <c r="E335" s="28">
        <v>0.17816091954023</v>
      </c>
      <c r="F335" s="28">
        <v>4.25075553943e-5</v>
      </c>
      <c r="G335" s="28">
        <v>0.00240876147235</v>
      </c>
      <c r="H335" s="28" t="s">
        <v>148</v>
      </c>
      <c r="I335" s="28" t="s">
        <v>410</v>
      </c>
      <c r="J335" s="28" t="s">
        <v>1486</v>
      </c>
      <c r="K335" s="28" t="s">
        <v>1487</v>
      </c>
    </row>
    <row r="336" s="28" customFormat="1" spans="1:11">
      <c r="A336" s="28">
        <v>11</v>
      </c>
      <c r="B336" s="28" t="s">
        <v>1488</v>
      </c>
      <c r="C336" s="28" t="s">
        <v>1489</v>
      </c>
      <c r="D336" s="28" t="s">
        <v>141</v>
      </c>
      <c r="E336" s="28">
        <v>0.30555555555556</v>
      </c>
      <c r="F336" s="28">
        <v>0.000110364144507</v>
      </c>
      <c r="G336" s="28">
        <v>0.00416931212583</v>
      </c>
      <c r="H336" s="28" t="s">
        <v>185</v>
      </c>
      <c r="I336" s="28" t="s">
        <v>415</v>
      </c>
      <c r="J336" s="28" t="s">
        <v>1490</v>
      </c>
      <c r="K336" s="28" t="s">
        <v>1491</v>
      </c>
    </row>
    <row r="337" s="28" customFormat="1" spans="1:11">
      <c r="A337" s="28">
        <v>24</v>
      </c>
      <c r="B337" s="28" t="s">
        <v>1463</v>
      </c>
      <c r="C337" s="28" t="s">
        <v>1464</v>
      </c>
      <c r="D337" s="28" t="s">
        <v>141</v>
      </c>
      <c r="E337" s="28">
        <v>0.19047619047619</v>
      </c>
      <c r="F337" s="28">
        <v>0.000103080850764</v>
      </c>
      <c r="G337" s="28">
        <v>0.00438093615747</v>
      </c>
      <c r="H337" s="28" t="s">
        <v>185</v>
      </c>
      <c r="I337" s="28" t="s">
        <v>709</v>
      </c>
      <c r="J337" s="28" t="s">
        <v>1492</v>
      </c>
      <c r="K337" s="28" t="s">
        <v>1493</v>
      </c>
    </row>
    <row r="338" s="28" customFormat="1" spans="1:11">
      <c r="A338" s="28">
        <v>29</v>
      </c>
      <c r="B338" s="28" t="s">
        <v>646</v>
      </c>
      <c r="C338" s="28" t="s">
        <v>647</v>
      </c>
      <c r="D338" s="28" t="s">
        <v>141</v>
      </c>
      <c r="E338" s="28">
        <v>0.17575757575758</v>
      </c>
      <c r="F338" s="28">
        <v>9.51060631455e-5</v>
      </c>
      <c r="G338" s="28">
        <v>0.00461943735278</v>
      </c>
      <c r="H338" s="28" t="s">
        <v>154</v>
      </c>
      <c r="I338" s="28" t="s">
        <v>512</v>
      </c>
      <c r="J338" s="28" t="s">
        <v>1494</v>
      </c>
      <c r="K338" s="28" t="s">
        <v>1495</v>
      </c>
    </row>
    <row r="339" s="28" customFormat="1" spans="1:11">
      <c r="A339" s="28">
        <v>14</v>
      </c>
      <c r="B339" s="28" t="s">
        <v>1080</v>
      </c>
      <c r="C339" s="28" t="s">
        <v>1081</v>
      </c>
      <c r="D339" s="28" t="s">
        <v>141</v>
      </c>
      <c r="E339" s="28">
        <v>0.25</v>
      </c>
      <c r="F339" s="28">
        <v>0.000151185499023</v>
      </c>
      <c r="G339" s="28">
        <v>0.00514030696679</v>
      </c>
      <c r="H339" s="28" t="s">
        <v>174</v>
      </c>
      <c r="I339" s="28" t="s">
        <v>1082</v>
      </c>
      <c r="J339" s="28" t="s">
        <v>1496</v>
      </c>
      <c r="K339" s="28" t="s">
        <v>1497</v>
      </c>
    </row>
    <row r="340" s="28" customFormat="1" spans="1:11">
      <c r="A340" s="28">
        <v>19</v>
      </c>
      <c r="B340" s="28" t="s">
        <v>798</v>
      </c>
      <c r="C340" s="28" t="s">
        <v>799</v>
      </c>
      <c r="D340" s="28" t="s">
        <v>141</v>
      </c>
      <c r="E340" s="28">
        <v>0.20430107526882</v>
      </c>
      <c r="F340" s="28">
        <v>0.000204968696249</v>
      </c>
      <c r="G340" s="28">
        <v>0.00633539606589</v>
      </c>
      <c r="H340" s="28" t="s">
        <v>154</v>
      </c>
      <c r="I340" s="28" t="s">
        <v>512</v>
      </c>
      <c r="J340" s="28" t="s">
        <v>1498</v>
      </c>
      <c r="K340" s="28" t="s">
        <v>1499</v>
      </c>
    </row>
    <row r="341" s="28" customFormat="1" spans="1:11">
      <c r="A341" s="28">
        <v>24</v>
      </c>
      <c r="B341" s="28" t="s">
        <v>1093</v>
      </c>
      <c r="C341" s="28" t="s">
        <v>1094</v>
      </c>
      <c r="D341" s="28" t="s">
        <v>141</v>
      </c>
      <c r="E341" s="28">
        <v>0.17647058823529</v>
      </c>
      <c r="F341" s="28">
        <v>0.000345045012412</v>
      </c>
      <c r="G341" s="28">
        <v>0.00902425417077</v>
      </c>
      <c r="H341" s="28" t="s">
        <v>148</v>
      </c>
      <c r="I341" s="28" t="s">
        <v>338</v>
      </c>
      <c r="J341" s="28" t="s">
        <v>1500</v>
      </c>
      <c r="K341" s="28" t="s">
        <v>1501</v>
      </c>
    </row>
    <row r="342" s="28" customFormat="1" spans="1:11">
      <c r="A342" s="28">
        <v>7</v>
      </c>
      <c r="B342" s="28" t="s">
        <v>1044</v>
      </c>
      <c r="C342" s="28" t="s">
        <v>1045</v>
      </c>
      <c r="D342" s="28" t="s">
        <v>141</v>
      </c>
      <c r="E342" s="28">
        <v>0.38888888888889</v>
      </c>
      <c r="F342" s="28">
        <v>0.000384716888648</v>
      </c>
      <c r="G342" s="28">
        <v>0.00934312443859</v>
      </c>
      <c r="H342" s="28" t="s">
        <v>185</v>
      </c>
      <c r="I342" s="28" t="s">
        <v>767</v>
      </c>
      <c r="J342" s="28" t="s">
        <v>1502</v>
      </c>
      <c r="K342" s="28" t="s">
        <v>1503</v>
      </c>
    </row>
    <row r="343" s="28" customFormat="1" spans="1:11">
      <c r="A343" s="28">
        <v>53</v>
      </c>
      <c r="B343" s="28" t="s">
        <v>1347</v>
      </c>
      <c r="C343" s="28" t="s">
        <v>1348</v>
      </c>
      <c r="D343" s="28" t="s">
        <v>141</v>
      </c>
      <c r="E343" s="28">
        <v>0.13486005089059</v>
      </c>
      <c r="F343" s="28">
        <v>0.000334619605806</v>
      </c>
      <c r="G343" s="28">
        <v>0.00948088883116</v>
      </c>
      <c r="H343" s="28" t="s">
        <v>148</v>
      </c>
      <c r="I343" s="28" t="s">
        <v>160</v>
      </c>
      <c r="J343" s="28" t="s">
        <v>1504</v>
      </c>
      <c r="K343" s="28" t="s">
        <v>1505</v>
      </c>
    </row>
    <row r="344" s="28" customFormat="1" spans="1:11">
      <c r="A344" s="28">
        <v>12</v>
      </c>
      <c r="B344" s="28" t="s">
        <v>757</v>
      </c>
      <c r="C344" s="28" t="s">
        <v>758</v>
      </c>
      <c r="D344" s="28" t="s">
        <v>141</v>
      </c>
      <c r="E344" s="28">
        <v>0.24489795918367</v>
      </c>
      <c r="F344" s="28">
        <v>0.000541170072129</v>
      </c>
      <c r="G344" s="28">
        <v>0.0122665216349</v>
      </c>
      <c r="H344" s="28" t="s">
        <v>154</v>
      </c>
      <c r="I344" s="28" t="s">
        <v>512</v>
      </c>
      <c r="J344" s="28" t="s">
        <v>1506</v>
      </c>
      <c r="K344" s="28" t="s">
        <v>1507</v>
      </c>
    </row>
    <row r="345" s="28" customFormat="1" spans="1:11">
      <c r="A345" s="28">
        <v>13</v>
      </c>
      <c r="B345" s="28" t="s">
        <v>1508</v>
      </c>
      <c r="C345" s="28" t="s">
        <v>1509</v>
      </c>
      <c r="D345" s="28" t="s">
        <v>141</v>
      </c>
      <c r="E345" s="28">
        <v>0.21666666666667</v>
      </c>
      <c r="F345" s="28">
        <v>0.00112337925015</v>
      </c>
      <c r="G345" s="28">
        <v>0.022467585003</v>
      </c>
      <c r="H345" s="28" t="s">
        <v>185</v>
      </c>
      <c r="I345" s="28" t="s">
        <v>333</v>
      </c>
      <c r="J345" s="28" t="s">
        <v>1510</v>
      </c>
      <c r="K345" s="28" t="s">
        <v>1511</v>
      </c>
    </row>
    <row r="346" s="28" customFormat="1" spans="1:11">
      <c r="A346" s="28">
        <v>13</v>
      </c>
      <c r="B346" s="28" t="s">
        <v>1134</v>
      </c>
      <c r="C346" s="28" t="s">
        <v>1135</v>
      </c>
      <c r="D346" s="28" t="s">
        <v>141</v>
      </c>
      <c r="E346" s="28">
        <v>0.21666666666667</v>
      </c>
      <c r="F346" s="28">
        <v>0.00112337925015</v>
      </c>
      <c r="G346" s="28">
        <v>0.022467585003</v>
      </c>
      <c r="H346" s="28" t="s">
        <v>148</v>
      </c>
      <c r="I346" s="28" t="s">
        <v>338</v>
      </c>
      <c r="J346" s="28" t="s">
        <v>1512</v>
      </c>
      <c r="K346" s="28" t="s">
        <v>1513</v>
      </c>
    </row>
    <row r="347" s="28" customFormat="1" spans="1:11">
      <c r="A347" s="28">
        <v>36</v>
      </c>
      <c r="B347" s="28" t="s">
        <v>1251</v>
      </c>
      <c r="C347" s="28" t="s">
        <v>1252</v>
      </c>
      <c r="D347" s="28" t="s">
        <v>141</v>
      </c>
      <c r="E347" s="28">
        <v>0.140625</v>
      </c>
      <c r="F347" s="28">
        <v>0.00134963548593</v>
      </c>
      <c r="G347" s="28">
        <v>0.0229438032608</v>
      </c>
      <c r="H347" s="28" t="s">
        <v>148</v>
      </c>
      <c r="I347" s="28" t="s">
        <v>243</v>
      </c>
      <c r="J347" s="28" t="s">
        <v>1514</v>
      </c>
      <c r="K347" s="28" t="s">
        <v>1515</v>
      </c>
    </row>
    <row r="348" s="28" customFormat="1" spans="1:11">
      <c r="A348" s="28">
        <v>30</v>
      </c>
      <c r="B348" s="28" t="s">
        <v>1291</v>
      </c>
      <c r="C348" s="28" t="s">
        <v>1292</v>
      </c>
      <c r="D348" s="28" t="s">
        <v>141</v>
      </c>
      <c r="E348" s="28">
        <v>0.15075376884422</v>
      </c>
      <c r="F348" s="28">
        <v>0.00109035418025</v>
      </c>
      <c r="G348" s="28">
        <v>0.0231700263303</v>
      </c>
      <c r="H348" s="28" t="s">
        <v>154</v>
      </c>
      <c r="I348" s="28" t="s">
        <v>283</v>
      </c>
      <c r="J348" s="28" t="s">
        <v>1516</v>
      </c>
      <c r="K348" s="28" t="s">
        <v>1517</v>
      </c>
    </row>
    <row r="349" s="28" customFormat="1" spans="1:11">
      <c r="A349" s="28">
        <v>27</v>
      </c>
      <c r="B349" s="28" t="s">
        <v>1423</v>
      </c>
      <c r="C349" s="28" t="s">
        <v>1424</v>
      </c>
      <c r="D349" s="28" t="s">
        <v>141</v>
      </c>
      <c r="E349" s="28">
        <v>0.15428571428571</v>
      </c>
      <c r="F349" s="28">
        <v>0.0013320575158</v>
      </c>
      <c r="G349" s="28">
        <v>0.0238368187038</v>
      </c>
      <c r="H349" s="28" t="s">
        <v>174</v>
      </c>
      <c r="I349" s="28" t="s">
        <v>175</v>
      </c>
      <c r="J349" s="28" t="s">
        <v>1518</v>
      </c>
      <c r="K349" s="28" t="s">
        <v>1519</v>
      </c>
    </row>
    <row r="350" s="28" customFormat="1" spans="1:11">
      <c r="A350" s="28">
        <v>13</v>
      </c>
      <c r="B350" s="28" t="s">
        <v>1520</v>
      </c>
      <c r="C350" s="28" t="s">
        <v>1521</v>
      </c>
      <c r="D350" s="28" t="s">
        <v>141</v>
      </c>
      <c r="E350" s="28">
        <v>0.20634920634921</v>
      </c>
      <c r="F350" s="28">
        <v>0.00180155080728</v>
      </c>
      <c r="G350" s="28">
        <v>0.0278421488397</v>
      </c>
      <c r="H350" s="28" t="s">
        <v>185</v>
      </c>
      <c r="I350" s="28" t="s">
        <v>709</v>
      </c>
      <c r="J350" s="28" t="s">
        <v>1522</v>
      </c>
      <c r="K350" s="28" t="s">
        <v>1523</v>
      </c>
    </row>
    <row r="351" s="28" customFormat="1" spans="1:11">
      <c r="A351" s="28">
        <v>63</v>
      </c>
      <c r="B351" s="28" t="s">
        <v>1411</v>
      </c>
      <c r="C351" s="28" t="s">
        <v>1412</v>
      </c>
      <c r="D351" s="28" t="s">
        <v>141</v>
      </c>
      <c r="E351" s="28">
        <v>0.12092130518234</v>
      </c>
      <c r="F351" s="28">
        <v>0.00176302205305</v>
      </c>
      <c r="G351" s="28">
        <v>0.0285441665732</v>
      </c>
      <c r="H351" s="28" t="s">
        <v>148</v>
      </c>
      <c r="I351" s="28" t="s">
        <v>149</v>
      </c>
      <c r="J351" s="28" t="s">
        <v>1524</v>
      </c>
      <c r="K351" s="28" t="s">
        <v>1525</v>
      </c>
    </row>
    <row r="352" s="28" customFormat="1" spans="1:11">
      <c r="A352" s="28">
        <v>24</v>
      </c>
      <c r="B352" s="28" t="s">
        <v>650</v>
      </c>
      <c r="C352" s="28" t="s">
        <v>651</v>
      </c>
      <c r="D352" s="28" t="s">
        <v>141</v>
      </c>
      <c r="E352" s="28">
        <v>0.15584415584416</v>
      </c>
      <c r="F352" s="28">
        <v>0.00208862493107</v>
      </c>
      <c r="G352" s="28">
        <v>0.0295888531901</v>
      </c>
      <c r="H352" s="28" t="s">
        <v>293</v>
      </c>
      <c r="I352" s="28" t="s">
        <v>294</v>
      </c>
      <c r="J352" s="28" t="s">
        <v>1526</v>
      </c>
      <c r="K352" s="28" t="s">
        <v>1527</v>
      </c>
    </row>
    <row r="353" s="28" customFormat="1" spans="1:11">
      <c r="A353" s="28">
        <v>88</v>
      </c>
      <c r="B353" s="28" t="s">
        <v>438</v>
      </c>
      <c r="C353" s="28" t="s">
        <v>439</v>
      </c>
      <c r="D353" s="28" t="s">
        <v>141</v>
      </c>
      <c r="E353" s="28">
        <v>0.11296534017972</v>
      </c>
      <c r="F353" s="28">
        <v>0.00204065933505</v>
      </c>
      <c r="G353" s="28">
        <v>0.0301662684312</v>
      </c>
      <c r="H353" s="28" t="s">
        <v>148</v>
      </c>
      <c r="I353" s="28" t="s">
        <v>243</v>
      </c>
      <c r="J353" s="28" t="s">
        <v>1528</v>
      </c>
      <c r="K353" s="28" t="s">
        <v>1529</v>
      </c>
    </row>
    <row r="354" s="28" customFormat="1" spans="1:11">
      <c r="A354" s="28">
        <v>38</v>
      </c>
      <c r="B354" s="28" t="s">
        <v>1097</v>
      </c>
      <c r="C354" s="28" t="s">
        <v>1098</v>
      </c>
      <c r="D354" s="28" t="s">
        <v>141</v>
      </c>
      <c r="E354" s="28">
        <v>0.13286713286713</v>
      </c>
      <c r="F354" s="28">
        <v>0.00282215470947</v>
      </c>
      <c r="G354" s="28">
        <v>0.0383813040487</v>
      </c>
      <c r="H354" s="28" t="s">
        <v>148</v>
      </c>
      <c r="I354" s="28" t="s">
        <v>149</v>
      </c>
      <c r="J354" s="28" t="s">
        <v>1530</v>
      </c>
      <c r="K354" s="28" t="s">
        <v>1531</v>
      </c>
    </row>
    <row r="355" s="28" customFormat="1" spans="1:11">
      <c r="A355" s="28">
        <v>29</v>
      </c>
      <c r="B355" s="28" t="s">
        <v>1451</v>
      </c>
      <c r="C355" s="28" t="s">
        <v>1452</v>
      </c>
      <c r="D355" s="28" t="s">
        <v>141</v>
      </c>
      <c r="E355" s="28">
        <v>0.14285714285714</v>
      </c>
      <c r="F355" s="28">
        <v>0.00297737562326</v>
      </c>
      <c r="G355" s="28">
        <v>0.0389349119964</v>
      </c>
      <c r="H355" s="28" t="s">
        <v>293</v>
      </c>
      <c r="I355" s="28" t="s">
        <v>499</v>
      </c>
      <c r="J355" s="28" t="s">
        <v>1532</v>
      </c>
      <c r="K355" s="28" t="s">
        <v>1533</v>
      </c>
    </row>
    <row r="356" s="28" customFormat="1" spans="1:11">
      <c r="A356" s="28">
        <v>20</v>
      </c>
      <c r="B356" s="28" t="s">
        <v>934</v>
      </c>
      <c r="C356" s="28" t="s">
        <v>935</v>
      </c>
      <c r="D356" s="28" t="s">
        <v>141</v>
      </c>
      <c r="E356" s="28">
        <v>0.15267175572519</v>
      </c>
      <c r="F356" s="28">
        <v>0.00593577251487</v>
      </c>
      <c r="G356" s="28">
        <v>0.074746765002</v>
      </c>
      <c r="H356" s="28" t="s">
        <v>154</v>
      </c>
      <c r="I356" s="28" t="s">
        <v>461</v>
      </c>
      <c r="J356" s="28" t="s">
        <v>1534</v>
      </c>
      <c r="K356" s="28" t="s">
        <v>1535</v>
      </c>
    </row>
    <row r="357" s="28" customFormat="1" spans="1:11">
      <c r="A357" s="28">
        <v>4</v>
      </c>
      <c r="B357" s="28" t="s">
        <v>1536</v>
      </c>
      <c r="C357" s="28" t="s">
        <v>1537</v>
      </c>
      <c r="D357" s="28" t="s">
        <v>141</v>
      </c>
      <c r="E357" s="28">
        <v>0.4</v>
      </c>
      <c r="F357" s="28">
        <v>0.00669636837391</v>
      </c>
      <c r="G357" s="28">
        <v>0.0813130445404</v>
      </c>
      <c r="H357" s="28" t="s">
        <v>185</v>
      </c>
      <c r="I357" s="28" t="s">
        <v>767</v>
      </c>
      <c r="J357" s="28" t="s">
        <v>1538</v>
      </c>
      <c r="K357" s="28" t="s">
        <v>1539</v>
      </c>
    </row>
    <row r="358" s="28" customFormat="1" spans="1:11">
      <c r="A358" s="28">
        <v>2</v>
      </c>
      <c r="B358" s="28" t="s">
        <v>1540</v>
      </c>
      <c r="C358" s="28" t="s">
        <v>1541</v>
      </c>
      <c r="D358" s="28" t="s">
        <v>141</v>
      </c>
      <c r="E358" s="28">
        <v>1</v>
      </c>
      <c r="F358" s="28">
        <v>0.00693852290954</v>
      </c>
      <c r="G358" s="28">
        <v>0.081348199629</v>
      </c>
      <c r="H358" s="28" t="s">
        <v>185</v>
      </c>
      <c r="I358" s="28" t="s">
        <v>368</v>
      </c>
      <c r="J358" s="28" t="s">
        <v>1542</v>
      </c>
      <c r="K358" s="28" t="s">
        <v>1543</v>
      </c>
    </row>
    <row r="359" s="28" customFormat="1" spans="1:11">
      <c r="A359" s="28">
        <v>6</v>
      </c>
      <c r="B359" s="28" t="s">
        <v>1118</v>
      </c>
      <c r="C359" s="28" t="s">
        <v>1119</v>
      </c>
      <c r="D359" s="28" t="s">
        <v>141</v>
      </c>
      <c r="E359" s="28">
        <v>0.27272727272727</v>
      </c>
      <c r="F359" s="28">
        <v>0.00771383525161</v>
      </c>
      <c r="G359" s="28">
        <v>0.0874234661849</v>
      </c>
      <c r="H359" s="28" t="s">
        <v>154</v>
      </c>
      <c r="I359" s="28" t="s">
        <v>283</v>
      </c>
      <c r="J359" s="28" t="s">
        <v>1544</v>
      </c>
      <c r="K359" s="28" t="s">
        <v>1545</v>
      </c>
    </row>
    <row r="360" s="28" customFormat="1" spans="1:11">
      <c r="A360" s="28">
        <v>8</v>
      </c>
      <c r="B360" s="28" t="s">
        <v>1546</v>
      </c>
      <c r="C360" s="28" t="s">
        <v>1547</v>
      </c>
      <c r="D360" s="28" t="s">
        <v>141</v>
      </c>
      <c r="E360" s="28">
        <v>0.22222222222222</v>
      </c>
      <c r="F360" s="28">
        <v>0.00837013348671</v>
      </c>
      <c r="G360" s="28">
        <v>0.0918014640478</v>
      </c>
      <c r="H360" s="28" t="s">
        <v>185</v>
      </c>
      <c r="I360" s="28" t="s">
        <v>333</v>
      </c>
      <c r="J360" s="28" t="s">
        <v>1548</v>
      </c>
      <c r="K360" s="28" t="s">
        <v>1549</v>
      </c>
    </row>
    <row r="361" s="28" customFormat="1" spans="1:11">
      <c r="A361" s="28">
        <v>16</v>
      </c>
      <c r="B361" s="28" t="s">
        <v>910</v>
      </c>
      <c r="C361" s="28" t="s">
        <v>911</v>
      </c>
      <c r="D361" s="28" t="s">
        <v>141</v>
      </c>
      <c r="E361" s="28">
        <v>0.15841584158416</v>
      </c>
      <c r="F361" s="28">
        <v>0.00919914389172</v>
      </c>
      <c r="G361" s="28">
        <v>0.0947790582783</v>
      </c>
      <c r="H361" s="28" t="s">
        <v>154</v>
      </c>
      <c r="I361" s="28" t="s">
        <v>283</v>
      </c>
      <c r="J361" s="28" t="s">
        <v>1550</v>
      </c>
      <c r="K361" s="28" t="s">
        <v>1551</v>
      </c>
    </row>
    <row r="362" s="28" customFormat="1" spans="1:11">
      <c r="A362" s="28">
        <v>25</v>
      </c>
      <c r="B362" s="28" t="s">
        <v>1431</v>
      </c>
      <c r="C362" s="28" t="s">
        <v>1432</v>
      </c>
      <c r="D362" s="28" t="s">
        <v>141</v>
      </c>
      <c r="E362" s="28">
        <v>0.13736263736264</v>
      </c>
      <c r="F362" s="28">
        <v>0.0090774964042</v>
      </c>
      <c r="G362" s="28">
        <v>0.0964483992946</v>
      </c>
      <c r="H362" s="28" t="s">
        <v>154</v>
      </c>
      <c r="I362" s="28" t="s">
        <v>155</v>
      </c>
      <c r="J362" s="28" t="s">
        <v>1552</v>
      </c>
      <c r="K362" s="28" t="s">
        <v>1553</v>
      </c>
    </row>
    <row r="363" s="28" customFormat="1" spans="1:11">
      <c r="A363" s="28">
        <v>18</v>
      </c>
      <c r="B363" s="28" t="s">
        <v>1223</v>
      </c>
      <c r="C363" s="28" t="s">
        <v>1224</v>
      </c>
      <c r="D363" s="28" t="s">
        <v>141</v>
      </c>
      <c r="E363" s="28">
        <v>0.15</v>
      </c>
      <c r="F363" s="28">
        <v>0.0104545546703</v>
      </c>
      <c r="G363" s="28">
        <v>0.101558531083</v>
      </c>
      <c r="H363" s="28" t="s">
        <v>174</v>
      </c>
      <c r="I363" s="28" t="s">
        <v>557</v>
      </c>
      <c r="J363" s="28" t="s">
        <v>1554</v>
      </c>
      <c r="K363" s="28" t="s">
        <v>1555</v>
      </c>
    </row>
    <row r="364" s="28" customFormat="1" spans="1:11">
      <c r="A364" s="28">
        <v>17</v>
      </c>
      <c r="B364" s="28" t="s">
        <v>605</v>
      </c>
      <c r="C364" s="28" t="s">
        <v>606</v>
      </c>
      <c r="D364" s="28" t="s">
        <v>141</v>
      </c>
      <c r="E364" s="28">
        <v>0.15315315315315</v>
      </c>
      <c r="F364" s="28">
        <v>0.0103227584762</v>
      </c>
      <c r="G364" s="28">
        <v>0.103227584762</v>
      </c>
      <c r="H364" s="28" t="s">
        <v>148</v>
      </c>
      <c r="I364" s="28" t="s">
        <v>196</v>
      </c>
      <c r="J364" s="28" t="s">
        <v>1556</v>
      </c>
      <c r="K364" s="28" t="s">
        <v>1557</v>
      </c>
    </row>
    <row r="365" s="28" customFormat="1" spans="1:11">
      <c r="A365" s="28">
        <v>37</v>
      </c>
      <c r="B365" s="28" t="s">
        <v>838</v>
      </c>
      <c r="C365" s="28" t="s">
        <v>839</v>
      </c>
      <c r="D365" s="28" t="s">
        <v>141</v>
      </c>
      <c r="E365" s="28">
        <v>0.12251655629139</v>
      </c>
      <c r="F365" s="28">
        <v>0.0116093227851</v>
      </c>
      <c r="G365" s="28">
        <v>0.109643604081</v>
      </c>
      <c r="H365" s="28" t="s">
        <v>293</v>
      </c>
      <c r="I365" s="28" t="s">
        <v>294</v>
      </c>
      <c r="J365" s="28" t="s">
        <v>1558</v>
      </c>
      <c r="K365" s="28" t="s">
        <v>1559</v>
      </c>
    </row>
    <row r="366" s="28" customFormat="1" spans="1:11">
      <c r="A366" s="28">
        <v>9</v>
      </c>
      <c r="B366" s="28" t="s">
        <v>1371</v>
      </c>
      <c r="C366" s="28" t="s">
        <v>1372</v>
      </c>
      <c r="D366" s="28" t="s">
        <v>141</v>
      </c>
      <c r="E366" s="28">
        <v>0.19565217391304</v>
      </c>
      <c r="F366" s="28">
        <v>0.0124465750598</v>
      </c>
      <c r="G366" s="28">
        <v>0.114373932982</v>
      </c>
      <c r="H366" s="28" t="s">
        <v>185</v>
      </c>
      <c r="I366" s="28" t="s">
        <v>415</v>
      </c>
      <c r="J366" s="28" t="s">
        <v>1560</v>
      </c>
      <c r="K366" s="28" t="s">
        <v>1561</v>
      </c>
    </row>
    <row r="367" s="28" customFormat="1" spans="1:11">
      <c r="A367" s="28">
        <v>15</v>
      </c>
      <c r="B367" s="28" t="s">
        <v>459</v>
      </c>
      <c r="C367" s="28" t="s">
        <v>460</v>
      </c>
      <c r="D367" s="28" t="s">
        <v>141</v>
      </c>
      <c r="E367" s="28">
        <v>0.15625</v>
      </c>
      <c r="F367" s="28">
        <v>0.0129186208393</v>
      </c>
      <c r="G367" s="28">
        <v>0.115587660141</v>
      </c>
      <c r="H367" s="28" t="s">
        <v>154</v>
      </c>
      <c r="I367" s="28" t="s">
        <v>461</v>
      </c>
      <c r="J367" s="28" t="s">
        <v>1562</v>
      </c>
      <c r="K367" s="28" t="s">
        <v>1563</v>
      </c>
    </row>
    <row r="368" s="28" customFormat="1" spans="1:11">
      <c r="A368" s="28">
        <v>4</v>
      </c>
      <c r="B368" s="28" t="s">
        <v>1564</v>
      </c>
      <c r="C368" s="28" t="s">
        <v>1565</v>
      </c>
      <c r="D368" s="28" t="s">
        <v>141</v>
      </c>
      <c r="E368" s="28">
        <v>0.33333333333333</v>
      </c>
      <c r="F368" s="28">
        <v>0.0137934296453</v>
      </c>
      <c r="G368" s="28">
        <v>0.120250412292</v>
      </c>
      <c r="H368" s="28" t="s">
        <v>185</v>
      </c>
      <c r="I368" s="28" t="s">
        <v>186</v>
      </c>
      <c r="J368" s="28" t="s">
        <v>1566</v>
      </c>
      <c r="K368" s="28" t="s">
        <v>1567</v>
      </c>
    </row>
    <row r="369" s="28" customFormat="1" spans="1:11">
      <c r="A369" s="28">
        <v>25</v>
      </c>
      <c r="B369" s="28" t="s">
        <v>733</v>
      </c>
      <c r="C369" s="28" t="s">
        <v>734</v>
      </c>
      <c r="D369" s="28" t="s">
        <v>141</v>
      </c>
      <c r="E369" s="28">
        <v>0.13020833333333</v>
      </c>
      <c r="F369" s="28">
        <v>0.0171109510454</v>
      </c>
      <c r="G369" s="28">
        <v>0.141895691596</v>
      </c>
      <c r="H369" s="28" t="s">
        <v>174</v>
      </c>
      <c r="I369" s="28" t="s">
        <v>175</v>
      </c>
      <c r="J369" s="28" t="s">
        <v>1568</v>
      </c>
      <c r="K369" s="28" t="s">
        <v>1569</v>
      </c>
    </row>
    <row r="370" s="28" customFormat="1" spans="1:11">
      <c r="A370" s="28">
        <v>13</v>
      </c>
      <c r="B370" s="28" t="s">
        <v>1174</v>
      </c>
      <c r="C370" s="28" t="s">
        <v>1175</v>
      </c>
      <c r="D370" s="28" t="s">
        <v>141</v>
      </c>
      <c r="E370" s="28">
        <v>0.15853658536585</v>
      </c>
      <c r="F370" s="28">
        <v>0.0176778940681</v>
      </c>
      <c r="G370" s="28">
        <v>0.143106761503</v>
      </c>
      <c r="H370" s="28" t="s">
        <v>148</v>
      </c>
      <c r="I370" s="28" t="s">
        <v>338</v>
      </c>
      <c r="J370" s="28" t="s">
        <v>1570</v>
      </c>
      <c r="K370" s="28" t="s">
        <v>1571</v>
      </c>
    </row>
    <row r="371" s="28" customFormat="1" spans="1:11">
      <c r="A371" s="28">
        <v>12</v>
      </c>
      <c r="B371" s="28" t="s">
        <v>1439</v>
      </c>
      <c r="C371" s="28" t="s">
        <v>1440</v>
      </c>
      <c r="D371" s="28" t="s">
        <v>141</v>
      </c>
      <c r="E371" s="28">
        <v>0.16438356164384</v>
      </c>
      <c r="F371" s="28">
        <v>0.0169573566461</v>
      </c>
      <c r="G371" s="28">
        <v>0.144137531492</v>
      </c>
      <c r="H371" s="28" t="s">
        <v>185</v>
      </c>
      <c r="I371" s="28" t="s">
        <v>709</v>
      </c>
      <c r="J371" s="28" t="s">
        <v>1572</v>
      </c>
      <c r="K371" s="28" t="s">
        <v>1573</v>
      </c>
    </row>
    <row r="372" s="28" customFormat="1" spans="1:11">
      <c r="A372" s="28">
        <v>17</v>
      </c>
      <c r="B372" s="28" t="s">
        <v>1219</v>
      </c>
      <c r="C372" s="28" t="s">
        <v>1220</v>
      </c>
      <c r="D372" s="28" t="s">
        <v>141</v>
      </c>
      <c r="E372" s="28">
        <v>0.14285714285714</v>
      </c>
      <c r="F372" s="28">
        <v>0.0197554377479</v>
      </c>
      <c r="G372" s="28">
        <v>0.149263307428</v>
      </c>
      <c r="H372" s="28" t="s">
        <v>142</v>
      </c>
      <c r="I372" s="28" t="s">
        <v>143</v>
      </c>
      <c r="J372" s="28" t="s">
        <v>1574</v>
      </c>
      <c r="K372" s="28" t="s">
        <v>1575</v>
      </c>
    </row>
    <row r="373" s="28" customFormat="1" spans="1:11">
      <c r="A373" s="28">
        <v>26</v>
      </c>
      <c r="B373" s="28" t="s">
        <v>568</v>
      </c>
      <c r="C373" s="28" t="s">
        <v>569</v>
      </c>
      <c r="D373" s="28" t="s">
        <v>141</v>
      </c>
      <c r="E373" s="28">
        <v>0.12745098039216</v>
      </c>
      <c r="F373" s="28">
        <v>0.0196001316204</v>
      </c>
      <c r="G373" s="28">
        <v>0.151455562521</v>
      </c>
      <c r="H373" s="28" t="s">
        <v>185</v>
      </c>
      <c r="I373" s="28" t="s">
        <v>570</v>
      </c>
      <c r="J373" s="28" t="s">
        <v>1576</v>
      </c>
      <c r="K373" s="28" t="s">
        <v>1577</v>
      </c>
    </row>
    <row r="374" s="28" customFormat="1" spans="1:11">
      <c r="A374" s="28">
        <v>5</v>
      </c>
      <c r="B374" s="28" t="s">
        <v>707</v>
      </c>
      <c r="C374" s="28" t="s">
        <v>708</v>
      </c>
      <c r="D374" s="28" t="s">
        <v>141</v>
      </c>
      <c r="E374" s="28">
        <v>0.25</v>
      </c>
      <c r="F374" s="28">
        <v>0.0214733456788</v>
      </c>
      <c r="G374" s="28">
        <v>0.152102865225</v>
      </c>
      <c r="H374" s="28" t="s">
        <v>185</v>
      </c>
      <c r="I374" s="28" t="s">
        <v>709</v>
      </c>
      <c r="J374" s="28" t="s">
        <v>1578</v>
      </c>
      <c r="K374" s="28" t="s">
        <v>1579</v>
      </c>
    </row>
    <row r="375" s="28" customFormat="1" spans="1:11">
      <c r="A375" s="28">
        <v>18</v>
      </c>
      <c r="B375" s="28" t="s">
        <v>1355</v>
      </c>
      <c r="C375" s="28" t="s">
        <v>1356</v>
      </c>
      <c r="D375" s="28" t="s">
        <v>141</v>
      </c>
      <c r="E375" s="28">
        <v>0.140625</v>
      </c>
      <c r="F375" s="28">
        <v>0.0194834945503</v>
      </c>
      <c r="G375" s="28">
        <v>0.154055538305</v>
      </c>
      <c r="H375" s="28" t="s">
        <v>148</v>
      </c>
      <c r="I375" s="28" t="s">
        <v>338</v>
      </c>
      <c r="J375" s="28" t="s">
        <v>1580</v>
      </c>
      <c r="K375" s="28" t="s">
        <v>1581</v>
      </c>
    </row>
    <row r="376" s="28" customFormat="1" spans="1:11">
      <c r="A376" s="28">
        <v>12</v>
      </c>
      <c r="B376" s="28" t="s">
        <v>422</v>
      </c>
      <c r="C376" s="28" t="s">
        <v>423</v>
      </c>
      <c r="D376" s="28" t="s">
        <v>141</v>
      </c>
      <c r="E376" s="28">
        <v>0.15789473684211</v>
      </c>
      <c r="F376" s="28">
        <v>0.0227678950159</v>
      </c>
      <c r="G376" s="28">
        <v>0.157981312355</v>
      </c>
      <c r="H376" s="28" t="s">
        <v>148</v>
      </c>
      <c r="I376" s="28" t="s">
        <v>410</v>
      </c>
      <c r="J376" s="28" t="s">
        <v>1582</v>
      </c>
      <c r="K376" s="28" t="s">
        <v>1583</v>
      </c>
    </row>
    <row r="377" s="28" customFormat="1" spans="1:11">
      <c r="A377" s="28">
        <v>16</v>
      </c>
      <c r="B377" s="28" t="s">
        <v>1142</v>
      </c>
      <c r="C377" s="28" t="s">
        <v>1143</v>
      </c>
      <c r="D377" s="28" t="s">
        <v>141</v>
      </c>
      <c r="E377" s="28">
        <v>0.14285714285714</v>
      </c>
      <c r="F377" s="28">
        <v>0.0232489529811</v>
      </c>
      <c r="G377" s="28">
        <v>0.158092880272</v>
      </c>
      <c r="H377" s="28" t="s">
        <v>148</v>
      </c>
      <c r="I377" s="28" t="s">
        <v>338</v>
      </c>
      <c r="J377" s="28" t="s">
        <v>1584</v>
      </c>
      <c r="K377" s="28" t="s">
        <v>1585</v>
      </c>
    </row>
    <row r="378" s="28" customFormat="1" spans="1:11">
      <c r="A378" s="28">
        <v>6</v>
      </c>
      <c r="B378" s="28" t="s">
        <v>1586</v>
      </c>
      <c r="C378" s="28" t="s">
        <v>1587</v>
      </c>
      <c r="D378" s="28" t="s">
        <v>141</v>
      </c>
      <c r="E378" s="28">
        <v>0.22222222222222</v>
      </c>
      <c r="F378" s="28">
        <v>0.0214133901547</v>
      </c>
      <c r="G378" s="28">
        <v>0.158272883752</v>
      </c>
      <c r="H378" s="28" t="s">
        <v>185</v>
      </c>
      <c r="I378" s="28" t="s">
        <v>709</v>
      </c>
      <c r="J378" s="28" t="s">
        <v>1588</v>
      </c>
      <c r="K378" s="28" t="s">
        <v>1589</v>
      </c>
    </row>
    <row r="379" s="28" customFormat="1" spans="1:11">
      <c r="A379" s="28">
        <v>6</v>
      </c>
      <c r="B379" s="28" t="s">
        <v>1190</v>
      </c>
      <c r="C379" s="28" t="s">
        <v>1191</v>
      </c>
      <c r="D379" s="28" t="s">
        <v>141</v>
      </c>
      <c r="E379" s="28">
        <v>0.22222222222222</v>
      </c>
      <c r="F379" s="28">
        <v>0.0214133901547</v>
      </c>
      <c r="G379" s="28">
        <v>0.158272883752</v>
      </c>
      <c r="H379" s="28" t="s">
        <v>185</v>
      </c>
      <c r="I379" s="28" t="s">
        <v>1192</v>
      </c>
      <c r="J379" s="28" t="s">
        <v>1590</v>
      </c>
      <c r="K379" s="28" t="s">
        <v>1591</v>
      </c>
    </row>
    <row r="380" s="28" customFormat="1" spans="1:11">
      <c r="A380" s="28">
        <v>16</v>
      </c>
      <c r="B380" s="28" t="s">
        <v>894</v>
      </c>
      <c r="C380" s="28" t="s">
        <v>895</v>
      </c>
      <c r="D380" s="28" t="s">
        <v>141</v>
      </c>
      <c r="E380" s="28">
        <v>0.14035087719298</v>
      </c>
      <c r="F380" s="28">
        <v>0.0269820204617</v>
      </c>
      <c r="G380" s="28">
        <v>0.179880136411</v>
      </c>
      <c r="H380" s="28" t="s">
        <v>148</v>
      </c>
      <c r="I380" s="28" t="s">
        <v>196</v>
      </c>
      <c r="J380" s="28" t="s">
        <v>1592</v>
      </c>
      <c r="K380" s="28" t="s">
        <v>1593</v>
      </c>
    </row>
    <row r="381" s="28" customFormat="1" spans="1:11">
      <c r="A381" s="28">
        <v>13</v>
      </c>
      <c r="B381" s="28" t="s">
        <v>1227</v>
      </c>
      <c r="C381" s="28" t="s">
        <v>1228</v>
      </c>
      <c r="D381" s="28" t="s">
        <v>141</v>
      </c>
      <c r="E381" s="28">
        <v>0.14942528735632</v>
      </c>
      <c r="F381" s="28">
        <v>0.0276582472483</v>
      </c>
      <c r="G381" s="28">
        <v>0.180842385854</v>
      </c>
      <c r="H381" s="28" t="s">
        <v>154</v>
      </c>
      <c r="I381" s="28" t="s">
        <v>512</v>
      </c>
      <c r="J381" s="28" t="s">
        <v>1594</v>
      </c>
      <c r="K381" s="28" t="s">
        <v>1595</v>
      </c>
    </row>
    <row r="382" s="28" customFormat="1" spans="1:11">
      <c r="A382" s="28">
        <v>16</v>
      </c>
      <c r="B382" s="28" t="s">
        <v>770</v>
      </c>
      <c r="C382" s="28" t="s">
        <v>771</v>
      </c>
      <c r="D382" s="28" t="s">
        <v>141</v>
      </c>
      <c r="E382" s="28">
        <v>0.13675213675214</v>
      </c>
      <c r="F382" s="28">
        <v>0.0333944616856</v>
      </c>
      <c r="G382" s="28">
        <v>0.210261425428</v>
      </c>
      <c r="H382" s="28" t="s">
        <v>148</v>
      </c>
      <c r="I382" s="28" t="s">
        <v>722</v>
      </c>
      <c r="J382" s="28" t="s">
        <v>1596</v>
      </c>
      <c r="K382" s="28" t="s">
        <v>1597</v>
      </c>
    </row>
    <row r="383" s="28" customFormat="1" spans="1:11">
      <c r="A383" s="28">
        <v>6</v>
      </c>
      <c r="B383" s="28" t="s">
        <v>1231</v>
      </c>
      <c r="C383" s="28" t="s">
        <v>1232</v>
      </c>
      <c r="D383" s="28" t="s">
        <v>141</v>
      </c>
      <c r="E383" s="28">
        <v>0.2</v>
      </c>
      <c r="F383" s="28">
        <v>0.0347351458731</v>
      </c>
      <c r="G383" s="28">
        <v>0.210891957087</v>
      </c>
      <c r="H383" s="28" t="s">
        <v>142</v>
      </c>
      <c r="I383" s="28" t="s">
        <v>1111</v>
      </c>
      <c r="J383" s="28" t="s">
        <v>1598</v>
      </c>
      <c r="K383" s="28" t="s">
        <v>1599</v>
      </c>
    </row>
    <row r="384" s="28" customFormat="1" spans="1:11">
      <c r="A384" s="28">
        <v>25</v>
      </c>
      <c r="B384" s="28" t="s">
        <v>1138</v>
      </c>
      <c r="C384" s="28" t="s">
        <v>1139</v>
      </c>
      <c r="D384" s="28" t="s">
        <v>141</v>
      </c>
      <c r="E384" s="28">
        <v>0.12254901960784</v>
      </c>
      <c r="F384" s="28">
        <v>0.0332120416223</v>
      </c>
      <c r="G384" s="28">
        <v>0.213058380219</v>
      </c>
      <c r="H384" s="28" t="s">
        <v>148</v>
      </c>
      <c r="I384" s="28" t="s">
        <v>160</v>
      </c>
      <c r="J384" s="28" t="s">
        <v>1600</v>
      </c>
      <c r="K384" s="28" t="s">
        <v>1601</v>
      </c>
    </row>
    <row r="385" s="28" customFormat="1" spans="1:11">
      <c r="A385" s="28">
        <v>8</v>
      </c>
      <c r="B385" s="28" t="s">
        <v>720</v>
      </c>
      <c r="C385" s="28" t="s">
        <v>721</v>
      </c>
      <c r="D385" s="28" t="s">
        <v>141</v>
      </c>
      <c r="E385" s="28">
        <v>0.17391304347826</v>
      </c>
      <c r="F385" s="28">
        <v>0.0345943796439</v>
      </c>
      <c r="G385" s="28">
        <v>0.213856165072</v>
      </c>
      <c r="H385" s="28" t="s">
        <v>148</v>
      </c>
      <c r="I385" s="28" t="s">
        <v>722</v>
      </c>
      <c r="J385" s="28" t="s">
        <v>1602</v>
      </c>
      <c r="K385" s="28" t="s">
        <v>1603</v>
      </c>
    </row>
    <row r="386" s="28" customFormat="1" spans="1:11">
      <c r="A386" s="28">
        <v>27</v>
      </c>
      <c r="B386" s="28" t="s">
        <v>890</v>
      </c>
      <c r="C386" s="28" t="s">
        <v>891</v>
      </c>
      <c r="D386" s="28" t="s">
        <v>141</v>
      </c>
      <c r="E386" s="28">
        <v>0.11946902654867</v>
      </c>
      <c r="F386" s="28">
        <v>0.0367129439508</v>
      </c>
      <c r="G386" s="28">
        <v>0.218989490233</v>
      </c>
      <c r="H386" s="28" t="s">
        <v>148</v>
      </c>
      <c r="I386" s="28" t="s">
        <v>149</v>
      </c>
      <c r="J386" s="28" t="s">
        <v>1604</v>
      </c>
      <c r="K386" s="28" t="s">
        <v>1605</v>
      </c>
    </row>
    <row r="387" s="28" customFormat="1" spans="1:11">
      <c r="A387" s="28">
        <v>26</v>
      </c>
      <c r="B387" s="28" t="s">
        <v>573</v>
      </c>
      <c r="C387" s="28" t="s">
        <v>574</v>
      </c>
      <c r="D387" s="28" t="s">
        <v>141</v>
      </c>
      <c r="E387" s="28">
        <v>0.11981566820276</v>
      </c>
      <c r="F387" s="28">
        <v>0.0385879100187</v>
      </c>
      <c r="G387" s="28">
        <v>0.222371006887</v>
      </c>
      <c r="H387" s="28" t="s">
        <v>148</v>
      </c>
      <c r="I387" s="28" t="s">
        <v>338</v>
      </c>
      <c r="J387" s="28" t="s">
        <v>1606</v>
      </c>
      <c r="K387" s="28" t="s">
        <v>1607</v>
      </c>
    </row>
    <row r="388" s="28" customFormat="1" spans="1:11">
      <c r="A388" s="28">
        <v>10</v>
      </c>
      <c r="B388" s="28" t="s">
        <v>502</v>
      </c>
      <c r="C388" s="28" t="s">
        <v>503</v>
      </c>
      <c r="D388" s="28" t="s">
        <v>141</v>
      </c>
      <c r="E388" s="28">
        <v>0.15625</v>
      </c>
      <c r="F388" s="28">
        <v>0.0380650797017</v>
      </c>
      <c r="G388" s="28">
        <v>0.22314012239</v>
      </c>
      <c r="H388" s="28" t="s">
        <v>185</v>
      </c>
      <c r="I388" s="28" t="s">
        <v>234</v>
      </c>
      <c r="J388" s="28" t="s">
        <v>1608</v>
      </c>
      <c r="K388" s="28" t="s">
        <v>1609</v>
      </c>
    </row>
    <row r="389" s="28" customFormat="1" spans="1:11">
      <c r="A389" s="28">
        <v>11</v>
      </c>
      <c r="B389" s="28" t="s">
        <v>1610</v>
      </c>
      <c r="C389" s="28" t="s">
        <v>1611</v>
      </c>
      <c r="D389" s="28" t="s">
        <v>141</v>
      </c>
      <c r="E389" s="28">
        <v>0.14864864864865</v>
      </c>
      <c r="F389" s="28">
        <v>0.0420441875635</v>
      </c>
      <c r="G389" s="28">
        <v>0.230564899542</v>
      </c>
      <c r="H389" s="28" t="s">
        <v>185</v>
      </c>
      <c r="I389" s="28" t="s">
        <v>415</v>
      </c>
      <c r="J389" s="28" t="s">
        <v>1612</v>
      </c>
      <c r="K389" s="28" t="s">
        <v>1613</v>
      </c>
    </row>
    <row r="390" s="28" customFormat="1" spans="1:11">
      <c r="A390" s="28">
        <v>14</v>
      </c>
      <c r="B390" s="28" t="s">
        <v>753</v>
      </c>
      <c r="C390" s="28" t="s">
        <v>754</v>
      </c>
      <c r="D390" s="28" t="s">
        <v>141</v>
      </c>
      <c r="E390" s="28">
        <v>0.13725490196078</v>
      </c>
      <c r="F390" s="28">
        <v>0.0433854947677</v>
      </c>
      <c r="G390" s="28">
        <v>0.234143940016</v>
      </c>
      <c r="H390" s="28" t="s">
        <v>154</v>
      </c>
      <c r="I390" s="28" t="s">
        <v>461</v>
      </c>
      <c r="J390" s="28" t="s">
        <v>1614</v>
      </c>
      <c r="K390" s="28" t="s">
        <v>1615</v>
      </c>
    </row>
    <row r="391" s="28" customFormat="1" spans="1:11">
      <c r="A391" s="28">
        <v>17</v>
      </c>
      <c r="B391" s="28" t="s">
        <v>1279</v>
      </c>
      <c r="C391" s="28" t="s">
        <v>1280</v>
      </c>
      <c r="D391" s="28" t="s">
        <v>141</v>
      </c>
      <c r="E391" s="28">
        <v>0.13076923076923</v>
      </c>
      <c r="F391" s="28">
        <v>0.0420282677459</v>
      </c>
      <c r="G391" s="28">
        <v>0.234255918584</v>
      </c>
      <c r="H391" s="28" t="s">
        <v>174</v>
      </c>
      <c r="I391" s="28" t="s">
        <v>175</v>
      </c>
      <c r="J391" s="28" t="s">
        <v>1616</v>
      </c>
      <c r="K391" s="28" t="s">
        <v>1617</v>
      </c>
    </row>
    <row r="392" s="28" customFormat="1" spans="1:11">
      <c r="A392" s="28">
        <v>10</v>
      </c>
      <c r="B392" s="28" t="s">
        <v>1020</v>
      </c>
      <c r="C392" s="28" t="s">
        <v>1021</v>
      </c>
      <c r="D392" s="28" t="s">
        <v>141</v>
      </c>
      <c r="E392" s="28">
        <v>0.15384615384615</v>
      </c>
      <c r="F392" s="28">
        <v>0.0417608944739</v>
      </c>
      <c r="G392" s="28">
        <v>0.236645068686</v>
      </c>
      <c r="H392" s="28" t="s">
        <v>185</v>
      </c>
      <c r="I392" s="28" t="s">
        <v>333</v>
      </c>
      <c r="J392" s="28" t="s">
        <v>1618</v>
      </c>
      <c r="K392" s="28" t="s">
        <v>1619</v>
      </c>
    </row>
    <row r="393" s="28" customFormat="1" spans="1:11">
      <c r="A393" s="28">
        <v>11</v>
      </c>
      <c r="B393" s="28" t="s">
        <v>946</v>
      </c>
      <c r="C393" s="28" t="s">
        <v>947</v>
      </c>
      <c r="D393" s="28" t="s">
        <v>141</v>
      </c>
      <c r="E393" s="28">
        <v>0.14666666666667</v>
      </c>
      <c r="F393" s="28">
        <v>0.0457146622214</v>
      </c>
      <c r="G393" s="28">
        <v>0.239122848543</v>
      </c>
      <c r="H393" s="28" t="s">
        <v>293</v>
      </c>
      <c r="I393" s="28" t="s">
        <v>452</v>
      </c>
      <c r="J393" s="28" t="s">
        <v>1620</v>
      </c>
      <c r="K393" s="28" t="s">
        <v>1621</v>
      </c>
    </row>
    <row r="394" s="28" customFormat="1" spans="1:11">
      <c r="A394" s="28">
        <v>10</v>
      </c>
      <c r="B394" s="28" t="s">
        <v>1195</v>
      </c>
      <c r="C394" s="28" t="s">
        <v>1196</v>
      </c>
      <c r="D394" s="28" t="s">
        <v>141</v>
      </c>
      <c r="E394" s="28">
        <v>0.15151515151515</v>
      </c>
      <c r="F394" s="28">
        <v>0.0456942408747</v>
      </c>
      <c r="G394" s="28">
        <v>0.242750654647</v>
      </c>
      <c r="H394" s="28" t="s">
        <v>185</v>
      </c>
      <c r="I394" s="28" t="s">
        <v>234</v>
      </c>
      <c r="J394" s="28" t="s">
        <v>1622</v>
      </c>
      <c r="K394" s="28" t="s">
        <v>1623</v>
      </c>
    </row>
    <row r="395" s="28" customFormat="1" spans="1:11">
      <c r="A395" s="28">
        <v>23</v>
      </c>
      <c r="B395" s="28" t="s">
        <v>1263</v>
      </c>
      <c r="C395" s="28" t="s">
        <v>1264</v>
      </c>
      <c r="D395" s="28" t="s">
        <v>141</v>
      </c>
      <c r="E395" s="28">
        <v>0.11917098445596</v>
      </c>
      <c r="F395" s="28">
        <v>0.0518743377124</v>
      </c>
      <c r="G395" s="28">
        <v>0.2672314367</v>
      </c>
      <c r="H395" s="28" t="s">
        <v>154</v>
      </c>
      <c r="I395" s="28" t="s">
        <v>283</v>
      </c>
      <c r="J395" s="28" t="s">
        <v>1624</v>
      </c>
      <c r="K395" s="28" t="s">
        <v>1625</v>
      </c>
    </row>
    <row r="396" s="28" customFormat="1" spans="1:11">
      <c r="A396" s="28">
        <v>33</v>
      </c>
      <c r="B396" s="28" t="s">
        <v>1379</v>
      </c>
      <c r="C396" s="28" t="s">
        <v>1380</v>
      </c>
      <c r="D396" s="28" t="s">
        <v>141</v>
      </c>
      <c r="E396" s="28">
        <v>0.11148648648649</v>
      </c>
      <c r="F396" s="28">
        <v>0.0528259760667</v>
      </c>
      <c r="G396" s="28">
        <v>0.268072117354</v>
      </c>
      <c r="H396" s="28" t="s">
        <v>293</v>
      </c>
      <c r="I396" s="28" t="s">
        <v>452</v>
      </c>
      <c r="J396" s="28" t="s">
        <v>1626</v>
      </c>
      <c r="K396" s="28" t="s">
        <v>1627</v>
      </c>
    </row>
    <row r="397" s="28" customFormat="1" spans="1:11">
      <c r="A397" s="28">
        <v>18</v>
      </c>
      <c r="B397" s="28" t="s">
        <v>1154</v>
      </c>
      <c r="C397" s="28" t="s">
        <v>1155</v>
      </c>
      <c r="D397" s="28" t="s">
        <v>141</v>
      </c>
      <c r="E397" s="28">
        <v>0.12413793103448</v>
      </c>
      <c r="F397" s="28">
        <v>0.0571259795489</v>
      </c>
      <c r="G397" s="28">
        <v>0.281490334009</v>
      </c>
      <c r="H397" s="28" t="s">
        <v>148</v>
      </c>
      <c r="I397" s="28" t="s">
        <v>410</v>
      </c>
      <c r="J397" s="28" t="s">
        <v>1628</v>
      </c>
      <c r="K397" s="28" t="s">
        <v>1629</v>
      </c>
    </row>
    <row r="398" s="28" customFormat="1" spans="1:11">
      <c r="A398" s="28">
        <v>7</v>
      </c>
      <c r="B398" s="28" t="s">
        <v>1351</v>
      </c>
      <c r="C398" s="28" t="s">
        <v>1352</v>
      </c>
      <c r="D398" s="28" t="s">
        <v>141</v>
      </c>
      <c r="E398" s="28">
        <v>0.16666666666667</v>
      </c>
      <c r="F398" s="28">
        <v>0.0566999526672</v>
      </c>
      <c r="G398" s="28">
        <v>0.283499763336</v>
      </c>
      <c r="H398" s="28" t="s">
        <v>185</v>
      </c>
      <c r="I398" s="28" t="s">
        <v>415</v>
      </c>
      <c r="J398" s="28" t="s">
        <v>1630</v>
      </c>
      <c r="K398" s="28" t="s">
        <v>1631</v>
      </c>
    </row>
    <row r="399" s="28" customFormat="1" spans="1:11">
      <c r="A399" s="28">
        <v>16</v>
      </c>
      <c r="B399" s="28" t="s">
        <v>255</v>
      </c>
      <c r="C399" s="28" t="s">
        <v>256</v>
      </c>
      <c r="D399" s="28" t="s">
        <v>141</v>
      </c>
      <c r="E399" s="28">
        <v>0.12698412698413</v>
      </c>
      <c r="F399" s="28">
        <v>0.0592243371965</v>
      </c>
      <c r="G399" s="28">
        <v>0.283609502068</v>
      </c>
      <c r="H399" s="28" t="s">
        <v>148</v>
      </c>
      <c r="I399" s="28" t="s">
        <v>160</v>
      </c>
      <c r="J399" s="28" t="s">
        <v>1632</v>
      </c>
      <c r="K399" s="28" t="s">
        <v>1633</v>
      </c>
    </row>
    <row r="400" s="28" customFormat="1" spans="1:11">
      <c r="A400" s="28">
        <v>8</v>
      </c>
      <c r="B400" s="28" t="s">
        <v>790</v>
      </c>
      <c r="C400" s="28" t="s">
        <v>791</v>
      </c>
      <c r="D400" s="28" t="s">
        <v>141</v>
      </c>
      <c r="E400" s="28">
        <v>0.15686274509804</v>
      </c>
      <c r="F400" s="28">
        <v>0.0587114424885</v>
      </c>
      <c r="G400" s="28">
        <v>0.285169863516</v>
      </c>
      <c r="H400" s="28" t="s">
        <v>185</v>
      </c>
      <c r="I400" s="28" t="s">
        <v>234</v>
      </c>
      <c r="J400" s="28" t="s">
        <v>1634</v>
      </c>
      <c r="K400" s="28" t="s">
        <v>1635</v>
      </c>
    </row>
    <row r="401" s="28" customFormat="1" spans="1:11">
      <c r="A401" s="28">
        <v>16</v>
      </c>
      <c r="B401" s="28" t="s">
        <v>1267</v>
      </c>
      <c r="C401" s="28" t="s">
        <v>1268</v>
      </c>
      <c r="D401" s="28" t="s">
        <v>141</v>
      </c>
      <c r="E401" s="28">
        <v>0.1259842519685</v>
      </c>
      <c r="F401" s="28">
        <v>0.0627594938924</v>
      </c>
      <c r="G401" s="28">
        <v>0.292304492102</v>
      </c>
      <c r="H401" s="28" t="s">
        <v>148</v>
      </c>
      <c r="I401" s="28" t="s">
        <v>288</v>
      </c>
      <c r="J401" s="28" t="s">
        <v>1636</v>
      </c>
      <c r="K401" s="28" t="s">
        <v>1637</v>
      </c>
    </row>
    <row r="402" s="28" customFormat="1" spans="1:11">
      <c r="A402" s="28">
        <v>23</v>
      </c>
      <c r="B402" s="28" t="s">
        <v>1455</v>
      </c>
      <c r="C402" s="28" t="s">
        <v>1456</v>
      </c>
      <c r="D402" s="28" t="s">
        <v>141</v>
      </c>
      <c r="E402" s="28">
        <v>0.11675126903553</v>
      </c>
      <c r="F402" s="28">
        <v>0.0625402414978</v>
      </c>
      <c r="G402" s="28">
        <v>0.295328918184</v>
      </c>
      <c r="H402" s="28" t="s">
        <v>293</v>
      </c>
      <c r="I402" s="28" t="s">
        <v>499</v>
      </c>
      <c r="J402" s="28" t="s">
        <v>1638</v>
      </c>
      <c r="K402" s="28" t="s">
        <v>1639</v>
      </c>
    </row>
    <row r="403" s="28" customFormat="1" spans="1:11">
      <c r="A403" s="28">
        <v>13</v>
      </c>
      <c r="B403" s="28" t="s">
        <v>1052</v>
      </c>
      <c r="C403" s="28" t="s">
        <v>1053</v>
      </c>
      <c r="D403" s="28" t="s">
        <v>141</v>
      </c>
      <c r="E403" s="28">
        <v>0.13131313131313</v>
      </c>
      <c r="F403" s="28">
        <v>0.0672583716034</v>
      </c>
      <c r="G403" s="28">
        <v>0.30902495061</v>
      </c>
      <c r="H403" s="28" t="s">
        <v>148</v>
      </c>
      <c r="I403" s="28" t="s">
        <v>243</v>
      </c>
      <c r="J403" s="28" t="s">
        <v>1640</v>
      </c>
      <c r="K403" s="28" t="s">
        <v>1641</v>
      </c>
    </row>
    <row r="404" s="28" customFormat="1" spans="1:11">
      <c r="A404" s="28">
        <v>9</v>
      </c>
      <c r="B404" s="28" t="s">
        <v>988</v>
      </c>
      <c r="C404" s="28" t="s">
        <v>989</v>
      </c>
      <c r="D404" s="28" t="s">
        <v>141</v>
      </c>
      <c r="E404" s="28">
        <v>0.14516129032258</v>
      </c>
      <c r="F404" s="28">
        <v>0.0703160530368</v>
      </c>
      <c r="G404" s="28">
        <v>0.310486467955</v>
      </c>
      <c r="H404" s="28" t="s">
        <v>185</v>
      </c>
      <c r="I404" s="28" t="s">
        <v>333</v>
      </c>
      <c r="J404" s="28" t="s">
        <v>1642</v>
      </c>
      <c r="K404" s="28" t="s">
        <v>1643</v>
      </c>
    </row>
    <row r="405" s="28" customFormat="1" spans="1:11">
      <c r="A405" s="28">
        <v>13</v>
      </c>
      <c r="B405" s="28" t="s">
        <v>1331</v>
      </c>
      <c r="C405" s="28" t="s">
        <v>1332</v>
      </c>
      <c r="D405" s="28" t="s">
        <v>141</v>
      </c>
      <c r="E405" s="28">
        <v>0.13</v>
      </c>
      <c r="F405" s="28">
        <v>0.0716952419115</v>
      </c>
      <c r="G405" s="28">
        <v>0.312517721153</v>
      </c>
      <c r="H405" s="28" t="s">
        <v>174</v>
      </c>
      <c r="I405" s="28" t="s">
        <v>175</v>
      </c>
      <c r="J405" s="28" t="s">
        <v>1644</v>
      </c>
      <c r="K405" s="28" t="s">
        <v>1645</v>
      </c>
    </row>
    <row r="406" s="28" customFormat="1" spans="1:11">
      <c r="A406" s="28">
        <v>5</v>
      </c>
      <c r="B406" s="28" t="s">
        <v>1646</v>
      </c>
      <c r="C406" s="28" t="s">
        <v>1647</v>
      </c>
      <c r="D406" s="28" t="s">
        <v>141</v>
      </c>
      <c r="E406" s="28">
        <v>0.18518518518519</v>
      </c>
      <c r="F406" s="28">
        <v>0.069180101833</v>
      </c>
      <c r="G406" s="28">
        <v>0.313616461643</v>
      </c>
      <c r="H406" s="28" t="s">
        <v>185</v>
      </c>
      <c r="I406" s="28" t="s">
        <v>415</v>
      </c>
      <c r="J406" s="28" t="s">
        <v>1648</v>
      </c>
      <c r="K406" s="28" t="s">
        <v>1649</v>
      </c>
    </row>
    <row r="407" s="28" customFormat="1" spans="1:11">
      <c r="A407" s="28">
        <v>5</v>
      </c>
      <c r="B407" s="28" t="s">
        <v>331</v>
      </c>
      <c r="C407" s="28" t="s">
        <v>332</v>
      </c>
      <c r="D407" s="28" t="s">
        <v>141</v>
      </c>
      <c r="E407" s="28">
        <v>0.18518518518519</v>
      </c>
      <c r="F407" s="28">
        <v>0.069180101833</v>
      </c>
      <c r="G407" s="28">
        <v>0.313616461643</v>
      </c>
      <c r="H407" s="28" t="s">
        <v>185</v>
      </c>
      <c r="I407" s="28" t="s">
        <v>333</v>
      </c>
      <c r="J407" s="28" t="s">
        <v>1650</v>
      </c>
      <c r="K407" s="28" t="s">
        <v>1651</v>
      </c>
    </row>
    <row r="408" s="28" customFormat="1" spans="1:11">
      <c r="A408" s="28">
        <v>21</v>
      </c>
      <c r="B408" s="28" t="s">
        <v>642</v>
      </c>
      <c r="C408" s="28" t="s">
        <v>643</v>
      </c>
      <c r="D408" s="28" t="s">
        <v>141</v>
      </c>
      <c r="E408" s="28">
        <v>0.11666666666667</v>
      </c>
      <c r="F408" s="28">
        <v>0.0729557271152</v>
      </c>
      <c r="G408" s="28">
        <v>0.31398667366</v>
      </c>
      <c r="H408" s="28" t="s">
        <v>154</v>
      </c>
      <c r="I408" s="28" t="s">
        <v>283</v>
      </c>
      <c r="J408" s="28" t="s">
        <v>1652</v>
      </c>
      <c r="K408" s="28" t="s">
        <v>1653</v>
      </c>
    </row>
    <row r="409" s="28" customFormat="1" spans="1:11">
      <c r="A409" s="28">
        <v>17</v>
      </c>
      <c r="B409" s="28" t="s">
        <v>866</v>
      </c>
      <c r="C409" s="28" t="s">
        <v>867</v>
      </c>
      <c r="D409" s="28" t="s">
        <v>141</v>
      </c>
      <c r="E409" s="28">
        <v>0.12056737588652</v>
      </c>
      <c r="F409" s="28">
        <v>0.0783149854112</v>
      </c>
      <c r="G409" s="28">
        <v>0.332838687997</v>
      </c>
      <c r="H409" s="28" t="s">
        <v>148</v>
      </c>
      <c r="I409" s="28" t="s">
        <v>722</v>
      </c>
      <c r="J409" s="28" t="s">
        <v>1654</v>
      </c>
      <c r="K409" s="28" t="s">
        <v>1655</v>
      </c>
    </row>
    <row r="410" s="28" customFormat="1" spans="1:11">
      <c r="A410" s="28">
        <v>10</v>
      </c>
      <c r="B410" s="28" t="s">
        <v>1375</v>
      </c>
      <c r="C410" s="28" t="s">
        <v>1376</v>
      </c>
      <c r="D410" s="28" t="s">
        <v>141</v>
      </c>
      <c r="E410" s="28">
        <v>0.13698630136986</v>
      </c>
      <c r="F410" s="28">
        <v>0.0802319772653</v>
      </c>
      <c r="G410" s="28">
        <v>0.336776200867</v>
      </c>
      <c r="H410" s="28" t="s">
        <v>293</v>
      </c>
      <c r="I410" s="28" t="s">
        <v>452</v>
      </c>
      <c r="J410" s="28" t="s">
        <v>1656</v>
      </c>
      <c r="K410" s="28" t="s">
        <v>1657</v>
      </c>
    </row>
    <row r="411" s="28" customFormat="1" spans="1:11">
      <c r="A411" s="28">
        <v>8</v>
      </c>
      <c r="B411" s="28" t="s">
        <v>1271</v>
      </c>
      <c r="C411" s="28" t="s">
        <v>1272</v>
      </c>
      <c r="D411" s="28" t="s">
        <v>141</v>
      </c>
      <c r="E411" s="28">
        <v>0.14545454545455</v>
      </c>
      <c r="F411" s="28">
        <v>0.0841530958493</v>
      </c>
      <c r="G411" s="28">
        <v>0.348927470595</v>
      </c>
      <c r="H411" s="28" t="s">
        <v>154</v>
      </c>
      <c r="I411" s="28" t="s">
        <v>512</v>
      </c>
      <c r="J411" s="28" t="s">
        <v>1658</v>
      </c>
      <c r="K411" s="28" t="s">
        <v>1659</v>
      </c>
    </row>
    <row r="412" s="28" customFormat="1" spans="1:11">
      <c r="A412" s="28">
        <v>31</v>
      </c>
      <c r="B412" s="28" t="s">
        <v>1467</v>
      </c>
      <c r="C412" s="28" t="s">
        <v>1468</v>
      </c>
      <c r="D412" s="28" t="s">
        <v>141</v>
      </c>
      <c r="E412" s="28">
        <v>0.10726643598616</v>
      </c>
      <c r="F412" s="28">
        <v>0.0877348191028</v>
      </c>
      <c r="G412" s="28">
        <v>0.359395644517</v>
      </c>
      <c r="H412" s="28" t="s">
        <v>293</v>
      </c>
      <c r="I412" s="28" t="s">
        <v>452</v>
      </c>
      <c r="J412" s="28" t="s">
        <v>1660</v>
      </c>
      <c r="K412" s="28" t="s">
        <v>1661</v>
      </c>
    </row>
    <row r="413" s="28" customFormat="1" spans="1:11">
      <c r="A413" s="28">
        <v>7</v>
      </c>
      <c r="B413" s="28" t="s">
        <v>741</v>
      </c>
      <c r="C413" s="28" t="s">
        <v>742</v>
      </c>
      <c r="D413" s="28" t="s">
        <v>141</v>
      </c>
      <c r="E413" s="28">
        <v>0.14893617021277</v>
      </c>
      <c r="F413" s="28">
        <v>0.0927210371411</v>
      </c>
      <c r="G413" s="28">
        <v>0.370884148564</v>
      </c>
      <c r="H413" s="28" t="s">
        <v>154</v>
      </c>
      <c r="I413" s="28" t="s">
        <v>191</v>
      </c>
      <c r="J413" s="28" t="s">
        <v>1662</v>
      </c>
      <c r="K413" s="28" t="s">
        <v>1663</v>
      </c>
    </row>
    <row r="414" s="28" customFormat="1" spans="1:11">
      <c r="A414" s="28">
        <v>4</v>
      </c>
      <c r="B414" s="28" t="s">
        <v>1664</v>
      </c>
      <c r="C414" s="28" t="s">
        <v>1665</v>
      </c>
      <c r="D414" s="28" t="s">
        <v>141</v>
      </c>
      <c r="E414" s="28">
        <v>0.19047619047619</v>
      </c>
      <c r="F414" s="28">
        <v>0.0919971723873</v>
      </c>
      <c r="G414" s="28">
        <v>0.372369507282</v>
      </c>
      <c r="H414" s="28" t="s">
        <v>185</v>
      </c>
      <c r="I414" s="28" t="s">
        <v>308</v>
      </c>
      <c r="J414" s="28" t="s">
        <v>1666</v>
      </c>
      <c r="K414" s="28" t="s">
        <v>1667</v>
      </c>
    </row>
    <row r="415" s="28" customFormat="1" spans="1:11">
      <c r="A415" s="28">
        <v>12</v>
      </c>
      <c r="B415" s="28" t="s">
        <v>834</v>
      </c>
      <c r="C415" s="28" t="s">
        <v>835</v>
      </c>
      <c r="D415" s="28" t="s">
        <v>141</v>
      </c>
      <c r="E415" s="28">
        <v>0.12631578947368</v>
      </c>
      <c r="F415" s="28">
        <v>0.0959907371912</v>
      </c>
      <c r="G415" s="28">
        <v>0.379498263314</v>
      </c>
      <c r="H415" s="28" t="s">
        <v>142</v>
      </c>
      <c r="I415" s="28" t="s">
        <v>143</v>
      </c>
      <c r="J415" s="28" t="s">
        <v>1668</v>
      </c>
      <c r="K415" s="28" t="s">
        <v>1669</v>
      </c>
    </row>
    <row r="416" s="28" customFormat="1" spans="1:11">
      <c r="A416" s="28">
        <v>13</v>
      </c>
      <c r="B416" s="28" t="s">
        <v>974</v>
      </c>
      <c r="C416" s="28" t="s">
        <v>975</v>
      </c>
      <c r="D416" s="28" t="s">
        <v>141</v>
      </c>
      <c r="E416" s="28">
        <v>0.12264150943396</v>
      </c>
      <c r="F416" s="28">
        <v>0.102258705832</v>
      </c>
      <c r="G416" s="28">
        <v>0.382065494316</v>
      </c>
      <c r="H416" s="28" t="s">
        <v>148</v>
      </c>
      <c r="I416" s="28" t="s">
        <v>338</v>
      </c>
      <c r="J416" s="28" t="s">
        <v>1670</v>
      </c>
      <c r="K416" s="28" t="s">
        <v>1671</v>
      </c>
    </row>
    <row r="417" s="28" customFormat="1" spans="1:11">
      <c r="A417" s="28">
        <v>6</v>
      </c>
      <c r="B417" s="28" t="s">
        <v>1335</v>
      </c>
      <c r="C417" s="28" t="s">
        <v>1336</v>
      </c>
      <c r="D417" s="28" t="s">
        <v>141</v>
      </c>
      <c r="E417" s="28">
        <v>0.15384615384615</v>
      </c>
      <c r="F417" s="28">
        <v>0.101852766837</v>
      </c>
      <c r="G417" s="28">
        <v>0.384777119161</v>
      </c>
      <c r="H417" s="28" t="s">
        <v>185</v>
      </c>
      <c r="I417" s="28" t="s">
        <v>709</v>
      </c>
      <c r="J417" s="28" t="s">
        <v>1672</v>
      </c>
      <c r="K417" s="28" t="s">
        <v>1673</v>
      </c>
    </row>
    <row r="418" s="28" customFormat="1" spans="1:11">
      <c r="A418" s="28">
        <v>5</v>
      </c>
      <c r="B418" s="28" t="s">
        <v>1674</v>
      </c>
      <c r="C418" s="28" t="s">
        <v>1675</v>
      </c>
      <c r="D418" s="28" t="s">
        <v>141</v>
      </c>
      <c r="E418" s="28">
        <v>0.16666666666667</v>
      </c>
      <c r="F418" s="28">
        <v>0.0997131082361</v>
      </c>
      <c r="G418" s="28">
        <v>0.385255190912</v>
      </c>
      <c r="H418" s="28" t="s">
        <v>185</v>
      </c>
      <c r="I418" s="28" t="s">
        <v>186</v>
      </c>
      <c r="J418" s="28" t="s">
        <v>1676</v>
      </c>
      <c r="K418" s="28" t="s">
        <v>1677</v>
      </c>
    </row>
    <row r="419" s="28" customFormat="1" spans="1:11">
      <c r="A419" s="28">
        <v>20</v>
      </c>
      <c r="B419" s="28" t="s">
        <v>970</v>
      </c>
      <c r="C419" s="28" t="s">
        <v>971</v>
      </c>
      <c r="D419" s="28" t="s">
        <v>141</v>
      </c>
      <c r="E419" s="28">
        <v>0.1123595505618</v>
      </c>
      <c r="F419" s="28">
        <v>0.104916674686</v>
      </c>
      <c r="G419" s="28">
        <v>0.387735536884</v>
      </c>
      <c r="H419" s="28" t="s">
        <v>154</v>
      </c>
      <c r="I419" s="28" t="s">
        <v>283</v>
      </c>
      <c r="J419" s="28" t="s">
        <v>1678</v>
      </c>
      <c r="K419" s="28" t="s">
        <v>1679</v>
      </c>
    </row>
    <row r="420" s="28" customFormat="1" spans="1:11">
      <c r="A420" s="28">
        <v>30</v>
      </c>
      <c r="B420" s="28" t="s">
        <v>1391</v>
      </c>
      <c r="C420" s="28" t="s">
        <v>1392</v>
      </c>
      <c r="D420" s="28" t="s">
        <v>141</v>
      </c>
      <c r="E420" s="28">
        <v>0.1063829787234</v>
      </c>
      <c r="F420" s="28">
        <v>0.0992337577274</v>
      </c>
      <c r="G420" s="28">
        <v>0.38781008767</v>
      </c>
      <c r="H420" s="28" t="s">
        <v>154</v>
      </c>
      <c r="I420" s="28" t="s">
        <v>155</v>
      </c>
      <c r="J420" s="28" t="s">
        <v>1680</v>
      </c>
      <c r="K420" s="28" t="s">
        <v>1681</v>
      </c>
    </row>
    <row r="421" s="28" customFormat="1" spans="1:11">
      <c r="A421" s="28">
        <v>12</v>
      </c>
      <c r="B421" s="28" t="s">
        <v>1024</v>
      </c>
      <c r="C421" s="28" t="s">
        <v>1025</v>
      </c>
      <c r="D421" s="28" t="s">
        <v>141</v>
      </c>
      <c r="E421" s="28">
        <v>0.125</v>
      </c>
      <c r="F421" s="28">
        <v>0.101839863577</v>
      </c>
      <c r="G421" s="28">
        <v>0.389051164226</v>
      </c>
      <c r="H421" s="28" t="s">
        <v>148</v>
      </c>
      <c r="I421" s="28" t="s">
        <v>338</v>
      </c>
      <c r="J421" s="28" t="s">
        <v>1682</v>
      </c>
      <c r="K421" s="28" t="s">
        <v>1683</v>
      </c>
    </row>
    <row r="422" s="28" customFormat="1" spans="1:11">
      <c r="A422" s="28">
        <v>24</v>
      </c>
      <c r="B422" s="28" t="s">
        <v>850</v>
      </c>
      <c r="C422" s="28" t="s">
        <v>851</v>
      </c>
      <c r="D422" s="28" t="s">
        <v>141</v>
      </c>
      <c r="E422" s="28">
        <v>0.10810810810811</v>
      </c>
      <c r="F422" s="28">
        <v>0.113344208586</v>
      </c>
      <c r="G422" s="28">
        <v>0.414376676549</v>
      </c>
      <c r="H422" s="28" t="s">
        <v>174</v>
      </c>
      <c r="I422" s="28" t="s">
        <v>175</v>
      </c>
      <c r="J422" s="28" t="s">
        <v>1684</v>
      </c>
      <c r="K422" s="28" t="s">
        <v>1685</v>
      </c>
    </row>
    <row r="423" s="28" customFormat="1" spans="1:11">
      <c r="A423" s="28">
        <v>12</v>
      </c>
      <c r="B423" s="28" t="s">
        <v>493</v>
      </c>
      <c r="C423" s="28" t="s">
        <v>494</v>
      </c>
      <c r="D423" s="28" t="s">
        <v>141</v>
      </c>
      <c r="E423" s="28">
        <v>0.12121212121212</v>
      </c>
      <c r="F423" s="28">
        <v>0.120629966194</v>
      </c>
      <c r="G423" s="28">
        <v>0.427231130269</v>
      </c>
      <c r="H423" s="28" t="s">
        <v>185</v>
      </c>
      <c r="I423" s="28" t="s">
        <v>333</v>
      </c>
      <c r="J423" s="28" t="s">
        <v>1686</v>
      </c>
      <c r="K423" s="28" t="s">
        <v>1687</v>
      </c>
    </row>
    <row r="424" s="28" customFormat="1" spans="1:11">
      <c r="A424" s="28">
        <v>4</v>
      </c>
      <c r="B424" s="28" t="s">
        <v>1688</v>
      </c>
      <c r="C424" s="28" t="s">
        <v>1689</v>
      </c>
      <c r="D424" s="28" t="s">
        <v>141</v>
      </c>
      <c r="E424" s="28">
        <v>0.17391304347826</v>
      </c>
      <c r="F424" s="28">
        <v>0.119590096863</v>
      </c>
      <c r="G424" s="28">
        <v>0.428006662458</v>
      </c>
      <c r="H424" s="28" t="s">
        <v>185</v>
      </c>
      <c r="I424" s="28" t="s">
        <v>234</v>
      </c>
      <c r="J424" s="28" t="s">
        <v>1690</v>
      </c>
      <c r="K424" s="28" t="s">
        <v>1691</v>
      </c>
    </row>
    <row r="425" s="28" customFormat="1" spans="1:11">
      <c r="A425" s="28">
        <v>20</v>
      </c>
      <c r="B425" s="28" t="s">
        <v>1085</v>
      </c>
      <c r="C425" s="28" t="s">
        <v>1086</v>
      </c>
      <c r="D425" s="28" t="s">
        <v>141</v>
      </c>
      <c r="E425" s="28">
        <v>0.11049723756906</v>
      </c>
      <c r="F425" s="28">
        <v>0.118565001222</v>
      </c>
      <c r="G425" s="28">
        <v>0.42885213208</v>
      </c>
      <c r="H425" s="28" t="s">
        <v>148</v>
      </c>
      <c r="I425" s="28" t="s">
        <v>213</v>
      </c>
      <c r="J425" s="28" t="s">
        <v>1692</v>
      </c>
      <c r="K425" s="28" t="s">
        <v>1693</v>
      </c>
    </row>
    <row r="426" s="28" customFormat="1" spans="1:11">
      <c r="A426" s="28">
        <v>18</v>
      </c>
      <c r="B426" s="28" t="s">
        <v>1162</v>
      </c>
      <c r="C426" s="28" t="s">
        <v>1163</v>
      </c>
      <c r="D426" s="28" t="s">
        <v>141</v>
      </c>
      <c r="E426" s="28">
        <v>0.11111111111111</v>
      </c>
      <c r="F426" s="28">
        <v>0.128352388727</v>
      </c>
      <c r="G426" s="28">
        <v>0.436398121673</v>
      </c>
      <c r="H426" s="28" t="s">
        <v>154</v>
      </c>
      <c r="I426" s="28" t="s">
        <v>283</v>
      </c>
      <c r="J426" s="28" t="s">
        <v>1694</v>
      </c>
      <c r="K426" s="28" t="s">
        <v>1695</v>
      </c>
    </row>
    <row r="427" s="28" customFormat="1" spans="1:11">
      <c r="A427" s="28">
        <v>10</v>
      </c>
      <c r="B427" s="28" t="s">
        <v>1016</v>
      </c>
      <c r="C427" s="28" t="s">
        <v>1017</v>
      </c>
      <c r="D427" s="28" t="s">
        <v>141</v>
      </c>
      <c r="E427" s="28">
        <v>0.125</v>
      </c>
      <c r="F427" s="28">
        <v>0.127449015561</v>
      </c>
      <c r="G427" s="28">
        <v>0.437703689806</v>
      </c>
      <c r="H427" s="28" t="s">
        <v>148</v>
      </c>
      <c r="I427" s="28" t="s">
        <v>722</v>
      </c>
      <c r="J427" s="28" t="s">
        <v>1696</v>
      </c>
      <c r="K427" s="28" t="s">
        <v>1697</v>
      </c>
    </row>
    <row r="428" s="28" customFormat="1" spans="1:11">
      <c r="A428" s="28">
        <v>12</v>
      </c>
      <c r="B428" s="28" t="s">
        <v>1399</v>
      </c>
      <c r="C428" s="28" t="s">
        <v>1400</v>
      </c>
      <c r="D428" s="28" t="s">
        <v>141</v>
      </c>
      <c r="E428" s="28">
        <v>0.12</v>
      </c>
      <c r="F428" s="28">
        <v>0.127302883138</v>
      </c>
      <c r="G428" s="28">
        <v>0.441663063947</v>
      </c>
      <c r="H428" s="28" t="s">
        <v>185</v>
      </c>
      <c r="I428" s="28" t="s">
        <v>415</v>
      </c>
      <c r="J428" s="28" t="s">
        <v>1698</v>
      </c>
      <c r="K428" s="28" t="s">
        <v>1699</v>
      </c>
    </row>
    <row r="429" s="28" customFormat="1" spans="1:11">
      <c r="A429" s="28">
        <v>34</v>
      </c>
      <c r="B429" s="28" t="s">
        <v>1178</v>
      </c>
      <c r="C429" s="28" t="s">
        <v>1179</v>
      </c>
      <c r="D429" s="28" t="s">
        <v>141</v>
      </c>
      <c r="E429" s="28">
        <v>0.1021021021021</v>
      </c>
      <c r="F429" s="28">
        <v>0.12635089358</v>
      </c>
      <c r="G429" s="28">
        <v>0.442879420797</v>
      </c>
      <c r="H429" s="28" t="s">
        <v>148</v>
      </c>
      <c r="I429" s="28" t="s">
        <v>149</v>
      </c>
      <c r="J429" s="28" t="s">
        <v>1700</v>
      </c>
      <c r="K429" s="28" t="s">
        <v>1701</v>
      </c>
    </row>
    <row r="430" s="28" customFormat="1" spans="1:11">
      <c r="A430" s="28">
        <v>38</v>
      </c>
      <c r="B430" s="28" t="s">
        <v>992</v>
      </c>
      <c r="C430" s="28" t="s">
        <v>993</v>
      </c>
      <c r="D430" s="28" t="s">
        <v>141</v>
      </c>
      <c r="E430" s="28">
        <v>0.10026385224274</v>
      </c>
      <c r="F430" s="28">
        <v>0.134201678346</v>
      </c>
      <c r="G430" s="28">
        <v>0.451768026116</v>
      </c>
      <c r="H430" s="28" t="s">
        <v>148</v>
      </c>
      <c r="I430" s="28" t="s">
        <v>149</v>
      </c>
      <c r="J430" s="28" t="s">
        <v>1702</v>
      </c>
      <c r="K430" s="28" t="s">
        <v>1703</v>
      </c>
    </row>
    <row r="431" s="28" customFormat="1" spans="1:11">
      <c r="A431" s="28">
        <v>22</v>
      </c>
      <c r="B431" s="28" t="s">
        <v>842</v>
      </c>
      <c r="C431" s="28" t="s">
        <v>843</v>
      </c>
      <c r="D431" s="28" t="s">
        <v>141</v>
      </c>
      <c r="E431" s="28">
        <v>0.10679611650485</v>
      </c>
      <c r="F431" s="28">
        <v>0.136935309581</v>
      </c>
      <c r="G431" s="28">
        <v>0.456451031938</v>
      </c>
      <c r="H431" s="28" t="s">
        <v>148</v>
      </c>
      <c r="I431" s="28" t="s">
        <v>338</v>
      </c>
      <c r="J431" s="28" t="s">
        <v>1704</v>
      </c>
      <c r="K431" s="28" t="s">
        <v>1705</v>
      </c>
    </row>
    <row r="432" s="28" customFormat="1" spans="1:11">
      <c r="A432" s="28">
        <v>3</v>
      </c>
      <c r="B432" s="28" t="s">
        <v>1004</v>
      </c>
      <c r="C432" s="28" t="s">
        <v>1005</v>
      </c>
      <c r="D432" s="28" t="s">
        <v>141</v>
      </c>
      <c r="E432" s="28">
        <v>0.1875</v>
      </c>
      <c r="F432" s="28">
        <v>0.143369410188</v>
      </c>
      <c r="G432" s="28">
        <v>0.473258247224</v>
      </c>
      <c r="H432" s="28" t="s">
        <v>154</v>
      </c>
      <c r="I432" s="28" t="s">
        <v>191</v>
      </c>
      <c r="J432" s="28" t="s">
        <v>1706</v>
      </c>
      <c r="K432" s="28" t="s">
        <v>1707</v>
      </c>
    </row>
    <row r="433" s="28" customFormat="1" spans="1:11">
      <c r="A433" s="28">
        <v>13</v>
      </c>
      <c r="B433" s="28" t="s">
        <v>1299</v>
      </c>
      <c r="C433" s="28" t="s">
        <v>1300</v>
      </c>
      <c r="D433" s="28" t="s">
        <v>141</v>
      </c>
      <c r="E433" s="28">
        <v>0.1140350877193</v>
      </c>
      <c r="F433" s="28">
        <v>0.153489491549</v>
      </c>
      <c r="G433" s="28">
        <v>0.501792568527</v>
      </c>
      <c r="H433" s="28" t="s">
        <v>174</v>
      </c>
      <c r="I433" s="28" t="s">
        <v>175</v>
      </c>
      <c r="J433" s="28" t="s">
        <v>1708</v>
      </c>
      <c r="K433" s="28" t="s">
        <v>1709</v>
      </c>
    </row>
    <row r="434" s="28" customFormat="1" spans="1:11">
      <c r="A434" s="28">
        <v>6</v>
      </c>
      <c r="B434" s="28" t="s">
        <v>1363</v>
      </c>
      <c r="C434" s="28" t="s">
        <v>1364</v>
      </c>
      <c r="D434" s="28" t="s">
        <v>141</v>
      </c>
      <c r="E434" s="28">
        <v>0.13333333333333</v>
      </c>
      <c r="F434" s="28">
        <v>0.168668579332</v>
      </c>
      <c r="G434" s="28">
        <v>0.530993675673</v>
      </c>
      <c r="H434" s="28" t="s">
        <v>154</v>
      </c>
      <c r="I434" s="28" t="s">
        <v>355</v>
      </c>
      <c r="J434" s="28" t="s">
        <v>1710</v>
      </c>
      <c r="K434" s="28" t="s">
        <v>1711</v>
      </c>
    </row>
    <row r="435" s="28" customFormat="1" spans="1:11">
      <c r="A435" s="28">
        <v>28</v>
      </c>
      <c r="B435" s="28" t="s">
        <v>551</v>
      </c>
      <c r="C435" s="28" t="s">
        <v>552</v>
      </c>
      <c r="D435" s="28" t="s">
        <v>141</v>
      </c>
      <c r="E435" s="28">
        <v>0.10071942446043</v>
      </c>
      <c r="F435" s="28">
        <v>0.170598893601</v>
      </c>
      <c r="G435" s="28">
        <v>0.532143337838</v>
      </c>
      <c r="H435" s="28" t="s">
        <v>148</v>
      </c>
      <c r="I435" s="28" t="s">
        <v>243</v>
      </c>
      <c r="J435" s="28" t="s">
        <v>1712</v>
      </c>
      <c r="K435" s="28" t="s">
        <v>1713</v>
      </c>
    </row>
    <row r="436" s="28" customFormat="1" spans="1:11">
      <c r="A436" s="28">
        <v>4</v>
      </c>
      <c r="B436" s="28" t="s">
        <v>1170</v>
      </c>
      <c r="C436" s="28" t="s">
        <v>1171</v>
      </c>
      <c r="D436" s="28" t="s">
        <v>141</v>
      </c>
      <c r="E436" s="28">
        <v>0.15384615384615</v>
      </c>
      <c r="F436" s="28">
        <v>0.166616122042</v>
      </c>
      <c r="G436" s="28">
        <v>0.534429070701</v>
      </c>
      <c r="H436" s="28" t="s">
        <v>185</v>
      </c>
      <c r="I436" s="28" t="s">
        <v>709</v>
      </c>
      <c r="J436" s="28" t="s">
        <v>1714</v>
      </c>
      <c r="K436" s="28" t="s">
        <v>1715</v>
      </c>
    </row>
    <row r="437" s="28" customFormat="1" spans="1:11">
      <c r="A437" s="28">
        <v>42</v>
      </c>
      <c r="B437" s="28" t="s">
        <v>675</v>
      </c>
      <c r="C437" s="28" t="s">
        <v>676</v>
      </c>
      <c r="D437" s="28" t="s">
        <v>141</v>
      </c>
      <c r="E437" s="28">
        <v>0.096774193548387</v>
      </c>
      <c r="F437" s="28">
        <v>0.173361552375</v>
      </c>
      <c r="G437" s="28">
        <v>0.535844798251</v>
      </c>
      <c r="H437" s="28" t="s">
        <v>148</v>
      </c>
      <c r="I437" s="28" t="s">
        <v>196</v>
      </c>
      <c r="J437" s="28" t="s">
        <v>1716</v>
      </c>
      <c r="K437" s="28" t="s">
        <v>1717</v>
      </c>
    </row>
    <row r="438" s="28" customFormat="1" spans="1:11">
      <c r="A438" s="28">
        <v>10</v>
      </c>
      <c r="B438" s="28" t="s">
        <v>882</v>
      </c>
      <c r="C438" s="28" t="s">
        <v>883</v>
      </c>
      <c r="D438" s="28" t="s">
        <v>141</v>
      </c>
      <c r="E438" s="28">
        <v>0.11764705882353</v>
      </c>
      <c r="F438" s="28">
        <v>0.168653050392</v>
      </c>
      <c r="G438" s="28">
        <v>0.535906889096</v>
      </c>
      <c r="H438" s="28" t="s">
        <v>185</v>
      </c>
      <c r="I438" s="28" t="s">
        <v>570</v>
      </c>
      <c r="J438" s="28" t="s">
        <v>1718</v>
      </c>
      <c r="K438" s="28" t="s">
        <v>1719</v>
      </c>
    </row>
    <row r="439" s="28" customFormat="1" spans="1:11">
      <c r="A439" s="28">
        <v>11</v>
      </c>
      <c r="B439" s="28" t="s">
        <v>450</v>
      </c>
      <c r="C439" s="28" t="s">
        <v>451</v>
      </c>
      <c r="D439" s="28" t="s">
        <v>141</v>
      </c>
      <c r="E439" s="28">
        <v>0.11578947368421</v>
      </c>
      <c r="F439" s="28">
        <v>0.166322050835</v>
      </c>
      <c r="G439" s="28">
        <v>0.5385666408</v>
      </c>
      <c r="H439" s="28" t="s">
        <v>293</v>
      </c>
      <c r="I439" s="28" t="s">
        <v>452</v>
      </c>
      <c r="J439" s="28" t="s">
        <v>1720</v>
      </c>
      <c r="K439" s="28" t="s">
        <v>1721</v>
      </c>
    </row>
    <row r="440" s="28" customFormat="1" spans="1:11">
      <c r="A440" s="28">
        <v>20</v>
      </c>
      <c r="B440" s="28" t="s">
        <v>737</v>
      </c>
      <c r="C440" s="28" t="s">
        <v>738</v>
      </c>
      <c r="D440" s="28" t="s">
        <v>141</v>
      </c>
      <c r="E440" s="28">
        <v>0.10416666666667</v>
      </c>
      <c r="F440" s="28">
        <v>0.177255777623</v>
      </c>
      <c r="G440" s="28">
        <v>0.542945625151</v>
      </c>
      <c r="H440" s="28" t="s">
        <v>174</v>
      </c>
      <c r="I440" s="28" t="s">
        <v>175</v>
      </c>
      <c r="J440" s="28" t="s">
        <v>1722</v>
      </c>
      <c r="K440" s="28" t="s">
        <v>1723</v>
      </c>
    </row>
    <row r="441" s="28" customFormat="1" spans="1:11">
      <c r="A441" s="28">
        <v>16</v>
      </c>
      <c r="B441" s="28" t="s">
        <v>609</v>
      </c>
      <c r="C441" s="28" t="s">
        <v>610</v>
      </c>
      <c r="D441" s="28" t="s">
        <v>141</v>
      </c>
      <c r="E441" s="28">
        <v>0.10666666666667</v>
      </c>
      <c r="F441" s="28">
        <v>0.184039170646</v>
      </c>
      <c r="G441" s="28">
        <v>0.544115808866</v>
      </c>
      <c r="H441" s="28" t="s">
        <v>174</v>
      </c>
      <c r="I441" s="28" t="s">
        <v>175</v>
      </c>
      <c r="J441" s="28" t="s">
        <v>1724</v>
      </c>
      <c r="K441" s="28" t="s">
        <v>1725</v>
      </c>
    </row>
    <row r="442" s="28" customFormat="1" spans="1:11">
      <c r="A442" s="28">
        <v>11</v>
      </c>
      <c r="B442" s="28" t="s">
        <v>1319</v>
      </c>
      <c r="C442" s="28" t="s">
        <v>1320</v>
      </c>
      <c r="D442" s="28" t="s">
        <v>141</v>
      </c>
      <c r="E442" s="28">
        <v>0.11340206185567</v>
      </c>
      <c r="F442" s="28">
        <v>0.183207148144</v>
      </c>
      <c r="G442" s="28">
        <v>0.546407283937</v>
      </c>
      <c r="H442" s="28" t="s">
        <v>293</v>
      </c>
      <c r="I442" s="28" t="s">
        <v>499</v>
      </c>
      <c r="J442" s="28" t="s">
        <v>1726</v>
      </c>
      <c r="K442" s="28" t="s">
        <v>1727</v>
      </c>
    </row>
    <row r="443" s="28" customFormat="1" spans="1:11">
      <c r="A443" s="28">
        <v>7</v>
      </c>
      <c r="B443" s="28" t="s">
        <v>691</v>
      </c>
      <c r="C443" s="28" t="s">
        <v>692</v>
      </c>
      <c r="D443" s="28" t="s">
        <v>141</v>
      </c>
      <c r="E443" s="28">
        <v>0.125</v>
      </c>
      <c r="F443" s="28">
        <v>0.182453019727</v>
      </c>
      <c r="G443" s="28">
        <v>0.548973687673</v>
      </c>
      <c r="H443" s="28" t="s">
        <v>185</v>
      </c>
      <c r="I443" s="28" t="s">
        <v>415</v>
      </c>
      <c r="J443" s="28" t="s">
        <v>1728</v>
      </c>
      <c r="K443" s="28" t="s">
        <v>1729</v>
      </c>
    </row>
    <row r="444" s="28" customFormat="1" spans="1:11">
      <c r="A444" s="28">
        <v>15</v>
      </c>
      <c r="B444" s="28" t="s">
        <v>1427</v>
      </c>
      <c r="C444" s="28" t="s">
        <v>1428</v>
      </c>
      <c r="D444" s="28" t="s">
        <v>141</v>
      </c>
      <c r="E444" s="28">
        <v>0.10791366906475</v>
      </c>
      <c r="F444" s="28">
        <v>0.181795865878</v>
      </c>
      <c r="G444" s="28">
        <v>0.55188030713</v>
      </c>
      <c r="H444" s="28" t="s">
        <v>148</v>
      </c>
      <c r="I444" s="28" t="s">
        <v>243</v>
      </c>
      <c r="J444" s="28" t="s">
        <v>1730</v>
      </c>
      <c r="K444" s="28" t="s">
        <v>1731</v>
      </c>
    </row>
    <row r="445" s="28" customFormat="1" spans="1:11">
      <c r="A445" s="28">
        <v>14</v>
      </c>
      <c r="B445" s="28" t="s">
        <v>761</v>
      </c>
      <c r="C445" s="28" t="s">
        <v>762</v>
      </c>
      <c r="D445" s="28" t="s">
        <v>141</v>
      </c>
      <c r="E445" s="28">
        <v>0.10769230769231</v>
      </c>
      <c r="F445" s="28">
        <v>0.194058419434</v>
      </c>
      <c r="G445" s="28">
        <v>0.559151378029</v>
      </c>
      <c r="H445" s="28" t="s">
        <v>154</v>
      </c>
      <c r="I445" s="28" t="s">
        <v>512</v>
      </c>
      <c r="J445" s="28" t="s">
        <v>1732</v>
      </c>
      <c r="K445" s="28" t="s">
        <v>1733</v>
      </c>
    </row>
    <row r="446" s="28" customFormat="1" spans="1:11">
      <c r="A446" s="28">
        <v>12</v>
      </c>
      <c r="B446" s="28" t="s">
        <v>1259</v>
      </c>
      <c r="C446" s="28" t="s">
        <v>1260</v>
      </c>
      <c r="D446" s="28" t="s">
        <v>141</v>
      </c>
      <c r="E446" s="28">
        <v>0.11009174311927</v>
      </c>
      <c r="F446" s="28">
        <v>0.196031641403</v>
      </c>
      <c r="G446" s="28">
        <v>0.560090404008</v>
      </c>
      <c r="H446" s="28" t="s">
        <v>154</v>
      </c>
      <c r="I446" s="28" t="s">
        <v>283</v>
      </c>
      <c r="J446" s="28" t="s">
        <v>1734</v>
      </c>
      <c r="K446" s="28" t="s">
        <v>1735</v>
      </c>
    </row>
    <row r="447" s="28" customFormat="1" spans="1:11">
      <c r="A447" s="28">
        <v>5</v>
      </c>
      <c r="B447" s="28" t="s">
        <v>782</v>
      </c>
      <c r="C447" s="28" t="s">
        <v>783</v>
      </c>
      <c r="D447" s="28" t="s">
        <v>141</v>
      </c>
      <c r="E447" s="28">
        <v>0.13513513513514</v>
      </c>
      <c r="F447" s="28">
        <v>0.191538267852</v>
      </c>
      <c r="G447" s="28">
        <v>0.561405267841</v>
      </c>
      <c r="H447" s="28" t="s">
        <v>185</v>
      </c>
      <c r="I447" s="28" t="s">
        <v>415</v>
      </c>
      <c r="J447" s="28" t="s">
        <v>1736</v>
      </c>
      <c r="K447" s="28" t="s">
        <v>1737</v>
      </c>
    </row>
    <row r="448" s="28" customFormat="1" spans="1:11">
      <c r="A448" s="28">
        <v>5</v>
      </c>
      <c r="B448" s="28" t="s">
        <v>1327</v>
      </c>
      <c r="C448" s="28" t="s">
        <v>1328</v>
      </c>
      <c r="D448" s="28" t="s">
        <v>141</v>
      </c>
      <c r="E448" s="28">
        <v>0.13513513513514</v>
      </c>
      <c r="F448" s="28">
        <v>0.191538267852</v>
      </c>
      <c r="G448" s="28">
        <v>0.561405267841</v>
      </c>
      <c r="H448" s="28" t="s">
        <v>185</v>
      </c>
      <c r="I448" s="28" t="s">
        <v>415</v>
      </c>
      <c r="J448" s="28" t="s">
        <v>1738</v>
      </c>
      <c r="K448" s="28" t="s">
        <v>1739</v>
      </c>
    </row>
    <row r="449" s="28" customFormat="1" spans="1:11">
      <c r="A449" s="28">
        <v>11</v>
      </c>
      <c r="B449" s="28" t="s">
        <v>1048</v>
      </c>
      <c r="C449" s="28" t="s">
        <v>1049</v>
      </c>
      <c r="D449" s="28" t="s">
        <v>141</v>
      </c>
      <c r="E449" s="28">
        <v>0.11111111111111</v>
      </c>
      <c r="F449" s="28">
        <v>0.200850560477</v>
      </c>
      <c r="G449" s="28">
        <v>0.56437347572</v>
      </c>
      <c r="H449" s="28" t="s">
        <v>148</v>
      </c>
      <c r="I449" s="28" t="s">
        <v>196</v>
      </c>
      <c r="J449" s="28" t="s">
        <v>1740</v>
      </c>
      <c r="K449" s="28" t="s">
        <v>1741</v>
      </c>
    </row>
    <row r="450" s="28" customFormat="1" spans="1:11">
      <c r="A450" s="28">
        <v>6</v>
      </c>
      <c r="B450" s="28" t="s">
        <v>589</v>
      </c>
      <c r="C450" s="28" t="s">
        <v>590</v>
      </c>
      <c r="D450" s="28" t="s">
        <v>141</v>
      </c>
      <c r="E450" s="28">
        <v>0.125</v>
      </c>
      <c r="F450" s="28">
        <v>0.207517820395</v>
      </c>
      <c r="G450" s="28">
        <v>0.564448471473</v>
      </c>
      <c r="H450" s="28" t="s">
        <v>185</v>
      </c>
      <c r="I450" s="28" t="s">
        <v>333</v>
      </c>
      <c r="J450" s="28" t="s">
        <v>1742</v>
      </c>
      <c r="K450" s="28" t="s">
        <v>1743</v>
      </c>
    </row>
    <row r="451" s="28" customFormat="1" spans="1:11">
      <c r="A451" s="28">
        <v>17</v>
      </c>
      <c r="B451" s="28" t="s">
        <v>958</v>
      </c>
      <c r="C451" s="28" t="s">
        <v>959</v>
      </c>
      <c r="D451" s="28" t="s">
        <v>141</v>
      </c>
      <c r="E451" s="28">
        <v>0.10429447852761</v>
      </c>
      <c r="F451" s="28">
        <v>0.19944951726</v>
      </c>
      <c r="G451" s="28">
        <v>0.56510696557</v>
      </c>
      <c r="H451" s="28" t="s">
        <v>148</v>
      </c>
      <c r="I451" s="28" t="s">
        <v>410</v>
      </c>
      <c r="J451" s="28" t="s">
        <v>1744</v>
      </c>
      <c r="K451" s="28" t="s">
        <v>1745</v>
      </c>
    </row>
    <row r="452" s="28" customFormat="1" spans="1:11">
      <c r="A452" s="28">
        <v>13</v>
      </c>
      <c r="B452" s="28" t="s">
        <v>699</v>
      </c>
      <c r="C452" s="28" t="s">
        <v>700</v>
      </c>
      <c r="D452" s="28" t="s">
        <v>141</v>
      </c>
      <c r="E452" s="28">
        <v>0.10743801652893</v>
      </c>
      <c r="F452" s="28">
        <v>0.207433272818</v>
      </c>
      <c r="G452" s="28">
        <v>0.568768651274</v>
      </c>
      <c r="H452" s="28" t="s">
        <v>174</v>
      </c>
      <c r="I452" s="28" t="s">
        <v>175</v>
      </c>
      <c r="J452" s="28" t="s">
        <v>1746</v>
      </c>
      <c r="K452" s="28" t="s">
        <v>1747</v>
      </c>
    </row>
    <row r="453" s="28" customFormat="1" spans="1:11">
      <c r="A453" s="28">
        <v>5</v>
      </c>
      <c r="B453" s="28" t="s">
        <v>802</v>
      </c>
      <c r="C453" s="28" t="s">
        <v>803</v>
      </c>
      <c r="D453" s="28" t="s">
        <v>141</v>
      </c>
      <c r="E453" s="28">
        <v>0.13157894736842</v>
      </c>
      <c r="F453" s="28">
        <v>0.206567352997</v>
      </c>
      <c r="G453" s="28">
        <v>0.570999187148</v>
      </c>
      <c r="H453" s="28" t="s">
        <v>185</v>
      </c>
      <c r="I453" s="28" t="s">
        <v>709</v>
      </c>
      <c r="J453" s="28" t="s">
        <v>1748</v>
      </c>
      <c r="K453" s="28" t="s">
        <v>1749</v>
      </c>
    </row>
    <row r="454" s="28" customFormat="1" spans="1:11">
      <c r="A454" s="28">
        <v>17</v>
      </c>
      <c r="B454" s="28" t="s">
        <v>629</v>
      </c>
      <c r="C454" s="28" t="s">
        <v>630</v>
      </c>
      <c r="D454" s="28" t="s">
        <v>141</v>
      </c>
      <c r="E454" s="28">
        <v>0.10365853658537</v>
      </c>
      <c r="F454" s="28">
        <v>0.206421665246</v>
      </c>
      <c r="G454" s="28">
        <v>0.575273493309</v>
      </c>
      <c r="H454" s="28" t="s">
        <v>174</v>
      </c>
      <c r="I454" s="28" t="s">
        <v>175</v>
      </c>
      <c r="J454" s="28" t="s">
        <v>1750</v>
      </c>
      <c r="K454" s="28" t="s">
        <v>1751</v>
      </c>
    </row>
    <row r="455" s="28" customFormat="1" spans="1:11">
      <c r="A455" s="28">
        <v>3</v>
      </c>
      <c r="B455" s="28" t="s">
        <v>1752</v>
      </c>
      <c r="C455" s="28" t="s">
        <v>1753</v>
      </c>
      <c r="D455" s="28" t="s">
        <v>141</v>
      </c>
      <c r="E455" s="28">
        <v>0.15</v>
      </c>
      <c r="F455" s="28">
        <v>0.229791805846</v>
      </c>
      <c r="G455" s="28">
        <v>0.600993953752</v>
      </c>
      <c r="H455" s="28" t="s">
        <v>185</v>
      </c>
      <c r="I455" s="28" t="s">
        <v>709</v>
      </c>
      <c r="J455" s="28" t="s">
        <v>1754</v>
      </c>
      <c r="K455" s="28" t="s">
        <v>1755</v>
      </c>
    </row>
    <row r="456" s="28" customFormat="1" spans="1:11">
      <c r="A456" s="28">
        <v>1</v>
      </c>
      <c r="B456" s="28" t="s">
        <v>1756</v>
      </c>
      <c r="C456" s="28" t="s">
        <v>1757</v>
      </c>
      <c r="D456" s="28" t="s">
        <v>141</v>
      </c>
      <c r="E456" s="28">
        <v>0.33333333333333</v>
      </c>
      <c r="F456" s="28">
        <v>0.229724294061</v>
      </c>
      <c r="G456" s="28">
        <v>0.610205156099</v>
      </c>
      <c r="H456" s="28" t="s">
        <v>185</v>
      </c>
      <c r="I456" s="28" t="s">
        <v>308</v>
      </c>
      <c r="J456" s="28" t="s">
        <v>1758</v>
      </c>
      <c r="K456" s="28" t="s">
        <v>1759</v>
      </c>
    </row>
    <row r="457" s="28" customFormat="1" spans="1:11">
      <c r="A457" s="28">
        <v>1</v>
      </c>
      <c r="B457" s="28" t="s">
        <v>506</v>
      </c>
      <c r="C457" s="28" t="s">
        <v>507</v>
      </c>
      <c r="D457" s="28" t="s">
        <v>141</v>
      </c>
      <c r="E457" s="28">
        <v>0.33333333333333</v>
      </c>
      <c r="F457" s="28">
        <v>0.229724294061</v>
      </c>
      <c r="G457" s="28">
        <v>0.610205156099</v>
      </c>
      <c r="H457" s="28" t="s">
        <v>185</v>
      </c>
      <c r="I457" s="28" t="s">
        <v>308</v>
      </c>
      <c r="J457" s="28" t="s">
        <v>1760</v>
      </c>
      <c r="K457" s="28" t="s">
        <v>1761</v>
      </c>
    </row>
    <row r="458" s="28" customFormat="1" spans="1:11">
      <c r="A458" s="28">
        <v>24</v>
      </c>
      <c r="B458" s="28" t="s">
        <v>1211</v>
      </c>
      <c r="C458" s="28" t="s">
        <v>1212</v>
      </c>
      <c r="D458" s="28" t="s">
        <v>141</v>
      </c>
      <c r="E458" s="28">
        <v>0.097560975609756</v>
      </c>
      <c r="F458" s="28">
        <v>0.237783432038</v>
      </c>
      <c r="G458" s="28">
        <v>0.612472476461</v>
      </c>
      <c r="H458" s="28" t="s">
        <v>148</v>
      </c>
      <c r="I458" s="28" t="s">
        <v>149</v>
      </c>
      <c r="J458" s="28" t="s">
        <v>1762</v>
      </c>
      <c r="K458" s="28" t="s">
        <v>1763</v>
      </c>
    </row>
    <row r="459" s="28" customFormat="1" spans="1:11">
      <c r="A459" s="28">
        <v>30</v>
      </c>
      <c r="B459" s="28" t="s">
        <v>250</v>
      </c>
      <c r="C459" s="28" t="s">
        <v>251</v>
      </c>
      <c r="D459" s="28" t="s">
        <v>141</v>
      </c>
      <c r="E459" s="28">
        <v>0.095846645367412</v>
      </c>
      <c r="F459" s="28">
        <v>0.236002708383</v>
      </c>
      <c r="G459" s="28">
        <v>0.61252611336</v>
      </c>
      <c r="H459" s="28" t="s">
        <v>154</v>
      </c>
      <c r="I459" s="28" t="s">
        <v>252</v>
      </c>
      <c r="J459" s="28" t="s">
        <v>1764</v>
      </c>
      <c r="K459" s="28" t="s">
        <v>1765</v>
      </c>
    </row>
    <row r="460" s="28" customFormat="1" spans="1:11">
      <c r="A460" s="28">
        <v>62</v>
      </c>
      <c r="B460" s="28" t="s">
        <v>870</v>
      </c>
      <c r="C460" s="28" t="s">
        <v>871</v>
      </c>
      <c r="D460" s="28" t="s">
        <v>141</v>
      </c>
      <c r="E460" s="28">
        <v>0.091310751104566</v>
      </c>
      <c r="F460" s="28">
        <v>0.240302855817</v>
      </c>
      <c r="G460" s="28">
        <v>0.614308052464</v>
      </c>
      <c r="H460" s="28" t="s">
        <v>174</v>
      </c>
      <c r="I460" s="28" t="s">
        <v>175</v>
      </c>
      <c r="J460" s="28" t="s">
        <v>1766</v>
      </c>
      <c r="K460" s="28" t="s">
        <v>1767</v>
      </c>
    </row>
    <row r="461" s="28" customFormat="1" spans="1:11">
      <c r="A461" s="28">
        <v>11</v>
      </c>
      <c r="B461" s="28" t="s">
        <v>1215</v>
      </c>
      <c r="C461" s="28" t="s">
        <v>1216</v>
      </c>
      <c r="D461" s="28" t="s">
        <v>141</v>
      </c>
      <c r="E461" s="28">
        <v>0.1078431372549</v>
      </c>
      <c r="F461" s="28">
        <v>0.228623275758</v>
      </c>
      <c r="G461" s="28">
        <v>0.616919950458</v>
      </c>
      <c r="H461" s="28" t="s">
        <v>148</v>
      </c>
      <c r="I461" s="28" t="s">
        <v>338</v>
      </c>
      <c r="J461" s="28" t="s">
        <v>1768</v>
      </c>
      <c r="K461" s="28" t="s">
        <v>1769</v>
      </c>
    </row>
    <row r="462" s="28" customFormat="1" spans="1:11">
      <c r="A462" s="28">
        <v>11</v>
      </c>
      <c r="B462" s="28" t="s">
        <v>535</v>
      </c>
      <c r="C462" s="28" t="s">
        <v>536</v>
      </c>
      <c r="D462" s="28" t="s">
        <v>141</v>
      </c>
      <c r="E462" s="28">
        <v>0.1078431372549</v>
      </c>
      <c r="F462" s="28">
        <v>0.228623275758</v>
      </c>
      <c r="G462" s="28">
        <v>0.616919950458</v>
      </c>
      <c r="H462" s="28" t="s">
        <v>148</v>
      </c>
      <c r="I462" s="28" t="s">
        <v>338</v>
      </c>
      <c r="J462" s="28" t="s">
        <v>1770</v>
      </c>
      <c r="K462" s="28" t="s">
        <v>1771</v>
      </c>
    </row>
    <row r="463" s="28" customFormat="1" spans="1:11">
      <c r="A463" s="28">
        <v>34</v>
      </c>
      <c r="B463" s="28" t="s">
        <v>1459</v>
      </c>
      <c r="C463" s="28" t="s">
        <v>1460</v>
      </c>
      <c r="D463" s="28" t="s">
        <v>141</v>
      </c>
      <c r="E463" s="28">
        <v>0.094444444444444</v>
      </c>
      <c r="F463" s="28">
        <v>0.24555433633</v>
      </c>
      <c r="G463" s="28">
        <v>0.623048316061</v>
      </c>
      <c r="H463" s="28" t="s">
        <v>148</v>
      </c>
      <c r="I463" s="28" t="s">
        <v>243</v>
      </c>
      <c r="J463" s="28" t="s">
        <v>1772</v>
      </c>
      <c r="K463" s="28" t="s">
        <v>1773</v>
      </c>
    </row>
    <row r="464" s="28" customFormat="1" spans="1:11">
      <c r="A464" s="28">
        <v>40</v>
      </c>
      <c r="B464" s="28" t="s">
        <v>954</v>
      </c>
      <c r="C464" s="28" t="s">
        <v>955</v>
      </c>
      <c r="D464" s="28" t="s">
        <v>141</v>
      </c>
      <c r="E464" s="28">
        <v>0.092807424593968</v>
      </c>
      <c r="F464" s="28">
        <v>0.259010403974</v>
      </c>
      <c r="G464" s="28">
        <v>0.642799542709</v>
      </c>
      <c r="H464" s="28" t="s">
        <v>148</v>
      </c>
      <c r="I464" s="28" t="s">
        <v>149</v>
      </c>
      <c r="J464" s="28" t="s">
        <v>1774</v>
      </c>
      <c r="K464" s="28" t="s">
        <v>1775</v>
      </c>
    </row>
    <row r="465" s="28" customFormat="1" spans="1:11">
      <c r="A465" s="28">
        <v>11</v>
      </c>
      <c r="B465" s="28" t="s">
        <v>336</v>
      </c>
      <c r="C465" s="28" t="s">
        <v>337</v>
      </c>
      <c r="D465" s="28" t="s">
        <v>141</v>
      </c>
      <c r="E465" s="28">
        <v>0.1047619047619</v>
      </c>
      <c r="F465" s="28">
        <v>0.257790204055</v>
      </c>
      <c r="G465" s="28">
        <v>0.644475510137</v>
      </c>
      <c r="H465" s="28" t="s">
        <v>148</v>
      </c>
      <c r="I465" s="28" t="s">
        <v>338</v>
      </c>
      <c r="J465" s="28" t="s">
        <v>1776</v>
      </c>
      <c r="K465" s="28" t="s">
        <v>1777</v>
      </c>
    </row>
    <row r="466" s="28" customFormat="1" spans="1:11">
      <c r="A466" s="28">
        <v>10</v>
      </c>
      <c r="B466" s="28" t="s">
        <v>810</v>
      </c>
      <c r="C466" s="28" t="s">
        <v>811</v>
      </c>
      <c r="D466" s="28" t="s">
        <v>141</v>
      </c>
      <c r="E466" s="28">
        <v>0.1063829787234</v>
      </c>
      <c r="F466" s="28">
        <v>0.256044978231</v>
      </c>
      <c r="G466" s="28">
        <v>0.644854019247</v>
      </c>
      <c r="H466" s="28" t="s">
        <v>154</v>
      </c>
      <c r="I466" s="28" t="s">
        <v>283</v>
      </c>
      <c r="J466" s="28" t="s">
        <v>1778</v>
      </c>
      <c r="K466" s="28" t="s">
        <v>1779</v>
      </c>
    </row>
    <row r="467" s="28" customFormat="1" spans="1:11">
      <c r="A467" s="28">
        <v>2</v>
      </c>
      <c r="B467" s="28" t="s">
        <v>862</v>
      </c>
      <c r="C467" s="28" t="s">
        <v>863</v>
      </c>
      <c r="D467" s="28" t="s">
        <v>141</v>
      </c>
      <c r="E467" s="28">
        <v>0.16666666666667</v>
      </c>
      <c r="F467" s="28">
        <v>0.263941693886</v>
      </c>
      <c r="G467" s="28">
        <v>0.650291129864</v>
      </c>
      <c r="H467" s="28" t="s">
        <v>185</v>
      </c>
      <c r="I467" s="28" t="s">
        <v>308</v>
      </c>
      <c r="J467" s="28" t="s">
        <v>1780</v>
      </c>
      <c r="K467" s="28" t="s">
        <v>1781</v>
      </c>
    </row>
    <row r="468" s="28" customFormat="1" spans="1:11">
      <c r="A468" s="28">
        <v>31</v>
      </c>
      <c r="B468" s="28" t="s">
        <v>695</v>
      </c>
      <c r="C468" s="28" t="s">
        <v>696</v>
      </c>
      <c r="D468" s="28" t="s">
        <v>141</v>
      </c>
      <c r="E468" s="28">
        <v>0.093939393939394</v>
      </c>
      <c r="F468" s="28">
        <v>0.267460815264</v>
      </c>
      <c r="G468" s="28">
        <v>0.654220699208</v>
      </c>
      <c r="H468" s="28" t="s">
        <v>148</v>
      </c>
      <c r="I468" s="28" t="s">
        <v>243</v>
      </c>
      <c r="J468" s="28" t="s">
        <v>1782</v>
      </c>
      <c r="K468" s="28" t="s">
        <v>1783</v>
      </c>
    </row>
    <row r="469" s="28" customFormat="1" spans="1:11">
      <c r="A469" s="28">
        <v>18</v>
      </c>
      <c r="B469" s="28" t="s">
        <v>1323</v>
      </c>
      <c r="C469" s="28" t="s">
        <v>1324</v>
      </c>
      <c r="D469" s="28" t="s">
        <v>141</v>
      </c>
      <c r="E469" s="28">
        <v>0.097297297297297</v>
      </c>
      <c r="F469" s="28">
        <v>0.280128476232</v>
      </c>
      <c r="G469" s="28">
        <v>0.661414457771</v>
      </c>
      <c r="H469" s="28" t="s">
        <v>148</v>
      </c>
      <c r="I469" s="28" t="s">
        <v>196</v>
      </c>
      <c r="J469" s="28" t="s">
        <v>1784</v>
      </c>
      <c r="K469" s="28" t="s">
        <v>1785</v>
      </c>
    </row>
    <row r="470" s="28" customFormat="1" spans="1:11">
      <c r="A470" s="28">
        <v>6</v>
      </c>
      <c r="B470" s="28" t="s">
        <v>1403</v>
      </c>
      <c r="C470" s="28" t="s">
        <v>1404</v>
      </c>
      <c r="D470" s="28" t="s">
        <v>141</v>
      </c>
      <c r="E470" s="28">
        <v>0.11320754716981</v>
      </c>
      <c r="F470" s="28">
        <v>0.278127673888</v>
      </c>
      <c r="G470" s="28">
        <v>0.670662476043</v>
      </c>
      <c r="H470" s="28" t="s">
        <v>185</v>
      </c>
      <c r="I470" s="28" t="s">
        <v>415</v>
      </c>
      <c r="J470" s="28" t="s">
        <v>1786</v>
      </c>
      <c r="K470" s="28" t="s">
        <v>1787</v>
      </c>
    </row>
    <row r="471" s="28" customFormat="1" spans="1:11">
      <c r="A471" s="28">
        <v>6</v>
      </c>
      <c r="B471" s="28" t="s">
        <v>396</v>
      </c>
      <c r="C471" s="28" t="s">
        <v>397</v>
      </c>
      <c r="D471" s="28" t="s">
        <v>141</v>
      </c>
      <c r="E471" s="28">
        <v>0.11320754716981</v>
      </c>
      <c r="F471" s="28">
        <v>0.278127673888</v>
      </c>
      <c r="G471" s="28">
        <v>0.670662476043</v>
      </c>
      <c r="H471" s="28" t="s">
        <v>185</v>
      </c>
      <c r="I471" s="28" t="s">
        <v>308</v>
      </c>
      <c r="J471" s="28" t="s">
        <v>1788</v>
      </c>
      <c r="K471" s="28" t="s">
        <v>1789</v>
      </c>
    </row>
    <row r="472" s="28" customFormat="1" spans="1:11">
      <c r="A472" s="28">
        <v>6</v>
      </c>
      <c r="B472" s="28" t="s">
        <v>400</v>
      </c>
      <c r="C472" s="28" t="s">
        <v>401</v>
      </c>
      <c r="D472" s="28" t="s">
        <v>141</v>
      </c>
      <c r="E472" s="28">
        <v>0.11320754716981</v>
      </c>
      <c r="F472" s="28">
        <v>0.278127673888</v>
      </c>
      <c r="G472" s="28">
        <v>0.670662476043</v>
      </c>
      <c r="H472" s="28" t="s">
        <v>148</v>
      </c>
      <c r="I472" s="28" t="s">
        <v>243</v>
      </c>
      <c r="J472" s="28" t="s">
        <v>1790</v>
      </c>
      <c r="K472" s="28" t="s">
        <v>1791</v>
      </c>
    </row>
    <row r="473" s="28" customFormat="1" spans="1:11">
      <c r="A473" s="28">
        <v>21</v>
      </c>
      <c r="B473" s="28" t="s">
        <v>408</v>
      </c>
      <c r="C473" s="28" t="s">
        <v>409</v>
      </c>
      <c r="D473" s="28" t="s">
        <v>141</v>
      </c>
      <c r="E473" s="28">
        <v>0.095454545454545</v>
      </c>
      <c r="F473" s="28">
        <v>0.289125483431</v>
      </c>
      <c r="G473" s="28">
        <v>0.67330592032</v>
      </c>
      <c r="H473" s="28" t="s">
        <v>148</v>
      </c>
      <c r="I473" s="28" t="s">
        <v>410</v>
      </c>
      <c r="J473" s="28" t="s">
        <v>1792</v>
      </c>
      <c r="K473" s="28" t="s">
        <v>1793</v>
      </c>
    </row>
    <row r="474" s="28" customFormat="1" spans="1:11">
      <c r="A474" s="28">
        <v>13</v>
      </c>
      <c r="B474" s="28" t="s">
        <v>638</v>
      </c>
      <c r="C474" s="28" t="s">
        <v>639</v>
      </c>
      <c r="D474" s="28" t="s">
        <v>141</v>
      </c>
      <c r="E474" s="28">
        <v>0.10077519379845</v>
      </c>
      <c r="F474" s="28">
        <v>0.277638786358</v>
      </c>
      <c r="G474" s="28">
        <v>0.674265624013</v>
      </c>
      <c r="H474" s="28" t="s">
        <v>154</v>
      </c>
      <c r="I474" s="28" t="s">
        <v>155</v>
      </c>
      <c r="J474" s="28" t="s">
        <v>1794</v>
      </c>
      <c r="K474" s="28" t="s">
        <v>1795</v>
      </c>
    </row>
    <row r="475" s="28" customFormat="1" spans="1:11">
      <c r="A475" s="28">
        <v>1</v>
      </c>
      <c r="B475" s="28" t="s">
        <v>1796</v>
      </c>
      <c r="C475" s="28" t="s">
        <v>1797</v>
      </c>
      <c r="D475" s="28" t="s">
        <v>141</v>
      </c>
      <c r="E475" s="28">
        <v>0.25</v>
      </c>
      <c r="F475" s="28">
        <v>0.293913936223</v>
      </c>
      <c r="G475" s="28">
        <v>0.675207691322</v>
      </c>
      <c r="H475" s="28" t="s">
        <v>185</v>
      </c>
      <c r="I475" s="28" t="s">
        <v>368</v>
      </c>
      <c r="J475" s="28" t="s">
        <v>1798</v>
      </c>
      <c r="K475" s="28" t="s">
        <v>1799</v>
      </c>
    </row>
    <row r="476" s="28" customFormat="1" spans="1:11">
      <c r="A476" s="28">
        <v>11</v>
      </c>
      <c r="B476" s="28" t="s">
        <v>472</v>
      </c>
      <c r="C476" s="28" t="s">
        <v>473</v>
      </c>
      <c r="D476" s="28" t="s">
        <v>141</v>
      </c>
      <c r="E476" s="28">
        <v>0.10185185185185</v>
      </c>
      <c r="F476" s="28">
        <v>0.288136602375</v>
      </c>
      <c r="G476" s="28">
        <v>0.675630653845</v>
      </c>
      <c r="H476" s="28" t="s">
        <v>148</v>
      </c>
      <c r="I476" s="28" t="s">
        <v>338</v>
      </c>
      <c r="J476" s="28" t="s">
        <v>1800</v>
      </c>
      <c r="K476" s="28" t="s">
        <v>1801</v>
      </c>
    </row>
    <row r="477" s="28" customFormat="1" spans="1:11">
      <c r="A477" s="28">
        <v>42</v>
      </c>
      <c r="B477" s="28" t="s">
        <v>1471</v>
      </c>
      <c r="C477" s="28" t="s">
        <v>1472</v>
      </c>
      <c r="D477" s="28" t="s">
        <v>141</v>
      </c>
      <c r="E477" s="28">
        <v>0.091106290672451</v>
      </c>
      <c r="F477" s="28">
        <v>0.293582687235</v>
      </c>
      <c r="G477" s="28">
        <v>0.679034786801</v>
      </c>
      <c r="H477" s="28" t="s">
        <v>148</v>
      </c>
      <c r="I477" s="28" t="s">
        <v>196</v>
      </c>
      <c r="J477" s="28" t="s">
        <v>1802</v>
      </c>
      <c r="K477" s="28" t="s">
        <v>1803</v>
      </c>
    </row>
    <row r="478" s="28" customFormat="1" spans="1:11">
      <c r="A478" s="28">
        <v>3</v>
      </c>
      <c r="B478" s="28" t="s">
        <v>1130</v>
      </c>
      <c r="C478" s="28" t="s">
        <v>1131</v>
      </c>
      <c r="D478" s="28" t="s">
        <v>141</v>
      </c>
      <c r="E478" s="28">
        <v>0.1304347826087</v>
      </c>
      <c r="F478" s="28">
        <v>0.299493045517</v>
      </c>
      <c r="G478" s="28">
        <v>0.683406949501</v>
      </c>
      <c r="H478" s="28" t="s">
        <v>142</v>
      </c>
      <c r="I478" s="28" t="s">
        <v>672</v>
      </c>
      <c r="J478" s="28" t="s">
        <v>1804</v>
      </c>
      <c r="K478" s="28" t="s">
        <v>1805</v>
      </c>
    </row>
    <row r="479" s="28" customFormat="1" spans="1:11">
      <c r="A479" s="28">
        <v>21</v>
      </c>
      <c r="B479" s="28" t="s">
        <v>749</v>
      </c>
      <c r="C479" s="28" t="s">
        <v>750</v>
      </c>
      <c r="D479" s="28" t="s">
        <v>141</v>
      </c>
      <c r="E479" s="28">
        <v>0.094594594594595</v>
      </c>
      <c r="F479" s="28">
        <v>0.303562969141</v>
      </c>
      <c r="G479" s="28">
        <v>0.688076063386</v>
      </c>
      <c r="H479" s="28" t="s">
        <v>148</v>
      </c>
      <c r="I479" s="28" t="s">
        <v>338</v>
      </c>
      <c r="J479" s="28" t="s">
        <v>1806</v>
      </c>
      <c r="K479" s="28" t="s">
        <v>1807</v>
      </c>
    </row>
    <row r="480" s="28" customFormat="1" spans="1:11">
      <c r="A480" s="28">
        <v>6</v>
      </c>
      <c r="B480" s="28" t="s">
        <v>854</v>
      </c>
      <c r="C480" s="28" t="s">
        <v>855</v>
      </c>
      <c r="D480" s="28" t="s">
        <v>141</v>
      </c>
      <c r="E480" s="28">
        <v>0.10909090909091</v>
      </c>
      <c r="F480" s="28">
        <v>0.307809846046</v>
      </c>
      <c r="G480" s="28">
        <v>0.693081772555</v>
      </c>
      <c r="H480" s="28" t="s">
        <v>185</v>
      </c>
      <c r="I480" s="28" t="s">
        <v>308</v>
      </c>
      <c r="J480" s="28" t="s">
        <v>1808</v>
      </c>
      <c r="K480" s="28" t="s">
        <v>1809</v>
      </c>
    </row>
    <row r="481" s="28" customFormat="1" spans="1:11">
      <c r="A481" s="28">
        <v>7</v>
      </c>
      <c r="B481" s="28" t="s">
        <v>806</v>
      </c>
      <c r="C481" s="28" t="s">
        <v>807</v>
      </c>
      <c r="D481" s="28" t="s">
        <v>141</v>
      </c>
      <c r="E481" s="28">
        <v>0.10606060606061</v>
      </c>
      <c r="F481" s="28">
        <v>0.310070433741</v>
      </c>
      <c r="G481" s="28">
        <v>0.69357860179</v>
      </c>
      <c r="H481" s="28" t="s">
        <v>185</v>
      </c>
      <c r="I481" s="28" t="s">
        <v>767</v>
      </c>
      <c r="J481" s="28" t="s">
        <v>1810</v>
      </c>
      <c r="K481" s="28" t="s">
        <v>1811</v>
      </c>
    </row>
    <row r="482" s="28" customFormat="1" spans="1:11">
      <c r="A482" s="28">
        <v>7</v>
      </c>
      <c r="B482" s="28" t="s">
        <v>1032</v>
      </c>
      <c r="C482" s="28" t="s">
        <v>1033</v>
      </c>
      <c r="D482" s="28" t="s">
        <v>141</v>
      </c>
      <c r="E482" s="28">
        <v>0.10606060606061</v>
      </c>
      <c r="F482" s="28">
        <v>0.310070433741</v>
      </c>
      <c r="G482" s="28">
        <v>0.69357860179</v>
      </c>
      <c r="H482" s="28" t="s">
        <v>185</v>
      </c>
      <c r="I482" s="28" t="s">
        <v>709</v>
      </c>
      <c r="J482" s="28" t="s">
        <v>1812</v>
      </c>
      <c r="K482" s="28" t="s">
        <v>1813</v>
      </c>
    </row>
    <row r="483" s="28" customFormat="1" spans="1:11">
      <c r="A483" s="28">
        <v>33</v>
      </c>
      <c r="B483" s="28" t="s">
        <v>786</v>
      </c>
      <c r="C483" s="28" t="s">
        <v>787</v>
      </c>
      <c r="D483" s="28" t="s">
        <v>141</v>
      </c>
      <c r="E483" s="28">
        <v>0.090909090909091</v>
      </c>
      <c r="F483" s="28">
        <v>0.32532779321</v>
      </c>
      <c r="G483" s="28">
        <v>0.709047754433</v>
      </c>
      <c r="H483" s="28" t="s">
        <v>148</v>
      </c>
      <c r="I483" s="28" t="s">
        <v>149</v>
      </c>
      <c r="J483" s="28" t="s">
        <v>1814</v>
      </c>
      <c r="K483" s="28" t="s">
        <v>1815</v>
      </c>
    </row>
    <row r="484" s="28" customFormat="1" spans="1:11">
      <c r="A484" s="28">
        <v>7</v>
      </c>
      <c r="B484" s="28" t="s">
        <v>818</v>
      </c>
      <c r="C484" s="28" t="s">
        <v>819</v>
      </c>
      <c r="D484" s="28" t="s">
        <v>141</v>
      </c>
      <c r="E484" s="28">
        <v>0.1044776119403</v>
      </c>
      <c r="F484" s="28">
        <v>0.323788594693</v>
      </c>
      <c r="G484" s="28">
        <v>0.71024594965</v>
      </c>
      <c r="H484" s="28" t="s">
        <v>154</v>
      </c>
      <c r="I484" s="28" t="s">
        <v>355</v>
      </c>
      <c r="J484" s="28" t="s">
        <v>1816</v>
      </c>
      <c r="K484" s="28" t="s">
        <v>1817</v>
      </c>
    </row>
    <row r="485" s="28" customFormat="1" spans="1:11">
      <c r="A485" s="28">
        <v>14</v>
      </c>
      <c r="B485" s="28" t="s">
        <v>480</v>
      </c>
      <c r="C485" s="28" t="s">
        <v>481</v>
      </c>
      <c r="D485" s="28" t="s">
        <v>141</v>
      </c>
      <c r="E485" s="28">
        <v>0.096551724137931</v>
      </c>
      <c r="F485" s="28">
        <v>0.322287238016</v>
      </c>
      <c r="G485" s="28">
        <v>0.711543252763</v>
      </c>
      <c r="H485" s="28" t="s">
        <v>154</v>
      </c>
      <c r="I485" s="28" t="s">
        <v>283</v>
      </c>
      <c r="J485" s="28" t="s">
        <v>1818</v>
      </c>
      <c r="K485" s="28" t="s">
        <v>1819</v>
      </c>
    </row>
    <row r="486" s="28" customFormat="1" spans="1:11">
      <c r="A486" s="28">
        <v>27</v>
      </c>
      <c r="B486" s="28" t="s">
        <v>1295</v>
      </c>
      <c r="C486" s="28" t="s">
        <v>1296</v>
      </c>
      <c r="D486" s="28" t="s">
        <v>141</v>
      </c>
      <c r="E486" s="28">
        <v>0.091216216216216</v>
      </c>
      <c r="F486" s="28">
        <v>0.339682629959</v>
      </c>
      <c r="G486" s="28">
        <v>0.72636537224</v>
      </c>
      <c r="H486" s="28" t="s">
        <v>293</v>
      </c>
      <c r="I486" s="28" t="s">
        <v>294</v>
      </c>
      <c r="J486" s="28" t="s">
        <v>1820</v>
      </c>
      <c r="K486" s="28" t="s">
        <v>1821</v>
      </c>
    </row>
    <row r="487" s="28" customFormat="1" spans="1:11">
      <c r="A487" s="28">
        <v>6</v>
      </c>
      <c r="B487" s="28" t="s">
        <v>898</v>
      </c>
      <c r="C487" s="28" t="s">
        <v>899</v>
      </c>
      <c r="D487" s="28" t="s">
        <v>141</v>
      </c>
      <c r="E487" s="28">
        <v>0.10526315789474</v>
      </c>
      <c r="F487" s="28">
        <v>0.337995119044</v>
      </c>
      <c r="G487" s="28">
        <v>0.72733126883</v>
      </c>
      <c r="H487" s="28" t="s">
        <v>185</v>
      </c>
      <c r="I487" s="28" t="s">
        <v>234</v>
      </c>
      <c r="J487" s="28" t="s">
        <v>1822</v>
      </c>
      <c r="K487" s="28" t="s">
        <v>1823</v>
      </c>
    </row>
    <row r="488" s="28" customFormat="1" spans="1:11">
      <c r="A488" s="28">
        <v>7</v>
      </c>
      <c r="B488" s="28" t="s">
        <v>306</v>
      </c>
      <c r="C488" s="28" t="s">
        <v>307</v>
      </c>
      <c r="D488" s="28" t="s">
        <v>141</v>
      </c>
      <c r="E488" s="28">
        <v>0.10294117647059</v>
      </c>
      <c r="F488" s="28">
        <v>0.337601722895</v>
      </c>
      <c r="G488" s="28">
        <v>0.731112011365</v>
      </c>
      <c r="H488" s="28" t="s">
        <v>185</v>
      </c>
      <c r="I488" s="28" t="s">
        <v>308</v>
      </c>
      <c r="J488" s="28" t="s">
        <v>1824</v>
      </c>
      <c r="K488" s="28" t="s">
        <v>1825</v>
      </c>
    </row>
    <row r="489" s="28" customFormat="1" spans="1:11">
      <c r="A489" s="28">
        <v>3</v>
      </c>
      <c r="B489" s="28" t="s">
        <v>822</v>
      </c>
      <c r="C489" s="28" t="s">
        <v>823</v>
      </c>
      <c r="D489" s="28" t="s">
        <v>141</v>
      </c>
      <c r="E489" s="28">
        <v>0.12</v>
      </c>
      <c r="F489" s="28">
        <v>0.346615539893</v>
      </c>
      <c r="G489" s="28">
        <v>0.736558022274</v>
      </c>
      <c r="H489" s="28" t="s">
        <v>185</v>
      </c>
      <c r="I489" s="28" t="s">
        <v>308</v>
      </c>
      <c r="J489" s="28" t="s">
        <v>1826</v>
      </c>
      <c r="K489" s="28" t="s">
        <v>1827</v>
      </c>
    </row>
    <row r="490" s="28" customFormat="1" spans="1:11">
      <c r="A490" s="28">
        <v>3</v>
      </c>
      <c r="B490" s="28" t="s">
        <v>826</v>
      </c>
      <c r="C490" s="28" t="s">
        <v>827</v>
      </c>
      <c r="D490" s="28" t="s">
        <v>141</v>
      </c>
      <c r="E490" s="28">
        <v>0.12</v>
      </c>
      <c r="F490" s="28">
        <v>0.346615539893</v>
      </c>
      <c r="G490" s="28">
        <v>0.736558022274</v>
      </c>
      <c r="H490" s="28" t="s">
        <v>185</v>
      </c>
      <c r="I490" s="28" t="s">
        <v>234</v>
      </c>
      <c r="J490" s="28" t="s">
        <v>1828</v>
      </c>
      <c r="K490" s="28" t="s">
        <v>1829</v>
      </c>
    </row>
    <row r="491" s="28" customFormat="1" spans="1:11">
      <c r="A491" s="28">
        <v>20</v>
      </c>
      <c r="B491" s="28" t="s">
        <v>814</v>
      </c>
      <c r="C491" s="28" t="s">
        <v>815</v>
      </c>
      <c r="D491" s="28" t="s">
        <v>141</v>
      </c>
      <c r="E491" s="28">
        <v>0.091743119266055</v>
      </c>
      <c r="F491" s="28">
        <v>0.359829454717</v>
      </c>
      <c r="G491" s="28">
        <v>0.741466755175</v>
      </c>
      <c r="H491" s="28" t="s">
        <v>174</v>
      </c>
      <c r="I491" s="28" t="s">
        <v>175</v>
      </c>
      <c r="J491" s="28" t="s">
        <v>1830</v>
      </c>
      <c r="K491" s="28" t="s">
        <v>1831</v>
      </c>
    </row>
    <row r="492" s="28" customFormat="1" spans="1:11">
      <c r="A492" s="28">
        <v>14</v>
      </c>
      <c r="B492" s="28" t="s">
        <v>199</v>
      </c>
      <c r="C492" s="28" t="s">
        <v>200</v>
      </c>
      <c r="D492" s="28" t="s">
        <v>141</v>
      </c>
      <c r="E492" s="28">
        <v>0.093959731543624</v>
      </c>
      <c r="F492" s="28">
        <v>0.35972947777</v>
      </c>
      <c r="G492" s="28">
        <v>0.745780624645</v>
      </c>
      <c r="H492" s="28" t="s">
        <v>148</v>
      </c>
      <c r="I492" s="28" t="s">
        <v>160</v>
      </c>
      <c r="J492" s="28" t="s">
        <v>1832</v>
      </c>
      <c r="K492" s="28" t="s">
        <v>1833</v>
      </c>
    </row>
    <row r="493" s="28" customFormat="1" spans="1:11">
      <c r="A493" s="28">
        <v>17</v>
      </c>
      <c r="B493" s="28" t="s">
        <v>1012</v>
      </c>
      <c r="C493" s="28" t="s">
        <v>1013</v>
      </c>
      <c r="D493" s="28" t="s">
        <v>141</v>
      </c>
      <c r="E493" s="28">
        <v>0.092896174863388</v>
      </c>
      <c r="F493" s="28">
        <v>0.356131515922</v>
      </c>
      <c r="G493" s="28">
        <v>0.747436514899</v>
      </c>
      <c r="H493" s="28" t="s">
        <v>174</v>
      </c>
      <c r="I493" s="28" t="s">
        <v>175</v>
      </c>
      <c r="J493" s="28" t="s">
        <v>1834</v>
      </c>
      <c r="K493" s="28" t="s">
        <v>1835</v>
      </c>
    </row>
    <row r="494" s="28" customFormat="1" spans="1:11">
      <c r="A494" s="28">
        <v>2</v>
      </c>
      <c r="B494" s="28" t="s">
        <v>986</v>
      </c>
      <c r="C494" s="28" t="s">
        <v>987</v>
      </c>
      <c r="D494" s="28" t="s">
        <v>141</v>
      </c>
      <c r="E494" s="28">
        <v>0.13333333333333</v>
      </c>
      <c r="F494" s="28">
        <v>0.359108874916</v>
      </c>
      <c r="G494" s="28">
        <v>0.749061456879</v>
      </c>
      <c r="H494" s="28" t="s">
        <v>185</v>
      </c>
      <c r="I494" s="28" t="s">
        <v>333</v>
      </c>
      <c r="J494" s="28" t="s">
        <v>1836</v>
      </c>
      <c r="K494" s="28" t="s">
        <v>1837</v>
      </c>
    </row>
    <row r="495" s="28" customFormat="1" spans="1:11">
      <c r="A495" s="28">
        <v>10</v>
      </c>
      <c r="B495" s="28" t="s">
        <v>1443</v>
      </c>
      <c r="C495" s="28" t="s">
        <v>1444</v>
      </c>
      <c r="D495" s="28" t="s">
        <v>141</v>
      </c>
      <c r="E495" s="28">
        <v>0.096153846153846</v>
      </c>
      <c r="F495" s="28">
        <v>0.366411169284</v>
      </c>
      <c r="G495" s="28">
        <v>0.750480708173</v>
      </c>
      <c r="H495" s="28" t="s">
        <v>293</v>
      </c>
      <c r="I495" s="28" t="s">
        <v>499</v>
      </c>
      <c r="J495" s="28" t="s">
        <v>1838</v>
      </c>
      <c r="K495" s="28" t="s">
        <v>1839</v>
      </c>
    </row>
    <row r="496" s="28" customFormat="1" spans="1:11">
      <c r="A496" s="28">
        <v>25</v>
      </c>
      <c r="B496" s="28" t="s">
        <v>241</v>
      </c>
      <c r="C496" s="28" t="s">
        <v>242</v>
      </c>
      <c r="D496" s="28" t="s">
        <v>141</v>
      </c>
      <c r="E496" s="28">
        <v>0.089928057553957</v>
      </c>
      <c r="F496" s="28">
        <v>0.374857880368</v>
      </c>
      <c r="G496" s="28">
        <v>0.763183708534</v>
      </c>
      <c r="H496" s="28" t="s">
        <v>148</v>
      </c>
      <c r="I496" s="28" t="s">
        <v>243</v>
      </c>
      <c r="J496" s="28" t="s">
        <v>1840</v>
      </c>
      <c r="K496" s="28" t="s">
        <v>1841</v>
      </c>
    </row>
    <row r="497" s="28" customFormat="1" spans="1:11">
      <c r="A497" s="28">
        <v>5</v>
      </c>
      <c r="B497" s="28" t="s">
        <v>1383</v>
      </c>
      <c r="C497" s="28" t="s">
        <v>1384</v>
      </c>
      <c r="D497" s="28" t="s">
        <v>141</v>
      </c>
      <c r="E497" s="28">
        <v>0.10204081632653</v>
      </c>
      <c r="F497" s="28">
        <v>0.387915998494</v>
      </c>
      <c r="G497" s="28">
        <v>0.785068092191</v>
      </c>
      <c r="H497" s="28" t="s">
        <v>185</v>
      </c>
      <c r="I497" s="28" t="s">
        <v>333</v>
      </c>
      <c r="J497" s="28" t="s">
        <v>1842</v>
      </c>
      <c r="K497" s="28" t="s">
        <v>1843</v>
      </c>
    </row>
    <row r="498" s="28" customFormat="1" spans="1:11">
      <c r="A498" s="28">
        <v>6</v>
      </c>
      <c r="B498" s="28" t="s">
        <v>593</v>
      </c>
      <c r="C498" s="28" t="s">
        <v>594</v>
      </c>
      <c r="D498" s="28" t="s">
        <v>141</v>
      </c>
      <c r="E498" s="28">
        <v>0.098360655737705</v>
      </c>
      <c r="F498" s="28">
        <v>0.399058660644</v>
      </c>
      <c r="G498" s="28">
        <v>0.802839908987</v>
      </c>
      <c r="H498" s="28" t="s">
        <v>185</v>
      </c>
      <c r="I498" s="28" t="s">
        <v>234</v>
      </c>
      <c r="J498" s="28" t="s">
        <v>1844</v>
      </c>
      <c r="K498" s="28" t="s">
        <v>1845</v>
      </c>
    </row>
    <row r="499" s="28" customFormat="1" spans="1:11">
      <c r="A499" s="28">
        <v>12</v>
      </c>
      <c r="B499" s="28" t="s">
        <v>1367</v>
      </c>
      <c r="C499" s="28" t="s">
        <v>1368</v>
      </c>
      <c r="D499" s="28" t="s">
        <v>141</v>
      </c>
      <c r="E499" s="28">
        <v>0.091603053435115</v>
      </c>
      <c r="F499" s="28">
        <v>0.409993681529</v>
      </c>
      <c r="G499" s="28">
        <v>0.810452626279</v>
      </c>
      <c r="H499" s="28" t="s">
        <v>148</v>
      </c>
      <c r="I499" s="28" t="s">
        <v>338</v>
      </c>
      <c r="J499" s="28" t="s">
        <v>1846</v>
      </c>
      <c r="K499" s="28" t="s">
        <v>1847</v>
      </c>
    </row>
    <row r="500" s="28" customFormat="1" spans="1:11">
      <c r="A500" s="28">
        <v>1</v>
      </c>
      <c r="B500" s="28" t="s">
        <v>1848</v>
      </c>
      <c r="C500" s="28" t="s">
        <v>1849</v>
      </c>
      <c r="D500" s="28" t="s">
        <v>141</v>
      </c>
      <c r="E500" s="28">
        <v>0.16666666666667</v>
      </c>
      <c r="F500" s="28">
        <v>0.406699690224</v>
      </c>
      <c r="G500" s="28">
        <v>0.813399380448</v>
      </c>
      <c r="H500" s="28" t="s">
        <v>185</v>
      </c>
      <c r="I500" s="28" t="s">
        <v>1192</v>
      </c>
      <c r="J500" s="28" t="s">
        <v>1850</v>
      </c>
      <c r="K500" s="28" t="s">
        <v>1851</v>
      </c>
    </row>
    <row r="501" s="28" customFormat="1" spans="1:11">
      <c r="A501" s="28">
        <v>1</v>
      </c>
      <c r="B501" s="28" t="s">
        <v>1852</v>
      </c>
      <c r="C501" s="28" t="s">
        <v>1853</v>
      </c>
      <c r="D501" s="28" t="s">
        <v>141</v>
      </c>
      <c r="E501" s="28">
        <v>0.16666666666667</v>
      </c>
      <c r="F501" s="28">
        <v>0.406699690224</v>
      </c>
      <c r="G501" s="28">
        <v>0.813399380448</v>
      </c>
      <c r="H501" s="28" t="s">
        <v>185</v>
      </c>
      <c r="I501" s="28" t="s">
        <v>333</v>
      </c>
      <c r="J501" s="28" t="s">
        <v>1854</v>
      </c>
      <c r="K501" s="28" t="s">
        <v>1855</v>
      </c>
    </row>
    <row r="502" s="28" customFormat="1" spans="1:11">
      <c r="A502" s="28">
        <v>4</v>
      </c>
      <c r="B502" s="28" t="s">
        <v>654</v>
      </c>
      <c r="C502" s="28" t="s">
        <v>655</v>
      </c>
      <c r="D502" s="28" t="s">
        <v>141</v>
      </c>
      <c r="E502" s="28">
        <v>0.1</v>
      </c>
      <c r="F502" s="28">
        <v>0.430090748146</v>
      </c>
      <c r="G502" s="28">
        <v>0.8308571271</v>
      </c>
      <c r="H502" s="28" t="s">
        <v>148</v>
      </c>
      <c r="I502" s="28" t="s">
        <v>410</v>
      </c>
      <c r="J502" s="28" t="s">
        <v>1856</v>
      </c>
      <c r="K502" s="28" t="s">
        <v>1857</v>
      </c>
    </row>
    <row r="503" s="28" customFormat="1" spans="1:11">
      <c r="A503" s="28">
        <v>6</v>
      </c>
      <c r="B503" s="28" t="s">
        <v>1158</v>
      </c>
      <c r="C503" s="28" t="s">
        <v>1159</v>
      </c>
      <c r="D503" s="28" t="s">
        <v>141</v>
      </c>
      <c r="E503" s="28">
        <v>0.095238095238095</v>
      </c>
      <c r="F503" s="28">
        <v>0.429553904198</v>
      </c>
      <c r="G503" s="28">
        <v>0.834561871013</v>
      </c>
      <c r="H503" s="28" t="s">
        <v>154</v>
      </c>
      <c r="I503" s="28" t="s">
        <v>355</v>
      </c>
      <c r="J503" s="28" t="s">
        <v>1858</v>
      </c>
      <c r="K503" s="28" t="s">
        <v>1859</v>
      </c>
    </row>
    <row r="504" s="28" customFormat="1" spans="1:11">
      <c r="A504" s="28">
        <v>28</v>
      </c>
      <c r="B504" s="28" t="s">
        <v>633</v>
      </c>
      <c r="C504" s="28" t="s">
        <v>634</v>
      </c>
      <c r="D504" s="28" t="s">
        <v>141</v>
      </c>
      <c r="E504" s="28">
        <v>0.087227414330218</v>
      </c>
      <c r="F504" s="28">
        <v>0.428488828646</v>
      </c>
      <c r="G504" s="28">
        <v>0.837277021491</v>
      </c>
      <c r="H504" s="28" t="s">
        <v>293</v>
      </c>
      <c r="I504" s="28" t="s">
        <v>635</v>
      </c>
      <c r="J504" s="28" t="s">
        <v>1860</v>
      </c>
      <c r="K504" s="28" t="s">
        <v>1861</v>
      </c>
    </row>
    <row r="505" s="28" customFormat="1" spans="1:11">
      <c r="A505" s="28">
        <v>8</v>
      </c>
      <c r="B505" s="28" t="s">
        <v>353</v>
      </c>
      <c r="C505" s="28" t="s">
        <v>354</v>
      </c>
      <c r="D505" s="28" t="s">
        <v>141</v>
      </c>
      <c r="E505" s="28">
        <v>0.093023255813953</v>
      </c>
      <c r="F505" s="28">
        <v>0.426973827099</v>
      </c>
      <c r="G505" s="28">
        <v>0.839139313373</v>
      </c>
      <c r="H505" s="28" t="s">
        <v>154</v>
      </c>
      <c r="I505" s="28" t="s">
        <v>355</v>
      </c>
      <c r="J505" s="28" t="s">
        <v>1862</v>
      </c>
      <c r="K505" s="28" t="s">
        <v>1863</v>
      </c>
    </row>
    <row r="506" s="28" customFormat="1" spans="1:11">
      <c r="A506" s="28">
        <v>4</v>
      </c>
      <c r="B506" s="28" t="s">
        <v>1343</v>
      </c>
      <c r="C506" s="28" t="s">
        <v>1344</v>
      </c>
      <c r="D506" s="28" t="s">
        <v>141</v>
      </c>
      <c r="E506" s="28">
        <v>0.097560975609756</v>
      </c>
      <c r="F506" s="28">
        <v>0.449157707154</v>
      </c>
      <c r="G506" s="28">
        <v>0.862788816002</v>
      </c>
      <c r="H506" s="28" t="s">
        <v>185</v>
      </c>
      <c r="I506" s="28" t="s">
        <v>415</v>
      </c>
      <c r="J506" s="28" t="s">
        <v>1864</v>
      </c>
      <c r="K506" s="28" t="s">
        <v>1865</v>
      </c>
    </row>
    <row r="507" s="28" customFormat="1" spans="1:11">
      <c r="A507" s="28">
        <v>5</v>
      </c>
      <c r="B507" s="28" t="s">
        <v>1247</v>
      </c>
      <c r="C507" s="28" t="s">
        <v>1248</v>
      </c>
      <c r="D507" s="28" t="s">
        <v>141</v>
      </c>
      <c r="E507" s="28">
        <v>0.094339622641509</v>
      </c>
      <c r="F507" s="28">
        <v>0.455397291976</v>
      </c>
      <c r="G507" s="28">
        <v>0.865000442859</v>
      </c>
      <c r="H507" s="28" t="s">
        <v>185</v>
      </c>
      <c r="I507" s="28" t="s">
        <v>709</v>
      </c>
      <c r="J507" s="28" t="s">
        <v>1866</v>
      </c>
      <c r="K507" s="28" t="s">
        <v>1867</v>
      </c>
    </row>
    <row r="508" s="28" customFormat="1" spans="1:11">
      <c r="A508" s="28">
        <v>5</v>
      </c>
      <c r="B508" s="28" t="s">
        <v>1407</v>
      </c>
      <c r="C508" s="28" t="s">
        <v>1408</v>
      </c>
      <c r="D508" s="28" t="s">
        <v>141</v>
      </c>
      <c r="E508" s="28">
        <v>0.094339622641509</v>
      </c>
      <c r="F508" s="28">
        <v>0.455397291976</v>
      </c>
      <c r="G508" s="28">
        <v>0.865000442859</v>
      </c>
      <c r="H508" s="28" t="s">
        <v>185</v>
      </c>
      <c r="I508" s="28" t="s">
        <v>333</v>
      </c>
      <c r="J508" s="28" t="s">
        <v>1868</v>
      </c>
      <c r="K508" s="28" t="s">
        <v>1869</v>
      </c>
    </row>
    <row r="509" s="28" customFormat="1" spans="1:11">
      <c r="A509" s="28">
        <v>35</v>
      </c>
      <c r="B509" s="28" t="s">
        <v>555</v>
      </c>
      <c r="C509" s="28" t="s">
        <v>556</v>
      </c>
      <c r="D509" s="28" t="s">
        <v>141</v>
      </c>
      <c r="E509" s="28">
        <v>0.08578431372549</v>
      </c>
      <c r="F509" s="28">
        <v>0.454083503975</v>
      </c>
      <c r="G509" s="28">
        <v>0.867350513211</v>
      </c>
      <c r="H509" s="28" t="s">
        <v>174</v>
      </c>
      <c r="I509" s="28" t="s">
        <v>557</v>
      </c>
      <c r="J509" s="28" t="s">
        <v>1870</v>
      </c>
      <c r="K509" s="28" t="s">
        <v>1871</v>
      </c>
    </row>
    <row r="510" s="28" customFormat="1" spans="1:11">
      <c r="A510" s="28">
        <v>37</v>
      </c>
      <c r="B510" s="28" t="s">
        <v>497</v>
      </c>
      <c r="C510" s="28" t="s">
        <v>498</v>
      </c>
      <c r="D510" s="28" t="s">
        <v>141</v>
      </c>
      <c r="E510" s="28">
        <v>0.085253456221198</v>
      </c>
      <c r="F510" s="28">
        <v>0.467014849674</v>
      </c>
      <c r="G510" s="28">
        <v>0.877265463477</v>
      </c>
      <c r="H510" s="28" t="s">
        <v>293</v>
      </c>
      <c r="I510" s="28" t="s">
        <v>499</v>
      </c>
      <c r="J510" s="28" t="s">
        <v>1872</v>
      </c>
      <c r="K510" s="28" t="s">
        <v>1873</v>
      </c>
    </row>
    <row r="511" s="28" customFormat="1" spans="1:11">
      <c r="A511" s="28">
        <v>11</v>
      </c>
      <c r="B511" s="28" t="s">
        <v>1255</v>
      </c>
      <c r="C511" s="28" t="s">
        <v>1256</v>
      </c>
      <c r="D511" s="28" t="s">
        <v>141</v>
      </c>
      <c r="E511" s="28">
        <v>0.087301587301587</v>
      </c>
      <c r="F511" s="28">
        <v>0.481899243775</v>
      </c>
      <c r="G511" s="28">
        <v>0.900251334526</v>
      </c>
      <c r="H511" s="28" t="s">
        <v>142</v>
      </c>
      <c r="I511" s="28" t="s">
        <v>143</v>
      </c>
      <c r="J511" s="28" t="s">
        <v>1874</v>
      </c>
      <c r="K511" s="28" t="s">
        <v>1875</v>
      </c>
    </row>
    <row r="512" s="28" customFormat="1" spans="1:11">
      <c r="A512" s="28">
        <v>10</v>
      </c>
      <c r="B512" s="28" t="s">
        <v>1056</v>
      </c>
      <c r="C512" s="28" t="s">
        <v>1057</v>
      </c>
      <c r="D512" s="28" t="s">
        <v>141</v>
      </c>
      <c r="E512" s="28">
        <v>0.08695652173913</v>
      </c>
      <c r="F512" s="28">
        <v>0.492258092899</v>
      </c>
      <c r="G512" s="28">
        <v>0.914577877518</v>
      </c>
      <c r="H512" s="28" t="s">
        <v>154</v>
      </c>
      <c r="I512" s="28" t="s">
        <v>283</v>
      </c>
      <c r="J512" s="28" t="s">
        <v>1876</v>
      </c>
      <c r="K512" s="28" t="s">
        <v>1877</v>
      </c>
    </row>
    <row r="513" s="28" customFormat="1" spans="1:11">
      <c r="A513" s="28">
        <v>5</v>
      </c>
      <c r="B513" s="28" t="s">
        <v>1287</v>
      </c>
      <c r="C513" s="28" t="s">
        <v>1288</v>
      </c>
      <c r="D513" s="28" t="s">
        <v>141</v>
      </c>
      <c r="E513" s="28">
        <v>0.089285714285714</v>
      </c>
      <c r="F513" s="28">
        <v>0.504626119263</v>
      </c>
      <c r="G513" s="28">
        <v>0.932461307334</v>
      </c>
      <c r="H513" s="28" t="s">
        <v>148</v>
      </c>
      <c r="I513" s="28" t="s">
        <v>338</v>
      </c>
      <c r="J513" s="28" t="s">
        <v>1878</v>
      </c>
      <c r="K513" s="28" t="s">
        <v>1879</v>
      </c>
    </row>
    <row r="514" s="28" customFormat="1" spans="1:11">
      <c r="A514" s="28">
        <v>16</v>
      </c>
      <c r="B514" s="28" t="s">
        <v>426</v>
      </c>
      <c r="C514" s="28" t="s">
        <v>427</v>
      </c>
      <c r="D514" s="28" t="s">
        <v>141</v>
      </c>
      <c r="E514" s="28">
        <v>0.084210526315789</v>
      </c>
      <c r="F514" s="28">
        <v>0.520409672034</v>
      </c>
      <c r="G514" s="28">
        <v>0.95642858644</v>
      </c>
      <c r="H514" s="28" t="s">
        <v>154</v>
      </c>
      <c r="I514" s="28" t="s">
        <v>283</v>
      </c>
      <c r="J514" s="28" t="s">
        <v>1880</v>
      </c>
      <c r="K514" s="28" t="s">
        <v>1881</v>
      </c>
    </row>
    <row r="515" s="28" customFormat="1" spans="1:11">
      <c r="A515" s="28">
        <v>42</v>
      </c>
      <c r="B515" s="28" t="s">
        <v>315</v>
      </c>
      <c r="C515" s="28" t="s">
        <v>316</v>
      </c>
      <c r="D515" s="28" t="s">
        <v>141</v>
      </c>
      <c r="E515" s="28">
        <v>0.083168316831683</v>
      </c>
      <c r="F515" s="28">
        <v>0.528962797858</v>
      </c>
      <c r="G515" s="28">
        <v>0.96175054156</v>
      </c>
      <c r="H515" s="28" t="s">
        <v>174</v>
      </c>
      <c r="I515" s="28" t="s">
        <v>175</v>
      </c>
      <c r="J515" s="28" t="s">
        <v>1882</v>
      </c>
      <c r="K515" s="28" t="s">
        <v>1883</v>
      </c>
    </row>
    <row r="516" s="28" customFormat="1" spans="1:11">
      <c r="A516" s="28">
        <v>3</v>
      </c>
      <c r="B516" s="28" t="s">
        <v>531</v>
      </c>
      <c r="C516" s="28" t="s">
        <v>532</v>
      </c>
      <c r="D516" s="28" t="s">
        <v>141</v>
      </c>
      <c r="E516" s="28">
        <v>0.090909090909091</v>
      </c>
      <c r="F516" s="28">
        <v>0.526477569239</v>
      </c>
      <c r="G516" s="28">
        <v>0.962378352373</v>
      </c>
      <c r="H516" s="28" t="s">
        <v>185</v>
      </c>
      <c r="I516" s="28" t="s">
        <v>308</v>
      </c>
      <c r="J516" s="28" t="s">
        <v>1884</v>
      </c>
      <c r="K516" s="28" t="s">
        <v>1885</v>
      </c>
    </row>
    <row r="517" s="28" customFormat="1" spans="1:11">
      <c r="A517" s="28">
        <v>9</v>
      </c>
      <c r="B517" s="28" t="s">
        <v>468</v>
      </c>
      <c r="C517" s="28" t="s">
        <v>469</v>
      </c>
      <c r="D517" s="28" t="s">
        <v>141</v>
      </c>
      <c r="E517" s="28">
        <v>0.08411214953271</v>
      </c>
      <c r="F517" s="28">
        <v>0.538770921243</v>
      </c>
      <c r="G517" s="28">
        <v>0.969217530278</v>
      </c>
      <c r="H517" s="28" t="s">
        <v>154</v>
      </c>
      <c r="I517" s="28" t="s">
        <v>283</v>
      </c>
      <c r="J517" s="28" t="s">
        <v>1886</v>
      </c>
      <c r="K517" s="28" t="s">
        <v>1887</v>
      </c>
    </row>
    <row r="518" s="28" customFormat="1" spans="1:11">
      <c r="A518" s="28">
        <v>5</v>
      </c>
      <c r="B518" s="28" t="s">
        <v>1315</v>
      </c>
      <c r="C518" s="28" t="s">
        <v>1316</v>
      </c>
      <c r="D518" s="28" t="s">
        <v>141</v>
      </c>
      <c r="E518" s="28">
        <v>0.086206896551724</v>
      </c>
      <c r="F518" s="28">
        <v>0.53644424639</v>
      </c>
      <c r="G518" s="28">
        <v>0.970165126449</v>
      </c>
      <c r="H518" s="28" t="s">
        <v>185</v>
      </c>
      <c r="I518" s="28" t="s">
        <v>709</v>
      </c>
      <c r="J518" s="28" t="s">
        <v>1888</v>
      </c>
      <c r="K518" s="28" t="s">
        <v>1889</v>
      </c>
    </row>
    <row r="519" s="28" customFormat="1" spans="1:11">
      <c r="A519" s="28">
        <v>3</v>
      </c>
      <c r="B519" s="28" t="s">
        <v>1028</v>
      </c>
      <c r="C519" s="28" t="s">
        <v>1029</v>
      </c>
      <c r="D519" s="28" t="s">
        <v>141</v>
      </c>
      <c r="E519" s="28">
        <v>0.088235294117647</v>
      </c>
      <c r="F519" s="28">
        <v>0.547084790471</v>
      </c>
      <c r="G519" s="28">
        <v>0.978993835579</v>
      </c>
      <c r="H519" s="28" t="s">
        <v>185</v>
      </c>
      <c r="I519" s="28" t="s">
        <v>234</v>
      </c>
      <c r="J519" s="28" t="s">
        <v>1890</v>
      </c>
      <c r="K519" s="28" t="s">
        <v>1891</v>
      </c>
    </row>
    <row r="520" s="28" customFormat="1" spans="1:11">
      <c r="A520" s="28">
        <v>16</v>
      </c>
      <c r="B520" s="28" t="s">
        <v>666</v>
      </c>
      <c r="C520" s="28" t="s">
        <v>667</v>
      </c>
      <c r="D520" s="28" t="s">
        <v>141</v>
      </c>
      <c r="E520" s="28">
        <v>0.082474226804124</v>
      </c>
      <c r="F520" s="28">
        <v>0.555013996248</v>
      </c>
      <c r="G520" s="28">
        <v>0.987983029971</v>
      </c>
      <c r="H520" s="28" t="s">
        <v>154</v>
      </c>
      <c r="I520" s="28" t="s">
        <v>155</v>
      </c>
      <c r="J520" s="28" t="s">
        <v>1892</v>
      </c>
      <c r="K520" s="28" t="s">
        <v>1893</v>
      </c>
    </row>
    <row r="521" s="28" customFormat="1" spans="1:11">
      <c r="A521" s="28">
        <v>3</v>
      </c>
      <c r="B521" s="28" t="s">
        <v>413</v>
      </c>
      <c r="C521" s="28" t="s">
        <v>414</v>
      </c>
      <c r="D521" s="28" t="s">
        <v>141</v>
      </c>
      <c r="E521" s="28">
        <v>0.085714285714286</v>
      </c>
      <c r="F521" s="28">
        <v>0.567155823747</v>
      </c>
      <c r="G521" s="28">
        <v>1</v>
      </c>
      <c r="H521" s="28" t="s">
        <v>185</v>
      </c>
      <c r="I521" s="28" t="s">
        <v>415</v>
      </c>
      <c r="J521" s="28" t="s">
        <v>1894</v>
      </c>
      <c r="K521" s="28" t="s">
        <v>1895</v>
      </c>
    </row>
    <row r="522" s="28" customFormat="1" spans="1:11">
      <c r="A522" s="28">
        <v>6</v>
      </c>
      <c r="B522" s="28" t="s">
        <v>327</v>
      </c>
      <c r="C522" s="28" t="s">
        <v>328</v>
      </c>
      <c r="D522" s="28" t="s">
        <v>141</v>
      </c>
      <c r="E522" s="28">
        <v>0.082191780821918</v>
      </c>
      <c r="F522" s="28">
        <v>0.575265626231</v>
      </c>
      <c r="G522" s="28">
        <v>1</v>
      </c>
      <c r="H522" s="28" t="s">
        <v>174</v>
      </c>
      <c r="I522" s="28" t="s">
        <v>175</v>
      </c>
      <c r="J522" s="28" t="s">
        <v>1896</v>
      </c>
      <c r="K522" s="28" t="s">
        <v>1897</v>
      </c>
    </row>
    <row r="523" s="28" customFormat="1" spans="1:11">
      <c r="A523" s="28">
        <v>16</v>
      </c>
      <c r="B523" s="28" t="s">
        <v>523</v>
      </c>
      <c r="C523" s="28" t="s">
        <v>524</v>
      </c>
      <c r="D523" s="28" t="s">
        <v>141</v>
      </c>
      <c r="E523" s="28">
        <v>0.081218274111675</v>
      </c>
      <c r="F523" s="28">
        <v>0.580393679957</v>
      </c>
      <c r="G523" s="28">
        <v>1</v>
      </c>
      <c r="H523" s="28" t="s">
        <v>154</v>
      </c>
      <c r="I523" s="28" t="s">
        <v>283</v>
      </c>
      <c r="J523" s="28" t="s">
        <v>1898</v>
      </c>
      <c r="K523" s="28" t="s">
        <v>1899</v>
      </c>
    </row>
    <row r="524" s="28" customFormat="1" spans="1:11">
      <c r="A524" s="28">
        <v>7</v>
      </c>
      <c r="B524" s="28" t="s">
        <v>1900</v>
      </c>
      <c r="C524" s="28" t="s">
        <v>1901</v>
      </c>
      <c r="D524" s="28" t="s">
        <v>141</v>
      </c>
      <c r="E524" s="28">
        <v>0.081395348837209</v>
      </c>
      <c r="F524" s="28">
        <v>0.582425324436</v>
      </c>
      <c r="G524" s="28">
        <v>1</v>
      </c>
      <c r="H524" s="28" t="s">
        <v>142</v>
      </c>
      <c r="I524" s="28" t="s">
        <v>143</v>
      </c>
      <c r="J524" s="28" t="s">
        <v>1902</v>
      </c>
      <c r="K524" s="28" t="s">
        <v>1903</v>
      </c>
    </row>
    <row r="525" s="28" customFormat="1" spans="1:11">
      <c r="A525" s="28">
        <v>9</v>
      </c>
      <c r="B525" s="28" t="s">
        <v>488</v>
      </c>
      <c r="C525" s="28" t="s">
        <v>489</v>
      </c>
      <c r="D525" s="28" t="s">
        <v>141</v>
      </c>
      <c r="E525" s="28">
        <v>0.081081081081081</v>
      </c>
      <c r="F525" s="28">
        <v>0.584046658437</v>
      </c>
      <c r="G525" s="28">
        <v>1</v>
      </c>
      <c r="H525" s="28" t="s">
        <v>148</v>
      </c>
      <c r="I525" s="28" t="s">
        <v>490</v>
      </c>
      <c r="J525" s="28" t="s">
        <v>1904</v>
      </c>
      <c r="K525" s="28" t="s">
        <v>1905</v>
      </c>
    </row>
    <row r="526" s="28" customFormat="1" spans="1:11">
      <c r="A526" s="28">
        <v>45</v>
      </c>
      <c r="B526" s="28" t="s">
        <v>383</v>
      </c>
      <c r="C526" s="28" t="s">
        <v>384</v>
      </c>
      <c r="D526" s="28" t="s">
        <v>141</v>
      </c>
      <c r="E526" s="28">
        <v>0.081374321880651</v>
      </c>
      <c r="F526" s="28">
        <v>0.58962140046</v>
      </c>
      <c r="G526" s="28">
        <v>1</v>
      </c>
      <c r="H526" s="28" t="s">
        <v>148</v>
      </c>
      <c r="I526" s="28" t="s">
        <v>196</v>
      </c>
      <c r="J526" s="28" t="s">
        <v>1906</v>
      </c>
      <c r="K526" s="28" t="s">
        <v>1907</v>
      </c>
    </row>
    <row r="527" s="28" customFormat="1" spans="1:11">
      <c r="A527" s="28">
        <v>12</v>
      </c>
      <c r="B527" s="28" t="s">
        <v>1207</v>
      </c>
      <c r="C527" s="28" t="s">
        <v>1208</v>
      </c>
      <c r="D527" s="28" t="s">
        <v>141</v>
      </c>
      <c r="E527" s="28">
        <v>0.079470198675497</v>
      </c>
      <c r="F527" s="28">
        <v>0.611151361034</v>
      </c>
      <c r="G527" s="28">
        <v>1</v>
      </c>
      <c r="H527" s="28" t="s">
        <v>174</v>
      </c>
      <c r="I527" s="28" t="s">
        <v>175</v>
      </c>
      <c r="J527" s="28" t="s">
        <v>1908</v>
      </c>
      <c r="K527" s="28" t="s">
        <v>1909</v>
      </c>
    </row>
    <row r="528" s="28" customFormat="1" spans="1:11">
      <c r="A528" s="28">
        <v>6</v>
      </c>
      <c r="B528" s="28" t="s">
        <v>418</v>
      </c>
      <c r="C528" s="28" t="s">
        <v>419</v>
      </c>
      <c r="D528" s="28" t="s">
        <v>141</v>
      </c>
      <c r="E528" s="28">
        <v>0.078947368421053</v>
      </c>
      <c r="F528" s="28">
        <v>0.615295752408</v>
      </c>
      <c r="G528" s="28">
        <v>1</v>
      </c>
      <c r="H528" s="28" t="s">
        <v>185</v>
      </c>
      <c r="I528" s="28" t="s">
        <v>261</v>
      </c>
      <c r="J528" s="28" t="s">
        <v>1910</v>
      </c>
      <c r="K528" s="28" t="s">
        <v>1911</v>
      </c>
    </row>
    <row r="529" s="28" customFormat="1" spans="1:11">
      <c r="A529" s="28">
        <v>1</v>
      </c>
      <c r="B529" s="28" t="s">
        <v>1912</v>
      </c>
      <c r="C529" s="28" t="s">
        <v>1913</v>
      </c>
      <c r="D529" s="28" t="s">
        <v>141</v>
      </c>
      <c r="E529" s="28">
        <v>0.090909090909091</v>
      </c>
      <c r="F529" s="28">
        <v>0.616043312175</v>
      </c>
      <c r="G529" s="28">
        <v>1</v>
      </c>
      <c r="H529" s="28" t="s">
        <v>142</v>
      </c>
      <c r="I529" s="28" t="s">
        <v>672</v>
      </c>
      <c r="J529" s="28" t="s">
        <v>1914</v>
      </c>
      <c r="K529" s="28" t="s">
        <v>1915</v>
      </c>
    </row>
    <row r="530" s="28" customFormat="1" spans="1:11">
      <c r="A530" s="28">
        <v>3</v>
      </c>
      <c r="B530" s="28" t="s">
        <v>597</v>
      </c>
      <c r="C530" s="28" t="s">
        <v>598</v>
      </c>
      <c r="D530" s="28" t="s">
        <v>141</v>
      </c>
      <c r="E530" s="28">
        <v>0.078947368421053</v>
      </c>
      <c r="F530" s="28">
        <v>0.62396397606</v>
      </c>
      <c r="G530" s="28">
        <v>1</v>
      </c>
      <c r="H530" s="28" t="s">
        <v>154</v>
      </c>
      <c r="I530" s="28" t="s">
        <v>252</v>
      </c>
      <c r="J530" s="28" t="s">
        <v>1916</v>
      </c>
      <c r="K530" s="28" t="s">
        <v>1917</v>
      </c>
    </row>
    <row r="531" s="28" customFormat="1" spans="1:11">
      <c r="A531" s="28">
        <v>13</v>
      </c>
      <c r="B531" s="28" t="s">
        <v>846</v>
      </c>
      <c r="C531" s="28" t="s">
        <v>847</v>
      </c>
      <c r="D531" s="28" t="s">
        <v>141</v>
      </c>
      <c r="E531" s="28">
        <v>0.078313253012048</v>
      </c>
      <c r="F531" s="28">
        <v>0.633596461902</v>
      </c>
      <c r="G531" s="28">
        <v>1</v>
      </c>
      <c r="H531" s="28" t="s">
        <v>293</v>
      </c>
      <c r="I531" s="28" t="s">
        <v>452</v>
      </c>
      <c r="J531" s="28" t="s">
        <v>1918</v>
      </c>
      <c r="K531" s="28" t="s">
        <v>1919</v>
      </c>
    </row>
    <row r="532" s="28" customFormat="1" spans="1:11">
      <c r="A532" s="28">
        <v>3</v>
      </c>
      <c r="B532" s="28" t="s">
        <v>1105</v>
      </c>
      <c r="C532" s="28" t="s">
        <v>1106</v>
      </c>
      <c r="D532" s="28" t="s">
        <v>141</v>
      </c>
      <c r="E532" s="28">
        <v>0.075</v>
      </c>
      <c r="F532" s="28">
        <v>0.658882756346</v>
      </c>
      <c r="G532" s="28">
        <v>1</v>
      </c>
      <c r="H532" s="28" t="s">
        <v>174</v>
      </c>
      <c r="I532" s="28" t="s">
        <v>175</v>
      </c>
      <c r="J532" s="28" t="s">
        <v>1920</v>
      </c>
      <c r="K532" s="28" t="s">
        <v>1921</v>
      </c>
    </row>
    <row r="533" s="28" customFormat="1" spans="1:11">
      <c r="A533" s="28">
        <v>5</v>
      </c>
      <c r="B533" s="28" t="s">
        <v>434</v>
      </c>
      <c r="C533" s="28" t="s">
        <v>435</v>
      </c>
      <c r="D533" s="28" t="s">
        <v>141</v>
      </c>
      <c r="E533" s="28">
        <v>0.074626865671642</v>
      </c>
      <c r="F533" s="28">
        <v>0.666106483268</v>
      </c>
      <c r="G533" s="28">
        <v>1</v>
      </c>
      <c r="H533" s="28" t="s">
        <v>154</v>
      </c>
      <c r="I533" s="28" t="s">
        <v>283</v>
      </c>
      <c r="J533" s="28" t="s">
        <v>1922</v>
      </c>
      <c r="K533" s="28" t="s">
        <v>1923</v>
      </c>
    </row>
    <row r="534" s="28" customFormat="1" spans="1:11">
      <c r="A534" s="28">
        <v>10</v>
      </c>
      <c r="B534" s="28" t="s">
        <v>1311</v>
      </c>
      <c r="C534" s="28" t="s">
        <v>1312</v>
      </c>
      <c r="D534" s="28" t="s">
        <v>141</v>
      </c>
      <c r="E534" s="28">
        <v>0.075757575757576</v>
      </c>
      <c r="F534" s="28">
        <v>0.669523878417</v>
      </c>
      <c r="G534" s="28">
        <v>1</v>
      </c>
      <c r="H534" s="28" t="s">
        <v>142</v>
      </c>
      <c r="I534" s="28" t="s">
        <v>672</v>
      </c>
      <c r="J534" s="28" t="s">
        <v>1924</v>
      </c>
      <c r="K534" s="28" t="s">
        <v>1925</v>
      </c>
    </row>
    <row r="535" s="28" customFormat="1" spans="1:11">
      <c r="A535" s="28">
        <v>35</v>
      </c>
      <c r="B535" s="28" t="s">
        <v>560</v>
      </c>
      <c r="C535" s="28" t="s">
        <v>561</v>
      </c>
      <c r="D535" s="28" t="s">
        <v>141</v>
      </c>
      <c r="E535" s="28">
        <v>0.07847533632287</v>
      </c>
      <c r="F535" s="28">
        <v>0.671021629078</v>
      </c>
      <c r="G535" s="28">
        <v>1</v>
      </c>
      <c r="H535" s="28" t="s">
        <v>148</v>
      </c>
      <c r="I535" s="28" t="s">
        <v>149</v>
      </c>
      <c r="J535" s="28" t="s">
        <v>1926</v>
      </c>
      <c r="K535" s="28" t="s">
        <v>1927</v>
      </c>
    </row>
    <row r="536" s="28" customFormat="1" spans="1:11">
      <c r="A536" s="28">
        <v>9</v>
      </c>
      <c r="B536" s="28" t="s">
        <v>1089</v>
      </c>
      <c r="C536" s="28" t="s">
        <v>1090</v>
      </c>
      <c r="D536" s="28" t="s">
        <v>141</v>
      </c>
      <c r="E536" s="28">
        <v>0.075</v>
      </c>
      <c r="F536" s="28">
        <v>0.677532882567</v>
      </c>
      <c r="G536" s="28">
        <v>1</v>
      </c>
      <c r="H536" s="28" t="s">
        <v>148</v>
      </c>
      <c r="I536" s="28" t="s">
        <v>213</v>
      </c>
      <c r="J536" s="28" t="s">
        <v>1928</v>
      </c>
      <c r="K536" s="28" t="s">
        <v>1929</v>
      </c>
    </row>
    <row r="537" s="28" customFormat="1" spans="1:11">
      <c r="A537" s="28">
        <v>5</v>
      </c>
      <c r="B537" s="28" t="s">
        <v>1359</v>
      </c>
      <c r="C537" s="28" t="s">
        <v>1360</v>
      </c>
      <c r="D537" s="28" t="s">
        <v>141</v>
      </c>
      <c r="E537" s="28">
        <v>0.073529411764706</v>
      </c>
      <c r="F537" s="28">
        <v>0.678946389651</v>
      </c>
      <c r="G537" s="28">
        <v>1</v>
      </c>
      <c r="H537" s="28" t="s">
        <v>148</v>
      </c>
      <c r="I537" s="28" t="s">
        <v>196</v>
      </c>
      <c r="J537" s="28" t="s">
        <v>1930</v>
      </c>
      <c r="K537" s="28" t="s">
        <v>1931</v>
      </c>
    </row>
    <row r="538" s="28" customFormat="1" spans="1:11">
      <c r="A538" s="28">
        <v>18</v>
      </c>
      <c r="B538" s="28" t="s">
        <v>982</v>
      </c>
      <c r="C538" s="28" t="s">
        <v>983</v>
      </c>
      <c r="D538" s="28" t="s">
        <v>141</v>
      </c>
      <c r="E538" s="28">
        <v>0.076271186440678</v>
      </c>
      <c r="F538" s="28">
        <v>0.687371172619</v>
      </c>
      <c r="G538" s="28">
        <v>1</v>
      </c>
      <c r="H538" s="28" t="s">
        <v>154</v>
      </c>
      <c r="I538" s="28" t="s">
        <v>266</v>
      </c>
      <c r="J538" s="28" t="s">
        <v>1932</v>
      </c>
      <c r="K538" s="28" t="s">
        <v>1933</v>
      </c>
    </row>
    <row r="539" s="28" customFormat="1" spans="1:11">
      <c r="A539" s="28">
        <v>16</v>
      </c>
      <c r="B539" s="28" t="s">
        <v>679</v>
      </c>
      <c r="C539" s="28" t="s">
        <v>680</v>
      </c>
      <c r="D539" s="28" t="s">
        <v>141</v>
      </c>
      <c r="E539" s="28">
        <v>0.075829383886256</v>
      </c>
      <c r="F539" s="28">
        <v>0.689913476661</v>
      </c>
      <c r="G539" s="28">
        <v>1</v>
      </c>
      <c r="H539" s="28" t="s">
        <v>154</v>
      </c>
      <c r="I539" s="28" t="s">
        <v>266</v>
      </c>
      <c r="J539" s="28" t="s">
        <v>1934</v>
      </c>
      <c r="K539" s="28" t="s">
        <v>1935</v>
      </c>
    </row>
    <row r="540" s="28" customFormat="1" spans="1:11">
      <c r="A540" s="28">
        <v>16</v>
      </c>
      <c r="B540" s="28" t="s">
        <v>601</v>
      </c>
      <c r="C540" s="28" t="s">
        <v>602</v>
      </c>
      <c r="D540" s="28" t="s">
        <v>141</v>
      </c>
      <c r="E540" s="28">
        <v>0.075829383886256</v>
      </c>
      <c r="F540" s="28">
        <v>0.689913476661</v>
      </c>
      <c r="G540" s="28">
        <v>1</v>
      </c>
      <c r="H540" s="28" t="s">
        <v>154</v>
      </c>
      <c r="I540" s="28" t="s">
        <v>155</v>
      </c>
      <c r="J540" s="28" t="s">
        <v>1936</v>
      </c>
      <c r="K540" s="28" t="s">
        <v>1937</v>
      </c>
    </row>
    <row r="541" s="28" customFormat="1" spans="1:11">
      <c r="A541" s="28">
        <v>3</v>
      </c>
      <c r="B541" s="28" t="s">
        <v>387</v>
      </c>
      <c r="C541" s="28" t="s">
        <v>388</v>
      </c>
      <c r="D541" s="28" t="s">
        <v>141</v>
      </c>
      <c r="E541" s="28">
        <v>0.071428571428571</v>
      </c>
      <c r="F541" s="28">
        <v>0.691395653709</v>
      </c>
      <c r="G541" s="28">
        <v>1</v>
      </c>
      <c r="H541" s="28" t="s">
        <v>185</v>
      </c>
      <c r="I541" s="28" t="s">
        <v>261</v>
      </c>
      <c r="J541" s="28" t="s">
        <v>1938</v>
      </c>
      <c r="K541" s="28" t="s">
        <v>1939</v>
      </c>
    </row>
    <row r="542" s="28" customFormat="1" spans="1:11">
      <c r="A542" s="28">
        <v>3</v>
      </c>
      <c r="B542" s="28" t="s">
        <v>886</v>
      </c>
      <c r="C542" s="28" t="s">
        <v>887</v>
      </c>
      <c r="D542" s="28" t="s">
        <v>141</v>
      </c>
      <c r="E542" s="28">
        <v>0.071428571428571</v>
      </c>
      <c r="F542" s="28">
        <v>0.691395653709</v>
      </c>
      <c r="G542" s="28">
        <v>1</v>
      </c>
      <c r="H542" s="28" t="s">
        <v>174</v>
      </c>
      <c r="I542" s="28" t="s">
        <v>175</v>
      </c>
      <c r="J542" s="28" t="s">
        <v>1940</v>
      </c>
      <c r="K542" s="28" t="s">
        <v>1941</v>
      </c>
    </row>
    <row r="543" s="28" customFormat="1" spans="1:11">
      <c r="A543" s="28">
        <v>4</v>
      </c>
      <c r="B543" s="28" t="s">
        <v>430</v>
      </c>
      <c r="C543" s="28" t="s">
        <v>431</v>
      </c>
      <c r="D543" s="28" t="s">
        <v>141</v>
      </c>
      <c r="E543" s="28">
        <v>0.071428571428571</v>
      </c>
      <c r="F543" s="28">
        <v>0.696844310926</v>
      </c>
      <c r="G543" s="28">
        <v>1</v>
      </c>
      <c r="H543" s="28" t="s">
        <v>154</v>
      </c>
      <c r="I543" s="28" t="s">
        <v>155</v>
      </c>
      <c r="J543" s="28" t="s">
        <v>1942</v>
      </c>
      <c r="K543" s="28" t="s">
        <v>1943</v>
      </c>
    </row>
    <row r="544" s="28" customFormat="1" spans="1:11">
      <c r="A544" s="28">
        <v>17</v>
      </c>
      <c r="B544" s="28" t="s">
        <v>878</v>
      </c>
      <c r="C544" s="28" t="s">
        <v>879</v>
      </c>
      <c r="D544" s="28" t="s">
        <v>141</v>
      </c>
      <c r="E544" s="28">
        <v>0.075555555555556</v>
      </c>
      <c r="F544" s="28">
        <v>0.698969480844</v>
      </c>
      <c r="G544" s="28">
        <v>1</v>
      </c>
      <c r="H544" s="28" t="s">
        <v>148</v>
      </c>
      <c r="I544" s="28" t="s">
        <v>149</v>
      </c>
      <c r="J544" s="28" t="s">
        <v>1944</v>
      </c>
      <c r="K544" s="28" t="s">
        <v>1945</v>
      </c>
    </row>
    <row r="545" s="28" customFormat="1" spans="1:11">
      <c r="A545" s="28">
        <v>6</v>
      </c>
      <c r="B545" s="28" t="s">
        <v>1040</v>
      </c>
      <c r="C545" s="28" t="s">
        <v>1041</v>
      </c>
      <c r="D545" s="28" t="s">
        <v>141</v>
      </c>
      <c r="E545" s="28">
        <v>0.072289156626506</v>
      </c>
      <c r="F545" s="28">
        <v>0.699828563599</v>
      </c>
      <c r="G545" s="28">
        <v>1</v>
      </c>
      <c r="H545" s="28" t="s">
        <v>148</v>
      </c>
      <c r="I545" s="28" t="s">
        <v>490</v>
      </c>
      <c r="J545" s="28" t="s">
        <v>1946</v>
      </c>
      <c r="K545" s="28" t="s">
        <v>1947</v>
      </c>
    </row>
    <row r="546" s="28" customFormat="1" spans="1:11">
      <c r="A546" s="28">
        <v>11</v>
      </c>
      <c r="B546" s="28" t="s">
        <v>1072</v>
      </c>
      <c r="C546" s="28" t="s">
        <v>1073</v>
      </c>
      <c r="D546" s="28" t="s">
        <v>141</v>
      </c>
      <c r="E546" s="28">
        <v>0.073333333333333</v>
      </c>
      <c r="F546" s="28">
        <v>0.714090060874</v>
      </c>
      <c r="G546" s="28">
        <v>1</v>
      </c>
      <c r="H546" s="28" t="s">
        <v>154</v>
      </c>
      <c r="I546" s="28" t="s">
        <v>155</v>
      </c>
      <c r="J546" s="28" t="s">
        <v>1948</v>
      </c>
      <c r="K546" s="28" t="s">
        <v>1949</v>
      </c>
    </row>
    <row r="547" s="28" customFormat="1" spans="1:11">
      <c r="A547" s="28">
        <v>19</v>
      </c>
      <c r="B547" s="28" t="s">
        <v>1150</v>
      </c>
      <c r="C547" s="28" t="s">
        <v>1151</v>
      </c>
      <c r="D547" s="28" t="s">
        <v>141</v>
      </c>
      <c r="E547" s="28">
        <v>0.075098814229249</v>
      </c>
      <c r="F547" s="28">
        <v>0.71569468839</v>
      </c>
      <c r="G547" s="28">
        <v>1</v>
      </c>
      <c r="H547" s="28" t="s">
        <v>154</v>
      </c>
      <c r="I547" s="28" t="s">
        <v>155</v>
      </c>
      <c r="J547" s="28" t="s">
        <v>1950</v>
      </c>
      <c r="K547" s="28" t="s">
        <v>1951</v>
      </c>
    </row>
    <row r="548" s="28" customFormat="1" spans="1:11">
      <c r="A548" s="28">
        <v>3</v>
      </c>
      <c r="B548" s="28" t="s">
        <v>926</v>
      </c>
      <c r="C548" s="28" t="s">
        <v>927</v>
      </c>
      <c r="D548" s="28" t="s">
        <v>141</v>
      </c>
      <c r="E548" s="28">
        <v>0.068181818181818</v>
      </c>
      <c r="F548" s="28">
        <v>0.72151654274</v>
      </c>
      <c r="G548" s="28">
        <v>1</v>
      </c>
      <c r="H548" s="28" t="s">
        <v>142</v>
      </c>
      <c r="I548" s="28" t="s">
        <v>672</v>
      </c>
      <c r="J548" s="28" t="s">
        <v>1952</v>
      </c>
      <c r="K548" s="28" t="s">
        <v>1953</v>
      </c>
    </row>
    <row r="549" s="28" customFormat="1" spans="1:11">
      <c r="A549" s="28">
        <v>7</v>
      </c>
      <c r="B549" s="28" t="s">
        <v>1395</v>
      </c>
      <c r="C549" s="28" t="s">
        <v>1396</v>
      </c>
      <c r="D549" s="28" t="s">
        <v>141</v>
      </c>
      <c r="E549" s="28">
        <v>0.070707070707071</v>
      </c>
      <c r="F549" s="28">
        <v>0.727902486606</v>
      </c>
      <c r="G549" s="28">
        <v>1</v>
      </c>
      <c r="H549" s="28" t="s">
        <v>174</v>
      </c>
      <c r="I549" s="28" t="s">
        <v>175</v>
      </c>
      <c r="J549" s="28" t="s">
        <v>1954</v>
      </c>
      <c r="K549" s="28" t="s">
        <v>1955</v>
      </c>
    </row>
    <row r="550" s="28" customFormat="1" spans="1:11">
      <c r="A550" s="28">
        <v>29</v>
      </c>
      <c r="B550" s="28" t="s">
        <v>1199</v>
      </c>
      <c r="C550" s="28" t="s">
        <v>1200</v>
      </c>
      <c r="D550" s="28" t="s">
        <v>141</v>
      </c>
      <c r="E550" s="28">
        <v>0.075916230366492</v>
      </c>
      <c r="F550" s="28">
        <v>0.727971099428</v>
      </c>
      <c r="G550" s="28">
        <v>1</v>
      </c>
      <c r="H550" s="28" t="s">
        <v>148</v>
      </c>
      <c r="I550" s="28" t="s">
        <v>149</v>
      </c>
      <c r="J550" s="28" t="s">
        <v>1956</v>
      </c>
      <c r="K550" s="28" t="s">
        <v>1957</v>
      </c>
    </row>
    <row r="551" s="28" customFormat="1" spans="1:11">
      <c r="A551" s="28">
        <v>8</v>
      </c>
      <c r="B551" s="28" t="s">
        <v>519</v>
      </c>
      <c r="C551" s="28" t="s">
        <v>520</v>
      </c>
      <c r="D551" s="28" t="s">
        <v>141</v>
      </c>
      <c r="E551" s="28">
        <v>0.070796460176991</v>
      </c>
      <c r="F551" s="28">
        <v>0.734329284794</v>
      </c>
      <c r="G551" s="28">
        <v>1</v>
      </c>
      <c r="H551" s="28" t="s">
        <v>154</v>
      </c>
      <c r="I551" s="28" t="s">
        <v>283</v>
      </c>
      <c r="J551" s="28" t="s">
        <v>1958</v>
      </c>
      <c r="K551" s="28" t="s">
        <v>1959</v>
      </c>
    </row>
    <row r="552" s="28" customFormat="1" spans="1:11">
      <c r="A552" s="28">
        <v>31</v>
      </c>
      <c r="B552" s="28" t="s">
        <v>1243</v>
      </c>
      <c r="C552" s="28" t="s">
        <v>1244</v>
      </c>
      <c r="D552" s="28" t="s">
        <v>141</v>
      </c>
      <c r="E552" s="28">
        <v>0.075794621026895</v>
      </c>
      <c r="F552" s="28">
        <v>0.736534732898</v>
      </c>
      <c r="G552" s="28">
        <v>1</v>
      </c>
      <c r="H552" s="28" t="s">
        <v>174</v>
      </c>
      <c r="I552" s="28" t="s">
        <v>175</v>
      </c>
      <c r="J552" s="28" t="s">
        <v>1960</v>
      </c>
      <c r="K552" s="28" t="s">
        <v>1961</v>
      </c>
    </row>
    <row r="553" s="28" customFormat="1" spans="1:11">
      <c r="A553" s="28">
        <v>5</v>
      </c>
      <c r="B553" s="28" t="s">
        <v>918</v>
      </c>
      <c r="C553" s="28" t="s">
        <v>919</v>
      </c>
      <c r="D553" s="28" t="s">
        <v>141</v>
      </c>
      <c r="E553" s="28">
        <v>0.068493150684932</v>
      </c>
      <c r="F553" s="28">
        <v>0.738093312371</v>
      </c>
      <c r="G553" s="28">
        <v>1</v>
      </c>
      <c r="H553" s="28" t="s">
        <v>185</v>
      </c>
      <c r="I553" s="28" t="s">
        <v>415</v>
      </c>
      <c r="J553" s="28" t="s">
        <v>1962</v>
      </c>
      <c r="K553" s="28" t="s">
        <v>1963</v>
      </c>
    </row>
    <row r="554" s="28" customFormat="1" spans="1:11">
      <c r="A554" s="28">
        <v>2</v>
      </c>
      <c r="B554" s="28" t="s">
        <v>978</v>
      </c>
      <c r="C554" s="28" t="s">
        <v>979</v>
      </c>
      <c r="D554" s="28" t="s">
        <v>141</v>
      </c>
      <c r="E554" s="28">
        <v>0.064516129032258</v>
      </c>
      <c r="F554" s="28">
        <v>0.742872945948</v>
      </c>
      <c r="G554" s="28">
        <v>1</v>
      </c>
      <c r="H554" s="28" t="s">
        <v>185</v>
      </c>
      <c r="I554" s="28" t="s">
        <v>709</v>
      </c>
      <c r="J554" s="28" t="s">
        <v>1964</v>
      </c>
      <c r="K554" s="28" t="s">
        <v>1965</v>
      </c>
    </row>
    <row r="555" s="28" customFormat="1" spans="1:11">
      <c r="A555" s="28">
        <v>1</v>
      </c>
      <c r="B555" s="28" t="s">
        <v>1966</v>
      </c>
      <c r="C555" s="28" t="s">
        <v>1967</v>
      </c>
      <c r="D555" s="28" t="s">
        <v>141</v>
      </c>
      <c r="E555" s="28">
        <v>0.0625</v>
      </c>
      <c r="F555" s="28">
        <v>0.751549234554</v>
      </c>
      <c r="G555" s="28">
        <v>1</v>
      </c>
      <c r="H555" s="28" t="s">
        <v>142</v>
      </c>
      <c r="I555" s="28" t="s">
        <v>393</v>
      </c>
      <c r="J555" s="28" t="s">
        <v>1968</v>
      </c>
      <c r="K555" s="28" t="s">
        <v>1969</v>
      </c>
    </row>
    <row r="556" s="28" customFormat="1" spans="1:11">
      <c r="A556" s="28">
        <v>2</v>
      </c>
      <c r="B556" s="28" t="s">
        <v>1008</v>
      </c>
      <c r="C556" s="28" t="s">
        <v>1009</v>
      </c>
      <c r="D556" s="28" t="s">
        <v>141</v>
      </c>
      <c r="E556" s="28">
        <v>0.060606060606061</v>
      </c>
      <c r="F556" s="28">
        <v>0.773689695184</v>
      </c>
      <c r="G556" s="28">
        <v>1</v>
      </c>
      <c r="H556" s="28" t="s">
        <v>185</v>
      </c>
      <c r="I556" s="28" t="s">
        <v>234</v>
      </c>
      <c r="J556" s="28" t="s">
        <v>1970</v>
      </c>
      <c r="K556" s="28" t="s">
        <v>1971</v>
      </c>
    </row>
    <row r="557" s="28" customFormat="1" spans="1:11">
      <c r="A557" s="28">
        <v>2</v>
      </c>
      <c r="B557" s="28" t="s">
        <v>745</v>
      </c>
      <c r="C557" s="28" t="s">
        <v>746</v>
      </c>
      <c r="D557" s="28" t="s">
        <v>141</v>
      </c>
      <c r="E557" s="28">
        <v>0.058823529411765</v>
      </c>
      <c r="F557" s="28">
        <v>0.787852501725</v>
      </c>
      <c r="G557" s="28">
        <v>1</v>
      </c>
      <c r="H557" s="28" t="s">
        <v>185</v>
      </c>
      <c r="I557" s="28" t="s">
        <v>415</v>
      </c>
      <c r="J557" s="28" t="s">
        <v>1972</v>
      </c>
      <c r="K557" s="28" t="s">
        <v>1973</v>
      </c>
    </row>
    <row r="558" s="28" customFormat="1" spans="1:11">
      <c r="A558" s="28">
        <v>3</v>
      </c>
      <c r="B558" s="28" t="s">
        <v>446</v>
      </c>
      <c r="C558" s="28" t="s">
        <v>447</v>
      </c>
      <c r="D558" s="28" t="s">
        <v>141</v>
      </c>
      <c r="E558" s="28">
        <v>0.06</v>
      </c>
      <c r="F558" s="28">
        <v>0.79814464471</v>
      </c>
      <c r="G558" s="28">
        <v>1</v>
      </c>
      <c r="H558" s="28" t="s">
        <v>154</v>
      </c>
      <c r="I558" s="28" t="s">
        <v>299</v>
      </c>
      <c r="J558" s="28" t="s">
        <v>1974</v>
      </c>
      <c r="K558" s="28" t="s">
        <v>1975</v>
      </c>
    </row>
    <row r="559" s="28" customFormat="1" spans="1:11">
      <c r="A559" s="28">
        <v>12</v>
      </c>
      <c r="B559" s="28" t="s">
        <v>1146</v>
      </c>
      <c r="C559" s="28" t="s">
        <v>1147</v>
      </c>
      <c r="D559" s="28" t="s">
        <v>141</v>
      </c>
      <c r="E559" s="28">
        <v>0.068181818181818</v>
      </c>
      <c r="F559" s="28">
        <v>0.804649768244</v>
      </c>
      <c r="G559" s="28">
        <v>1</v>
      </c>
      <c r="H559" s="28" t="s">
        <v>293</v>
      </c>
      <c r="I559" s="28" t="s">
        <v>452</v>
      </c>
      <c r="J559" s="28" t="s">
        <v>1976</v>
      </c>
      <c r="K559" s="28" t="s">
        <v>1977</v>
      </c>
    </row>
    <row r="560" s="28" customFormat="1" spans="1:11">
      <c r="A560" s="28">
        <v>2</v>
      </c>
      <c r="B560" s="28" t="s">
        <v>765</v>
      </c>
      <c r="C560" s="28" t="s">
        <v>766</v>
      </c>
      <c r="D560" s="28" t="s">
        <v>141</v>
      </c>
      <c r="E560" s="28">
        <v>0.055555555555556</v>
      </c>
      <c r="F560" s="28">
        <v>0.813849138762</v>
      </c>
      <c r="G560" s="28">
        <v>1</v>
      </c>
      <c r="H560" s="28" t="s">
        <v>185</v>
      </c>
      <c r="I560" s="28" t="s">
        <v>767</v>
      </c>
      <c r="J560" s="28" t="s">
        <v>1978</v>
      </c>
      <c r="K560" s="28" t="s">
        <v>1979</v>
      </c>
    </row>
    <row r="561" s="28" customFormat="1" spans="1:11">
      <c r="A561" s="28">
        <v>18</v>
      </c>
      <c r="B561" s="28" t="s">
        <v>168</v>
      </c>
      <c r="C561" s="28" t="s">
        <v>169</v>
      </c>
      <c r="D561" s="28" t="s">
        <v>141</v>
      </c>
      <c r="E561" s="28">
        <v>0.069498069498069</v>
      </c>
      <c r="F561" s="28">
        <v>0.821133586507</v>
      </c>
      <c r="G561" s="28">
        <v>1</v>
      </c>
      <c r="H561" s="28" t="s">
        <v>148</v>
      </c>
      <c r="I561" s="28" t="s">
        <v>160</v>
      </c>
      <c r="J561" s="28" t="s">
        <v>1980</v>
      </c>
      <c r="K561" s="28" t="s">
        <v>1981</v>
      </c>
    </row>
    <row r="562" s="28" customFormat="1" spans="1:11">
      <c r="A562" s="28">
        <v>31</v>
      </c>
      <c r="B562" s="28" t="s">
        <v>1036</v>
      </c>
      <c r="C562" s="28" t="s">
        <v>1037</v>
      </c>
      <c r="D562" s="28" t="s">
        <v>141</v>
      </c>
      <c r="E562" s="28">
        <v>0.071925754060325</v>
      </c>
      <c r="F562" s="28">
        <v>0.829449500318</v>
      </c>
      <c r="G562" s="28">
        <v>1</v>
      </c>
      <c r="H562" s="28" t="s">
        <v>174</v>
      </c>
      <c r="I562" s="28" t="s">
        <v>175</v>
      </c>
      <c r="J562" s="28" t="s">
        <v>1982</v>
      </c>
      <c r="K562" s="28" t="s">
        <v>1983</v>
      </c>
    </row>
    <row r="563" s="28" customFormat="1" spans="1:11">
      <c r="A563" s="28">
        <v>17</v>
      </c>
      <c r="B563" s="28" t="s">
        <v>311</v>
      </c>
      <c r="C563" s="28" t="s">
        <v>312</v>
      </c>
      <c r="D563" s="28" t="s">
        <v>141</v>
      </c>
      <c r="E563" s="28">
        <v>0.068548387096774</v>
      </c>
      <c r="F563" s="28">
        <v>0.831854315643</v>
      </c>
      <c r="G563" s="28">
        <v>1</v>
      </c>
      <c r="H563" s="28" t="s">
        <v>154</v>
      </c>
      <c r="I563" s="28" t="s">
        <v>165</v>
      </c>
      <c r="J563" s="28" t="s">
        <v>1984</v>
      </c>
      <c r="K563" s="28" t="s">
        <v>1985</v>
      </c>
    </row>
    <row r="564" s="28" customFormat="1" spans="1:11">
      <c r="A564" s="28">
        <v>7</v>
      </c>
      <c r="B564" s="28" t="s">
        <v>621</v>
      </c>
      <c r="C564" s="28" t="s">
        <v>622</v>
      </c>
      <c r="D564" s="28" t="s">
        <v>141</v>
      </c>
      <c r="E564" s="28">
        <v>0.0625</v>
      </c>
      <c r="F564" s="28">
        <v>0.834207013989</v>
      </c>
      <c r="G564" s="28">
        <v>1</v>
      </c>
      <c r="H564" s="28" t="s">
        <v>148</v>
      </c>
      <c r="I564" s="28" t="s">
        <v>288</v>
      </c>
      <c r="J564" s="28" t="s">
        <v>1986</v>
      </c>
      <c r="K564" s="28" t="s">
        <v>1987</v>
      </c>
    </row>
    <row r="565" s="28" customFormat="1" spans="1:11">
      <c r="A565" s="28">
        <v>2</v>
      </c>
      <c r="B565" s="28" t="s">
        <v>1068</v>
      </c>
      <c r="C565" s="28" t="s">
        <v>1069</v>
      </c>
      <c r="D565" s="28" t="s">
        <v>141</v>
      </c>
      <c r="E565" s="28">
        <v>0.052631578947368</v>
      </c>
      <c r="F565" s="28">
        <v>0.836958778378</v>
      </c>
      <c r="G565" s="28">
        <v>1</v>
      </c>
      <c r="H565" s="28" t="s">
        <v>185</v>
      </c>
      <c r="I565" s="28" t="s">
        <v>333</v>
      </c>
      <c r="J565" s="28" t="s">
        <v>1836</v>
      </c>
      <c r="K565" s="28" t="s">
        <v>1837</v>
      </c>
    </row>
    <row r="566" s="28" customFormat="1" spans="1:11">
      <c r="A566" s="28">
        <v>1</v>
      </c>
      <c r="B566" s="28" t="s">
        <v>1101</v>
      </c>
      <c r="C566" s="28" t="s">
        <v>1102</v>
      </c>
      <c r="D566" s="28" t="s">
        <v>141</v>
      </c>
      <c r="E566" s="28">
        <v>0.047619047619048</v>
      </c>
      <c r="F566" s="28">
        <v>0.839250786577</v>
      </c>
      <c r="G566" s="28">
        <v>1</v>
      </c>
      <c r="H566" s="28" t="s">
        <v>185</v>
      </c>
      <c r="I566" s="28" t="s">
        <v>767</v>
      </c>
      <c r="J566" s="28" t="s">
        <v>1988</v>
      </c>
      <c r="K566" s="28" t="s">
        <v>1989</v>
      </c>
    </row>
    <row r="567" s="28" customFormat="1" spans="1:11">
      <c r="A567" s="28">
        <v>20</v>
      </c>
      <c r="B567" s="28" t="s">
        <v>404</v>
      </c>
      <c r="C567" s="28" t="s">
        <v>405</v>
      </c>
      <c r="D567" s="28" t="s">
        <v>141</v>
      </c>
      <c r="E567" s="28">
        <v>0.068965517241379</v>
      </c>
      <c r="F567" s="28">
        <v>0.841149547115</v>
      </c>
      <c r="G567" s="28">
        <v>1</v>
      </c>
      <c r="H567" s="28" t="s">
        <v>148</v>
      </c>
      <c r="I567" s="28" t="s">
        <v>160</v>
      </c>
      <c r="J567" s="28" t="s">
        <v>1990</v>
      </c>
      <c r="K567" s="28" t="s">
        <v>1991</v>
      </c>
    </row>
    <row r="568" s="28" customFormat="1" spans="1:11">
      <c r="A568" s="28">
        <v>15</v>
      </c>
      <c r="B568" s="28" t="s">
        <v>858</v>
      </c>
      <c r="C568" s="28" t="s">
        <v>859</v>
      </c>
      <c r="D568" s="28" t="s">
        <v>141</v>
      </c>
      <c r="E568" s="28">
        <v>0.066964285714286</v>
      </c>
      <c r="F568" s="28">
        <v>0.844928427092</v>
      </c>
      <c r="G568" s="28">
        <v>1</v>
      </c>
      <c r="H568" s="28" t="s">
        <v>148</v>
      </c>
      <c r="I568" s="28" t="s">
        <v>410</v>
      </c>
      <c r="J568" s="28" t="s">
        <v>1992</v>
      </c>
      <c r="K568" s="28" t="s">
        <v>1993</v>
      </c>
    </row>
    <row r="569" s="28" customFormat="1" spans="1:11">
      <c r="A569" s="28">
        <v>5</v>
      </c>
      <c r="B569" s="28" t="s">
        <v>716</v>
      </c>
      <c r="C569" s="28" t="s">
        <v>717</v>
      </c>
      <c r="D569" s="28" t="s">
        <v>141</v>
      </c>
      <c r="E569" s="28">
        <v>0.058823529411765</v>
      </c>
      <c r="F569" s="28">
        <v>0.846589763241</v>
      </c>
      <c r="G569" s="28">
        <v>1</v>
      </c>
      <c r="H569" s="28" t="s">
        <v>174</v>
      </c>
      <c r="I569" s="28" t="s">
        <v>175</v>
      </c>
      <c r="J569" s="28" t="s">
        <v>1994</v>
      </c>
      <c r="K569" s="28" t="s">
        <v>1995</v>
      </c>
    </row>
    <row r="570" s="28" customFormat="1" spans="1:11">
      <c r="A570" s="28">
        <v>10</v>
      </c>
      <c r="B570" s="28" t="s">
        <v>577</v>
      </c>
      <c r="C570" s="28" t="s">
        <v>578</v>
      </c>
      <c r="D570" s="28" t="s">
        <v>141</v>
      </c>
      <c r="E570" s="28">
        <v>0.063291139240506</v>
      </c>
      <c r="F570" s="28">
        <v>0.857037895531</v>
      </c>
      <c r="G570" s="28">
        <v>1</v>
      </c>
      <c r="H570" s="28" t="s">
        <v>154</v>
      </c>
      <c r="I570" s="28" t="s">
        <v>283</v>
      </c>
      <c r="J570" s="28" t="s">
        <v>1996</v>
      </c>
      <c r="K570" s="28" t="s">
        <v>1997</v>
      </c>
    </row>
    <row r="571" s="28" customFormat="1" spans="1:11">
      <c r="A571" s="28">
        <v>9</v>
      </c>
      <c r="B571" s="28" t="s">
        <v>1435</v>
      </c>
      <c r="C571" s="28" t="s">
        <v>1436</v>
      </c>
      <c r="D571" s="28" t="s">
        <v>141</v>
      </c>
      <c r="E571" s="28">
        <v>0.062068965517241</v>
      </c>
      <c r="F571" s="28">
        <v>0.862332788455</v>
      </c>
      <c r="G571" s="28">
        <v>1</v>
      </c>
      <c r="H571" s="28" t="s">
        <v>142</v>
      </c>
      <c r="I571" s="28" t="s">
        <v>1111</v>
      </c>
      <c r="J571" s="28" t="s">
        <v>1998</v>
      </c>
      <c r="K571" s="28" t="s">
        <v>1999</v>
      </c>
    </row>
    <row r="572" s="28" customFormat="1" spans="1:11">
      <c r="A572" s="28">
        <v>3</v>
      </c>
      <c r="B572" s="28" t="s">
        <v>2000</v>
      </c>
      <c r="C572" s="28" t="s">
        <v>2001</v>
      </c>
      <c r="D572" s="28" t="s">
        <v>141</v>
      </c>
      <c r="E572" s="28">
        <v>0.052631578947368</v>
      </c>
      <c r="F572" s="28">
        <v>0.864400546606</v>
      </c>
      <c r="G572" s="28">
        <v>1</v>
      </c>
      <c r="H572" s="28" t="s">
        <v>142</v>
      </c>
      <c r="I572" s="28" t="s">
        <v>672</v>
      </c>
      <c r="J572" s="28" t="s">
        <v>2002</v>
      </c>
      <c r="K572" s="28" t="s">
        <v>2003</v>
      </c>
    </row>
    <row r="573" s="28" customFormat="1" spans="1:11">
      <c r="A573" s="28">
        <v>1</v>
      </c>
      <c r="B573" s="28" t="s">
        <v>778</v>
      </c>
      <c r="C573" s="28" t="s">
        <v>779</v>
      </c>
      <c r="D573" s="28" t="s">
        <v>141</v>
      </c>
      <c r="E573" s="28">
        <v>0.043478260869565</v>
      </c>
      <c r="F573" s="28">
        <v>0.864948822888</v>
      </c>
      <c r="G573" s="28">
        <v>1</v>
      </c>
      <c r="H573" s="28" t="s">
        <v>142</v>
      </c>
      <c r="I573" s="28" t="s">
        <v>393</v>
      </c>
      <c r="J573" s="28" t="s">
        <v>2004</v>
      </c>
      <c r="K573" s="28" t="s">
        <v>2005</v>
      </c>
    </row>
    <row r="574" s="28" customFormat="1" spans="1:11">
      <c r="A574" s="28">
        <v>14</v>
      </c>
      <c r="B574" s="28" t="s">
        <v>1114</v>
      </c>
      <c r="C574" s="28" t="s">
        <v>1115</v>
      </c>
      <c r="D574" s="28" t="s">
        <v>141</v>
      </c>
      <c r="E574" s="28">
        <v>0.065116279069767</v>
      </c>
      <c r="F574" s="28">
        <v>0.865336145993</v>
      </c>
      <c r="G574" s="28">
        <v>1</v>
      </c>
      <c r="H574" s="28" t="s">
        <v>293</v>
      </c>
      <c r="I574" s="28" t="s">
        <v>294</v>
      </c>
      <c r="J574" s="28" t="s">
        <v>2006</v>
      </c>
      <c r="K574" s="28" t="s">
        <v>2007</v>
      </c>
    </row>
    <row r="575" s="28" customFormat="1" spans="1:11">
      <c r="A575" s="28">
        <v>5</v>
      </c>
      <c r="B575" s="28" t="s">
        <v>625</v>
      </c>
      <c r="C575" s="28" t="s">
        <v>626</v>
      </c>
      <c r="D575" s="28" t="s">
        <v>141</v>
      </c>
      <c r="E575" s="28">
        <v>0.056818181818182</v>
      </c>
      <c r="F575" s="28">
        <v>0.867001564535</v>
      </c>
      <c r="G575" s="28">
        <v>1</v>
      </c>
      <c r="H575" s="28" t="s">
        <v>154</v>
      </c>
      <c r="I575" s="28" t="s">
        <v>155</v>
      </c>
      <c r="J575" s="28" t="s">
        <v>2008</v>
      </c>
      <c r="K575" s="28" t="s">
        <v>2009</v>
      </c>
    </row>
    <row r="576" s="28" customFormat="1" spans="1:11">
      <c r="A576" s="28">
        <v>9</v>
      </c>
      <c r="B576" s="28" t="s">
        <v>683</v>
      </c>
      <c r="C576" s="28" t="s">
        <v>684</v>
      </c>
      <c r="D576" s="28" t="s">
        <v>141</v>
      </c>
      <c r="E576" s="28">
        <v>0.061643835616438</v>
      </c>
      <c r="F576" s="28">
        <v>0.867466322596</v>
      </c>
      <c r="G576" s="28">
        <v>1</v>
      </c>
      <c r="H576" s="28" t="s">
        <v>154</v>
      </c>
      <c r="I576" s="28" t="s">
        <v>283</v>
      </c>
      <c r="J576" s="28" t="s">
        <v>2010</v>
      </c>
      <c r="K576" s="28" t="s">
        <v>2011</v>
      </c>
    </row>
    <row r="577" s="28" customFormat="1" spans="1:11">
      <c r="A577" s="28">
        <v>5</v>
      </c>
      <c r="B577" s="28" t="s">
        <v>662</v>
      </c>
      <c r="C577" s="28" t="s">
        <v>663</v>
      </c>
      <c r="D577" s="28" t="s">
        <v>141</v>
      </c>
      <c r="E577" s="28">
        <v>0.056179775280899</v>
      </c>
      <c r="F577" s="28">
        <v>0.873276119097</v>
      </c>
      <c r="G577" s="28">
        <v>1</v>
      </c>
      <c r="H577" s="28" t="s">
        <v>148</v>
      </c>
      <c r="I577" s="28" t="s">
        <v>338</v>
      </c>
      <c r="J577" s="28" t="s">
        <v>2012</v>
      </c>
      <c r="K577" s="28" t="s">
        <v>2013</v>
      </c>
    </row>
    <row r="578" s="28" customFormat="1" spans="1:11">
      <c r="A578" s="28">
        <v>2</v>
      </c>
      <c r="B578" s="28" t="s">
        <v>906</v>
      </c>
      <c r="C578" s="28" t="s">
        <v>907</v>
      </c>
      <c r="D578" s="28" t="s">
        <v>141</v>
      </c>
      <c r="E578" s="28">
        <v>0.046511627906977</v>
      </c>
      <c r="F578" s="28">
        <v>0.883775735677</v>
      </c>
      <c r="G578" s="28">
        <v>1</v>
      </c>
      <c r="H578" s="28" t="s">
        <v>142</v>
      </c>
      <c r="I578" s="28" t="s">
        <v>393</v>
      </c>
      <c r="J578" s="28" t="s">
        <v>2014</v>
      </c>
      <c r="K578" s="28" t="s">
        <v>2015</v>
      </c>
    </row>
    <row r="579" s="28" customFormat="1" spans="1:11">
      <c r="A579" s="28">
        <v>11</v>
      </c>
      <c r="B579" s="28" t="s">
        <v>455</v>
      </c>
      <c r="C579" s="28" t="s">
        <v>456</v>
      </c>
      <c r="D579" s="28" t="s">
        <v>141</v>
      </c>
      <c r="E579" s="28">
        <v>0.061797752808989</v>
      </c>
      <c r="F579" s="28">
        <v>0.884781837738</v>
      </c>
      <c r="G579" s="28">
        <v>1</v>
      </c>
      <c r="H579" s="28" t="s">
        <v>154</v>
      </c>
      <c r="I579" s="28" t="s">
        <v>252</v>
      </c>
      <c r="J579" s="28" t="s">
        <v>2016</v>
      </c>
      <c r="K579" s="28" t="s">
        <v>2017</v>
      </c>
    </row>
    <row r="580" s="28" customFormat="1" spans="1:11">
      <c r="A580" s="28">
        <v>2</v>
      </c>
      <c r="B580" s="28" t="s">
        <v>930</v>
      </c>
      <c r="C580" s="28" t="s">
        <v>931</v>
      </c>
      <c r="D580" s="28" t="s">
        <v>141</v>
      </c>
      <c r="E580" s="28">
        <v>0.045454545454545</v>
      </c>
      <c r="F580" s="28">
        <v>0.891502363882</v>
      </c>
      <c r="G580" s="28">
        <v>1</v>
      </c>
      <c r="H580" s="28" t="s">
        <v>142</v>
      </c>
      <c r="I580" s="28" t="s">
        <v>393</v>
      </c>
      <c r="J580" s="28" t="s">
        <v>2018</v>
      </c>
      <c r="K580" s="28" t="s">
        <v>2019</v>
      </c>
    </row>
    <row r="581" s="28" customFormat="1" spans="1:11">
      <c r="A581" s="28">
        <v>20</v>
      </c>
      <c r="B581" s="28" t="s">
        <v>358</v>
      </c>
      <c r="C581" s="28" t="s">
        <v>359</v>
      </c>
      <c r="D581" s="28" t="s">
        <v>141</v>
      </c>
      <c r="E581" s="28">
        <v>0.065789473684211</v>
      </c>
      <c r="F581" s="28">
        <v>0.891751064748</v>
      </c>
      <c r="G581" s="28">
        <v>1</v>
      </c>
      <c r="H581" s="28" t="s">
        <v>174</v>
      </c>
      <c r="I581" s="28" t="s">
        <v>175</v>
      </c>
      <c r="J581" s="28" t="s">
        <v>2020</v>
      </c>
      <c r="K581" s="28" t="s">
        <v>2021</v>
      </c>
    </row>
    <row r="582" s="28" customFormat="1" spans="1:11">
      <c r="A582" s="28">
        <v>2</v>
      </c>
      <c r="B582" s="28" t="s">
        <v>259</v>
      </c>
      <c r="C582" s="28" t="s">
        <v>260</v>
      </c>
      <c r="D582" s="28" t="s">
        <v>141</v>
      </c>
      <c r="E582" s="28">
        <v>0.044444444444444</v>
      </c>
      <c r="F582" s="28">
        <v>0.898749258248</v>
      </c>
      <c r="G582" s="28">
        <v>1</v>
      </c>
      <c r="H582" s="28" t="s">
        <v>185</v>
      </c>
      <c r="I582" s="28" t="s">
        <v>261</v>
      </c>
      <c r="J582" s="28" t="s">
        <v>2022</v>
      </c>
      <c r="K582" s="28" t="s">
        <v>2023</v>
      </c>
    </row>
    <row r="583" s="28" customFormat="1" spans="1:11">
      <c r="A583" s="28">
        <v>2</v>
      </c>
      <c r="B583" s="28" t="s">
        <v>543</v>
      </c>
      <c r="C583" s="28" t="s">
        <v>544</v>
      </c>
      <c r="D583" s="28" t="s">
        <v>141</v>
      </c>
      <c r="E583" s="28">
        <v>0.044444444444444</v>
      </c>
      <c r="F583" s="28">
        <v>0.898749258248</v>
      </c>
      <c r="G583" s="28">
        <v>1</v>
      </c>
      <c r="H583" s="28" t="s">
        <v>185</v>
      </c>
      <c r="I583" s="28" t="s">
        <v>234</v>
      </c>
      <c r="J583" s="28" t="s">
        <v>1970</v>
      </c>
      <c r="K583" s="28" t="s">
        <v>1971</v>
      </c>
    </row>
    <row r="584" s="28" customFormat="1" spans="1:11">
      <c r="A584" s="28">
        <v>5</v>
      </c>
      <c r="B584" s="28" t="s">
        <v>264</v>
      </c>
      <c r="C584" s="28" t="s">
        <v>265</v>
      </c>
      <c r="D584" s="28" t="s">
        <v>141</v>
      </c>
      <c r="E584" s="28">
        <v>0.053191489361702</v>
      </c>
      <c r="F584" s="28">
        <v>0.900998202828</v>
      </c>
      <c r="G584" s="28">
        <v>1</v>
      </c>
      <c r="H584" s="28" t="s">
        <v>154</v>
      </c>
      <c r="I584" s="28" t="s">
        <v>266</v>
      </c>
      <c r="J584" s="28" t="s">
        <v>2024</v>
      </c>
      <c r="K584" s="28" t="s">
        <v>2025</v>
      </c>
    </row>
    <row r="585" s="28" customFormat="1" spans="1:11">
      <c r="A585" s="28">
        <v>1</v>
      </c>
      <c r="B585" s="28" t="s">
        <v>2026</v>
      </c>
      <c r="C585" s="28" t="s">
        <v>2027</v>
      </c>
      <c r="D585" s="28" t="s">
        <v>141</v>
      </c>
      <c r="E585" s="28">
        <v>0.037037037037037</v>
      </c>
      <c r="F585" s="28">
        <v>0.904682292469</v>
      </c>
      <c r="G585" s="28">
        <v>1</v>
      </c>
      <c r="H585" s="28" t="s">
        <v>185</v>
      </c>
      <c r="I585" s="28" t="s">
        <v>234</v>
      </c>
      <c r="J585" s="28" t="s">
        <v>2028</v>
      </c>
      <c r="K585" s="28" t="s">
        <v>2029</v>
      </c>
    </row>
    <row r="586" s="28" customFormat="1" spans="1:11">
      <c r="A586" s="28">
        <v>3</v>
      </c>
      <c r="B586" s="28" t="s">
        <v>996</v>
      </c>
      <c r="C586" s="28" t="s">
        <v>997</v>
      </c>
      <c r="D586" s="28" t="s">
        <v>141</v>
      </c>
      <c r="E586" s="28">
        <v>0.047619047619048</v>
      </c>
      <c r="F586" s="28">
        <v>0.905119541264</v>
      </c>
      <c r="G586" s="28">
        <v>1</v>
      </c>
      <c r="H586" s="28" t="s">
        <v>154</v>
      </c>
      <c r="I586" s="28" t="s">
        <v>155</v>
      </c>
      <c r="J586" s="28" t="s">
        <v>2030</v>
      </c>
      <c r="K586" s="28" t="s">
        <v>2031</v>
      </c>
    </row>
    <row r="587" s="28" customFormat="1" spans="1:11">
      <c r="A587" s="28">
        <v>9</v>
      </c>
      <c r="B587" s="28" t="s">
        <v>297</v>
      </c>
      <c r="C587" s="28" t="s">
        <v>298</v>
      </c>
      <c r="D587" s="28" t="s">
        <v>141</v>
      </c>
      <c r="E587" s="28">
        <v>0.058064516129032</v>
      </c>
      <c r="F587" s="28">
        <v>0.907004151315</v>
      </c>
      <c r="G587" s="28">
        <v>1</v>
      </c>
      <c r="H587" s="28" t="s">
        <v>154</v>
      </c>
      <c r="I587" s="28" t="s">
        <v>299</v>
      </c>
      <c r="J587" s="28" t="s">
        <v>2032</v>
      </c>
      <c r="K587" s="28" t="s">
        <v>2033</v>
      </c>
    </row>
    <row r="588" s="28" customFormat="1" spans="1:11">
      <c r="A588" s="28">
        <v>16</v>
      </c>
      <c r="B588" s="28" t="s">
        <v>379</v>
      </c>
      <c r="C588" s="28" t="s">
        <v>380</v>
      </c>
      <c r="D588" s="28" t="s">
        <v>141</v>
      </c>
      <c r="E588" s="28">
        <v>0.0625</v>
      </c>
      <c r="F588" s="28">
        <v>0.912413299302</v>
      </c>
      <c r="G588" s="28">
        <v>1</v>
      </c>
      <c r="H588" s="28" t="s">
        <v>148</v>
      </c>
      <c r="I588" s="28" t="s">
        <v>288</v>
      </c>
      <c r="J588" s="28" t="s">
        <v>2034</v>
      </c>
      <c r="K588" s="28" t="s">
        <v>2035</v>
      </c>
    </row>
    <row r="589" s="28" customFormat="1" spans="1:11">
      <c r="A589" s="28">
        <v>7</v>
      </c>
      <c r="B589" s="28" t="s">
        <v>152</v>
      </c>
      <c r="C589" s="28" t="s">
        <v>153</v>
      </c>
      <c r="D589" s="28" t="s">
        <v>141</v>
      </c>
      <c r="E589" s="28">
        <v>0.05511811023622</v>
      </c>
      <c r="F589" s="28">
        <v>0.91277292026</v>
      </c>
      <c r="G589" s="28">
        <v>1</v>
      </c>
      <c r="H589" s="28" t="s">
        <v>154</v>
      </c>
      <c r="I589" s="28" t="s">
        <v>155</v>
      </c>
      <c r="J589" s="28" t="s">
        <v>2036</v>
      </c>
      <c r="K589" s="28" t="s">
        <v>2037</v>
      </c>
    </row>
    <row r="590" s="28" customFormat="1" spans="1:11">
      <c r="A590" s="28">
        <v>15</v>
      </c>
      <c r="B590" s="28" t="s">
        <v>1182</v>
      </c>
      <c r="C590" s="28" t="s">
        <v>1183</v>
      </c>
      <c r="D590" s="28" t="s">
        <v>141</v>
      </c>
      <c r="E590" s="28">
        <v>0.061728395061728</v>
      </c>
      <c r="F590" s="28">
        <v>0.915190826485</v>
      </c>
      <c r="G590" s="28">
        <v>1</v>
      </c>
      <c r="H590" s="28" t="s">
        <v>293</v>
      </c>
      <c r="I590" s="28" t="s">
        <v>452</v>
      </c>
      <c r="J590" s="28" t="s">
        <v>2038</v>
      </c>
      <c r="K590" s="28" t="s">
        <v>2039</v>
      </c>
    </row>
    <row r="591" s="28" customFormat="1" spans="1:11">
      <c r="A591" s="28">
        <v>28</v>
      </c>
      <c r="B591" s="28" t="s">
        <v>515</v>
      </c>
      <c r="C591" s="28" t="s">
        <v>516</v>
      </c>
      <c r="D591" s="28" t="s">
        <v>141</v>
      </c>
      <c r="E591" s="28">
        <v>0.066193853427896</v>
      </c>
      <c r="F591" s="28">
        <v>0.919537802818</v>
      </c>
      <c r="G591" s="28">
        <v>1</v>
      </c>
      <c r="H591" s="28" t="s">
        <v>148</v>
      </c>
      <c r="I591" s="28" t="s">
        <v>196</v>
      </c>
      <c r="J591" s="28" t="s">
        <v>2040</v>
      </c>
      <c r="K591" s="28" t="s">
        <v>2041</v>
      </c>
    </row>
    <row r="592" s="28" customFormat="1" spans="1:11">
      <c r="A592" s="28">
        <v>16</v>
      </c>
      <c r="B592" s="28" t="s">
        <v>442</v>
      </c>
      <c r="C592" s="28" t="s">
        <v>443</v>
      </c>
      <c r="D592" s="28" t="s">
        <v>141</v>
      </c>
      <c r="E592" s="28">
        <v>0.061776061776062</v>
      </c>
      <c r="F592" s="28">
        <v>0.920641181749</v>
      </c>
      <c r="G592" s="28">
        <v>1</v>
      </c>
      <c r="H592" s="28" t="s">
        <v>148</v>
      </c>
      <c r="I592" s="28" t="s">
        <v>288</v>
      </c>
      <c r="J592" s="28" t="s">
        <v>2034</v>
      </c>
      <c r="K592" s="28" t="s">
        <v>2035</v>
      </c>
    </row>
    <row r="593" s="28" customFormat="1" spans="1:11">
      <c r="A593" s="28">
        <v>5</v>
      </c>
      <c r="B593" s="28" t="s">
        <v>729</v>
      </c>
      <c r="C593" s="28" t="s">
        <v>730</v>
      </c>
      <c r="D593" s="28" t="s">
        <v>141</v>
      </c>
      <c r="E593" s="28">
        <v>0.050505050505051</v>
      </c>
      <c r="F593" s="28">
        <v>0.923289560444</v>
      </c>
      <c r="G593" s="28">
        <v>1</v>
      </c>
      <c r="H593" s="28" t="s">
        <v>154</v>
      </c>
      <c r="I593" s="28" t="s">
        <v>283</v>
      </c>
      <c r="J593" s="28" t="s">
        <v>2042</v>
      </c>
      <c r="K593" s="28" t="s">
        <v>2043</v>
      </c>
    </row>
    <row r="594" s="28" customFormat="1" spans="1:11">
      <c r="A594" s="28">
        <v>19</v>
      </c>
      <c r="B594" s="28" t="s">
        <v>269</v>
      </c>
      <c r="C594" s="28" t="s">
        <v>270</v>
      </c>
      <c r="D594" s="28" t="s">
        <v>141</v>
      </c>
      <c r="E594" s="28">
        <v>0.062706270627063</v>
      </c>
      <c r="F594" s="28">
        <v>0.926037257184</v>
      </c>
      <c r="G594" s="28">
        <v>1</v>
      </c>
      <c r="H594" s="28" t="s">
        <v>154</v>
      </c>
      <c r="I594" s="28" t="s">
        <v>155</v>
      </c>
      <c r="J594" s="28" t="s">
        <v>2044</v>
      </c>
      <c r="K594" s="28" t="s">
        <v>2045</v>
      </c>
    </row>
    <row r="595" s="28" customFormat="1" spans="1:11">
      <c r="A595" s="28">
        <v>1</v>
      </c>
      <c r="B595" s="28" t="s">
        <v>1235</v>
      </c>
      <c r="C595" s="28" t="s">
        <v>1236</v>
      </c>
      <c r="D595" s="28" t="s">
        <v>141</v>
      </c>
      <c r="E595" s="28">
        <v>0.033333333333333</v>
      </c>
      <c r="F595" s="28">
        <v>0.926606237768</v>
      </c>
      <c r="G595" s="28">
        <v>1</v>
      </c>
      <c r="H595" s="28" t="s">
        <v>185</v>
      </c>
      <c r="I595" s="28" t="s">
        <v>234</v>
      </c>
      <c r="J595" s="28" t="s">
        <v>2046</v>
      </c>
      <c r="K595" s="28" t="s">
        <v>2047</v>
      </c>
    </row>
    <row r="596" s="28" customFormat="1" spans="1:11">
      <c r="A596" s="28">
        <v>1</v>
      </c>
      <c r="B596" s="28" t="s">
        <v>2048</v>
      </c>
      <c r="C596" s="28" t="s">
        <v>2049</v>
      </c>
      <c r="D596" s="28" t="s">
        <v>141</v>
      </c>
      <c r="E596" s="28">
        <v>0.033333333333333</v>
      </c>
      <c r="F596" s="28">
        <v>0.926606237768</v>
      </c>
      <c r="G596" s="28">
        <v>1</v>
      </c>
      <c r="H596" s="28" t="s">
        <v>154</v>
      </c>
      <c r="I596" s="28" t="s">
        <v>355</v>
      </c>
      <c r="J596" s="28" t="s">
        <v>2050</v>
      </c>
      <c r="K596" s="28" t="s">
        <v>2051</v>
      </c>
    </row>
    <row r="597" s="28" customFormat="1" spans="1:11">
      <c r="A597" s="28">
        <v>7</v>
      </c>
      <c r="B597" s="28" t="s">
        <v>1064</v>
      </c>
      <c r="C597" s="28" t="s">
        <v>1065</v>
      </c>
      <c r="D597" s="28" t="s">
        <v>141</v>
      </c>
      <c r="E597" s="28">
        <v>0.053030303030303</v>
      </c>
      <c r="F597" s="28">
        <v>0.930610368302</v>
      </c>
      <c r="G597" s="28">
        <v>1</v>
      </c>
      <c r="H597" s="28" t="s">
        <v>154</v>
      </c>
      <c r="I597" s="28" t="s">
        <v>266</v>
      </c>
      <c r="J597" s="28" t="s">
        <v>2052</v>
      </c>
      <c r="K597" s="28" t="s">
        <v>2053</v>
      </c>
    </row>
    <row r="598" s="28" customFormat="1" spans="1:11">
      <c r="A598" s="28">
        <v>1</v>
      </c>
      <c r="B598" s="28" t="s">
        <v>232</v>
      </c>
      <c r="C598" s="28" t="s">
        <v>233</v>
      </c>
      <c r="D598" s="28" t="s">
        <v>141</v>
      </c>
      <c r="E598" s="28">
        <v>0.032258064516129</v>
      </c>
      <c r="F598" s="28">
        <v>0.932730680804</v>
      </c>
      <c r="G598" s="28">
        <v>1</v>
      </c>
      <c r="H598" s="28" t="s">
        <v>185</v>
      </c>
      <c r="I598" s="28" t="s">
        <v>234</v>
      </c>
      <c r="J598" s="28" t="s">
        <v>2054</v>
      </c>
      <c r="K598" s="28" t="s">
        <v>2055</v>
      </c>
    </row>
    <row r="599" s="28" customFormat="1" spans="1:11">
      <c r="A599" s="28">
        <v>18</v>
      </c>
      <c r="B599" s="28" t="s">
        <v>670</v>
      </c>
      <c r="C599" s="28" t="s">
        <v>671</v>
      </c>
      <c r="D599" s="28" t="s">
        <v>141</v>
      </c>
      <c r="E599" s="28">
        <v>0.061016949152542</v>
      </c>
      <c r="F599" s="28">
        <v>0.9389488489</v>
      </c>
      <c r="G599" s="28">
        <v>1</v>
      </c>
      <c r="H599" s="28" t="s">
        <v>142</v>
      </c>
      <c r="I599" s="28" t="s">
        <v>672</v>
      </c>
      <c r="J599" s="28" t="s">
        <v>2056</v>
      </c>
      <c r="K599" s="28" t="s">
        <v>2057</v>
      </c>
    </row>
    <row r="600" s="28" customFormat="1" spans="1:11">
      <c r="A600" s="28">
        <v>9</v>
      </c>
      <c r="B600" s="28" t="s">
        <v>1000</v>
      </c>
      <c r="C600" s="28" t="s">
        <v>1001</v>
      </c>
      <c r="D600" s="28" t="s">
        <v>141</v>
      </c>
      <c r="E600" s="28">
        <v>0.053892215568862</v>
      </c>
      <c r="F600" s="28">
        <v>0.94384577291</v>
      </c>
      <c r="G600" s="28">
        <v>1</v>
      </c>
      <c r="H600" s="28" t="s">
        <v>154</v>
      </c>
      <c r="I600" s="28" t="s">
        <v>155</v>
      </c>
      <c r="J600" s="28" t="s">
        <v>2058</v>
      </c>
      <c r="K600" s="28" t="s">
        <v>2059</v>
      </c>
    </row>
    <row r="601" s="28" customFormat="1" spans="1:11">
      <c r="A601" s="28">
        <v>12</v>
      </c>
      <c r="B601" s="28" t="s">
        <v>902</v>
      </c>
      <c r="C601" s="28" t="s">
        <v>903</v>
      </c>
      <c r="D601" s="28" t="s">
        <v>141</v>
      </c>
      <c r="E601" s="28">
        <v>0.056338028169014</v>
      </c>
      <c r="F601" s="28">
        <v>0.947142816995</v>
      </c>
      <c r="G601" s="28">
        <v>1</v>
      </c>
      <c r="H601" s="28" t="s">
        <v>174</v>
      </c>
      <c r="I601" s="28" t="s">
        <v>175</v>
      </c>
      <c r="J601" s="28" t="s">
        <v>2060</v>
      </c>
      <c r="K601" s="28" t="s">
        <v>2061</v>
      </c>
    </row>
    <row r="602" s="28" customFormat="1" spans="1:11">
      <c r="A602" s="28">
        <v>13</v>
      </c>
      <c r="B602" s="28" t="s">
        <v>794</v>
      </c>
      <c r="C602" s="28" t="s">
        <v>795</v>
      </c>
      <c r="D602" s="28" t="s">
        <v>141</v>
      </c>
      <c r="E602" s="28">
        <v>0.057017543859649</v>
      </c>
      <c r="F602" s="28">
        <v>0.947917960481</v>
      </c>
      <c r="G602" s="28">
        <v>1</v>
      </c>
      <c r="H602" s="28" t="s">
        <v>154</v>
      </c>
      <c r="I602" s="28" t="s">
        <v>252</v>
      </c>
      <c r="J602" s="28" t="s">
        <v>2062</v>
      </c>
      <c r="K602" s="28" t="s">
        <v>2063</v>
      </c>
    </row>
    <row r="603" s="28" customFormat="1" spans="1:11">
      <c r="A603" s="28">
        <v>9</v>
      </c>
      <c r="B603" s="28" t="s">
        <v>484</v>
      </c>
      <c r="C603" s="28" t="s">
        <v>485</v>
      </c>
      <c r="D603" s="28" t="s">
        <v>141</v>
      </c>
      <c r="E603" s="28">
        <v>0.052941176470588</v>
      </c>
      <c r="F603" s="28">
        <v>0.950761776849</v>
      </c>
      <c r="G603" s="28">
        <v>1</v>
      </c>
      <c r="H603" s="28" t="s">
        <v>154</v>
      </c>
      <c r="I603" s="28" t="s">
        <v>283</v>
      </c>
      <c r="J603" s="28" t="s">
        <v>2064</v>
      </c>
      <c r="K603" s="28" t="s">
        <v>2065</v>
      </c>
    </row>
    <row r="604" s="28" customFormat="1" spans="1:11">
      <c r="A604" s="28">
        <v>1</v>
      </c>
      <c r="B604" s="28" t="s">
        <v>1307</v>
      </c>
      <c r="C604" s="28" t="s">
        <v>1308</v>
      </c>
      <c r="D604" s="28" t="s">
        <v>141</v>
      </c>
      <c r="E604" s="28">
        <v>0.028571428571429</v>
      </c>
      <c r="F604" s="28">
        <v>0.952528966017</v>
      </c>
      <c r="G604" s="28">
        <v>1</v>
      </c>
      <c r="H604" s="28" t="s">
        <v>293</v>
      </c>
      <c r="I604" s="28" t="s">
        <v>499</v>
      </c>
      <c r="J604" s="28" t="s">
        <v>2066</v>
      </c>
      <c r="K604" s="28" t="s">
        <v>2067</v>
      </c>
    </row>
    <row r="605" s="28" customFormat="1" spans="1:11">
      <c r="A605" s="28">
        <v>5</v>
      </c>
      <c r="B605" s="28" t="s">
        <v>1126</v>
      </c>
      <c r="C605" s="28" t="s">
        <v>1127</v>
      </c>
      <c r="D605" s="28" t="s">
        <v>141</v>
      </c>
      <c r="E605" s="28">
        <v>0.045871559633028</v>
      </c>
      <c r="F605" s="28">
        <v>0.954957649549</v>
      </c>
      <c r="G605" s="28">
        <v>1</v>
      </c>
      <c r="H605" s="28" t="s">
        <v>154</v>
      </c>
      <c r="I605" s="28" t="s">
        <v>283</v>
      </c>
      <c r="J605" s="28" t="s">
        <v>2068</v>
      </c>
      <c r="K605" s="28" t="s">
        <v>2069</v>
      </c>
    </row>
    <row r="606" s="28" customFormat="1" spans="1:11">
      <c r="A606" s="28">
        <v>8</v>
      </c>
      <c r="B606" s="28" t="s">
        <v>1239</v>
      </c>
      <c r="C606" s="28" t="s">
        <v>1240</v>
      </c>
      <c r="D606" s="28" t="s">
        <v>141</v>
      </c>
      <c r="E606" s="28">
        <v>0.050955414012739</v>
      </c>
      <c r="F606" s="28">
        <v>0.955671374402</v>
      </c>
      <c r="G606" s="28">
        <v>1</v>
      </c>
      <c r="H606" s="28" t="s">
        <v>148</v>
      </c>
      <c r="I606" s="28" t="s">
        <v>243</v>
      </c>
      <c r="J606" s="28" t="s">
        <v>2070</v>
      </c>
      <c r="K606" s="28" t="s">
        <v>2071</v>
      </c>
    </row>
    <row r="607" s="28" customFormat="1" spans="1:11">
      <c r="A607" s="28">
        <v>9</v>
      </c>
      <c r="B607" s="28" t="s">
        <v>922</v>
      </c>
      <c r="C607" s="28" t="s">
        <v>923</v>
      </c>
      <c r="D607" s="28" t="s">
        <v>141</v>
      </c>
      <c r="E607" s="28">
        <v>0.052023121387283</v>
      </c>
      <c r="F607" s="28">
        <v>0.956912847462</v>
      </c>
      <c r="G607" s="28">
        <v>1</v>
      </c>
      <c r="H607" s="28" t="s">
        <v>154</v>
      </c>
      <c r="I607" s="28" t="s">
        <v>155</v>
      </c>
      <c r="J607" s="28" t="s">
        <v>2072</v>
      </c>
      <c r="K607" s="28" t="s">
        <v>2073</v>
      </c>
    </row>
    <row r="608" s="28" customFormat="1" spans="1:11">
      <c r="A608" s="28">
        <v>21</v>
      </c>
      <c r="B608" s="28" t="s">
        <v>277</v>
      </c>
      <c r="C608" s="28" t="s">
        <v>278</v>
      </c>
      <c r="D608" s="28" t="s">
        <v>141</v>
      </c>
      <c r="E608" s="28">
        <v>0.060171919770774</v>
      </c>
      <c r="F608" s="28">
        <v>0.958452249652</v>
      </c>
      <c r="G608" s="28">
        <v>1</v>
      </c>
      <c r="H608" s="28" t="s">
        <v>174</v>
      </c>
      <c r="I608" s="28" t="s">
        <v>175</v>
      </c>
      <c r="J608" s="28" t="s">
        <v>2074</v>
      </c>
      <c r="K608" s="28" t="s">
        <v>2075</v>
      </c>
    </row>
    <row r="609" s="28" customFormat="1" spans="1:11">
      <c r="A609" s="28">
        <v>7</v>
      </c>
      <c r="B609" s="28" t="s">
        <v>163</v>
      </c>
      <c r="C609" s="28" t="s">
        <v>164</v>
      </c>
      <c r="D609" s="28" t="s">
        <v>141</v>
      </c>
      <c r="E609" s="28">
        <v>0.048611111111111</v>
      </c>
      <c r="F609" s="28">
        <v>0.960975075603</v>
      </c>
      <c r="G609" s="28">
        <v>1</v>
      </c>
      <c r="H609" s="28" t="s">
        <v>154</v>
      </c>
      <c r="I609" s="28" t="s">
        <v>165</v>
      </c>
      <c r="J609" s="28" t="s">
        <v>2076</v>
      </c>
      <c r="K609" s="28" t="s">
        <v>2077</v>
      </c>
    </row>
    <row r="610" s="28" customFormat="1" spans="1:11">
      <c r="A610" s="28">
        <v>29</v>
      </c>
      <c r="B610" s="28" t="s">
        <v>345</v>
      </c>
      <c r="C610" s="28" t="s">
        <v>346</v>
      </c>
      <c r="D610" s="28" t="s">
        <v>141</v>
      </c>
      <c r="E610" s="28">
        <v>0.062634989200864</v>
      </c>
      <c r="F610" s="28">
        <v>0.961272525455</v>
      </c>
      <c r="G610" s="28">
        <v>1</v>
      </c>
      <c r="H610" s="28" t="s">
        <v>148</v>
      </c>
      <c r="I610" s="28" t="s">
        <v>180</v>
      </c>
      <c r="J610" s="28" t="s">
        <v>2078</v>
      </c>
      <c r="K610" s="28" t="s">
        <v>2079</v>
      </c>
    </row>
    <row r="611" s="28" customFormat="1" spans="1:11">
      <c r="A611" s="28">
        <v>11</v>
      </c>
      <c r="B611" s="28" t="s">
        <v>319</v>
      </c>
      <c r="C611" s="28" t="s">
        <v>320</v>
      </c>
      <c r="D611" s="28" t="s">
        <v>141</v>
      </c>
      <c r="E611" s="28">
        <v>0.053398058252427</v>
      </c>
      <c r="F611" s="28">
        <v>0.961634144821</v>
      </c>
      <c r="G611" s="28">
        <v>1</v>
      </c>
      <c r="H611" s="28" t="s">
        <v>148</v>
      </c>
      <c r="I611" s="28" t="s">
        <v>213</v>
      </c>
      <c r="J611" s="28" t="s">
        <v>2080</v>
      </c>
      <c r="K611" s="28" t="s">
        <v>2081</v>
      </c>
    </row>
    <row r="612" s="28" customFormat="1" spans="1:11">
      <c r="A612" s="28">
        <v>17</v>
      </c>
      <c r="B612" s="28" t="s">
        <v>1447</v>
      </c>
      <c r="C612" s="28" t="s">
        <v>1448</v>
      </c>
      <c r="D612" s="28" t="s">
        <v>141</v>
      </c>
      <c r="E612" s="28">
        <v>0.057239057239057</v>
      </c>
      <c r="F612" s="28">
        <v>0.96527554737</v>
      </c>
      <c r="G612" s="28">
        <v>1</v>
      </c>
      <c r="H612" s="28" t="s">
        <v>148</v>
      </c>
      <c r="I612" s="28" t="s">
        <v>180</v>
      </c>
      <c r="J612" s="28" t="s">
        <v>2082</v>
      </c>
      <c r="K612" s="28" t="s">
        <v>2083</v>
      </c>
    </row>
    <row r="613" s="28" customFormat="1" spans="1:11">
      <c r="A613" s="28">
        <v>5</v>
      </c>
      <c r="B613" s="28" t="s">
        <v>1303</v>
      </c>
      <c r="C613" s="28" t="s">
        <v>1304</v>
      </c>
      <c r="D613" s="28" t="s">
        <v>141</v>
      </c>
      <c r="E613" s="28">
        <v>0.043859649122807</v>
      </c>
      <c r="F613" s="28">
        <v>0.965830336</v>
      </c>
      <c r="G613" s="28">
        <v>1</v>
      </c>
      <c r="H613" s="28" t="s">
        <v>293</v>
      </c>
      <c r="I613" s="28" t="s">
        <v>452</v>
      </c>
      <c r="J613" s="28" t="s">
        <v>2084</v>
      </c>
      <c r="K613" s="28" t="s">
        <v>2085</v>
      </c>
    </row>
    <row r="614" s="28" customFormat="1" spans="1:11">
      <c r="A614" s="28">
        <v>5</v>
      </c>
      <c r="B614" s="28" t="s">
        <v>539</v>
      </c>
      <c r="C614" s="28" t="s">
        <v>540</v>
      </c>
      <c r="D614" s="28" t="s">
        <v>141</v>
      </c>
      <c r="E614" s="28">
        <v>0.043478260869565</v>
      </c>
      <c r="F614" s="28">
        <v>0.967691104521</v>
      </c>
      <c r="G614" s="28">
        <v>1</v>
      </c>
      <c r="H614" s="28" t="s">
        <v>154</v>
      </c>
      <c r="I614" s="28" t="s">
        <v>266</v>
      </c>
      <c r="J614" s="28" t="s">
        <v>2086</v>
      </c>
      <c r="K614" s="28" t="s">
        <v>2087</v>
      </c>
    </row>
    <row r="615" s="28" customFormat="1" spans="1:11">
      <c r="A615" s="28">
        <v>1</v>
      </c>
      <c r="B615" s="28" t="s">
        <v>658</v>
      </c>
      <c r="C615" s="28" t="s">
        <v>659</v>
      </c>
      <c r="D615" s="28" t="s">
        <v>141</v>
      </c>
      <c r="E615" s="28">
        <v>0.025</v>
      </c>
      <c r="F615" s="28">
        <v>0.969299280914</v>
      </c>
      <c r="G615" s="28">
        <v>1</v>
      </c>
      <c r="H615" s="28" t="s">
        <v>142</v>
      </c>
      <c r="I615" s="28" t="s">
        <v>393</v>
      </c>
      <c r="J615" s="28" t="s">
        <v>2004</v>
      </c>
      <c r="K615" s="28" t="s">
        <v>2005</v>
      </c>
    </row>
    <row r="616" s="28" customFormat="1" spans="1:11">
      <c r="A616" s="28">
        <v>11</v>
      </c>
      <c r="B616" s="28" t="s">
        <v>527</v>
      </c>
      <c r="C616" s="28" t="s">
        <v>528</v>
      </c>
      <c r="D616" s="28" t="s">
        <v>141</v>
      </c>
      <c r="E616" s="28">
        <v>0.05188679245283</v>
      </c>
      <c r="F616" s="28">
        <v>0.970323578865</v>
      </c>
      <c r="G616" s="28">
        <v>1</v>
      </c>
      <c r="H616" s="28" t="s">
        <v>154</v>
      </c>
      <c r="I616" s="28" t="s">
        <v>165</v>
      </c>
      <c r="J616" s="28" t="s">
        <v>2088</v>
      </c>
      <c r="K616" s="28" t="s">
        <v>2089</v>
      </c>
    </row>
    <row r="617" s="28" customFormat="1" spans="1:11">
      <c r="A617" s="28">
        <v>8</v>
      </c>
      <c r="B617" s="28" t="s">
        <v>291</v>
      </c>
      <c r="C617" s="28" t="s">
        <v>292</v>
      </c>
      <c r="D617" s="28" t="s">
        <v>141</v>
      </c>
      <c r="E617" s="28">
        <v>0.047904191616766</v>
      </c>
      <c r="F617" s="28">
        <v>0.972485207412</v>
      </c>
      <c r="G617" s="28">
        <v>1</v>
      </c>
      <c r="H617" s="28" t="s">
        <v>293</v>
      </c>
      <c r="I617" s="28" t="s">
        <v>294</v>
      </c>
      <c r="J617" s="28" t="s">
        <v>2090</v>
      </c>
      <c r="K617" s="28" t="s">
        <v>2091</v>
      </c>
    </row>
    <row r="618" s="28" customFormat="1" spans="1:11">
      <c r="A618" s="28">
        <v>1</v>
      </c>
      <c r="B618" s="28" t="s">
        <v>391</v>
      </c>
      <c r="C618" s="28" t="s">
        <v>392</v>
      </c>
      <c r="D618" s="28" t="s">
        <v>141</v>
      </c>
      <c r="E618" s="28">
        <v>0.023809523809524</v>
      </c>
      <c r="F618" s="28">
        <v>0.974211708316</v>
      </c>
      <c r="G618" s="28">
        <v>1</v>
      </c>
      <c r="H618" s="28" t="s">
        <v>142</v>
      </c>
      <c r="I618" s="28" t="s">
        <v>393</v>
      </c>
      <c r="J618" s="28" t="s">
        <v>1968</v>
      </c>
      <c r="K618" s="28" t="s">
        <v>1969</v>
      </c>
    </row>
    <row r="619" s="28" customFormat="1" spans="1:11">
      <c r="A619" s="28">
        <v>13</v>
      </c>
      <c r="B619" s="28" t="s">
        <v>950</v>
      </c>
      <c r="C619" s="28" t="s">
        <v>951</v>
      </c>
      <c r="D619" s="28" t="s">
        <v>141</v>
      </c>
      <c r="E619" s="28">
        <v>0.05241935483871</v>
      </c>
      <c r="F619" s="28">
        <v>0.976640254192</v>
      </c>
      <c r="G619" s="28">
        <v>1</v>
      </c>
      <c r="H619" s="28" t="s">
        <v>174</v>
      </c>
      <c r="I619" s="28" t="s">
        <v>175</v>
      </c>
      <c r="J619" s="28" t="s">
        <v>2092</v>
      </c>
      <c r="K619" s="28" t="s">
        <v>2093</v>
      </c>
    </row>
    <row r="620" s="28" customFormat="1" spans="1:11">
      <c r="A620" s="28">
        <v>23</v>
      </c>
      <c r="B620" s="28" t="s">
        <v>581</v>
      </c>
      <c r="C620" s="28" t="s">
        <v>582</v>
      </c>
      <c r="D620" s="28" t="s">
        <v>141</v>
      </c>
      <c r="E620" s="28">
        <v>0.057644110275689</v>
      </c>
      <c r="F620" s="28">
        <v>0.979824844773</v>
      </c>
      <c r="G620" s="28">
        <v>1</v>
      </c>
      <c r="H620" s="28" t="s">
        <v>174</v>
      </c>
      <c r="I620" s="28" t="s">
        <v>175</v>
      </c>
      <c r="J620" s="28" t="s">
        <v>2094</v>
      </c>
      <c r="K620" s="28" t="s">
        <v>2095</v>
      </c>
    </row>
    <row r="621" s="28" customFormat="1" spans="1:11">
      <c r="A621" s="28">
        <v>23</v>
      </c>
      <c r="B621" s="28" t="s">
        <v>224</v>
      </c>
      <c r="C621" s="28" t="s">
        <v>225</v>
      </c>
      <c r="D621" s="28" t="s">
        <v>141</v>
      </c>
      <c r="E621" s="28">
        <v>0.057071960297767</v>
      </c>
      <c r="F621" s="28">
        <v>0.982440380995</v>
      </c>
      <c r="G621" s="28">
        <v>1</v>
      </c>
      <c r="H621" s="28" t="s">
        <v>148</v>
      </c>
      <c r="I621" s="28" t="s">
        <v>180</v>
      </c>
      <c r="J621" s="28" t="s">
        <v>2096</v>
      </c>
      <c r="K621" s="28" t="s">
        <v>2097</v>
      </c>
    </row>
    <row r="622" s="28" customFormat="1" spans="1:11">
      <c r="A622" s="28">
        <v>7</v>
      </c>
      <c r="B622" s="28" t="s">
        <v>510</v>
      </c>
      <c r="C622" s="28" t="s">
        <v>511</v>
      </c>
      <c r="D622" s="28" t="s">
        <v>141</v>
      </c>
      <c r="E622" s="28">
        <v>0.04375</v>
      </c>
      <c r="F622" s="28">
        <v>0.982792641247</v>
      </c>
      <c r="G622" s="28">
        <v>1</v>
      </c>
      <c r="H622" s="28" t="s">
        <v>154</v>
      </c>
      <c r="I622" s="28" t="s">
        <v>512</v>
      </c>
      <c r="J622" s="28" t="s">
        <v>2098</v>
      </c>
      <c r="K622" s="28" t="s">
        <v>2099</v>
      </c>
    </row>
    <row r="623" s="28" customFormat="1" spans="1:11">
      <c r="A623" s="28">
        <v>2</v>
      </c>
      <c r="B623" s="28" t="s">
        <v>564</v>
      </c>
      <c r="C623" s="28" t="s">
        <v>565</v>
      </c>
      <c r="D623" s="28" t="s">
        <v>141</v>
      </c>
      <c r="E623" s="28">
        <v>0.028571428571429</v>
      </c>
      <c r="F623" s="28">
        <v>0.983447113781</v>
      </c>
      <c r="G623" s="28">
        <v>1</v>
      </c>
      <c r="H623" s="28" t="s">
        <v>154</v>
      </c>
      <c r="I623" s="28" t="s">
        <v>299</v>
      </c>
      <c r="J623" s="28" t="s">
        <v>2100</v>
      </c>
      <c r="K623" s="28" t="s">
        <v>2101</v>
      </c>
    </row>
    <row r="624" s="28" customFormat="1" spans="1:11">
      <c r="A624" s="28">
        <v>32</v>
      </c>
      <c r="B624" s="28" t="s">
        <v>349</v>
      </c>
      <c r="C624" s="28" t="s">
        <v>350</v>
      </c>
      <c r="D624" s="28" t="s">
        <v>141</v>
      </c>
      <c r="E624" s="28">
        <v>0.059701492537313</v>
      </c>
      <c r="F624" s="28">
        <v>0.984880332636</v>
      </c>
      <c r="G624" s="28">
        <v>1</v>
      </c>
      <c r="H624" s="28" t="s">
        <v>148</v>
      </c>
      <c r="I624" s="28" t="s">
        <v>180</v>
      </c>
      <c r="J624" s="28" t="s">
        <v>2102</v>
      </c>
      <c r="K624" s="28" t="s">
        <v>2103</v>
      </c>
    </row>
    <row r="625" s="28" customFormat="1" spans="1:11">
      <c r="A625" s="28">
        <v>15</v>
      </c>
      <c r="B625" s="28" t="s">
        <v>189</v>
      </c>
      <c r="C625" s="28" t="s">
        <v>190</v>
      </c>
      <c r="D625" s="28" t="s">
        <v>141</v>
      </c>
      <c r="E625" s="28">
        <v>0.051369863013699</v>
      </c>
      <c r="F625" s="28">
        <v>0.9867901294</v>
      </c>
      <c r="G625" s="28">
        <v>1</v>
      </c>
      <c r="H625" s="28" t="s">
        <v>154</v>
      </c>
      <c r="I625" s="28" t="s">
        <v>191</v>
      </c>
      <c r="J625" s="28" t="s">
        <v>2104</v>
      </c>
      <c r="K625" s="28" t="s">
        <v>2105</v>
      </c>
    </row>
    <row r="626" s="28" customFormat="1" spans="1:11">
      <c r="A626" s="28">
        <v>9</v>
      </c>
      <c r="B626" s="28" t="s">
        <v>774</v>
      </c>
      <c r="C626" s="28" t="s">
        <v>775</v>
      </c>
      <c r="D626" s="28" t="s">
        <v>141</v>
      </c>
      <c r="E626" s="28">
        <v>0.045454545454545</v>
      </c>
      <c r="F626" s="28">
        <v>0.986807979247</v>
      </c>
      <c r="G626" s="28">
        <v>1</v>
      </c>
      <c r="H626" s="28" t="s">
        <v>154</v>
      </c>
      <c r="I626" s="28" t="s">
        <v>155</v>
      </c>
      <c r="J626" s="28" t="s">
        <v>2106</v>
      </c>
      <c r="K626" s="28" t="s">
        <v>2107</v>
      </c>
    </row>
    <row r="627" s="28" customFormat="1" spans="1:11">
      <c r="A627" s="28">
        <v>21</v>
      </c>
      <c r="B627" s="28" t="s">
        <v>246</v>
      </c>
      <c r="C627" s="28" t="s">
        <v>247</v>
      </c>
      <c r="D627" s="28" t="s">
        <v>141</v>
      </c>
      <c r="E627" s="28">
        <v>0.054545454545455</v>
      </c>
      <c r="F627" s="28">
        <v>0.988308230815</v>
      </c>
      <c r="G627" s="28">
        <v>1</v>
      </c>
      <c r="H627" s="28" t="s">
        <v>148</v>
      </c>
      <c r="I627" s="28" t="s">
        <v>180</v>
      </c>
      <c r="J627" s="28" t="s">
        <v>2108</v>
      </c>
      <c r="K627" s="28" t="s">
        <v>2109</v>
      </c>
    </row>
    <row r="628" s="28" customFormat="1" spans="1:11">
      <c r="A628" s="28">
        <v>2</v>
      </c>
      <c r="B628" s="28" t="s">
        <v>613</v>
      </c>
      <c r="C628" s="28" t="s">
        <v>614</v>
      </c>
      <c r="D628" s="28" t="s">
        <v>141</v>
      </c>
      <c r="E628" s="28">
        <v>0.026666666666667</v>
      </c>
      <c r="F628" s="28">
        <v>0.988640087783</v>
      </c>
      <c r="G628" s="28">
        <v>1</v>
      </c>
      <c r="H628" s="28" t="s">
        <v>148</v>
      </c>
      <c r="I628" s="28" t="s">
        <v>490</v>
      </c>
      <c r="J628" s="28" t="s">
        <v>2110</v>
      </c>
      <c r="K628" s="28" t="s">
        <v>2111</v>
      </c>
    </row>
    <row r="629" s="28" customFormat="1" spans="1:11">
      <c r="A629" s="28">
        <v>3</v>
      </c>
      <c r="B629" s="28" t="s">
        <v>874</v>
      </c>
      <c r="C629" s="28" t="s">
        <v>875</v>
      </c>
      <c r="D629" s="28" t="s">
        <v>141</v>
      </c>
      <c r="E629" s="28">
        <v>0.03030303030303</v>
      </c>
      <c r="F629" s="28">
        <v>0.991016534266</v>
      </c>
      <c r="G629" s="28">
        <v>1</v>
      </c>
      <c r="H629" s="28" t="s">
        <v>154</v>
      </c>
      <c r="I629" s="28" t="s">
        <v>283</v>
      </c>
      <c r="J629" s="28" t="s">
        <v>2112</v>
      </c>
      <c r="K629" s="28" t="s">
        <v>2113</v>
      </c>
    </row>
    <row r="630" s="28" customFormat="1" spans="1:11">
      <c r="A630" s="28">
        <v>1</v>
      </c>
      <c r="B630" s="28" t="s">
        <v>1076</v>
      </c>
      <c r="C630" s="28" t="s">
        <v>1077</v>
      </c>
      <c r="D630" s="28" t="s">
        <v>141</v>
      </c>
      <c r="E630" s="28">
        <v>0.017857142857143</v>
      </c>
      <c r="F630" s="28">
        <v>0.992394672735</v>
      </c>
      <c r="G630" s="28">
        <v>1</v>
      </c>
      <c r="H630" s="28" t="s">
        <v>142</v>
      </c>
      <c r="I630" s="28" t="s">
        <v>393</v>
      </c>
      <c r="J630" s="28" t="s">
        <v>2114</v>
      </c>
      <c r="K630" s="28" t="s">
        <v>2115</v>
      </c>
    </row>
    <row r="631" s="28" customFormat="1" spans="1:11">
      <c r="A631" s="28">
        <v>14</v>
      </c>
      <c r="B631" s="28" t="s">
        <v>1060</v>
      </c>
      <c r="C631" s="28" t="s">
        <v>1061</v>
      </c>
      <c r="D631" s="28" t="s">
        <v>141</v>
      </c>
      <c r="E631" s="28">
        <v>0.047619047619048</v>
      </c>
      <c r="F631" s="28">
        <v>0.993844248377</v>
      </c>
      <c r="G631" s="28">
        <v>1</v>
      </c>
      <c r="H631" s="28" t="s">
        <v>154</v>
      </c>
      <c r="I631" s="28" t="s">
        <v>155</v>
      </c>
      <c r="J631" s="28" t="s">
        <v>2116</v>
      </c>
      <c r="K631" s="28" t="s">
        <v>2117</v>
      </c>
    </row>
    <row r="632" s="28" customFormat="1" spans="1:11">
      <c r="A632" s="28">
        <v>13</v>
      </c>
      <c r="B632" s="28" t="s">
        <v>211</v>
      </c>
      <c r="C632" s="28" t="s">
        <v>212</v>
      </c>
      <c r="D632" s="28" t="s">
        <v>141</v>
      </c>
      <c r="E632" s="28">
        <v>0.046428571428571</v>
      </c>
      <c r="F632" s="28">
        <v>0.994352191898</v>
      </c>
      <c r="G632" s="28">
        <v>1</v>
      </c>
      <c r="H632" s="28" t="s">
        <v>148</v>
      </c>
      <c r="I632" s="28" t="s">
        <v>213</v>
      </c>
      <c r="J632" s="28" t="s">
        <v>2118</v>
      </c>
      <c r="K632" s="28" t="s">
        <v>2119</v>
      </c>
    </row>
    <row r="633" s="28" customFormat="1" spans="1:11">
      <c r="A633" s="28">
        <v>6</v>
      </c>
      <c r="B633" s="28" t="s">
        <v>1275</v>
      </c>
      <c r="C633" s="28" t="s">
        <v>1276</v>
      </c>
      <c r="D633" s="28" t="s">
        <v>141</v>
      </c>
      <c r="E633" s="28">
        <v>0.03680981595092</v>
      </c>
      <c r="F633" s="28">
        <v>0.994461569138</v>
      </c>
      <c r="G633" s="28">
        <v>1</v>
      </c>
      <c r="H633" s="28" t="s">
        <v>154</v>
      </c>
      <c r="I633" s="28" t="s">
        <v>266</v>
      </c>
      <c r="J633" s="28" t="s">
        <v>2120</v>
      </c>
      <c r="K633" s="28" t="s">
        <v>2121</v>
      </c>
    </row>
    <row r="634" s="28" customFormat="1" spans="1:11">
      <c r="A634" s="28">
        <v>7</v>
      </c>
      <c r="B634" s="28" t="s">
        <v>341</v>
      </c>
      <c r="C634" s="28" t="s">
        <v>342</v>
      </c>
      <c r="D634" s="28" t="s">
        <v>141</v>
      </c>
      <c r="E634" s="28">
        <v>0.038251366120219</v>
      </c>
      <c r="F634" s="28">
        <v>0.995135783928</v>
      </c>
      <c r="G634" s="28">
        <v>1</v>
      </c>
      <c r="H634" s="28" t="s">
        <v>154</v>
      </c>
      <c r="I634" s="28" t="s">
        <v>191</v>
      </c>
      <c r="J634" s="28" t="s">
        <v>2122</v>
      </c>
      <c r="K634" s="28" t="s">
        <v>2123</v>
      </c>
    </row>
    <row r="635" s="28" customFormat="1" spans="1:11">
      <c r="A635" s="28">
        <v>23</v>
      </c>
      <c r="B635" s="28" t="s">
        <v>464</v>
      </c>
      <c r="C635" s="28" t="s">
        <v>465</v>
      </c>
      <c r="D635" s="28" t="s">
        <v>141</v>
      </c>
      <c r="E635" s="28">
        <v>0.052511415525114</v>
      </c>
      <c r="F635" s="28">
        <v>0.995192875547</v>
      </c>
      <c r="G635" s="28">
        <v>1</v>
      </c>
      <c r="H635" s="28" t="s">
        <v>148</v>
      </c>
      <c r="I635" s="28" t="s">
        <v>196</v>
      </c>
      <c r="J635" s="28" t="s">
        <v>2124</v>
      </c>
      <c r="K635" s="28" t="s">
        <v>2125</v>
      </c>
    </row>
    <row r="636" s="28" customFormat="1" spans="1:11">
      <c r="A636" s="28">
        <v>29</v>
      </c>
      <c r="B636" s="28" t="s">
        <v>476</v>
      </c>
      <c r="C636" s="28" t="s">
        <v>477</v>
      </c>
      <c r="D636" s="28" t="s">
        <v>141</v>
      </c>
      <c r="E636" s="28">
        <v>0.055028462998102</v>
      </c>
      <c r="F636" s="28">
        <v>0.995204045481</v>
      </c>
      <c r="G636" s="28">
        <v>1</v>
      </c>
      <c r="H636" s="28" t="s">
        <v>148</v>
      </c>
      <c r="I636" s="28" t="s">
        <v>243</v>
      </c>
      <c r="J636" s="28" t="s">
        <v>2126</v>
      </c>
      <c r="K636" s="28" t="s">
        <v>2127</v>
      </c>
    </row>
    <row r="637" s="28" customFormat="1" spans="1:11">
      <c r="A637" s="28">
        <v>5</v>
      </c>
      <c r="B637" s="28" t="s">
        <v>962</v>
      </c>
      <c r="C637" s="28" t="s">
        <v>963</v>
      </c>
      <c r="D637" s="28" t="s">
        <v>141</v>
      </c>
      <c r="E637" s="28">
        <v>0.033557046979866</v>
      </c>
      <c r="F637" s="28">
        <v>0.995745727918</v>
      </c>
      <c r="G637" s="28">
        <v>1</v>
      </c>
      <c r="H637" s="28" t="s">
        <v>148</v>
      </c>
      <c r="I637" s="28" t="s">
        <v>490</v>
      </c>
      <c r="J637" s="28" t="s">
        <v>2128</v>
      </c>
      <c r="K637" s="28" t="s">
        <v>2129</v>
      </c>
    </row>
    <row r="638" s="28" customFormat="1" spans="1:11">
      <c r="A638" s="28">
        <v>13</v>
      </c>
      <c r="B638" s="28" t="s">
        <v>158</v>
      </c>
      <c r="C638" s="28" t="s">
        <v>159</v>
      </c>
      <c r="D638" s="28" t="s">
        <v>141</v>
      </c>
      <c r="E638" s="28">
        <v>0.0446735395189</v>
      </c>
      <c r="F638" s="28">
        <v>0.996649684407</v>
      </c>
      <c r="G638" s="28">
        <v>1</v>
      </c>
      <c r="H638" s="28" t="s">
        <v>148</v>
      </c>
      <c r="I638" s="28" t="s">
        <v>160</v>
      </c>
      <c r="J638" s="28" t="s">
        <v>2130</v>
      </c>
      <c r="K638" s="28" t="s">
        <v>2131</v>
      </c>
    </row>
    <row r="639" s="28" customFormat="1" spans="1:11">
      <c r="A639" s="28">
        <v>16</v>
      </c>
      <c r="B639" s="28" t="s">
        <v>228</v>
      </c>
      <c r="C639" s="28" t="s">
        <v>229</v>
      </c>
      <c r="D639" s="28" t="s">
        <v>141</v>
      </c>
      <c r="E639" s="28">
        <v>0.046511627906977</v>
      </c>
      <c r="F639" s="28">
        <v>0.997326236643</v>
      </c>
      <c r="G639" s="28">
        <v>1</v>
      </c>
      <c r="H639" s="28" t="s">
        <v>148</v>
      </c>
      <c r="I639" s="28" t="s">
        <v>180</v>
      </c>
      <c r="J639" s="28" t="s">
        <v>2132</v>
      </c>
      <c r="K639" s="28" t="s">
        <v>2133</v>
      </c>
    </row>
    <row r="640" s="28" customFormat="1" spans="1:11">
      <c r="A640" s="28">
        <v>13</v>
      </c>
      <c r="B640" s="28" t="s">
        <v>1387</v>
      </c>
      <c r="C640" s="28" t="s">
        <v>1388</v>
      </c>
      <c r="D640" s="28" t="s">
        <v>141</v>
      </c>
      <c r="E640" s="28">
        <v>0.043771043771044</v>
      </c>
      <c r="F640" s="28">
        <v>0.997496901393</v>
      </c>
      <c r="G640" s="28">
        <v>1</v>
      </c>
      <c r="H640" s="28" t="s">
        <v>148</v>
      </c>
      <c r="I640" s="28" t="s">
        <v>490</v>
      </c>
      <c r="J640" s="28" t="s">
        <v>2134</v>
      </c>
      <c r="K640" s="28" t="s">
        <v>2135</v>
      </c>
    </row>
    <row r="641" s="28" customFormat="1" spans="1:11">
      <c r="A641" s="28">
        <v>6</v>
      </c>
      <c r="B641" s="28" t="s">
        <v>1339</v>
      </c>
      <c r="C641" s="28" t="s">
        <v>1340</v>
      </c>
      <c r="D641" s="28" t="s">
        <v>141</v>
      </c>
      <c r="E641" s="28">
        <v>0.033898305084746</v>
      </c>
      <c r="F641" s="28">
        <v>0.997612320825</v>
      </c>
      <c r="G641" s="28">
        <v>1</v>
      </c>
      <c r="H641" s="28" t="s">
        <v>154</v>
      </c>
      <c r="I641" s="28" t="s">
        <v>299</v>
      </c>
      <c r="J641" s="28" t="s">
        <v>2136</v>
      </c>
      <c r="K641" s="28" t="s">
        <v>2137</v>
      </c>
    </row>
    <row r="642" s="28" customFormat="1" spans="1:11">
      <c r="A642" s="28">
        <v>5</v>
      </c>
      <c r="B642" s="28" t="s">
        <v>687</v>
      </c>
      <c r="C642" s="28" t="s">
        <v>688</v>
      </c>
      <c r="D642" s="28" t="s">
        <v>141</v>
      </c>
      <c r="E642" s="28">
        <v>0.031446540880503</v>
      </c>
      <c r="F642" s="28">
        <v>0.997743658477</v>
      </c>
      <c r="G642" s="28">
        <v>1</v>
      </c>
      <c r="H642" s="28" t="s">
        <v>154</v>
      </c>
      <c r="I642" s="28" t="s">
        <v>266</v>
      </c>
      <c r="J642" s="28" t="s">
        <v>2138</v>
      </c>
      <c r="K642" s="28" t="s">
        <v>2139</v>
      </c>
    </row>
    <row r="643" s="28" customFormat="1" spans="1:11">
      <c r="A643" s="28">
        <v>4</v>
      </c>
      <c r="B643" s="28" t="s">
        <v>617</v>
      </c>
      <c r="C643" s="28" t="s">
        <v>618</v>
      </c>
      <c r="D643" s="28" t="s">
        <v>141</v>
      </c>
      <c r="E643" s="28">
        <v>0.028571428571429</v>
      </c>
      <c r="F643" s="28">
        <v>0.99784646838</v>
      </c>
      <c r="G643" s="28">
        <v>1</v>
      </c>
      <c r="H643" s="28" t="s">
        <v>154</v>
      </c>
      <c r="I643" s="28" t="s">
        <v>512</v>
      </c>
      <c r="J643" s="28" t="s">
        <v>2140</v>
      </c>
      <c r="K643" s="28" t="s">
        <v>2141</v>
      </c>
    </row>
    <row r="644" s="28" customFormat="1" spans="1:11">
      <c r="A644" s="28">
        <v>24</v>
      </c>
      <c r="B644" s="28" t="s">
        <v>146</v>
      </c>
      <c r="C644" s="28" t="s">
        <v>147</v>
      </c>
      <c r="D644" s="28" t="s">
        <v>141</v>
      </c>
      <c r="E644" s="28">
        <v>0.050526315789474</v>
      </c>
      <c r="F644" s="28">
        <v>0.997987947708</v>
      </c>
      <c r="G644" s="28">
        <v>1</v>
      </c>
      <c r="H644" s="28" t="s">
        <v>148</v>
      </c>
      <c r="I644" s="28" t="s">
        <v>149</v>
      </c>
      <c r="J644" s="28" t="s">
        <v>2142</v>
      </c>
      <c r="K644" s="28" t="s">
        <v>2143</v>
      </c>
    </row>
    <row r="645" s="28" customFormat="1" spans="1:11">
      <c r="A645" s="28">
        <v>7</v>
      </c>
      <c r="B645" s="28" t="s">
        <v>914</v>
      </c>
      <c r="C645" s="28" t="s">
        <v>915</v>
      </c>
      <c r="D645" s="28" t="s">
        <v>141</v>
      </c>
      <c r="E645" s="28">
        <v>0.034825870646766</v>
      </c>
      <c r="F645" s="28">
        <v>0.998294012379</v>
      </c>
      <c r="G645" s="28">
        <v>1</v>
      </c>
      <c r="H645" s="28" t="s">
        <v>154</v>
      </c>
      <c r="I645" s="28" t="s">
        <v>266</v>
      </c>
      <c r="J645" s="28" t="s">
        <v>2144</v>
      </c>
      <c r="K645" s="28" t="s">
        <v>2145</v>
      </c>
    </row>
    <row r="646" s="28" customFormat="1" spans="1:11">
      <c r="A646" s="28">
        <v>37</v>
      </c>
      <c r="B646" s="28" t="s">
        <v>178</v>
      </c>
      <c r="C646" s="28" t="s">
        <v>179</v>
      </c>
      <c r="D646" s="28" t="s">
        <v>141</v>
      </c>
      <c r="E646" s="28">
        <v>0.054733727810651</v>
      </c>
      <c r="F646" s="28">
        <v>0.998456556912</v>
      </c>
      <c r="G646" s="28">
        <v>1</v>
      </c>
      <c r="H646" s="28" t="s">
        <v>148</v>
      </c>
      <c r="I646" s="28" t="s">
        <v>180</v>
      </c>
      <c r="J646" s="28" t="s">
        <v>2146</v>
      </c>
      <c r="K646" s="28" t="s">
        <v>2147</v>
      </c>
    </row>
    <row r="647" s="28" customFormat="1" spans="1:11">
      <c r="A647" s="28">
        <v>6</v>
      </c>
      <c r="B647" s="28" t="s">
        <v>371</v>
      </c>
      <c r="C647" s="28" t="s">
        <v>372</v>
      </c>
      <c r="D647" s="28" t="s">
        <v>141</v>
      </c>
      <c r="E647" s="28">
        <v>0.031413612565445</v>
      </c>
      <c r="F647" s="28">
        <v>0.998998779646</v>
      </c>
      <c r="G647" s="28">
        <v>1</v>
      </c>
      <c r="H647" s="28" t="s">
        <v>154</v>
      </c>
      <c r="I647" s="28" t="s">
        <v>266</v>
      </c>
      <c r="J647" s="28" t="s">
        <v>2148</v>
      </c>
      <c r="K647" s="28" t="s">
        <v>2149</v>
      </c>
    </row>
    <row r="648" s="28" customFormat="1" spans="1:11">
      <c r="A648" s="28">
        <v>9</v>
      </c>
      <c r="B648" s="28" t="s">
        <v>216</v>
      </c>
      <c r="C648" s="28" t="s">
        <v>217</v>
      </c>
      <c r="D648" s="28" t="s">
        <v>141</v>
      </c>
      <c r="E648" s="28">
        <v>0.034749034749035</v>
      </c>
      <c r="F648" s="28">
        <v>0.999519104946</v>
      </c>
      <c r="G648" s="28">
        <v>1</v>
      </c>
      <c r="H648" s="28" t="s">
        <v>148</v>
      </c>
      <c r="I648" s="28" t="s">
        <v>213</v>
      </c>
      <c r="J648" s="28" t="s">
        <v>2150</v>
      </c>
      <c r="K648" s="28" t="s">
        <v>2151</v>
      </c>
    </row>
    <row r="649" s="28" customFormat="1" spans="1:11">
      <c r="A649" s="28">
        <v>5</v>
      </c>
      <c r="B649" s="28" t="s">
        <v>1122</v>
      </c>
      <c r="C649" s="28" t="s">
        <v>1123</v>
      </c>
      <c r="D649" s="28" t="s">
        <v>141</v>
      </c>
      <c r="E649" s="28">
        <v>0.027027027027027</v>
      </c>
      <c r="F649" s="28">
        <v>0.999592101994</v>
      </c>
      <c r="G649" s="28">
        <v>1</v>
      </c>
      <c r="H649" s="28" t="s">
        <v>174</v>
      </c>
      <c r="I649" s="28" t="s">
        <v>557</v>
      </c>
      <c r="J649" s="28" t="s">
        <v>2152</v>
      </c>
      <c r="K649" s="28" t="s">
        <v>2153</v>
      </c>
    </row>
    <row r="650" s="28" customFormat="1" spans="1:11">
      <c r="A650" s="28">
        <v>11</v>
      </c>
      <c r="B650" s="28" t="s">
        <v>203</v>
      </c>
      <c r="C650" s="28" t="s">
        <v>204</v>
      </c>
      <c r="D650" s="28" t="s">
        <v>141</v>
      </c>
      <c r="E650" s="28">
        <v>0.036912751677852</v>
      </c>
      <c r="F650" s="28">
        <v>0.999598589878</v>
      </c>
      <c r="G650" s="28">
        <v>1</v>
      </c>
      <c r="H650" s="28" t="s">
        <v>174</v>
      </c>
      <c r="I650" s="28" t="s">
        <v>175</v>
      </c>
      <c r="J650" s="28" t="s">
        <v>2154</v>
      </c>
      <c r="K650" s="28" t="s">
        <v>2155</v>
      </c>
    </row>
    <row r="651" s="28" customFormat="1" spans="1:11">
      <c r="A651" s="28">
        <v>6</v>
      </c>
      <c r="B651" s="28" t="s">
        <v>273</v>
      </c>
      <c r="C651" s="28" t="s">
        <v>274</v>
      </c>
      <c r="D651" s="28" t="s">
        <v>141</v>
      </c>
      <c r="E651" s="28">
        <v>0.029126213592233</v>
      </c>
      <c r="F651" s="28">
        <v>0.999615892021</v>
      </c>
      <c r="G651" s="28">
        <v>1</v>
      </c>
      <c r="H651" s="28" t="s">
        <v>154</v>
      </c>
      <c r="I651" s="28" t="s">
        <v>155</v>
      </c>
      <c r="J651" s="28" t="s">
        <v>2156</v>
      </c>
      <c r="K651" s="28" t="s">
        <v>2157</v>
      </c>
    </row>
    <row r="652" s="28" customFormat="1" spans="1:11">
      <c r="A652" s="28">
        <v>3</v>
      </c>
      <c r="B652" s="28" t="s">
        <v>183</v>
      </c>
      <c r="C652" s="28" t="s">
        <v>184</v>
      </c>
      <c r="D652" s="28" t="s">
        <v>141</v>
      </c>
      <c r="E652" s="28">
        <v>0.020689655172414</v>
      </c>
      <c r="F652" s="28">
        <v>0.99967735537</v>
      </c>
      <c r="G652" s="28">
        <v>1</v>
      </c>
      <c r="H652" s="28" t="s">
        <v>185</v>
      </c>
      <c r="I652" s="28" t="s">
        <v>186</v>
      </c>
      <c r="J652" s="28" t="s">
        <v>2158</v>
      </c>
      <c r="K652" s="28" t="s">
        <v>2159</v>
      </c>
    </row>
    <row r="653" s="28" customFormat="1" spans="1:11">
      <c r="A653" s="28">
        <v>27</v>
      </c>
      <c r="B653" s="28" t="s">
        <v>172</v>
      </c>
      <c r="C653" s="28" t="s">
        <v>173</v>
      </c>
      <c r="D653" s="28" t="s">
        <v>141</v>
      </c>
      <c r="E653" s="28">
        <v>0.047202797202797</v>
      </c>
      <c r="F653" s="28">
        <v>0.99976070459</v>
      </c>
      <c r="G653" s="28">
        <v>1</v>
      </c>
      <c r="H653" s="28" t="s">
        <v>174</v>
      </c>
      <c r="I653" s="28" t="s">
        <v>175</v>
      </c>
      <c r="J653" s="28" t="s">
        <v>2160</v>
      </c>
      <c r="K653" s="28" t="s">
        <v>2161</v>
      </c>
    </row>
    <row r="654" s="28" customFormat="1" spans="1:11">
      <c r="A654" s="28">
        <v>9</v>
      </c>
      <c r="B654" s="28" t="s">
        <v>547</v>
      </c>
      <c r="C654" s="28" t="s">
        <v>548</v>
      </c>
      <c r="D654" s="28" t="s">
        <v>141</v>
      </c>
      <c r="E654" s="28">
        <v>0.032608695652174</v>
      </c>
      <c r="F654" s="28">
        <v>0.999824044042</v>
      </c>
      <c r="G654" s="28">
        <v>1</v>
      </c>
      <c r="H654" s="28" t="s">
        <v>154</v>
      </c>
      <c r="I654" s="28" t="s">
        <v>155</v>
      </c>
      <c r="J654" s="28" t="s">
        <v>2162</v>
      </c>
      <c r="K654" s="28" t="s">
        <v>2163</v>
      </c>
    </row>
    <row r="655" s="28" customFormat="1" spans="1:11">
      <c r="A655" s="28">
        <v>4</v>
      </c>
      <c r="B655" s="28" t="s">
        <v>220</v>
      </c>
      <c r="C655" s="28" t="s">
        <v>221</v>
      </c>
      <c r="D655" s="28" t="s">
        <v>141</v>
      </c>
      <c r="E655" s="28">
        <v>0.019417475728155</v>
      </c>
      <c r="F655" s="28">
        <v>0.999980393675</v>
      </c>
      <c r="G655" s="28">
        <v>1</v>
      </c>
      <c r="H655" s="28" t="s">
        <v>148</v>
      </c>
      <c r="I655" s="28" t="s">
        <v>213</v>
      </c>
      <c r="J655" s="28" t="s">
        <v>2164</v>
      </c>
      <c r="K655" s="28" t="s">
        <v>2165</v>
      </c>
    </row>
    <row r="656" s="28" customFormat="1" spans="1:11">
      <c r="A656" s="28">
        <v>8</v>
      </c>
      <c r="B656" s="28" t="s">
        <v>302</v>
      </c>
      <c r="C656" s="28" t="s">
        <v>303</v>
      </c>
      <c r="D656" s="28" t="s">
        <v>141</v>
      </c>
      <c r="E656" s="28">
        <v>0.027397260273973</v>
      </c>
      <c r="F656" s="28">
        <v>0.999980687859</v>
      </c>
      <c r="G656" s="28">
        <v>1</v>
      </c>
      <c r="H656" s="28" t="s">
        <v>148</v>
      </c>
      <c r="I656" s="28" t="s">
        <v>288</v>
      </c>
      <c r="J656" s="28" t="s">
        <v>2166</v>
      </c>
      <c r="K656" s="28" t="s">
        <v>2167</v>
      </c>
    </row>
    <row r="657" s="28" customFormat="1" spans="1:11">
      <c r="A657" s="28">
        <v>6</v>
      </c>
      <c r="B657" s="28" t="s">
        <v>323</v>
      </c>
      <c r="C657" s="28" t="s">
        <v>324</v>
      </c>
      <c r="D657" s="28" t="s">
        <v>141</v>
      </c>
      <c r="E657" s="28">
        <v>0.023346303501946</v>
      </c>
      <c r="F657" s="28">
        <v>0.999987486908</v>
      </c>
      <c r="G657" s="28">
        <v>1</v>
      </c>
      <c r="H657" s="28" t="s">
        <v>154</v>
      </c>
      <c r="I657" s="28" t="s">
        <v>155</v>
      </c>
      <c r="J657" s="28" t="s">
        <v>2168</v>
      </c>
      <c r="K657" s="28" t="s">
        <v>2169</v>
      </c>
    </row>
    <row r="658" s="28" customFormat="1" spans="1:11">
      <c r="A658" s="28">
        <v>15</v>
      </c>
      <c r="B658" s="28" t="s">
        <v>966</v>
      </c>
      <c r="C658" s="28" t="s">
        <v>967</v>
      </c>
      <c r="D658" s="28" t="s">
        <v>141</v>
      </c>
      <c r="E658" s="28">
        <v>0.034722222222222</v>
      </c>
      <c r="F658" s="28">
        <v>0.999987998163</v>
      </c>
      <c r="G658" s="28">
        <v>1</v>
      </c>
      <c r="H658" s="28" t="s">
        <v>174</v>
      </c>
      <c r="I658" s="28" t="s">
        <v>557</v>
      </c>
      <c r="J658" s="28" t="s">
        <v>2170</v>
      </c>
      <c r="K658" s="28" t="s">
        <v>2171</v>
      </c>
    </row>
    <row r="659" s="28" customFormat="1" spans="1:11">
      <c r="A659" s="28">
        <v>6</v>
      </c>
      <c r="B659" s="28" t="s">
        <v>281</v>
      </c>
      <c r="C659" s="28" t="s">
        <v>282</v>
      </c>
      <c r="D659" s="28" t="s">
        <v>141</v>
      </c>
      <c r="E659" s="28">
        <v>0.022813688212928</v>
      </c>
      <c r="F659" s="28">
        <v>0.999991752848</v>
      </c>
      <c r="G659" s="28">
        <v>1</v>
      </c>
      <c r="H659" s="28" t="s">
        <v>154</v>
      </c>
      <c r="I659" s="28" t="s">
        <v>283</v>
      </c>
      <c r="J659" s="28" t="s">
        <v>2172</v>
      </c>
      <c r="K659" s="28" t="s">
        <v>2173</v>
      </c>
    </row>
    <row r="660" s="28" customFormat="1" spans="1:11">
      <c r="A660" s="28">
        <v>1</v>
      </c>
      <c r="B660" s="28" t="s">
        <v>139</v>
      </c>
      <c r="C660" s="28" t="s">
        <v>140</v>
      </c>
      <c r="D660" s="28" t="s">
        <v>141</v>
      </c>
      <c r="E660" s="28">
        <v>0.0074074074074074</v>
      </c>
      <c r="F660" s="28">
        <v>0.999992390603</v>
      </c>
      <c r="G660" s="28">
        <v>1</v>
      </c>
      <c r="H660" s="28" t="s">
        <v>142</v>
      </c>
      <c r="I660" s="28" t="s">
        <v>143</v>
      </c>
      <c r="J660" s="28" t="s">
        <v>2174</v>
      </c>
      <c r="K660" s="28" t="s">
        <v>2175</v>
      </c>
    </row>
    <row r="661" s="28" customFormat="1" spans="1:11">
      <c r="A661" s="28">
        <v>2</v>
      </c>
      <c r="B661" s="28" t="s">
        <v>286</v>
      </c>
      <c r="C661" s="28" t="s">
        <v>287</v>
      </c>
      <c r="D661" s="28" t="s">
        <v>141</v>
      </c>
      <c r="E661" s="28">
        <v>0.011428571428571</v>
      </c>
      <c r="F661" s="28">
        <v>0.999996112478</v>
      </c>
      <c r="G661" s="28">
        <v>1</v>
      </c>
      <c r="H661" s="28" t="s">
        <v>148</v>
      </c>
      <c r="I661" s="28" t="s">
        <v>288</v>
      </c>
      <c r="J661" s="28" t="s">
        <v>2176</v>
      </c>
      <c r="K661" s="28" t="s">
        <v>2177</v>
      </c>
    </row>
    <row r="662" s="28" customFormat="1" spans="1:11">
      <c r="A662" s="28">
        <v>6</v>
      </c>
      <c r="B662" s="28" t="s">
        <v>237</v>
      </c>
      <c r="C662" s="28" t="s">
        <v>238</v>
      </c>
      <c r="D662" s="28" t="s">
        <v>141</v>
      </c>
      <c r="E662" s="28">
        <v>0.02158273381295</v>
      </c>
      <c r="F662" s="28">
        <v>0.999997123181</v>
      </c>
      <c r="G662" s="28">
        <v>1</v>
      </c>
      <c r="H662" s="28" t="s">
        <v>154</v>
      </c>
      <c r="I662" s="28" t="s">
        <v>155</v>
      </c>
      <c r="J662" s="28" t="s">
        <v>2178</v>
      </c>
      <c r="K662" s="28" t="s">
        <v>2179</v>
      </c>
    </row>
    <row r="663" s="28" customFormat="1" spans="1:11">
      <c r="A663" s="28">
        <v>5</v>
      </c>
      <c r="B663" s="28" t="s">
        <v>207</v>
      </c>
      <c r="C663" s="28" t="s">
        <v>208</v>
      </c>
      <c r="D663" s="28" t="s">
        <v>141</v>
      </c>
      <c r="E663" s="28">
        <v>0.01865671641791</v>
      </c>
      <c r="F663" s="28">
        <v>0.999998859013</v>
      </c>
      <c r="G663" s="28">
        <v>1</v>
      </c>
      <c r="H663" s="28" t="s">
        <v>154</v>
      </c>
      <c r="I663" s="28" t="s">
        <v>155</v>
      </c>
      <c r="J663" s="28" t="s">
        <v>2180</v>
      </c>
      <c r="K663" s="28" t="s">
        <v>2181</v>
      </c>
    </row>
    <row r="664" s="28" customFormat="1" spans="1:11">
      <c r="A664" s="28">
        <v>3</v>
      </c>
      <c r="B664" s="28" t="s">
        <v>375</v>
      </c>
      <c r="C664" s="28" t="s">
        <v>376</v>
      </c>
      <c r="D664" s="28" t="s">
        <v>141</v>
      </c>
      <c r="E664" s="28">
        <v>0.013574660633484</v>
      </c>
      <c r="F664" s="28">
        <v>0.999999093258</v>
      </c>
      <c r="G664" s="28">
        <v>1</v>
      </c>
      <c r="H664" s="28" t="s">
        <v>154</v>
      </c>
      <c r="I664" s="28" t="s">
        <v>266</v>
      </c>
      <c r="J664" s="28" t="s">
        <v>2182</v>
      </c>
      <c r="K664" s="28" t="s">
        <v>2183</v>
      </c>
    </row>
    <row r="665" s="28" customFormat="1" spans="1:11">
      <c r="A665" s="28">
        <v>3</v>
      </c>
      <c r="B665" s="28" t="s">
        <v>194</v>
      </c>
      <c r="C665" s="28" t="s">
        <v>195</v>
      </c>
      <c r="D665" s="28" t="s">
        <v>141</v>
      </c>
      <c r="E665" s="28">
        <v>0.012605042016807</v>
      </c>
      <c r="F665" s="28">
        <v>0.999999765838</v>
      </c>
      <c r="G665" s="28">
        <v>1</v>
      </c>
      <c r="H665" s="28" t="s">
        <v>148</v>
      </c>
      <c r="I665" s="28" t="s">
        <v>196</v>
      </c>
      <c r="J665" s="28" t="s">
        <v>2184</v>
      </c>
      <c r="K665" s="28" t="s">
        <v>2185</v>
      </c>
    </row>
    <row r="666" s="28" customFormat="1" spans="1:11">
      <c r="A666" s="28">
        <v>19</v>
      </c>
      <c r="B666" s="28" t="s">
        <v>585</v>
      </c>
      <c r="C666" s="28" t="s">
        <v>586</v>
      </c>
      <c r="D666" s="28" t="s">
        <v>141</v>
      </c>
      <c r="E666" s="28">
        <v>0.029503105590062</v>
      </c>
      <c r="F666" s="28">
        <v>0.999999996541</v>
      </c>
      <c r="G666" s="28">
        <v>1</v>
      </c>
      <c r="H666" s="28" t="s">
        <v>174</v>
      </c>
      <c r="I666" s="28" t="s">
        <v>557</v>
      </c>
      <c r="J666" s="28" t="s">
        <v>2186</v>
      </c>
      <c r="K666" s="28" t="s">
        <v>2187</v>
      </c>
    </row>
    <row r="667" s="28" customFormat="1" spans="1:11">
      <c r="A667" s="28">
        <v>8</v>
      </c>
      <c r="B667" s="28" t="s">
        <v>1166</v>
      </c>
      <c r="C667" s="28" t="s">
        <v>1167</v>
      </c>
      <c r="D667" s="28" t="s">
        <v>141</v>
      </c>
      <c r="E667" s="28">
        <v>0.019047619047619</v>
      </c>
      <c r="F667" s="28">
        <v>0.999999997195</v>
      </c>
      <c r="G667" s="28">
        <v>1</v>
      </c>
      <c r="H667" s="28" t="s">
        <v>154</v>
      </c>
      <c r="I667" s="28" t="s">
        <v>155</v>
      </c>
      <c r="J667" s="28" t="s">
        <v>2188</v>
      </c>
      <c r="K667" s="28" t="s">
        <v>2189</v>
      </c>
    </row>
    <row r="668" s="28" customFormat="1" spans="1:11">
      <c r="A668" s="28">
        <v>3</v>
      </c>
      <c r="B668" s="28" t="s">
        <v>703</v>
      </c>
      <c r="C668" s="28" t="s">
        <v>704</v>
      </c>
      <c r="D668" s="28" t="s">
        <v>141</v>
      </c>
      <c r="E668" s="28">
        <v>0.0084033613445378</v>
      </c>
      <c r="F668" s="28">
        <v>1</v>
      </c>
      <c r="G668" s="28">
        <v>1</v>
      </c>
      <c r="H668" s="28" t="s">
        <v>148</v>
      </c>
      <c r="I668" s="28" t="s">
        <v>288</v>
      </c>
      <c r="J668" s="28" t="s">
        <v>2190</v>
      </c>
      <c r="K668" s="28" t="s">
        <v>2191</v>
      </c>
    </row>
    <row r="669" s="28" customFormat="1" spans="1:11">
      <c r="A669" s="28">
        <v>2</v>
      </c>
      <c r="B669" s="28" t="s">
        <v>725</v>
      </c>
      <c r="C669" s="28" t="s">
        <v>726</v>
      </c>
      <c r="D669" s="28" t="s">
        <v>141</v>
      </c>
      <c r="E669" s="28">
        <v>0.0061728395061728</v>
      </c>
      <c r="F669" s="28">
        <v>1</v>
      </c>
      <c r="G669" s="28">
        <v>1</v>
      </c>
      <c r="H669" s="28" t="s">
        <v>148</v>
      </c>
      <c r="I669" s="28" t="s">
        <v>288</v>
      </c>
      <c r="J669" s="28" t="s">
        <v>2192</v>
      </c>
      <c r="K669" s="28" t="s">
        <v>2193</v>
      </c>
    </row>
  </sheetData>
  <mergeCells count="2">
    <mergeCell ref="A2:G2"/>
    <mergeCell ref="A328:G328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8"/>
  <sheetViews>
    <sheetView zoomScale="85" zoomScaleNormal="85" topLeftCell="A7" workbookViewId="0">
      <selection activeCell="A1" sqref="A1"/>
    </sheetView>
  </sheetViews>
  <sheetFormatPr defaultColWidth="9" defaultRowHeight="14"/>
  <cols>
    <col min="1" max="1" width="20.2818181818182" style="28" customWidth="1"/>
    <col min="2" max="2" width="16.2545454545455" style="28" customWidth="1"/>
    <col min="3" max="3" width="14" style="28"/>
    <col min="4" max="4" width="15.2909090909091" style="28" customWidth="1"/>
    <col min="5" max="5" width="17.9636363636364" style="28" customWidth="1"/>
    <col min="6" max="6" width="13.5454545454545" style="29" customWidth="1"/>
    <col min="7" max="7" width="9" style="29"/>
    <col min="8" max="8" width="9.63636363636364" style="29"/>
    <col min="9" max="9" width="14.5363636363636" style="29" customWidth="1"/>
    <col min="10" max="10" width="23.4181818181818" style="28" customWidth="1"/>
    <col min="11" max="11" width="9.54545454545454" style="28"/>
    <col min="12" max="12" width="10.5454545454545" style="28"/>
    <col min="13" max="13" width="9.54545454545454" style="28"/>
    <col min="14" max="15" width="12.8181818181818" style="28"/>
    <col min="16" max="16384" width="9" style="28"/>
  </cols>
  <sheetData>
    <row r="1" spans="1:1">
      <c r="A1" s="30" t="s">
        <v>2194</v>
      </c>
    </row>
    <row r="2" s="28" customFormat="1" spans="1:10">
      <c r="A2" s="31" t="s">
        <v>2195</v>
      </c>
      <c r="B2" s="31"/>
      <c r="C2" s="31"/>
      <c r="D2" s="31"/>
      <c r="E2" s="31"/>
      <c r="F2" s="31"/>
      <c r="G2" s="31"/>
      <c r="H2" s="31"/>
      <c r="I2" s="31"/>
      <c r="J2" s="31"/>
    </row>
    <row r="3" s="28" customFormat="1" spans="1:10">
      <c r="A3" s="1" t="s">
        <v>104</v>
      </c>
      <c r="B3" s="1" t="s">
        <v>105</v>
      </c>
      <c r="C3" s="1" t="s">
        <v>106</v>
      </c>
      <c r="D3" s="1" t="s">
        <v>2196</v>
      </c>
      <c r="E3" s="1" t="s">
        <v>2197</v>
      </c>
      <c r="F3" s="4" t="s">
        <v>109</v>
      </c>
      <c r="G3" s="4" t="s">
        <v>110</v>
      </c>
      <c r="H3" s="4" t="s">
        <v>111</v>
      </c>
      <c r="I3" s="4" t="s">
        <v>112</v>
      </c>
      <c r="J3" s="1" t="s">
        <v>2198</v>
      </c>
    </row>
    <row r="4" s="28" customFormat="1" spans="1:10">
      <c r="A4" s="1" t="s">
        <v>114</v>
      </c>
      <c r="B4" s="1">
        <v>12.90906</v>
      </c>
      <c r="C4" s="1">
        <v>0.9681795</v>
      </c>
      <c r="D4" s="1">
        <v>12.719245</v>
      </c>
      <c r="E4" s="1">
        <v>0.2821312</v>
      </c>
      <c r="F4" s="4">
        <v>0.0221</v>
      </c>
      <c r="G4" s="32">
        <v>99.18</v>
      </c>
      <c r="H4" s="32">
        <v>97.24</v>
      </c>
      <c r="I4" s="32">
        <v>44.27</v>
      </c>
      <c r="J4" s="1">
        <v>12185425</v>
      </c>
    </row>
    <row r="5" s="28" customFormat="1" spans="1:10">
      <c r="A5" s="1" t="s">
        <v>116</v>
      </c>
      <c r="B5" s="1">
        <v>9.956074</v>
      </c>
      <c r="C5" s="1">
        <v>0.74670555</v>
      </c>
      <c r="D5" s="1">
        <v>9.783861</v>
      </c>
      <c r="E5" s="1">
        <v>0.213823792</v>
      </c>
      <c r="F5" s="4">
        <v>0.0221</v>
      </c>
      <c r="G5" s="32">
        <v>99.14</v>
      </c>
      <c r="H5" s="32">
        <v>97.22</v>
      </c>
      <c r="I5" s="32">
        <v>44.17</v>
      </c>
      <c r="J5" s="1">
        <v>9304881</v>
      </c>
    </row>
    <row r="6" s="28" customFormat="1" spans="1:10">
      <c r="A6" s="1" t="s">
        <v>118</v>
      </c>
      <c r="B6" s="1">
        <v>9.998093</v>
      </c>
      <c r="C6" s="1">
        <v>0.749856975</v>
      </c>
      <c r="D6" s="1">
        <v>9.785823</v>
      </c>
      <c r="E6" s="1">
        <v>0.218459075</v>
      </c>
      <c r="F6" s="4">
        <v>0.0221</v>
      </c>
      <c r="G6" s="32">
        <v>99.16</v>
      </c>
      <c r="H6" s="32">
        <v>97.29</v>
      </c>
      <c r="I6" s="32">
        <v>44.88</v>
      </c>
      <c r="J6" s="1">
        <v>9256082</v>
      </c>
    </row>
    <row r="7" s="28" customFormat="1" spans="1:10">
      <c r="A7" s="1" t="s">
        <v>120</v>
      </c>
      <c r="B7" s="1">
        <v>9.302659</v>
      </c>
      <c r="C7" s="1">
        <v>0.697699425</v>
      </c>
      <c r="D7" s="1">
        <v>8.790699</v>
      </c>
      <c r="E7" s="1">
        <v>0.202086498</v>
      </c>
      <c r="F7" s="4">
        <v>0.0223</v>
      </c>
      <c r="G7" s="32">
        <v>99.12</v>
      </c>
      <c r="H7" s="32">
        <v>97.08</v>
      </c>
      <c r="I7" s="32">
        <v>48.27</v>
      </c>
      <c r="J7" s="1">
        <v>7161681</v>
      </c>
    </row>
    <row r="8" s="28" customFormat="1" spans="1:10">
      <c r="A8" s="1" t="s">
        <v>122</v>
      </c>
      <c r="B8" s="1">
        <v>8.903131</v>
      </c>
      <c r="C8" s="1">
        <v>0.667734825</v>
      </c>
      <c r="D8" s="1">
        <v>8.421715</v>
      </c>
      <c r="E8" s="1">
        <v>0.204263124</v>
      </c>
      <c r="F8" s="4">
        <v>0.0225</v>
      </c>
      <c r="G8" s="32">
        <v>99.01</v>
      </c>
      <c r="H8" s="32">
        <v>96.8</v>
      </c>
      <c r="I8" s="32">
        <v>48.83</v>
      </c>
      <c r="J8" s="1">
        <v>6932690</v>
      </c>
    </row>
    <row r="9" s="28" customFormat="1" spans="1:10">
      <c r="A9" s="1" t="s">
        <v>124</v>
      </c>
      <c r="B9" s="1">
        <v>10.091587</v>
      </c>
      <c r="C9" s="1">
        <v>0.756869025</v>
      </c>
      <c r="D9" s="1">
        <v>9.879326</v>
      </c>
      <c r="E9" s="1">
        <v>0.231783256</v>
      </c>
      <c r="F9" s="4">
        <v>0.0224</v>
      </c>
      <c r="G9" s="32">
        <v>99.12</v>
      </c>
      <c r="H9" s="32">
        <v>96.91</v>
      </c>
      <c r="I9" s="32">
        <v>45.98</v>
      </c>
      <c r="J9" s="1">
        <v>9170177</v>
      </c>
    </row>
    <row r="10" s="28" customFormat="1" spans="4:9">
      <c r="D10" s="28">
        <f>SUM(D4:D9)</f>
        <v>59.380669</v>
      </c>
      <c r="E10" s="28">
        <f>SUM(E4:E9)</f>
        <v>1.352546945</v>
      </c>
      <c r="F10" s="29"/>
      <c r="G10" s="29"/>
      <c r="H10" s="29"/>
      <c r="I10" s="29"/>
    </row>
    <row r="11" s="28" customFormat="1" spans="1:9">
      <c r="A11" s="31"/>
      <c r="B11" s="31"/>
      <c r="C11" s="31"/>
      <c r="D11" s="31"/>
      <c r="F11" s="29"/>
      <c r="G11" s="29"/>
      <c r="H11" s="29"/>
      <c r="I11" s="29"/>
    </row>
    <row r="12" s="28" customFormat="1" spans="1:9">
      <c r="A12" s="31" t="s">
        <v>2199</v>
      </c>
      <c r="B12" s="31"/>
      <c r="C12" s="31"/>
      <c r="D12" s="31"/>
      <c r="F12" s="29"/>
      <c r="G12" s="29"/>
      <c r="H12" s="29"/>
      <c r="I12" s="29"/>
    </row>
    <row r="13" s="28" customFormat="1" spans="1:9">
      <c r="A13" s="28" t="s">
        <v>2200</v>
      </c>
      <c r="B13" s="28" t="s">
        <v>2201</v>
      </c>
      <c r="C13" s="28" t="s">
        <v>2202</v>
      </c>
      <c r="D13" s="28" t="s">
        <v>2203</v>
      </c>
      <c r="F13" s="29"/>
      <c r="G13" s="29"/>
      <c r="H13" s="29"/>
      <c r="I13" s="29"/>
    </row>
    <row r="14" s="28" customFormat="1" spans="1:9">
      <c r="A14" s="28" t="s">
        <v>2204</v>
      </c>
      <c r="B14" s="28">
        <v>170</v>
      </c>
      <c r="C14" s="28">
        <v>170</v>
      </c>
      <c r="D14" s="28">
        <v>8746</v>
      </c>
      <c r="F14" s="29"/>
      <c r="G14" s="29"/>
      <c r="H14" s="29"/>
      <c r="I14" s="29"/>
    </row>
    <row r="15" s="28" customFormat="1" spans="1:9">
      <c r="A15" s="28" t="s">
        <v>2205</v>
      </c>
      <c r="B15" s="28">
        <v>335</v>
      </c>
      <c r="C15" s="28">
        <v>335</v>
      </c>
      <c r="D15" s="28">
        <v>13276</v>
      </c>
      <c r="F15" s="29"/>
      <c r="G15" s="29"/>
      <c r="H15" s="29"/>
      <c r="I15" s="29"/>
    </row>
    <row r="16" s="28" customFormat="1" spans="1:9">
      <c r="A16" s="28" t="s">
        <v>2206</v>
      </c>
      <c r="B16" s="28">
        <v>505</v>
      </c>
      <c r="C16" s="28">
        <v>505</v>
      </c>
      <c r="D16" s="28">
        <v>15466</v>
      </c>
      <c r="F16" s="29"/>
      <c r="G16" s="29"/>
      <c r="H16" s="29"/>
      <c r="I16" s="29"/>
    </row>
    <row r="17" s="28" customFormat="1" spans="6:9">
      <c r="F17" s="29"/>
      <c r="G17" s="29"/>
      <c r="H17" s="29"/>
      <c r="I17" s="29"/>
    </row>
    <row r="18" s="28" customFormat="1" spans="1:15">
      <c r="A18" s="31" t="s">
        <v>2207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</row>
    <row r="19" s="28" customFormat="1" spans="1:15">
      <c r="A19" s="28" t="s">
        <v>2208</v>
      </c>
      <c r="B19" s="28" t="s">
        <v>2209</v>
      </c>
      <c r="C19" s="28" t="s">
        <v>2210</v>
      </c>
      <c r="D19" s="11" t="s">
        <v>133</v>
      </c>
      <c r="E19" s="11" t="s">
        <v>134</v>
      </c>
      <c r="F19" s="29" t="s">
        <v>2211</v>
      </c>
      <c r="G19" s="29" t="s">
        <v>2212</v>
      </c>
      <c r="H19" s="1" t="s">
        <v>114</v>
      </c>
      <c r="I19" s="1" t="s">
        <v>116</v>
      </c>
      <c r="J19" s="1" t="s">
        <v>118</v>
      </c>
      <c r="K19" s="1" t="s">
        <v>120</v>
      </c>
      <c r="L19" s="1" t="s">
        <v>122</v>
      </c>
      <c r="M19" s="1" t="s">
        <v>124</v>
      </c>
      <c r="N19" s="28" t="s">
        <v>2213</v>
      </c>
      <c r="O19" s="28" t="s">
        <v>2214</v>
      </c>
    </row>
    <row r="20" s="28" customFormat="1" spans="1:15">
      <c r="A20" s="28" t="s">
        <v>86</v>
      </c>
      <c r="B20" s="28">
        <v>0.149</v>
      </c>
      <c r="C20" s="28">
        <v>-2.7464729361</v>
      </c>
      <c r="D20" s="28">
        <v>7.5296682735e-6</v>
      </c>
      <c r="E20" s="28">
        <v>0.000594843793607</v>
      </c>
      <c r="F20" s="29" t="s">
        <v>2215</v>
      </c>
      <c r="G20" s="29" t="s">
        <v>2216</v>
      </c>
      <c r="H20" s="29">
        <v>84.4337</v>
      </c>
      <c r="I20" s="29">
        <v>42.0998</v>
      </c>
      <c r="J20" s="28">
        <v>142.5065</v>
      </c>
      <c r="K20" s="28">
        <v>16.8993</v>
      </c>
      <c r="L20" s="28">
        <v>33.2702</v>
      </c>
      <c r="M20" s="28">
        <v>12.611</v>
      </c>
      <c r="N20" s="28">
        <v>89.68</v>
      </c>
      <c r="O20" s="28">
        <v>20.9268333333</v>
      </c>
    </row>
    <row r="21" s="28" customFormat="1" spans="1:15">
      <c r="A21" s="28" t="s">
        <v>90</v>
      </c>
      <c r="B21" s="28">
        <v>0.193</v>
      </c>
      <c r="C21" s="28">
        <v>-2.37653092525</v>
      </c>
      <c r="D21" s="28">
        <v>8.78104688996e-5</v>
      </c>
      <c r="E21" s="28">
        <v>0.00554962163445</v>
      </c>
      <c r="F21" s="29" t="s">
        <v>2215</v>
      </c>
      <c r="G21" s="29" t="s">
        <v>2216</v>
      </c>
      <c r="H21" s="29">
        <v>2026.048</v>
      </c>
      <c r="I21" s="29">
        <v>809.4703</v>
      </c>
      <c r="J21" s="28">
        <v>2227.5432</v>
      </c>
      <c r="K21" s="28">
        <v>190.645</v>
      </c>
      <c r="L21" s="28">
        <v>1021.0268</v>
      </c>
      <c r="M21" s="28">
        <v>301.8502</v>
      </c>
      <c r="N21" s="28">
        <v>1687.68716667</v>
      </c>
      <c r="O21" s="28">
        <v>504.507333333</v>
      </c>
    </row>
    <row r="22" s="28" customFormat="1" spans="1:15">
      <c r="A22" s="28" t="s">
        <v>88</v>
      </c>
      <c r="B22" s="28">
        <v>0.234</v>
      </c>
      <c r="C22" s="28">
        <v>-2.09590027828</v>
      </c>
      <c r="D22" s="28">
        <v>0.000489173076621</v>
      </c>
      <c r="E22" s="28">
        <v>0.0215803953872</v>
      </c>
      <c r="F22" s="29" t="s">
        <v>2215</v>
      </c>
      <c r="G22" s="29" t="s">
        <v>2216</v>
      </c>
      <c r="H22" s="29">
        <v>385.9482</v>
      </c>
      <c r="I22" s="29">
        <v>166.4232</v>
      </c>
      <c r="J22" s="28">
        <v>454.1122</v>
      </c>
      <c r="K22" s="28">
        <v>55.4508</v>
      </c>
      <c r="L22" s="28">
        <v>246.9391</v>
      </c>
      <c r="M22" s="28">
        <v>65.6992</v>
      </c>
      <c r="N22" s="28">
        <v>335.494533333</v>
      </c>
      <c r="O22" s="28">
        <v>122.696366667</v>
      </c>
    </row>
    <row r="23" s="28" customFormat="1" spans="1:15">
      <c r="A23" s="28" t="s">
        <v>92</v>
      </c>
      <c r="B23" s="28">
        <v>0.282</v>
      </c>
      <c r="C23" s="28">
        <v>-1.82530404223</v>
      </c>
      <c r="D23" s="28">
        <v>0.00395818653732</v>
      </c>
      <c r="E23" s="28">
        <v>0.0962143804457</v>
      </c>
      <c r="F23" s="29" t="s">
        <v>2215</v>
      </c>
      <c r="G23" s="29" t="s">
        <v>2216</v>
      </c>
      <c r="H23" s="29">
        <v>79.3964</v>
      </c>
      <c r="I23" s="29">
        <v>18.6941</v>
      </c>
      <c r="J23" s="28">
        <v>11.5757</v>
      </c>
      <c r="K23" s="28">
        <v>11.0902</v>
      </c>
      <c r="L23" s="28">
        <v>16.2655</v>
      </c>
      <c r="M23" s="28">
        <v>9.3565</v>
      </c>
      <c r="N23" s="28">
        <v>36.5554</v>
      </c>
      <c r="O23" s="28">
        <v>12.2374</v>
      </c>
    </row>
    <row r="24" s="28" customFormat="1" spans="1:15">
      <c r="A24" s="28" t="s">
        <v>94</v>
      </c>
      <c r="B24" s="28">
        <v>2.32</v>
      </c>
      <c r="C24" s="28">
        <v>1.21393769699</v>
      </c>
      <c r="D24" s="28">
        <v>0.0144126914609</v>
      </c>
      <c r="E24" s="28">
        <v>0.189767104235</v>
      </c>
      <c r="F24" s="29" t="s">
        <v>2215</v>
      </c>
      <c r="G24" s="29" t="s">
        <v>2217</v>
      </c>
      <c r="H24" s="29">
        <v>26.5055</v>
      </c>
      <c r="I24" s="29">
        <v>20.6699</v>
      </c>
      <c r="J24" s="28">
        <v>6.4136</v>
      </c>
      <c r="K24" s="28">
        <v>24.8208</v>
      </c>
      <c r="L24" s="28">
        <v>68.7585</v>
      </c>
      <c r="M24" s="28">
        <v>56.5461</v>
      </c>
      <c r="N24" s="28">
        <v>17.863</v>
      </c>
      <c r="O24" s="28">
        <v>50.0418</v>
      </c>
    </row>
    <row r="25" s="28" customFormat="1" spans="1:15">
      <c r="A25" s="28" t="s">
        <v>96</v>
      </c>
      <c r="B25" s="28">
        <v>0.37</v>
      </c>
      <c r="C25" s="28">
        <v>-1.43330342713</v>
      </c>
      <c r="D25" s="28">
        <v>0.0160864115437</v>
      </c>
      <c r="E25" s="28">
        <v>0.19551177107</v>
      </c>
      <c r="F25" s="29" t="s">
        <v>2215</v>
      </c>
      <c r="G25" s="29" t="s">
        <v>2216</v>
      </c>
      <c r="H25" s="29">
        <v>9.4748</v>
      </c>
      <c r="I25" s="29">
        <v>12.1588</v>
      </c>
      <c r="J25" s="28">
        <v>10.4807</v>
      </c>
      <c r="K25" s="28">
        <v>5.8091</v>
      </c>
      <c r="L25" s="28">
        <v>3.6967</v>
      </c>
      <c r="M25" s="28">
        <v>5.4919</v>
      </c>
      <c r="N25" s="28">
        <v>10.7047666667</v>
      </c>
      <c r="O25" s="28">
        <v>4.99923333333</v>
      </c>
    </row>
    <row r="26" s="28" customFormat="1" spans="1:15">
      <c r="A26" s="28" t="s">
        <v>98</v>
      </c>
      <c r="B26" s="28">
        <v>0.104</v>
      </c>
      <c r="C26" s="28">
        <v>-3.26304197297</v>
      </c>
      <c r="D26" s="28">
        <v>0.0358073269123</v>
      </c>
      <c r="E26" s="28">
        <v>0.320792849001</v>
      </c>
      <c r="F26" s="29" t="s">
        <v>2215</v>
      </c>
      <c r="G26" s="29" t="s">
        <v>2216</v>
      </c>
      <c r="H26" s="29">
        <v>271.2911</v>
      </c>
      <c r="I26" s="29">
        <v>1005.6826</v>
      </c>
      <c r="J26" s="28">
        <v>7924.6727</v>
      </c>
      <c r="K26" s="28">
        <v>197.5103</v>
      </c>
      <c r="L26" s="28">
        <v>227.7163</v>
      </c>
      <c r="M26" s="28">
        <v>1117.7</v>
      </c>
      <c r="N26" s="28">
        <v>3067.21546667</v>
      </c>
      <c r="O26" s="28">
        <v>514.308866667</v>
      </c>
    </row>
    <row r="27" s="28" customFormat="1" spans="1:15">
      <c r="A27" s="28" t="s">
        <v>2218</v>
      </c>
      <c r="B27" s="28">
        <v>245.186</v>
      </c>
      <c r="C27" s="28">
        <v>7.93773108085</v>
      </c>
      <c r="D27" s="28">
        <v>1.83892843669e-7</v>
      </c>
      <c r="E27" s="28">
        <v>5.81101385995e-5</v>
      </c>
      <c r="F27" s="29" t="s">
        <v>2215</v>
      </c>
      <c r="G27" s="29" t="s">
        <v>2217</v>
      </c>
      <c r="H27" s="29">
        <v>0</v>
      </c>
      <c r="I27" s="29">
        <v>0.152</v>
      </c>
      <c r="J27" s="28">
        <v>0</v>
      </c>
      <c r="K27" s="28">
        <v>32.7424</v>
      </c>
      <c r="L27" s="28">
        <v>11.8294</v>
      </c>
      <c r="M27" s="28">
        <v>3.2544</v>
      </c>
      <c r="N27" s="28">
        <v>0.0506666666667</v>
      </c>
      <c r="O27" s="28">
        <v>15.9420666667</v>
      </c>
    </row>
    <row r="28" s="28" customFormat="1" spans="1:15">
      <c r="A28" s="28" t="s">
        <v>2219</v>
      </c>
      <c r="B28" s="28">
        <v>281.384</v>
      </c>
      <c r="C28" s="28">
        <v>8.13639427811</v>
      </c>
      <c r="D28" s="28">
        <v>7.64720218576e-7</v>
      </c>
      <c r="E28" s="28">
        <v>0.000120825794535</v>
      </c>
      <c r="F28" s="29" t="s">
        <v>2215</v>
      </c>
      <c r="G28" s="29" t="s">
        <v>2217</v>
      </c>
      <c r="H28" s="29">
        <v>0</v>
      </c>
      <c r="I28" s="29">
        <v>0</v>
      </c>
      <c r="J28" s="28">
        <v>0</v>
      </c>
      <c r="K28" s="28">
        <v>15.315</v>
      </c>
      <c r="L28" s="28">
        <v>13.3081</v>
      </c>
      <c r="M28" s="28">
        <v>1.2204</v>
      </c>
      <c r="N28" s="28">
        <v>0</v>
      </c>
      <c r="O28" s="28">
        <v>9.94783333333</v>
      </c>
    </row>
    <row r="29" s="28" customFormat="1" spans="1:15">
      <c r="A29" s="28" t="s">
        <v>2220</v>
      </c>
      <c r="B29" s="28">
        <v>268.383</v>
      </c>
      <c r="C29" s="28">
        <v>8.06814902394</v>
      </c>
      <c r="D29" s="28">
        <v>3.76003396204e-6</v>
      </c>
      <c r="E29" s="28">
        <v>0.000396056910668</v>
      </c>
      <c r="F29" s="29" t="s">
        <v>2215</v>
      </c>
      <c r="G29" s="29" t="s">
        <v>2217</v>
      </c>
      <c r="H29" s="29">
        <v>0</v>
      </c>
      <c r="I29" s="29">
        <v>0</v>
      </c>
      <c r="J29" s="28">
        <v>0</v>
      </c>
      <c r="K29" s="28">
        <v>20.596</v>
      </c>
      <c r="L29" s="28">
        <v>4.436</v>
      </c>
      <c r="M29" s="28">
        <v>1.2204</v>
      </c>
      <c r="N29" s="28">
        <v>0</v>
      </c>
      <c r="O29" s="28">
        <v>8.7508</v>
      </c>
    </row>
    <row r="30" s="28" customFormat="1" spans="1:15">
      <c r="A30" s="28" t="s">
        <v>2221</v>
      </c>
      <c r="B30" s="28">
        <v>107.478</v>
      </c>
      <c r="C30" s="28">
        <v>6.74789510957</v>
      </c>
      <c r="D30" s="28">
        <v>0.000546339123727</v>
      </c>
      <c r="E30" s="28">
        <v>0.0215803953872</v>
      </c>
      <c r="F30" s="29" t="s">
        <v>2215</v>
      </c>
      <c r="G30" s="29" t="s">
        <v>2217</v>
      </c>
      <c r="H30" s="29">
        <v>0</v>
      </c>
      <c r="I30" s="29">
        <v>0</v>
      </c>
      <c r="J30" s="28">
        <v>0</v>
      </c>
      <c r="K30" s="28">
        <v>3.1686</v>
      </c>
      <c r="L30" s="28">
        <v>8.8721</v>
      </c>
      <c r="M30" s="28">
        <v>0.4068</v>
      </c>
      <c r="N30" s="28">
        <v>0</v>
      </c>
      <c r="O30" s="28">
        <v>4.14916666667</v>
      </c>
    </row>
    <row r="31" s="28" customFormat="1" spans="1:15">
      <c r="A31" s="28" t="s">
        <v>2222</v>
      </c>
      <c r="B31" s="28">
        <v>107.478</v>
      </c>
      <c r="C31" s="28">
        <v>6.74789510957</v>
      </c>
      <c r="D31" s="28">
        <v>0.000546339123727</v>
      </c>
      <c r="E31" s="28">
        <v>0.0215803953872</v>
      </c>
      <c r="F31" s="29" t="s">
        <v>2215</v>
      </c>
      <c r="G31" s="29" t="s">
        <v>2217</v>
      </c>
      <c r="H31" s="29">
        <v>0</v>
      </c>
      <c r="I31" s="29">
        <v>0</v>
      </c>
      <c r="J31" s="28">
        <v>0</v>
      </c>
      <c r="K31" s="28">
        <v>3.1686</v>
      </c>
      <c r="L31" s="28">
        <v>8.8721</v>
      </c>
      <c r="M31" s="28">
        <v>0.4068</v>
      </c>
      <c r="N31" s="28">
        <v>0</v>
      </c>
      <c r="O31" s="28">
        <v>4.14916666667</v>
      </c>
    </row>
    <row r="32" s="28" customFormat="1" spans="1:15">
      <c r="A32" s="28" t="s">
        <v>2223</v>
      </c>
      <c r="B32" s="28">
        <v>99.052</v>
      </c>
      <c r="C32" s="28">
        <v>6.63010894816</v>
      </c>
      <c r="D32" s="28">
        <v>0.00107898816886</v>
      </c>
      <c r="E32" s="28">
        <v>0.0378844734843</v>
      </c>
      <c r="F32" s="29" t="s">
        <v>2215</v>
      </c>
      <c r="G32" s="29" t="s">
        <v>2217</v>
      </c>
      <c r="H32" s="29">
        <v>0</v>
      </c>
      <c r="I32" s="29">
        <v>0</v>
      </c>
      <c r="J32" s="28">
        <v>0</v>
      </c>
      <c r="K32" s="28">
        <v>1.0562</v>
      </c>
      <c r="L32" s="28">
        <v>10.3507</v>
      </c>
      <c r="M32" s="28">
        <v>0.6102</v>
      </c>
      <c r="N32" s="28">
        <v>0</v>
      </c>
      <c r="O32" s="28">
        <v>4.0057</v>
      </c>
    </row>
    <row r="33" s="28" customFormat="1" spans="1:15">
      <c r="A33" s="28" t="s">
        <v>2224</v>
      </c>
      <c r="B33" s="28">
        <v>92.936</v>
      </c>
      <c r="C33" s="28">
        <v>6.53815993018</v>
      </c>
      <c r="D33" s="28">
        <v>0.00160665189006</v>
      </c>
      <c r="E33" s="28">
        <v>0.0507701997257</v>
      </c>
      <c r="F33" s="29" t="s">
        <v>2215</v>
      </c>
      <c r="G33" s="29" t="s">
        <v>2217</v>
      </c>
      <c r="H33" s="29">
        <v>0</v>
      </c>
      <c r="I33" s="29">
        <v>0</v>
      </c>
      <c r="J33" s="28">
        <v>0</v>
      </c>
      <c r="K33" s="28">
        <v>5.281</v>
      </c>
      <c r="L33" s="28">
        <v>4.436</v>
      </c>
      <c r="M33" s="28">
        <v>0.2034</v>
      </c>
      <c r="N33" s="28">
        <v>0</v>
      </c>
      <c r="O33" s="28">
        <v>3.3068</v>
      </c>
    </row>
    <row r="34" s="28" customFormat="1" spans="1:15">
      <c r="A34" s="28" t="s">
        <v>2225</v>
      </c>
      <c r="B34" s="28">
        <v>130.787</v>
      </c>
      <c r="C34" s="28">
        <v>7.03106991807</v>
      </c>
      <c r="D34" s="28">
        <v>0.00205778383603</v>
      </c>
      <c r="E34" s="28">
        <v>0.0591145174713</v>
      </c>
      <c r="F34" s="29" t="s">
        <v>2215</v>
      </c>
      <c r="G34" s="29" t="s">
        <v>2217</v>
      </c>
      <c r="H34" s="29">
        <v>0</v>
      </c>
      <c r="I34" s="29">
        <v>0</v>
      </c>
      <c r="J34" s="28">
        <v>0</v>
      </c>
      <c r="K34" s="28">
        <v>8.9777</v>
      </c>
      <c r="L34" s="28">
        <v>4.436</v>
      </c>
      <c r="M34" s="28">
        <v>0</v>
      </c>
      <c r="N34" s="28">
        <v>0</v>
      </c>
      <c r="O34" s="28">
        <v>4.47123333333</v>
      </c>
    </row>
    <row r="35" s="28" customFormat="1" spans="1:15">
      <c r="A35" s="28" t="s">
        <v>2226</v>
      </c>
      <c r="B35" s="28">
        <v>120.742</v>
      </c>
      <c r="C35" s="28">
        <v>6.91577971828</v>
      </c>
      <c r="D35" s="28">
        <v>0.00251815987955</v>
      </c>
      <c r="E35" s="28">
        <v>0.0663115434948</v>
      </c>
      <c r="F35" s="29" t="s">
        <v>2215</v>
      </c>
      <c r="G35" s="29" t="s">
        <v>2217</v>
      </c>
      <c r="H35" s="29">
        <v>0</v>
      </c>
      <c r="I35" s="29">
        <v>0</v>
      </c>
      <c r="J35" s="28">
        <v>0</v>
      </c>
      <c r="K35" s="28">
        <v>4.2248</v>
      </c>
      <c r="L35" s="28">
        <v>9.6114</v>
      </c>
      <c r="M35" s="28">
        <v>0</v>
      </c>
      <c r="N35" s="28">
        <v>0</v>
      </c>
      <c r="O35" s="28">
        <v>4.61206666667</v>
      </c>
    </row>
    <row r="36" s="28" customFormat="1" spans="1:15">
      <c r="A36" s="28" t="s">
        <v>2227</v>
      </c>
      <c r="B36" s="28">
        <v>70.196</v>
      </c>
      <c r="C36" s="28">
        <v>6.13330945269</v>
      </c>
      <c r="D36" s="28">
        <v>0.00466304555451</v>
      </c>
      <c r="E36" s="28">
        <v>0.0982348263483</v>
      </c>
      <c r="F36" s="29" t="s">
        <v>2215</v>
      </c>
      <c r="G36" s="29" t="s">
        <v>2217</v>
      </c>
      <c r="H36" s="29">
        <v>0</v>
      </c>
      <c r="I36" s="29">
        <v>0</v>
      </c>
      <c r="J36" s="28">
        <v>0</v>
      </c>
      <c r="K36" s="28">
        <v>3.6967</v>
      </c>
      <c r="L36" s="28">
        <v>3.6967</v>
      </c>
      <c r="M36" s="28">
        <v>0.2034</v>
      </c>
      <c r="N36" s="28">
        <v>0</v>
      </c>
      <c r="O36" s="28">
        <v>2.53226666667</v>
      </c>
    </row>
    <row r="37" s="28" customFormat="1" spans="1:15">
      <c r="A37" s="28" t="s">
        <v>2228</v>
      </c>
      <c r="B37" s="28">
        <v>37.778</v>
      </c>
      <c r="C37" s="28">
        <v>5.23948745534</v>
      </c>
      <c r="D37" s="28">
        <v>0.00569345107693</v>
      </c>
      <c r="E37" s="28">
        <v>0.110777489127</v>
      </c>
      <c r="F37" s="29" t="s">
        <v>2215</v>
      </c>
      <c r="G37" s="29" t="s">
        <v>2217</v>
      </c>
      <c r="H37" s="29">
        <v>0</v>
      </c>
      <c r="I37" s="29">
        <v>0.304</v>
      </c>
      <c r="J37" s="28">
        <v>0</v>
      </c>
      <c r="K37" s="28">
        <v>1.5843</v>
      </c>
      <c r="L37" s="28">
        <v>14.7868</v>
      </c>
      <c r="M37" s="28">
        <v>0.2034</v>
      </c>
      <c r="N37" s="28">
        <v>0.101333333333</v>
      </c>
      <c r="O37" s="28">
        <v>5.52483333333</v>
      </c>
    </row>
    <row r="38" s="28" customFormat="1" spans="1:15">
      <c r="A38" s="28" t="s">
        <v>2229</v>
      </c>
      <c r="B38" s="28">
        <v>69.775</v>
      </c>
      <c r="C38" s="28">
        <v>6.12463494375</v>
      </c>
      <c r="D38" s="28">
        <v>0.00637300531998</v>
      </c>
      <c r="E38" s="28">
        <v>0.110777489127</v>
      </c>
      <c r="F38" s="29" t="s">
        <v>2215</v>
      </c>
      <c r="G38" s="29" t="s">
        <v>2217</v>
      </c>
      <c r="H38" s="29">
        <v>0</v>
      </c>
      <c r="I38" s="29">
        <v>0</v>
      </c>
      <c r="J38" s="28">
        <v>0</v>
      </c>
      <c r="K38" s="28">
        <v>5.281</v>
      </c>
      <c r="L38" s="28">
        <v>1.4787</v>
      </c>
      <c r="M38" s="28">
        <v>0.2034</v>
      </c>
      <c r="N38" s="28">
        <v>0</v>
      </c>
      <c r="O38" s="28">
        <v>2.32103333333</v>
      </c>
    </row>
    <row r="39" s="28" customFormat="1" spans="1:15">
      <c r="A39" s="28" t="s">
        <v>2230</v>
      </c>
      <c r="B39" s="28">
        <v>91.673</v>
      </c>
      <c r="C39" s="28">
        <v>6.51842126525</v>
      </c>
      <c r="D39" s="28">
        <v>0.00667522989059</v>
      </c>
      <c r="E39" s="28">
        <v>0.110777489127</v>
      </c>
      <c r="F39" s="29" t="s">
        <v>2215</v>
      </c>
      <c r="G39" s="29" t="s">
        <v>2217</v>
      </c>
      <c r="H39" s="29">
        <v>0</v>
      </c>
      <c r="I39" s="29">
        <v>0</v>
      </c>
      <c r="J39" s="28">
        <v>0</v>
      </c>
      <c r="K39" s="28">
        <v>3.6967</v>
      </c>
      <c r="L39" s="28">
        <v>6.654</v>
      </c>
      <c r="M39" s="28">
        <v>0</v>
      </c>
      <c r="N39" s="28">
        <v>0</v>
      </c>
      <c r="O39" s="28">
        <v>3.45023333333</v>
      </c>
    </row>
    <row r="40" s="28" customFormat="1" spans="1:15">
      <c r="A40" s="28" t="s">
        <v>2231</v>
      </c>
      <c r="B40" s="28">
        <v>92.07</v>
      </c>
      <c r="C40" s="28">
        <v>6.52465454882</v>
      </c>
      <c r="D40" s="28">
        <v>0.00701123348908</v>
      </c>
      <c r="E40" s="28">
        <v>0.110777489127</v>
      </c>
      <c r="F40" s="29" t="s">
        <v>2215</v>
      </c>
      <c r="G40" s="29" t="s">
        <v>2217</v>
      </c>
      <c r="H40" s="29">
        <v>0</v>
      </c>
      <c r="I40" s="29">
        <v>0</v>
      </c>
      <c r="J40" s="28">
        <v>0</v>
      </c>
      <c r="K40" s="28">
        <v>2.6405</v>
      </c>
      <c r="L40" s="28">
        <v>8.1327</v>
      </c>
      <c r="M40" s="28">
        <v>0</v>
      </c>
      <c r="N40" s="28">
        <v>0</v>
      </c>
      <c r="O40" s="28">
        <v>3.59106666667</v>
      </c>
    </row>
    <row r="41" s="28" customFormat="1" spans="1:15">
      <c r="A41" s="28" t="s">
        <v>2232</v>
      </c>
      <c r="B41" s="28">
        <v>92.07</v>
      </c>
      <c r="C41" s="28">
        <v>6.52465454882</v>
      </c>
      <c r="D41" s="28">
        <v>0.00701123348908</v>
      </c>
      <c r="E41" s="28">
        <v>0.110777489127</v>
      </c>
      <c r="F41" s="29" t="s">
        <v>2215</v>
      </c>
      <c r="G41" s="29" t="s">
        <v>2217</v>
      </c>
      <c r="H41" s="29">
        <v>0</v>
      </c>
      <c r="I41" s="29">
        <v>0</v>
      </c>
      <c r="J41" s="28">
        <v>0</v>
      </c>
      <c r="K41" s="28">
        <v>2.6405</v>
      </c>
      <c r="L41" s="28">
        <v>8.1327</v>
      </c>
      <c r="M41" s="28">
        <v>0</v>
      </c>
      <c r="N41" s="28">
        <v>0</v>
      </c>
      <c r="O41" s="28">
        <v>3.59106666667</v>
      </c>
    </row>
    <row r="42" s="28" customFormat="1" spans="1:15">
      <c r="A42" s="28" t="s">
        <v>2233</v>
      </c>
      <c r="B42" s="28">
        <v>0.49</v>
      </c>
      <c r="C42" s="28">
        <v>-1.02871130775</v>
      </c>
      <c r="D42" s="28">
        <v>0.00809260831076</v>
      </c>
      <c r="E42" s="28">
        <v>0.121774486962</v>
      </c>
      <c r="F42" s="29" t="s">
        <v>2215</v>
      </c>
      <c r="G42" s="29" t="s">
        <v>2216</v>
      </c>
      <c r="H42" s="29">
        <v>463.9054</v>
      </c>
      <c r="I42" s="29">
        <v>265.9732</v>
      </c>
      <c r="J42" s="28">
        <v>378.5572</v>
      </c>
      <c r="K42" s="28">
        <v>295.7374</v>
      </c>
      <c r="L42" s="28">
        <v>243.2424</v>
      </c>
      <c r="M42" s="28">
        <v>183.8764</v>
      </c>
      <c r="N42" s="28">
        <v>369.4786</v>
      </c>
      <c r="O42" s="28">
        <v>240.952066667</v>
      </c>
    </row>
    <row r="43" s="28" customFormat="1" spans="1:15">
      <c r="A43" s="28" t="s">
        <v>2234</v>
      </c>
      <c r="B43" s="28">
        <v>38.949</v>
      </c>
      <c r="C43" s="28">
        <v>5.28351538584</v>
      </c>
      <c r="D43" s="28">
        <v>0.0109699828699</v>
      </c>
      <c r="E43" s="28">
        <v>0.150718025517</v>
      </c>
      <c r="F43" s="29" t="s">
        <v>2215</v>
      </c>
      <c r="G43" s="29" t="s">
        <v>2217</v>
      </c>
      <c r="H43" s="29">
        <v>0.2399</v>
      </c>
      <c r="I43" s="29">
        <v>0</v>
      </c>
      <c r="J43" s="28">
        <v>0</v>
      </c>
      <c r="K43" s="28">
        <v>7.3934</v>
      </c>
      <c r="L43" s="28">
        <v>5.1754</v>
      </c>
      <c r="M43" s="28">
        <v>0</v>
      </c>
      <c r="N43" s="28">
        <v>0.0799666666667</v>
      </c>
      <c r="O43" s="28">
        <v>4.1896</v>
      </c>
    </row>
    <row r="44" s="28" customFormat="1" spans="1:15">
      <c r="A44" s="28" t="s">
        <v>2235</v>
      </c>
      <c r="B44" s="28">
        <v>69.83</v>
      </c>
      <c r="C44" s="28">
        <v>6.12578224644</v>
      </c>
      <c r="D44" s="28">
        <v>0.0230434372153</v>
      </c>
      <c r="E44" s="28">
        <v>0.260061648573</v>
      </c>
      <c r="F44" s="29" t="s">
        <v>2215</v>
      </c>
      <c r="G44" s="29" t="s">
        <v>2217</v>
      </c>
      <c r="H44" s="29">
        <v>0</v>
      </c>
      <c r="I44" s="29">
        <v>0</v>
      </c>
      <c r="J44" s="28">
        <v>0</v>
      </c>
      <c r="K44" s="28">
        <v>6.3372</v>
      </c>
      <c r="L44" s="28">
        <v>0</v>
      </c>
      <c r="M44" s="28">
        <v>0.2034</v>
      </c>
      <c r="N44" s="28">
        <v>0</v>
      </c>
      <c r="O44" s="28">
        <v>2.1802</v>
      </c>
    </row>
    <row r="45" s="28" customFormat="1" spans="1:15">
      <c r="A45" s="28" t="s">
        <v>2236</v>
      </c>
      <c r="B45" s="28">
        <v>60.38</v>
      </c>
      <c r="C45" s="28">
        <v>5.91600883806</v>
      </c>
      <c r="D45" s="28">
        <v>0.0327005224717</v>
      </c>
      <c r="E45" s="28">
        <v>0.320792849001</v>
      </c>
      <c r="F45" s="29" t="s">
        <v>2215</v>
      </c>
      <c r="G45" s="29" t="s">
        <v>2217</v>
      </c>
      <c r="H45" s="29">
        <v>0</v>
      </c>
      <c r="I45" s="29">
        <v>0</v>
      </c>
      <c r="J45" s="28">
        <v>0</v>
      </c>
      <c r="K45" s="28">
        <v>0</v>
      </c>
      <c r="L45" s="28">
        <v>7.3934</v>
      </c>
      <c r="M45" s="28">
        <v>0.2034</v>
      </c>
      <c r="N45" s="28">
        <v>0</v>
      </c>
      <c r="O45" s="28">
        <v>2.53226666667</v>
      </c>
    </row>
    <row r="46" s="28" customFormat="1" spans="1:15">
      <c r="A46" s="28" t="s">
        <v>2237</v>
      </c>
      <c r="B46" s="28">
        <v>46.235</v>
      </c>
      <c r="C46" s="28">
        <v>5.53090249679</v>
      </c>
      <c r="D46" s="28">
        <v>0.046109727778</v>
      </c>
      <c r="E46" s="28">
        <v>0.373607025073</v>
      </c>
      <c r="F46" s="29" t="s">
        <v>2215</v>
      </c>
      <c r="G46" s="29" t="s">
        <v>2217</v>
      </c>
      <c r="H46" s="29">
        <v>0</v>
      </c>
      <c r="I46" s="29">
        <v>0</v>
      </c>
      <c r="J46" s="28">
        <v>0</v>
      </c>
      <c r="K46" s="28">
        <v>1.0562</v>
      </c>
      <c r="L46" s="28">
        <v>0</v>
      </c>
      <c r="M46" s="28">
        <v>3.051</v>
      </c>
      <c r="N46" s="28">
        <v>0</v>
      </c>
      <c r="O46" s="28">
        <v>1.36906666667</v>
      </c>
    </row>
    <row r="47" s="28" customFormat="1" spans="1:15">
      <c r="A47" s="28" t="s">
        <v>2238</v>
      </c>
      <c r="B47" s="28">
        <v>0.177</v>
      </c>
      <c r="C47" s="28">
        <v>-2.50172325473</v>
      </c>
      <c r="D47" s="28">
        <v>0.0495351529504</v>
      </c>
      <c r="E47" s="28">
        <v>0.377827442287</v>
      </c>
      <c r="F47" s="29" t="s">
        <v>2215</v>
      </c>
      <c r="G47" s="29" t="s">
        <v>2216</v>
      </c>
      <c r="H47" s="29">
        <v>2.1588</v>
      </c>
      <c r="I47" s="29">
        <v>4.4076</v>
      </c>
      <c r="J47" s="28">
        <v>0.9386</v>
      </c>
      <c r="K47" s="28">
        <v>0.5281</v>
      </c>
      <c r="L47" s="28">
        <v>0.7393</v>
      </c>
      <c r="M47" s="28">
        <v>0.4068</v>
      </c>
      <c r="N47" s="28">
        <v>2.50166666667</v>
      </c>
      <c r="O47" s="28">
        <v>0.558066666667</v>
      </c>
    </row>
    <row r="48" s="28" customFormat="1" spans="6:9">
      <c r="F48" s="29"/>
      <c r="G48" s="29"/>
      <c r="H48" s="29"/>
      <c r="I48" s="29"/>
    </row>
  </sheetData>
  <mergeCells count="3">
    <mergeCell ref="A2:J2"/>
    <mergeCell ref="A12:D12"/>
    <mergeCell ref="A18:O1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8"/>
  <sheetViews>
    <sheetView tabSelected="1" zoomScale="115" zoomScaleNormal="115" workbookViewId="0">
      <selection activeCell="D7" sqref="D7"/>
    </sheetView>
  </sheetViews>
  <sheetFormatPr defaultColWidth="9.81818181818182" defaultRowHeight="14"/>
  <cols>
    <col min="1" max="1" width="19.8181818181818" style="1" customWidth="1"/>
    <col min="2" max="2" width="9.81818181818182" style="1"/>
    <col min="3" max="3" width="22.4545454545455" style="1" customWidth="1"/>
    <col min="4" max="4" width="9.81818181818182" style="1"/>
    <col min="5" max="5" width="21.6363636363636" style="1" customWidth="1"/>
    <col min="6" max="7" width="12.8181818181818" style="1"/>
    <col min="8" max="16384" width="9.81818181818182" style="1"/>
  </cols>
  <sheetData>
    <row r="1" s="1" customFormat="1" spans="1:1">
      <c r="A1" s="27" t="s">
        <v>2239</v>
      </c>
    </row>
    <row r="2" spans="1:9">
      <c r="A2" s="6" t="s">
        <v>2240</v>
      </c>
      <c r="B2" s="6"/>
      <c r="C2" s="6"/>
      <c r="D2" s="6"/>
      <c r="E2" s="6"/>
      <c r="F2" s="6"/>
      <c r="G2" s="6"/>
      <c r="H2" s="6"/>
      <c r="I2" s="6"/>
    </row>
    <row r="3" spans="1:9">
      <c r="A3" s="1" t="s">
        <v>128</v>
      </c>
      <c r="B3" s="1" t="s">
        <v>129</v>
      </c>
      <c r="C3" s="1" t="s">
        <v>130</v>
      </c>
      <c r="D3" s="1" t="s">
        <v>131</v>
      </c>
      <c r="E3" s="1" t="s">
        <v>132</v>
      </c>
      <c r="F3" s="25" t="s">
        <v>2241</v>
      </c>
      <c r="G3" s="25" t="s">
        <v>2242</v>
      </c>
      <c r="H3" s="1" t="s">
        <v>137</v>
      </c>
      <c r="I3" s="1" t="s">
        <v>138</v>
      </c>
    </row>
    <row r="4" spans="1:9">
      <c r="A4" s="1">
        <v>25</v>
      </c>
      <c r="B4" s="1" t="s">
        <v>858</v>
      </c>
      <c r="C4" s="1" t="s">
        <v>859</v>
      </c>
      <c r="D4" s="1" t="s">
        <v>141</v>
      </c>
      <c r="E4" s="1">
        <v>0.11261261261261</v>
      </c>
      <c r="F4" s="1">
        <v>0.0162285833877</v>
      </c>
      <c r="G4" s="1">
        <v>0.584229001958</v>
      </c>
      <c r="H4" s="1" t="s">
        <v>2243</v>
      </c>
      <c r="I4" s="1" t="s">
        <v>2244</v>
      </c>
    </row>
    <row r="5" spans="1:9">
      <c r="A5" s="1">
        <v>5</v>
      </c>
      <c r="B5" s="1" t="s">
        <v>1646</v>
      </c>
      <c r="C5" s="1" t="s">
        <v>1647</v>
      </c>
      <c r="D5" s="1" t="s">
        <v>141</v>
      </c>
      <c r="E5" s="1">
        <v>0.19230769230769</v>
      </c>
      <c r="F5" s="1">
        <v>0.0347163211693</v>
      </c>
      <c r="G5" s="1">
        <v>0.749872537256</v>
      </c>
      <c r="H5" s="1" t="s">
        <v>2245</v>
      </c>
      <c r="I5" s="1" t="s">
        <v>2246</v>
      </c>
    </row>
    <row r="6" spans="1:9">
      <c r="A6" s="1">
        <v>22</v>
      </c>
      <c r="B6" s="1" t="s">
        <v>573</v>
      </c>
      <c r="C6" s="1" t="s">
        <v>574</v>
      </c>
      <c r="D6" s="1" t="s">
        <v>141</v>
      </c>
      <c r="E6" s="1">
        <v>0.096916299559471</v>
      </c>
      <c r="F6" s="1">
        <v>0.0904913459735</v>
      </c>
      <c r="G6" s="1">
        <v>0.751774258857</v>
      </c>
      <c r="H6" s="1" t="s">
        <v>2247</v>
      </c>
      <c r="I6" s="1" t="s">
        <v>2248</v>
      </c>
    </row>
    <row r="7" spans="1:9">
      <c r="A7" s="1">
        <v>2</v>
      </c>
      <c r="B7" s="1" t="s">
        <v>2249</v>
      </c>
      <c r="C7" s="1" t="s">
        <v>2250</v>
      </c>
      <c r="D7" s="1" t="s">
        <v>141</v>
      </c>
      <c r="E7" s="1">
        <v>0.25</v>
      </c>
      <c r="F7" s="1">
        <v>0.107408482613</v>
      </c>
      <c r="G7" s="1">
        <v>0.773341074811</v>
      </c>
      <c r="H7" s="1" t="s">
        <v>2251</v>
      </c>
      <c r="I7" s="1" t="s">
        <v>2252</v>
      </c>
    </row>
    <row r="8" spans="1:9">
      <c r="A8" s="1">
        <v>11</v>
      </c>
      <c r="B8" s="1" t="s">
        <v>729</v>
      </c>
      <c r="C8" s="1" t="s">
        <v>730</v>
      </c>
      <c r="D8" s="1" t="s">
        <v>141</v>
      </c>
      <c r="E8" s="1">
        <v>0.11</v>
      </c>
      <c r="F8" s="1">
        <v>0.101284533192</v>
      </c>
      <c r="G8" s="1">
        <v>0.781337827479</v>
      </c>
      <c r="H8" s="1" t="s">
        <v>2253</v>
      </c>
      <c r="I8" s="1" t="s">
        <v>2254</v>
      </c>
    </row>
    <row r="9" spans="1:9">
      <c r="A9" s="1">
        <v>20</v>
      </c>
      <c r="B9" s="1" t="s">
        <v>958</v>
      </c>
      <c r="C9" s="1" t="s">
        <v>959</v>
      </c>
      <c r="D9" s="1" t="s">
        <v>141</v>
      </c>
      <c r="E9" s="1">
        <v>0.10582010582011</v>
      </c>
      <c r="F9" s="1">
        <v>0.0509131507599</v>
      </c>
      <c r="G9" s="1">
        <v>0.785517183152</v>
      </c>
      <c r="H9" s="1" t="s">
        <v>2255</v>
      </c>
      <c r="I9" s="1" t="s">
        <v>2256</v>
      </c>
    </row>
    <row r="10" spans="1:9">
      <c r="A10" s="1">
        <v>4</v>
      </c>
      <c r="B10" s="1" t="s">
        <v>942</v>
      </c>
      <c r="C10" s="1" t="s">
        <v>943</v>
      </c>
      <c r="D10" s="1" t="s">
        <v>141</v>
      </c>
      <c r="E10" s="1">
        <v>0.28571428571429</v>
      </c>
      <c r="F10" s="1">
        <v>0.0146192041054</v>
      </c>
      <c r="G10" s="1">
        <v>0.789437021692</v>
      </c>
      <c r="H10" s="1" t="s">
        <v>2257</v>
      </c>
      <c r="I10" s="1" t="s">
        <v>2258</v>
      </c>
    </row>
    <row r="11" spans="1:9">
      <c r="A11" s="1">
        <v>4</v>
      </c>
      <c r="B11" s="1" t="s">
        <v>1664</v>
      </c>
      <c r="C11" s="1" t="s">
        <v>1665</v>
      </c>
      <c r="D11" s="1" t="s">
        <v>141</v>
      </c>
      <c r="E11" s="1">
        <v>0.19047619047619</v>
      </c>
      <c r="F11" s="1">
        <v>0.0587902888762</v>
      </c>
      <c r="G11" s="1">
        <v>0.793668899829</v>
      </c>
      <c r="H11" s="1" t="s">
        <v>2259</v>
      </c>
      <c r="I11" s="1" t="s">
        <v>2260</v>
      </c>
    </row>
    <row r="12" spans="1:9">
      <c r="A12" s="1">
        <v>14</v>
      </c>
      <c r="B12" s="1" t="s">
        <v>1279</v>
      </c>
      <c r="C12" s="1" t="s">
        <v>1280</v>
      </c>
      <c r="D12" s="1" t="s">
        <v>141</v>
      </c>
      <c r="E12" s="1">
        <v>0.10606060606061</v>
      </c>
      <c r="F12" s="1">
        <v>0.0897437418783</v>
      </c>
      <c r="G12" s="1">
        <v>0.807693676905</v>
      </c>
      <c r="H12" s="1" t="s">
        <v>2261</v>
      </c>
      <c r="I12" s="1" t="s">
        <v>2262</v>
      </c>
    </row>
    <row r="13" spans="1:9">
      <c r="A13" s="1">
        <v>8</v>
      </c>
      <c r="B13" s="1" t="s">
        <v>1080</v>
      </c>
      <c r="C13" s="1" t="s">
        <v>1081</v>
      </c>
      <c r="D13" s="1" t="s">
        <v>141</v>
      </c>
      <c r="E13" s="1">
        <v>0.15384615384615</v>
      </c>
      <c r="F13" s="1">
        <v>0.030377960307</v>
      </c>
      <c r="G13" s="1">
        <v>0.82020492829</v>
      </c>
      <c r="H13" s="1" t="s">
        <v>2263</v>
      </c>
      <c r="I13" s="1" t="s">
        <v>2264</v>
      </c>
    </row>
    <row r="14" spans="1:9">
      <c r="A14" s="1">
        <v>6</v>
      </c>
      <c r="B14" s="1" t="s">
        <v>1105</v>
      </c>
      <c r="C14" s="1" t="s">
        <v>1106</v>
      </c>
      <c r="D14" s="1" t="s">
        <v>141</v>
      </c>
      <c r="E14" s="1">
        <v>0.16216216216216</v>
      </c>
      <c r="F14" s="1">
        <v>0.0457715903071</v>
      </c>
      <c r="G14" s="1">
        <v>0.823888625528</v>
      </c>
      <c r="H14" s="1" t="s">
        <v>2265</v>
      </c>
      <c r="I14" s="1" t="s">
        <v>2266</v>
      </c>
    </row>
    <row r="15" spans="1:9">
      <c r="A15" s="1">
        <v>9</v>
      </c>
      <c r="B15" s="1" t="s">
        <v>1186</v>
      </c>
      <c r="C15" s="1" t="s">
        <v>1187</v>
      </c>
      <c r="D15" s="1" t="s">
        <v>141</v>
      </c>
      <c r="E15" s="1">
        <v>0.12</v>
      </c>
      <c r="F15" s="1">
        <v>0.0864127669715</v>
      </c>
      <c r="G15" s="1">
        <v>0.848416257539</v>
      </c>
      <c r="H15" s="1" t="s">
        <v>2267</v>
      </c>
      <c r="I15" s="1" t="s">
        <v>2268</v>
      </c>
    </row>
    <row r="16" spans="1:9">
      <c r="A16" s="1">
        <v>7</v>
      </c>
      <c r="B16" s="1" t="s">
        <v>1315</v>
      </c>
      <c r="C16" s="1" t="s">
        <v>1316</v>
      </c>
      <c r="D16" s="1" t="s">
        <v>141</v>
      </c>
      <c r="E16" s="1">
        <v>0.11864406779661</v>
      </c>
      <c r="F16" s="1">
        <v>0.126952109172</v>
      </c>
      <c r="G16" s="1">
        <v>0.85692673691</v>
      </c>
      <c r="H16" s="1" t="s">
        <v>2269</v>
      </c>
      <c r="I16" s="1" t="s">
        <v>2270</v>
      </c>
    </row>
    <row r="17" spans="1:9">
      <c r="A17" s="1">
        <v>11</v>
      </c>
      <c r="B17" s="1" t="s">
        <v>493</v>
      </c>
      <c r="C17" s="1" t="s">
        <v>494</v>
      </c>
      <c r="D17" s="1" t="s">
        <v>141</v>
      </c>
      <c r="E17" s="1">
        <v>0.11458333333333</v>
      </c>
      <c r="F17" s="1">
        <v>0.0811580610003</v>
      </c>
      <c r="G17" s="1">
        <v>0.973896732003</v>
      </c>
      <c r="H17" s="1" t="s">
        <v>2271</v>
      </c>
      <c r="I17" s="1" t="s">
        <v>2272</v>
      </c>
    </row>
    <row r="18" spans="1:9">
      <c r="A18" s="1">
        <v>11</v>
      </c>
      <c r="B18" s="1" t="s">
        <v>459</v>
      </c>
      <c r="C18" s="1" t="s">
        <v>460</v>
      </c>
      <c r="D18" s="1" t="s">
        <v>141</v>
      </c>
      <c r="E18" s="1">
        <v>0.11458333333333</v>
      </c>
      <c r="F18" s="1">
        <v>0.0811580610003</v>
      </c>
      <c r="G18" s="1">
        <v>0.973896732003</v>
      </c>
      <c r="H18" s="1" t="s">
        <v>2273</v>
      </c>
      <c r="I18" s="1" t="s">
        <v>2274</v>
      </c>
    </row>
    <row r="19" spans="1:9">
      <c r="A19" s="1">
        <v>6</v>
      </c>
      <c r="B19" s="1" t="s">
        <v>1403</v>
      </c>
      <c r="C19" s="1" t="s">
        <v>1404</v>
      </c>
      <c r="D19" s="1" t="s">
        <v>141</v>
      </c>
      <c r="E19" s="1">
        <v>0.11764705882353</v>
      </c>
      <c r="F19" s="1">
        <v>0.155264849932</v>
      </c>
      <c r="G19" s="1">
        <v>0.986388458389</v>
      </c>
      <c r="H19" s="1" t="s">
        <v>2275</v>
      </c>
      <c r="I19" s="1" t="s">
        <v>2276</v>
      </c>
    </row>
    <row r="20" spans="1:9">
      <c r="A20" s="1">
        <v>2</v>
      </c>
      <c r="B20" s="1" t="s">
        <v>183</v>
      </c>
      <c r="C20" s="1" t="s">
        <v>184</v>
      </c>
      <c r="D20" s="1" t="s">
        <v>141</v>
      </c>
      <c r="E20" s="1">
        <v>0.013888888888889</v>
      </c>
      <c r="F20" s="1">
        <v>0.999735547955</v>
      </c>
      <c r="G20" s="1">
        <v>0.999735547955</v>
      </c>
      <c r="H20" s="1" t="s">
        <v>2277</v>
      </c>
      <c r="I20" s="1" t="s">
        <v>2278</v>
      </c>
    </row>
    <row r="21" spans="1:9">
      <c r="A21" s="1">
        <v>24</v>
      </c>
      <c r="B21" s="1" t="s">
        <v>842</v>
      </c>
      <c r="C21" s="1" t="s">
        <v>843</v>
      </c>
      <c r="D21" s="1" t="s">
        <v>141</v>
      </c>
      <c r="E21" s="1">
        <v>0.11707317073171</v>
      </c>
      <c r="F21" s="1">
        <v>0.0117696996981</v>
      </c>
      <c r="G21" s="1">
        <v>1</v>
      </c>
      <c r="H21" s="1" t="s">
        <v>2279</v>
      </c>
      <c r="I21" s="1" t="s">
        <v>2280</v>
      </c>
    </row>
    <row r="22" spans="1:9">
      <c r="A22" s="1">
        <v>5</v>
      </c>
      <c r="B22" s="1" t="s">
        <v>391</v>
      </c>
      <c r="C22" s="1" t="s">
        <v>392</v>
      </c>
      <c r="D22" s="1" t="s">
        <v>141</v>
      </c>
      <c r="E22" s="1">
        <v>0.11904761904762</v>
      </c>
      <c r="F22" s="1">
        <v>0.179030801228</v>
      </c>
      <c r="G22" s="1">
        <v>1</v>
      </c>
      <c r="H22" s="1" t="s">
        <v>2281</v>
      </c>
      <c r="I22" s="1" t="s">
        <v>2282</v>
      </c>
    </row>
    <row r="23" spans="1:9">
      <c r="A23" s="1">
        <v>4</v>
      </c>
      <c r="B23" s="1" t="s">
        <v>531</v>
      </c>
      <c r="C23" s="1" t="s">
        <v>532</v>
      </c>
      <c r="D23" s="1" t="s">
        <v>141</v>
      </c>
      <c r="E23" s="1">
        <v>0.12121212121212</v>
      </c>
      <c r="F23" s="1">
        <v>0.208008541888</v>
      </c>
      <c r="G23" s="1">
        <v>1</v>
      </c>
      <c r="H23" s="1" t="s">
        <v>2283</v>
      </c>
      <c r="I23" s="1" t="s">
        <v>2284</v>
      </c>
    </row>
    <row r="24" spans="1:9">
      <c r="A24" s="1">
        <v>2</v>
      </c>
      <c r="B24" s="1" t="s">
        <v>862</v>
      </c>
      <c r="C24" s="1" t="s">
        <v>863</v>
      </c>
      <c r="D24" s="1" t="s">
        <v>141</v>
      </c>
      <c r="E24" s="1">
        <v>0.16666666666667</v>
      </c>
      <c r="F24" s="1">
        <v>0.210284029306</v>
      </c>
      <c r="G24" s="1">
        <v>1</v>
      </c>
      <c r="H24" s="1" t="s">
        <v>2285</v>
      </c>
      <c r="I24" s="1" t="s">
        <v>2286</v>
      </c>
    </row>
    <row r="25" spans="1:9">
      <c r="A25" s="1">
        <v>7</v>
      </c>
      <c r="B25" s="1" t="s">
        <v>1020</v>
      </c>
      <c r="C25" s="1" t="s">
        <v>1021</v>
      </c>
      <c r="D25" s="1" t="s">
        <v>141</v>
      </c>
      <c r="E25" s="1">
        <v>0.10144927536232</v>
      </c>
      <c r="F25" s="1">
        <v>0.222551263344</v>
      </c>
      <c r="G25" s="1">
        <v>1</v>
      </c>
      <c r="H25" s="1" t="s">
        <v>2287</v>
      </c>
      <c r="I25" s="1" t="s">
        <v>2288</v>
      </c>
    </row>
    <row r="26" spans="1:9">
      <c r="A26" s="1">
        <v>2</v>
      </c>
      <c r="B26" s="1" t="s">
        <v>2289</v>
      </c>
      <c r="C26" s="1" t="s">
        <v>2290</v>
      </c>
      <c r="D26" s="1" t="s">
        <v>141</v>
      </c>
      <c r="E26" s="1">
        <v>0.15384615384615</v>
      </c>
      <c r="F26" s="1">
        <v>0.237444606079</v>
      </c>
      <c r="G26" s="1">
        <v>1</v>
      </c>
      <c r="H26" s="1" t="s">
        <v>2291</v>
      </c>
      <c r="I26" s="1" t="s">
        <v>2292</v>
      </c>
    </row>
    <row r="27" spans="1:9">
      <c r="A27" s="1">
        <v>3</v>
      </c>
      <c r="B27" s="1" t="s">
        <v>1170</v>
      </c>
      <c r="C27" s="1" t="s">
        <v>1171</v>
      </c>
      <c r="D27" s="1" t="s">
        <v>141</v>
      </c>
      <c r="E27" s="1">
        <v>0.12</v>
      </c>
      <c r="F27" s="1">
        <v>0.264105456397</v>
      </c>
      <c r="G27" s="1">
        <v>1</v>
      </c>
      <c r="H27" s="1" t="s">
        <v>2293</v>
      </c>
      <c r="I27" s="1" t="s">
        <v>2294</v>
      </c>
    </row>
    <row r="28" spans="1:9">
      <c r="A28" s="1">
        <v>9</v>
      </c>
      <c r="B28" s="1" t="s">
        <v>1399</v>
      </c>
      <c r="C28" s="1" t="s">
        <v>1400</v>
      </c>
      <c r="D28" s="1" t="s">
        <v>141</v>
      </c>
      <c r="E28" s="1">
        <v>0.091836734693878</v>
      </c>
      <c r="F28" s="1">
        <v>0.267239798946</v>
      </c>
      <c r="G28" s="1">
        <v>1</v>
      </c>
      <c r="H28" s="1" t="s">
        <v>2295</v>
      </c>
      <c r="I28" s="1" t="s">
        <v>2296</v>
      </c>
    </row>
    <row r="29" spans="1:9">
      <c r="A29" s="1">
        <v>3</v>
      </c>
      <c r="B29" s="1" t="s">
        <v>1586</v>
      </c>
      <c r="C29" s="1" t="s">
        <v>1587</v>
      </c>
      <c r="D29" s="1" t="s">
        <v>141</v>
      </c>
      <c r="E29" s="1">
        <v>0.11538461538462</v>
      </c>
      <c r="F29" s="1">
        <v>0.284046372112</v>
      </c>
      <c r="G29" s="1">
        <v>1</v>
      </c>
      <c r="H29" s="1" t="s">
        <v>2293</v>
      </c>
      <c r="I29" s="1" t="s">
        <v>2294</v>
      </c>
    </row>
    <row r="30" spans="1:9">
      <c r="A30" s="1">
        <v>6</v>
      </c>
      <c r="B30" s="1" t="s">
        <v>1195</v>
      </c>
      <c r="C30" s="1" t="s">
        <v>1196</v>
      </c>
      <c r="D30" s="1" t="s">
        <v>141</v>
      </c>
      <c r="E30" s="1">
        <v>0.095238095238095</v>
      </c>
      <c r="F30" s="1">
        <v>0.295033726775</v>
      </c>
      <c r="G30" s="1">
        <v>1</v>
      </c>
      <c r="H30" s="1" t="s">
        <v>2297</v>
      </c>
      <c r="I30" s="1" t="s">
        <v>2298</v>
      </c>
    </row>
    <row r="31" spans="1:9">
      <c r="A31" s="1">
        <v>5</v>
      </c>
      <c r="B31" s="1" t="s">
        <v>2299</v>
      </c>
      <c r="C31" s="1" t="s">
        <v>2300</v>
      </c>
      <c r="D31" s="1" t="s">
        <v>141</v>
      </c>
      <c r="E31" s="1">
        <v>0.098039215686275</v>
      </c>
      <c r="F31" s="1">
        <v>0.300293350561</v>
      </c>
      <c r="G31" s="1">
        <v>1</v>
      </c>
      <c r="H31" s="1" t="s">
        <v>2301</v>
      </c>
      <c r="I31" s="1" t="s">
        <v>2302</v>
      </c>
    </row>
    <row r="32" spans="1:9">
      <c r="A32" s="1">
        <v>7</v>
      </c>
      <c r="B32" s="1" t="s">
        <v>1227</v>
      </c>
      <c r="C32" s="1" t="s">
        <v>1228</v>
      </c>
      <c r="D32" s="1" t="s">
        <v>141</v>
      </c>
      <c r="E32" s="1">
        <v>0.090909090909091</v>
      </c>
      <c r="F32" s="1">
        <v>0.312355571145</v>
      </c>
      <c r="G32" s="1">
        <v>1</v>
      </c>
      <c r="H32" s="1" t="s">
        <v>2303</v>
      </c>
      <c r="I32" s="1" t="s">
        <v>2304</v>
      </c>
    </row>
    <row r="33" spans="1:9">
      <c r="A33" s="1">
        <v>3</v>
      </c>
      <c r="B33" s="1" t="s">
        <v>1674</v>
      </c>
      <c r="C33" s="1" t="s">
        <v>1675</v>
      </c>
      <c r="D33" s="1" t="s">
        <v>141</v>
      </c>
      <c r="E33" s="1">
        <v>0.1</v>
      </c>
      <c r="F33" s="1">
        <v>0.364388820471</v>
      </c>
      <c r="G33" s="1">
        <v>1</v>
      </c>
      <c r="H33" s="1" t="s">
        <v>2305</v>
      </c>
      <c r="I33" s="1" t="s">
        <v>2306</v>
      </c>
    </row>
    <row r="34" spans="1:9">
      <c r="A34" s="1">
        <v>5</v>
      </c>
      <c r="B34" s="1" t="s">
        <v>898</v>
      </c>
      <c r="C34" s="1" t="s">
        <v>899</v>
      </c>
      <c r="D34" s="1" t="s">
        <v>141</v>
      </c>
      <c r="E34" s="1">
        <v>0.089285714285714</v>
      </c>
      <c r="F34" s="1">
        <v>0.372545905972</v>
      </c>
      <c r="G34" s="1">
        <v>1</v>
      </c>
      <c r="H34" s="1" t="s">
        <v>2307</v>
      </c>
      <c r="I34" s="1" t="s">
        <v>2308</v>
      </c>
    </row>
    <row r="35" spans="1:9">
      <c r="A35" s="1">
        <v>2</v>
      </c>
      <c r="B35" s="1" t="s">
        <v>1044</v>
      </c>
      <c r="C35" s="1" t="s">
        <v>1045</v>
      </c>
      <c r="D35" s="1" t="s">
        <v>141</v>
      </c>
      <c r="E35" s="1">
        <v>0.11111111111111</v>
      </c>
      <c r="F35" s="1">
        <v>0.372727255554</v>
      </c>
      <c r="G35" s="1">
        <v>1</v>
      </c>
      <c r="H35" s="1" t="s">
        <v>2309</v>
      </c>
      <c r="I35" s="1" t="s">
        <v>2310</v>
      </c>
    </row>
    <row r="36" spans="1:9">
      <c r="A36" s="1">
        <v>31</v>
      </c>
      <c r="B36" s="1" t="s">
        <v>954</v>
      </c>
      <c r="C36" s="1" t="s">
        <v>955</v>
      </c>
      <c r="D36" s="1" t="s">
        <v>141</v>
      </c>
      <c r="E36" s="1">
        <v>0.076167076167076</v>
      </c>
      <c r="F36" s="1">
        <v>0.385091171968</v>
      </c>
      <c r="G36" s="1">
        <v>1</v>
      </c>
      <c r="H36" s="1" t="s">
        <v>2311</v>
      </c>
      <c r="I36" s="1" t="s">
        <v>2312</v>
      </c>
    </row>
    <row r="37" spans="1:9">
      <c r="A37" s="1">
        <v>10</v>
      </c>
      <c r="B37" s="1" t="s">
        <v>1463</v>
      </c>
      <c r="C37" s="1" t="s">
        <v>1464</v>
      </c>
      <c r="D37" s="1" t="s">
        <v>141</v>
      </c>
      <c r="E37" s="1">
        <v>0.08130081300813</v>
      </c>
      <c r="F37" s="1">
        <v>0.385327900393</v>
      </c>
      <c r="G37" s="1">
        <v>1</v>
      </c>
      <c r="H37" s="1" t="s">
        <v>2313</v>
      </c>
      <c r="I37" s="1" t="s">
        <v>2314</v>
      </c>
    </row>
    <row r="38" spans="1:9">
      <c r="A38" s="1">
        <v>4</v>
      </c>
      <c r="B38" s="1" t="s">
        <v>926</v>
      </c>
      <c r="C38" s="1" t="s">
        <v>927</v>
      </c>
      <c r="D38" s="1" t="s">
        <v>141</v>
      </c>
      <c r="E38" s="1">
        <v>0.090909090909091</v>
      </c>
      <c r="F38" s="1">
        <v>0.387211965899</v>
      </c>
      <c r="G38" s="1">
        <v>1</v>
      </c>
      <c r="H38" s="1" t="s">
        <v>2315</v>
      </c>
      <c r="I38" s="1" t="s">
        <v>2316</v>
      </c>
    </row>
    <row r="39" spans="1:9">
      <c r="A39" s="1">
        <v>15</v>
      </c>
      <c r="B39" s="1" t="s">
        <v>523</v>
      </c>
      <c r="C39" s="1" t="s">
        <v>524</v>
      </c>
      <c r="D39" s="1" t="s">
        <v>141</v>
      </c>
      <c r="E39" s="1">
        <v>0.078534031413613</v>
      </c>
      <c r="F39" s="1">
        <v>0.392791758988</v>
      </c>
      <c r="G39" s="1">
        <v>1</v>
      </c>
      <c r="H39" s="1" t="s">
        <v>2317</v>
      </c>
      <c r="I39" s="1" t="s">
        <v>2318</v>
      </c>
    </row>
    <row r="40" spans="1:9">
      <c r="A40" s="1">
        <v>6</v>
      </c>
      <c r="B40" s="1" t="s">
        <v>1439</v>
      </c>
      <c r="C40" s="1" t="s">
        <v>1440</v>
      </c>
      <c r="D40" s="1" t="s">
        <v>141</v>
      </c>
      <c r="E40" s="1">
        <v>0.084507042253521</v>
      </c>
      <c r="F40" s="1">
        <v>0.398668983128</v>
      </c>
      <c r="G40" s="1">
        <v>1</v>
      </c>
      <c r="H40" s="1" t="s">
        <v>2319</v>
      </c>
      <c r="I40" s="1" t="s">
        <v>2320</v>
      </c>
    </row>
    <row r="41" spans="1:9">
      <c r="A41" s="1">
        <v>16</v>
      </c>
      <c r="B41" s="1" t="s">
        <v>1415</v>
      </c>
      <c r="C41" s="1" t="s">
        <v>1416</v>
      </c>
      <c r="D41" s="1" t="s">
        <v>141</v>
      </c>
      <c r="E41" s="1">
        <v>0.076923076923077</v>
      </c>
      <c r="F41" s="1">
        <v>0.419462784435</v>
      </c>
      <c r="G41" s="1">
        <v>1</v>
      </c>
      <c r="H41" s="1" t="s">
        <v>2321</v>
      </c>
      <c r="I41" s="1" t="s">
        <v>2322</v>
      </c>
    </row>
    <row r="42" spans="1:9">
      <c r="A42" s="1">
        <v>2</v>
      </c>
      <c r="B42" s="1" t="s">
        <v>707</v>
      </c>
      <c r="C42" s="1" t="s">
        <v>708</v>
      </c>
      <c r="D42" s="1" t="s">
        <v>141</v>
      </c>
      <c r="E42" s="1">
        <v>0.1</v>
      </c>
      <c r="F42" s="1">
        <v>0.424414084816</v>
      </c>
      <c r="G42" s="1">
        <v>1</v>
      </c>
      <c r="H42" s="1" t="s">
        <v>2323</v>
      </c>
      <c r="I42" s="1" t="s">
        <v>2324</v>
      </c>
    </row>
    <row r="43" spans="1:9">
      <c r="A43" s="1">
        <v>3</v>
      </c>
      <c r="B43" s="1" t="s">
        <v>502</v>
      </c>
      <c r="C43" s="1" t="s">
        <v>503</v>
      </c>
      <c r="D43" s="1" t="s">
        <v>141</v>
      </c>
      <c r="E43" s="1">
        <v>0.085714285714286</v>
      </c>
      <c r="F43" s="1">
        <v>0.462270669523</v>
      </c>
      <c r="G43" s="1">
        <v>1</v>
      </c>
      <c r="H43" s="1" t="s">
        <v>2325</v>
      </c>
      <c r="I43" s="1" t="s">
        <v>2326</v>
      </c>
    </row>
    <row r="44" spans="1:9">
      <c r="A44" s="1">
        <v>3</v>
      </c>
      <c r="B44" s="1" t="s">
        <v>765</v>
      </c>
      <c r="C44" s="1" t="s">
        <v>766</v>
      </c>
      <c r="D44" s="1" t="s">
        <v>141</v>
      </c>
      <c r="E44" s="1">
        <v>0.083333333333333</v>
      </c>
      <c r="F44" s="1">
        <v>0.48110308632</v>
      </c>
      <c r="G44" s="1">
        <v>1</v>
      </c>
      <c r="H44" s="1" t="s">
        <v>2327</v>
      </c>
      <c r="I44" s="1" t="s">
        <v>2328</v>
      </c>
    </row>
    <row r="45" spans="1:9">
      <c r="A45" s="1">
        <v>3</v>
      </c>
      <c r="B45" s="1" t="s">
        <v>1546</v>
      </c>
      <c r="C45" s="1" t="s">
        <v>1547</v>
      </c>
      <c r="D45" s="1" t="s">
        <v>141</v>
      </c>
      <c r="E45" s="1">
        <v>0.083333333333333</v>
      </c>
      <c r="F45" s="1">
        <v>0.48110308632</v>
      </c>
      <c r="G45" s="1">
        <v>1</v>
      </c>
      <c r="H45" s="1" t="s">
        <v>2329</v>
      </c>
      <c r="I45" s="1" t="s">
        <v>2330</v>
      </c>
    </row>
    <row r="46" spans="1:9">
      <c r="A46" s="1">
        <v>9</v>
      </c>
      <c r="B46" s="1" t="s">
        <v>1255</v>
      </c>
      <c r="C46" s="1" t="s">
        <v>1256</v>
      </c>
      <c r="D46" s="1" t="s">
        <v>141</v>
      </c>
      <c r="E46" s="1">
        <v>0.07563025210084</v>
      </c>
      <c r="F46" s="1">
        <v>0.481889996835</v>
      </c>
      <c r="G46" s="1">
        <v>1</v>
      </c>
      <c r="H46" s="1" t="s">
        <v>2331</v>
      </c>
      <c r="I46" s="1" t="s">
        <v>2332</v>
      </c>
    </row>
    <row r="47" spans="1:9">
      <c r="A47" s="1">
        <v>7</v>
      </c>
      <c r="B47" s="1" t="s">
        <v>834</v>
      </c>
      <c r="C47" s="1" t="s">
        <v>835</v>
      </c>
      <c r="D47" s="1" t="s">
        <v>141</v>
      </c>
      <c r="E47" s="1">
        <v>0.073684210526316</v>
      </c>
      <c r="F47" s="1">
        <v>0.52468299362</v>
      </c>
      <c r="G47" s="1">
        <v>1</v>
      </c>
      <c r="H47" s="1" t="s">
        <v>2333</v>
      </c>
      <c r="I47" s="1" t="s">
        <v>2334</v>
      </c>
    </row>
    <row r="48" spans="1:9">
      <c r="A48" s="1">
        <v>7</v>
      </c>
      <c r="B48" s="1" t="s">
        <v>2335</v>
      </c>
      <c r="C48" s="1" t="s">
        <v>2336</v>
      </c>
      <c r="D48" s="1" t="s">
        <v>141</v>
      </c>
      <c r="E48" s="1">
        <v>0.073684210526316</v>
      </c>
      <c r="F48" s="1">
        <v>0.52468299362</v>
      </c>
      <c r="G48" s="1">
        <v>1</v>
      </c>
      <c r="H48" s="1" t="s">
        <v>2337</v>
      </c>
      <c r="I48" s="1" t="s">
        <v>2338</v>
      </c>
    </row>
    <row r="49" spans="1:9">
      <c r="A49" s="1">
        <v>4</v>
      </c>
      <c r="B49" s="1" t="s">
        <v>1407</v>
      </c>
      <c r="C49" s="1" t="s">
        <v>1408</v>
      </c>
      <c r="D49" s="1" t="s">
        <v>141</v>
      </c>
      <c r="E49" s="1">
        <v>0.075471698113208</v>
      </c>
      <c r="F49" s="1">
        <v>0.531302868028</v>
      </c>
      <c r="G49" s="1">
        <v>1</v>
      </c>
      <c r="H49" s="1" t="s">
        <v>2339</v>
      </c>
      <c r="I49" s="1" t="s">
        <v>2340</v>
      </c>
    </row>
    <row r="50" spans="1:9">
      <c r="A50" s="1">
        <v>3</v>
      </c>
      <c r="B50" s="1" t="s">
        <v>802</v>
      </c>
      <c r="C50" s="1" t="s">
        <v>803</v>
      </c>
      <c r="D50" s="1" t="s">
        <v>141</v>
      </c>
      <c r="E50" s="1">
        <v>0.076923076923077</v>
      </c>
      <c r="F50" s="1">
        <v>0.535597261428</v>
      </c>
      <c r="G50" s="1">
        <v>1</v>
      </c>
      <c r="H50" s="1" t="s">
        <v>2341</v>
      </c>
      <c r="I50" s="1" t="s">
        <v>2342</v>
      </c>
    </row>
    <row r="51" spans="1:9">
      <c r="A51" s="1">
        <v>3</v>
      </c>
      <c r="B51" s="1" t="s">
        <v>1335</v>
      </c>
      <c r="C51" s="1" t="s">
        <v>1336</v>
      </c>
      <c r="D51" s="1" t="s">
        <v>141</v>
      </c>
      <c r="E51" s="1">
        <v>0.076923076923077</v>
      </c>
      <c r="F51" s="1">
        <v>0.535597261428</v>
      </c>
      <c r="G51" s="1">
        <v>1</v>
      </c>
      <c r="H51" s="1" t="s">
        <v>2341</v>
      </c>
      <c r="I51" s="1" t="s">
        <v>2342</v>
      </c>
    </row>
    <row r="52" spans="1:9">
      <c r="A52" s="1">
        <v>2</v>
      </c>
      <c r="B52" s="1" t="s">
        <v>1190</v>
      </c>
      <c r="C52" s="1" t="s">
        <v>1191</v>
      </c>
      <c r="D52" s="1" t="s">
        <v>141</v>
      </c>
      <c r="E52" s="1">
        <v>0.08</v>
      </c>
      <c r="F52" s="1">
        <v>0.542813762508</v>
      </c>
      <c r="G52" s="1">
        <v>1</v>
      </c>
      <c r="H52" s="1" t="s">
        <v>2343</v>
      </c>
      <c r="I52" s="1" t="s">
        <v>2344</v>
      </c>
    </row>
    <row r="53" spans="1:9">
      <c r="A53" s="1">
        <v>16</v>
      </c>
      <c r="B53" s="1" t="s">
        <v>1467</v>
      </c>
      <c r="C53" s="1" t="s">
        <v>1468</v>
      </c>
      <c r="D53" s="1" t="s">
        <v>141</v>
      </c>
      <c r="E53" s="1">
        <v>0.070796460176991</v>
      </c>
      <c r="F53" s="1">
        <v>0.555340254844</v>
      </c>
      <c r="G53" s="1">
        <v>1</v>
      </c>
      <c r="H53" s="1" t="s">
        <v>2345</v>
      </c>
      <c r="I53" s="1" t="s">
        <v>2346</v>
      </c>
    </row>
    <row r="54" spans="1:9">
      <c r="A54" s="1">
        <v>4</v>
      </c>
      <c r="B54" s="1" t="s">
        <v>1520</v>
      </c>
      <c r="C54" s="1" t="s">
        <v>1521</v>
      </c>
      <c r="D54" s="1" t="s">
        <v>141</v>
      </c>
      <c r="E54" s="1">
        <v>0.072727272727273</v>
      </c>
      <c r="F54" s="1">
        <v>0.561096620606</v>
      </c>
      <c r="G54" s="1">
        <v>1</v>
      </c>
      <c r="H54" s="1" t="s">
        <v>2347</v>
      </c>
      <c r="I54" s="1" t="s">
        <v>2348</v>
      </c>
    </row>
    <row r="55" spans="1:9">
      <c r="A55" s="1">
        <v>37</v>
      </c>
      <c r="B55" s="1" t="s">
        <v>1411</v>
      </c>
      <c r="C55" s="1" t="s">
        <v>1412</v>
      </c>
      <c r="D55" s="1" t="s">
        <v>141</v>
      </c>
      <c r="E55" s="1">
        <v>0.070342205323194</v>
      </c>
      <c r="F55" s="1">
        <v>0.568948938319</v>
      </c>
      <c r="G55" s="1">
        <v>1</v>
      </c>
      <c r="H55" s="1" t="s">
        <v>2349</v>
      </c>
      <c r="I55" s="1" t="s">
        <v>2350</v>
      </c>
    </row>
    <row r="56" spans="1:9">
      <c r="A56" s="1">
        <v>2</v>
      </c>
      <c r="B56" s="1" t="s">
        <v>2026</v>
      </c>
      <c r="C56" s="1" t="s">
        <v>2027</v>
      </c>
      <c r="D56" s="1" t="s">
        <v>141</v>
      </c>
      <c r="E56" s="1">
        <v>0.074074074074074</v>
      </c>
      <c r="F56" s="1">
        <v>0.585199560161</v>
      </c>
      <c r="G56" s="1">
        <v>1</v>
      </c>
      <c r="H56" s="1" t="s">
        <v>2351</v>
      </c>
      <c r="I56" s="1" t="s">
        <v>2352</v>
      </c>
    </row>
    <row r="57" spans="1:9">
      <c r="A57" s="1">
        <v>2</v>
      </c>
      <c r="B57" s="1" t="s">
        <v>331</v>
      </c>
      <c r="C57" s="1" t="s">
        <v>332</v>
      </c>
      <c r="D57" s="1" t="s">
        <v>141</v>
      </c>
      <c r="E57" s="1">
        <v>0.071428571428571</v>
      </c>
      <c r="F57" s="1">
        <v>0.605275012875</v>
      </c>
      <c r="G57" s="1">
        <v>1</v>
      </c>
      <c r="H57" s="1" t="s">
        <v>2353</v>
      </c>
      <c r="I57" s="1" t="s">
        <v>2354</v>
      </c>
    </row>
    <row r="58" spans="1:9">
      <c r="A58" s="1">
        <v>28</v>
      </c>
      <c r="B58" s="1" t="s">
        <v>1419</v>
      </c>
      <c r="C58" s="1" t="s">
        <v>1420</v>
      </c>
      <c r="D58" s="1" t="s">
        <v>141</v>
      </c>
      <c r="E58" s="1">
        <v>0.068796068796069</v>
      </c>
      <c r="F58" s="1">
        <v>0.614920483572</v>
      </c>
      <c r="G58" s="1">
        <v>1</v>
      </c>
      <c r="H58" s="1" t="s">
        <v>2355</v>
      </c>
      <c r="I58" s="1" t="s">
        <v>2356</v>
      </c>
    </row>
    <row r="59" spans="1:9">
      <c r="A59" s="1">
        <v>5</v>
      </c>
      <c r="B59" s="1" t="s">
        <v>1610</v>
      </c>
      <c r="C59" s="1" t="s">
        <v>1611</v>
      </c>
      <c r="D59" s="1" t="s">
        <v>141</v>
      </c>
      <c r="E59" s="1">
        <v>0.067567567567568</v>
      </c>
      <c r="F59" s="1">
        <v>0.618126861096</v>
      </c>
      <c r="G59" s="1">
        <v>1</v>
      </c>
      <c r="H59" s="1" t="s">
        <v>2357</v>
      </c>
      <c r="I59" s="1" t="s">
        <v>2358</v>
      </c>
    </row>
    <row r="60" spans="1:9">
      <c r="A60" s="1">
        <v>19</v>
      </c>
      <c r="B60" s="1" t="s">
        <v>1379</v>
      </c>
      <c r="C60" s="1" t="s">
        <v>1380</v>
      </c>
      <c r="D60" s="1" t="s">
        <v>141</v>
      </c>
      <c r="E60" s="1">
        <v>0.067375886524823</v>
      </c>
      <c r="F60" s="1">
        <v>0.641914676455</v>
      </c>
      <c r="G60" s="1">
        <v>1</v>
      </c>
      <c r="H60" s="1" t="s">
        <v>2359</v>
      </c>
      <c r="I60" s="1" t="s">
        <v>2360</v>
      </c>
    </row>
    <row r="61" spans="1:9">
      <c r="A61" s="1">
        <v>2</v>
      </c>
      <c r="B61" s="1" t="s">
        <v>1235</v>
      </c>
      <c r="C61" s="1" t="s">
        <v>1236</v>
      </c>
      <c r="D61" s="1" t="s">
        <v>141</v>
      </c>
      <c r="E61" s="1">
        <v>0.066666666666667</v>
      </c>
      <c r="F61" s="1">
        <v>0.643190997597</v>
      </c>
      <c r="G61" s="1">
        <v>1</v>
      </c>
      <c r="H61" s="1" t="s">
        <v>2361</v>
      </c>
      <c r="I61" s="1" t="s">
        <v>2362</v>
      </c>
    </row>
    <row r="62" spans="1:9">
      <c r="A62" s="1">
        <v>14</v>
      </c>
      <c r="B62" s="1" t="s">
        <v>1219</v>
      </c>
      <c r="C62" s="1" t="s">
        <v>2363</v>
      </c>
      <c r="D62" s="1" t="s">
        <v>141</v>
      </c>
      <c r="E62" s="1">
        <v>0.065727699530516</v>
      </c>
      <c r="F62" s="1">
        <v>0.66863033933</v>
      </c>
      <c r="G62" s="1">
        <v>1</v>
      </c>
      <c r="H62" s="1" t="s">
        <v>2364</v>
      </c>
      <c r="I62" s="1" t="s">
        <v>2365</v>
      </c>
    </row>
    <row r="63" spans="1:9">
      <c r="A63" s="1">
        <v>1</v>
      </c>
      <c r="B63" s="1" t="s">
        <v>2366</v>
      </c>
      <c r="C63" s="1" t="s">
        <v>2367</v>
      </c>
      <c r="D63" s="1" t="s">
        <v>141</v>
      </c>
      <c r="E63" s="1">
        <v>0.066666666666667</v>
      </c>
      <c r="F63" s="1">
        <v>0.671831139656</v>
      </c>
      <c r="G63" s="1">
        <v>1</v>
      </c>
      <c r="H63" s="1" t="s">
        <v>2368</v>
      </c>
      <c r="I63" s="1" t="s">
        <v>2369</v>
      </c>
    </row>
    <row r="64" spans="1:9">
      <c r="A64" s="1">
        <v>1</v>
      </c>
      <c r="B64" s="1" t="s">
        <v>1966</v>
      </c>
      <c r="C64" s="1" t="s">
        <v>1967</v>
      </c>
      <c r="D64" s="1" t="s">
        <v>141</v>
      </c>
      <c r="E64" s="1">
        <v>0.066666666666667</v>
      </c>
      <c r="F64" s="1">
        <v>0.671831139656</v>
      </c>
      <c r="G64" s="1">
        <v>1</v>
      </c>
      <c r="H64" s="1" t="s">
        <v>2370</v>
      </c>
      <c r="I64" s="1" t="s">
        <v>2371</v>
      </c>
    </row>
    <row r="65" spans="1:9">
      <c r="A65" s="1">
        <v>16</v>
      </c>
      <c r="B65" s="1" t="s">
        <v>568</v>
      </c>
      <c r="C65" s="1" t="s">
        <v>569</v>
      </c>
      <c r="D65" s="1" t="s">
        <v>141</v>
      </c>
      <c r="E65" s="1">
        <v>0.065040650406504</v>
      </c>
      <c r="F65" s="1">
        <v>0.690946885712</v>
      </c>
      <c r="G65" s="1">
        <v>1</v>
      </c>
      <c r="H65" s="1" t="s">
        <v>2372</v>
      </c>
      <c r="I65" s="1" t="s">
        <v>2373</v>
      </c>
    </row>
    <row r="66" spans="1:9">
      <c r="A66" s="1">
        <v>2</v>
      </c>
      <c r="B66" s="1" t="s">
        <v>413</v>
      </c>
      <c r="C66" s="1" t="s">
        <v>414</v>
      </c>
      <c r="D66" s="1" t="s">
        <v>141</v>
      </c>
      <c r="E66" s="1">
        <v>0.060606060606061</v>
      </c>
      <c r="F66" s="1">
        <v>0.694582471602</v>
      </c>
      <c r="G66" s="1">
        <v>1</v>
      </c>
      <c r="H66" s="1" t="s">
        <v>2374</v>
      </c>
      <c r="I66" s="1" t="s">
        <v>2375</v>
      </c>
    </row>
    <row r="67" spans="1:9">
      <c r="A67" s="1">
        <v>21</v>
      </c>
      <c r="B67" s="1" t="s">
        <v>1178</v>
      </c>
      <c r="C67" s="1" t="s">
        <v>1179</v>
      </c>
      <c r="D67" s="1" t="s">
        <v>141</v>
      </c>
      <c r="E67" s="1">
        <v>0.065217391304348</v>
      </c>
      <c r="F67" s="1">
        <v>0.703269658881</v>
      </c>
      <c r="G67" s="1">
        <v>1</v>
      </c>
      <c r="H67" s="1" t="s">
        <v>2376</v>
      </c>
      <c r="I67" s="1" t="s">
        <v>2377</v>
      </c>
    </row>
    <row r="68" spans="1:9">
      <c r="A68" s="1">
        <v>8</v>
      </c>
      <c r="B68" s="1" t="s">
        <v>1311</v>
      </c>
      <c r="C68" s="1" t="s">
        <v>1312</v>
      </c>
      <c r="D68" s="1" t="s">
        <v>141</v>
      </c>
      <c r="E68" s="1">
        <v>0.0625</v>
      </c>
      <c r="F68" s="1">
        <v>0.704478678392</v>
      </c>
      <c r="G68" s="1">
        <v>1</v>
      </c>
      <c r="H68" s="1" t="s">
        <v>2378</v>
      </c>
      <c r="I68" s="1" t="s">
        <v>2379</v>
      </c>
    </row>
    <row r="69" spans="1:9">
      <c r="A69" s="1">
        <v>1</v>
      </c>
      <c r="B69" s="1" t="s">
        <v>822</v>
      </c>
      <c r="C69" s="1" t="s">
        <v>823</v>
      </c>
      <c r="D69" s="1" t="s">
        <v>141</v>
      </c>
      <c r="E69" s="1">
        <v>0.055555555555556</v>
      </c>
      <c r="F69" s="1">
        <v>0.737419146235</v>
      </c>
      <c r="G69" s="1">
        <v>1</v>
      </c>
      <c r="H69" s="1" t="s">
        <v>2380</v>
      </c>
      <c r="I69" s="1" t="s">
        <v>2381</v>
      </c>
    </row>
    <row r="70" spans="1:9">
      <c r="A70" s="1">
        <v>6</v>
      </c>
      <c r="B70" s="1" t="s">
        <v>1443</v>
      </c>
      <c r="C70" s="1" t="s">
        <v>1444</v>
      </c>
      <c r="D70" s="1" t="s">
        <v>141</v>
      </c>
      <c r="E70" s="1">
        <v>0.059405940594059</v>
      </c>
      <c r="F70" s="1">
        <v>0.7380713504</v>
      </c>
      <c r="G70" s="1">
        <v>1</v>
      </c>
      <c r="H70" s="1" t="s">
        <v>2382</v>
      </c>
      <c r="I70" s="1" t="s">
        <v>2383</v>
      </c>
    </row>
    <row r="71" spans="1:9">
      <c r="A71" s="1">
        <v>2</v>
      </c>
      <c r="B71" s="1" t="s">
        <v>782</v>
      </c>
      <c r="C71" s="1" t="s">
        <v>783</v>
      </c>
      <c r="D71" s="1" t="s">
        <v>141</v>
      </c>
      <c r="E71" s="1">
        <v>0.055555555555556</v>
      </c>
      <c r="F71" s="1">
        <v>0.739695375541</v>
      </c>
      <c r="G71" s="1">
        <v>1</v>
      </c>
      <c r="H71" s="1" t="s">
        <v>2384</v>
      </c>
      <c r="I71" s="1" t="s">
        <v>2385</v>
      </c>
    </row>
    <row r="72" spans="1:9">
      <c r="A72" s="1">
        <v>16</v>
      </c>
      <c r="B72" s="1" t="s">
        <v>970</v>
      </c>
      <c r="C72" s="1" t="s">
        <v>971</v>
      </c>
      <c r="D72" s="1" t="s">
        <v>141</v>
      </c>
      <c r="E72" s="1">
        <v>0.062745098039216</v>
      </c>
      <c r="F72" s="1">
        <v>0.743392933968</v>
      </c>
      <c r="G72" s="1">
        <v>1</v>
      </c>
      <c r="H72" s="1" t="s">
        <v>2386</v>
      </c>
      <c r="I72" s="1" t="s">
        <v>2387</v>
      </c>
    </row>
    <row r="73" spans="1:9">
      <c r="A73" s="1">
        <v>4</v>
      </c>
      <c r="B73" s="1" t="s">
        <v>918</v>
      </c>
      <c r="C73" s="1" t="s">
        <v>919</v>
      </c>
      <c r="D73" s="1" t="s">
        <v>141</v>
      </c>
      <c r="E73" s="1">
        <v>0.056338028169014</v>
      </c>
      <c r="F73" s="1">
        <v>0.757176545393</v>
      </c>
      <c r="G73" s="1">
        <v>1</v>
      </c>
      <c r="H73" s="1" t="s">
        <v>2388</v>
      </c>
      <c r="I73" s="1" t="s">
        <v>2389</v>
      </c>
    </row>
    <row r="74" spans="1:9">
      <c r="A74" s="1">
        <v>1</v>
      </c>
      <c r="B74" s="1" t="s">
        <v>712</v>
      </c>
      <c r="C74" s="1" t="s">
        <v>713</v>
      </c>
      <c r="D74" s="1" t="s">
        <v>141</v>
      </c>
      <c r="E74" s="1">
        <v>0.05</v>
      </c>
      <c r="F74" s="1">
        <v>0.773693577718</v>
      </c>
      <c r="G74" s="1">
        <v>1</v>
      </c>
      <c r="H74" s="1" t="s">
        <v>2390</v>
      </c>
      <c r="I74" s="1" t="s">
        <v>2391</v>
      </c>
    </row>
    <row r="75" spans="1:9">
      <c r="A75" s="1">
        <v>2</v>
      </c>
      <c r="B75" s="1" t="s">
        <v>2392</v>
      </c>
      <c r="C75" s="1" t="s">
        <v>2393</v>
      </c>
      <c r="D75" s="1" t="s">
        <v>141</v>
      </c>
      <c r="E75" s="1">
        <v>0.051282051282051</v>
      </c>
      <c r="F75" s="1">
        <v>0.778985934622</v>
      </c>
      <c r="G75" s="1">
        <v>1</v>
      </c>
      <c r="H75" s="1" t="s">
        <v>2394</v>
      </c>
      <c r="I75" s="1" t="s">
        <v>2395</v>
      </c>
    </row>
    <row r="76" spans="1:9">
      <c r="A76" s="1">
        <v>1</v>
      </c>
      <c r="B76" s="1" t="s">
        <v>1101</v>
      </c>
      <c r="C76" s="1" t="s">
        <v>1102</v>
      </c>
      <c r="D76" s="1" t="s">
        <v>141</v>
      </c>
      <c r="E76" s="1">
        <v>0.047619047619048</v>
      </c>
      <c r="F76" s="1">
        <v>0.789907379117</v>
      </c>
      <c r="G76" s="1">
        <v>1</v>
      </c>
      <c r="H76" s="1" t="s">
        <v>2368</v>
      </c>
      <c r="I76" s="1" t="s">
        <v>2369</v>
      </c>
    </row>
    <row r="77" spans="1:9">
      <c r="A77" s="1">
        <v>2</v>
      </c>
      <c r="B77" s="1" t="s">
        <v>1351</v>
      </c>
      <c r="C77" s="1" t="s">
        <v>1352</v>
      </c>
      <c r="D77" s="1" t="s">
        <v>141</v>
      </c>
      <c r="E77" s="1">
        <v>0.05</v>
      </c>
      <c r="F77" s="1">
        <v>0.790878580394</v>
      </c>
      <c r="G77" s="1">
        <v>1</v>
      </c>
      <c r="H77" s="1" t="s">
        <v>2384</v>
      </c>
      <c r="I77" s="1" t="s">
        <v>2385</v>
      </c>
    </row>
    <row r="78" spans="1:9">
      <c r="A78" s="1">
        <v>2</v>
      </c>
      <c r="B78" s="1" t="s">
        <v>658</v>
      </c>
      <c r="C78" s="1" t="s">
        <v>659</v>
      </c>
      <c r="D78" s="1" t="s">
        <v>141</v>
      </c>
      <c r="E78" s="1">
        <v>0.05</v>
      </c>
      <c r="F78" s="1">
        <v>0.790878580394</v>
      </c>
      <c r="G78" s="1">
        <v>1</v>
      </c>
      <c r="H78" s="1" t="s">
        <v>2396</v>
      </c>
      <c r="I78" s="1" t="s">
        <v>2397</v>
      </c>
    </row>
    <row r="79" spans="1:9">
      <c r="A79" s="1">
        <v>4</v>
      </c>
      <c r="B79" s="1" t="s">
        <v>2398</v>
      </c>
      <c r="C79" s="1" t="s">
        <v>2399</v>
      </c>
      <c r="D79" s="1" t="s">
        <v>141</v>
      </c>
      <c r="E79" s="1">
        <v>0.053333333333333</v>
      </c>
      <c r="F79" s="1">
        <v>0.793893611202</v>
      </c>
      <c r="G79" s="1">
        <v>1</v>
      </c>
      <c r="H79" s="1" t="s">
        <v>2400</v>
      </c>
      <c r="I79" s="1" t="s">
        <v>2401</v>
      </c>
    </row>
    <row r="80" spans="1:9">
      <c r="A80" s="1">
        <v>3</v>
      </c>
      <c r="B80" s="1" t="s">
        <v>988</v>
      </c>
      <c r="C80" s="1" t="s">
        <v>989</v>
      </c>
      <c r="D80" s="1" t="s">
        <v>141</v>
      </c>
      <c r="E80" s="1">
        <v>0.051724137931034</v>
      </c>
      <c r="F80" s="1">
        <v>0.794367130003</v>
      </c>
      <c r="G80" s="1">
        <v>1</v>
      </c>
      <c r="H80" s="1" t="s">
        <v>2402</v>
      </c>
      <c r="I80" s="1" t="s">
        <v>2403</v>
      </c>
    </row>
    <row r="81" spans="1:9">
      <c r="A81" s="1">
        <v>1</v>
      </c>
      <c r="B81" s="1" t="s">
        <v>1688</v>
      </c>
      <c r="C81" s="1" t="s">
        <v>1689</v>
      </c>
      <c r="D81" s="1" t="s">
        <v>141</v>
      </c>
      <c r="E81" s="1">
        <v>0.045454545454545</v>
      </c>
      <c r="F81" s="1">
        <v>0.804960432866</v>
      </c>
      <c r="G81" s="1">
        <v>1</v>
      </c>
      <c r="H81" s="1" t="s">
        <v>2404</v>
      </c>
      <c r="I81" s="1" t="s">
        <v>2405</v>
      </c>
    </row>
    <row r="82" spans="1:9">
      <c r="A82" s="1">
        <v>2</v>
      </c>
      <c r="B82" s="1" t="s">
        <v>930</v>
      </c>
      <c r="C82" s="1" t="s">
        <v>931</v>
      </c>
      <c r="D82" s="1" t="s">
        <v>141</v>
      </c>
      <c r="E82" s="1">
        <v>0.047619047619048</v>
      </c>
      <c r="F82" s="1">
        <v>0.812978618253</v>
      </c>
      <c r="G82" s="1">
        <v>1</v>
      </c>
      <c r="H82" s="1" t="s">
        <v>2406</v>
      </c>
      <c r="I82" s="1" t="s">
        <v>2407</v>
      </c>
    </row>
    <row r="83" spans="1:9">
      <c r="A83" s="1">
        <v>1</v>
      </c>
      <c r="B83" s="1" t="s">
        <v>1130</v>
      </c>
      <c r="C83" s="1" t="s">
        <v>1131</v>
      </c>
      <c r="D83" s="1" t="s">
        <v>141</v>
      </c>
      <c r="E83" s="1">
        <v>0.043478260869565</v>
      </c>
      <c r="F83" s="1">
        <v>0.818935772928</v>
      </c>
      <c r="G83" s="1">
        <v>1</v>
      </c>
      <c r="H83" s="1" t="s">
        <v>2408</v>
      </c>
      <c r="I83" s="1" t="s">
        <v>2409</v>
      </c>
    </row>
    <row r="84" spans="1:9">
      <c r="A84" s="1">
        <v>2</v>
      </c>
      <c r="B84" s="1" t="s">
        <v>543</v>
      </c>
      <c r="C84" s="1" t="s">
        <v>544</v>
      </c>
      <c r="D84" s="1" t="s">
        <v>141</v>
      </c>
      <c r="E84" s="1">
        <v>0.045454545454545</v>
      </c>
      <c r="F84" s="1">
        <v>0.832967468528</v>
      </c>
      <c r="G84" s="1">
        <v>1</v>
      </c>
      <c r="H84" s="1" t="s">
        <v>2410</v>
      </c>
      <c r="I84" s="1" t="s">
        <v>2411</v>
      </c>
    </row>
    <row r="85" spans="1:9">
      <c r="A85" s="1">
        <v>2</v>
      </c>
      <c r="B85" s="1" t="s">
        <v>396</v>
      </c>
      <c r="C85" s="1" t="s">
        <v>397</v>
      </c>
      <c r="D85" s="1" t="s">
        <v>141</v>
      </c>
      <c r="E85" s="1">
        <v>0.044444444444444</v>
      </c>
      <c r="F85" s="1">
        <v>0.842220738152</v>
      </c>
      <c r="G85" s="1">
        <v>1</v>
      </c>
      <c r="H85" s="1" t="s">
        <v>2412</v>
      </c>
      <c r="I85" s="1" t="s">
        <v>2413</v>
      </c>
    </row>
    <row r="86" spans="1:9">
      <c r="A86" s="1">
        <v>2</v>
      </c>
      <c r="B86" s="1" t="s">
        <v>854</v>
      </c>
      <c r="C86" s="1" t="s">
        <v>855</v>
      </c>
      <c r="D86" s="1" t="s">
        <v>141</v>
      </c>
      <c r="E86" s="1">
        <v>0.044444444444444</v>
      </c>
      <c r="F86" s="1">
        <v>0.842220738152</v>
      </c>
      <c r="G86" s="1">
        <v>1</v>
      </c>
      <c r="H86" s="1" t="s">
        <v>2414</v>
      </c>
      <c r="I86" s="1" t="s">
        <v>2415</v>
      </c>
    </row>
    <row r="87" spans="1:9">
      <c r="A87" s="1">
        <v>2</v>
      </c>
      <c r="B87" s="1" t="s">
        <v>1383</v>
      </c>
      <c r="C87" s="1" t="s">
        <v>1384</v>
      </c>
      <c r="D87" s="1" t="s">
        <v>141</v>
      </c>
      <c r="E87" s="1">
        <v>0.04</v>
      </c>
      <c r="F87" s="1">
        <v>0.881856399856</v>
      </c>
      <c r="G87" s="1">
        <v>1</v>
      </c>
      <c r="H87" s="1" t="s">
        <v>2416</v>
      </c>
      <c r="I87" s="1" t="s">
        <v>2417</v>
      </c>
    </row>
    <row r="88" spans="1:9">
      <c r="A88" s="1">
        <v>7</v>
      </c>
      <c r="B88" s="1" t="s">
        <v>1435</v>
      </c>
      <c r="C88" s="1" t="s">
        <v>1436</v>
      </c>
      <c r="D88" s="1" t="s">
        <v>141</v>
      </c>
      <c r="E88" s="1">
        <v>0.049295774647887</v>
      </c>
      <c r="F88" s="1">
        <v>0.889692800547</v>
      </c>
      <c r="G88" s="1">
        <v>1</v>
      </c>
      <c r="H88" s="1" t="s">
        <v>2418</v>
      </c>
      <c r="I88" s="1" t="s">
        <v>2419</v>
      </c>
    </row>
    <row r="89" spans="1:9">
      <c r="A89" s="1">
        <v>2</v>
      </c>
      <c r="B89" s="1" t="s">
        <v>1508</v>
      </c>
      <c r="C89" s="1" t="s">
        <v>1509</v>
      </c>
      <c r="D89" s="1" t="s">
        <v>141</v>
      </c>
      <c r="E89" s="1">
        <v>0.037037037037037</v>
      </c>
      <c r="F89" s="1">
        <v>0.906703417866</v>
      </c>
      <c r="G89" s="1">
        <v>1</v>
      </c>
      <c r="H89" s="1" t="s">
        <v>2420</v>
      </c>
      <c r="I89" s="1" t="s">
        <v>2421</v>
      </c>
    </row>
    <row r="90" spans="1:9">
      <c r="A90" s="1">
        <v>6</v>
      </c>
      <c r="B90" s="1" t="s">
        <v>882</v>
      </c>
      <c r="C90" s="1" t="s">
        <v>883</v>
      </c>
      <c r="D90" s="1" t="s">
        <v>141</v>
      </c>
      <c r="E90" s="1">
        <v>0.046511627906977</v>
      </c>
      <c r="F90" s="1">
        <v>0.906908709155</v>
      </c>
      <c r="G90" s="1">
        <v>1</v>
      </c>
      <c r="H90" s="1" t="s">
        <v>2422</v>
      </c>
      <c r="I90" s="1" t="s">
        <v>2423</v>
      </c>
    </row>
    <row r="91" spans="1:9">
      <c r="A91" s="1">
        <v>1</v>
      </c>
      <c r="B91" s="1" t="s">
        <v>1231</v>
      </c>
      <c r="C91" s="1" t="s">
        <v>1232</v>
      </c>
      <c r="D91" s="1" t="s">
        <v>141</v>
      </c>
      <c r="E91" s="1">
        <v>0.03030303030303</v>
      </c>
      <c r="F91" s="1">
        <v>0.913935867911</v>
      </c>
      <c r="G91" s="1">
        <v>1</v>
      </c>
      <c r="H91" s="1" t="s">
        <v>2424</v>
      </c>
      <c r="I91" s="1" t="s">
        <v>2425</v>
      </c>
    </row>
    <row r="92" spans="1:9">
      <c r="A92" s="1">
        <v>1</v>
      </c>
      <c r="B92" s="1" t="s">
        <v>1008</v>
      </c>
      <c r="C92" s="1" t="s">
        <v>1009</v>
      </c>
      <c r="D92" s="1" t="s">
        <v>141</v>
      </c>
      <c r="E92" s="1">
        <v>0.03030303030303</v>
      </c>
      <c r="F92" s="1">
        <v>0.913935867911</v>
      </c>
      <c r="G92" s="1">
        <v>1</v>
      </c>
      <c r="H92" s="1" t="s">
        <v>2426</v>
      </c>
      <c r="I92" s="1" t="s">
        <v>2427</v>
      </c>
    </row>
    <row r="93" spans="1:9">
      <c r="A93" s="1">
        <v>2</v>
      </c>
      <c r="B93" s="1" t="s">
        <v>2000</v>
      </c>
      <c r="C93" s="1" t="s">
        <v>2001</v>
      </c>
      <c r="D93" s="1" t="s">
        <v>141</v>
      </c>
      <c r="E93" s="1">
        <v>0.035714285714286</v>
      </c>
      <c r="F93" s="1">
        <v>0.917207994197</v>
      </c>
      <c r="G93" s="1">
        <v>1</v>
      </c>
      <c r="H93" s="1" t="s">
        <v>2428</v>
      </c>
      <c r="I93" s="1" t="s">
        <v>2429</v>
      </c>
    </row>
    <row r="94" spans="1:9">
      <c r="A94" s="1">
        <v>6</v>
      </c>
      <c r="B94" s="1" t="s">
        <v>139</v>
      </c>
      <c r="C94" s="1" t="s">
        <v>140</v>
      </c>
      <c r="D94" s="1" t="s">
        <v>141</v>
      </c>
      <c r="E94" s="1">
        <v>0.044776119402985</v>
      </c>
      <c r="F94" s="1">
        <v>0.924160725152</v>
      </c>
      <c r="G94" s="1">
        <v>1</v>
      </c>
      <c r="H94" s="1" t="s">
        <v>2430</v>
      </c>
      <c r="I94" s="1" t="s">
        <v>2431</v>
      </c>
    </row>
    <row r="95" spans="1:9">
      <c r="A95" s="1">
        <v>1</v>
      </c>
      <c r="B95" s="1" t="s">
        <v>1488</v>
      </c>
      <c r="C95" s="1" t="s">
        <v>1489</v>
      </c>
      <c r="D95" s="1" t="s">
        <v>141</v>
      </c>
      <c r="E95" s="1">
        <v>0.027777777777778</v>
      </c>
      <c r="F95" s="1">
        <v>0.931153777738</v>
      </c>
      <c r="G95" s="1">
        <v>1</v>
      </c>
      <c r="H95" s="1" t="s">
        <v>2432</v>
      </c>
      <c r="I95" s="1" t="s">
        <v>2433</v>
      </c>
    </row>
    <row r="96" spans="1:9">
      <c r="A96" s="1">
        <v>1</v>
      </c>
      <c r="B96" s="1" t="s">
        <v>1068</v>
      </c>
      <c r="C96" s="1" t="s">
        <v>1069</v>
      </c>
      <c r="D96" s="1" t="s">
        <v>141</v>
      </c>
      <c r="E96" s="1">
        <v>0.026315789473684</v>
      </c>
      <c r="F96" s="1">
        <v>0.940674409318</v>
      </c>
      <c r="G96" s="1">
        <v>1</v>
      </c>
      <c r="H96" s="1" t="s">
        <v>2434</v>
      </c>
      <c r="I96" s="1" t="s">
        <v>2435</v>
      </c>
    </row>
    <row r="97" spans="1:9">
      <c r="A97" s="1">
        <v>1</v>
      </c>
      <c r="B97" s="1" t="s">
        <v>1343</v>
      </c>
      <c r="C97" s="1" t="s">
        <v>1344</v>
      </c>
      <c r="D97" s="1" t="s">
        <v>141</v>
      </c>
      <c r="E97" s="1">
        <v>0.026315789473684</v>
      </c>
      <c r="F97" s="1">
        <v>0.940674409318</v>
      </c>
      <c r="G97" s="1">
        <v>1</v>
      </c>
      <c r="H97" s="1" t="s">
        <v>2436</v>
      </c>
      <c r="I97" s="1" t="s">
        <v>2437</v>
      </c>
    </row>
    <row r="98" spans="1:9">
      <c r="A98" s="1">
        <v>3</v>
      </c>
      <c r="B98" s="1" t="s">
        <v>2438</v>
      </c>
      <c r="C98" s="1" t="s">
        <v>2439</v>
      </c>
      <c r="D98" s="1" t="s">
        <v>141</v>
      </c>
      <c r="E98" s="1">
        <v>0.034883720930233</v>
      </c>
      <c r="F98" s="1">
        <v>0.950935586895</v>
      </c>
      <c r="G98" s="1">
        <v>1</v>
      </c>
      <c r="H98" s="1" t="s">
        <v>2440</v>
      </c>
      <c r="I98" s="1" t="s">
        <v>2441</v>
      </c>
    </row>
    <row r="99" spans="1:9">
      <c r="A99" s="1">
        <v>2</v>
      </c>
      <c r="B99" s="1" t="s">
        <v>806</v>
      </c>
      <c r="C99" s="1" t="s">
        <v>807</v>
      </c>
      <c r="D99" s="1" t="s">
        <v>141</v>
      </c>
      <c r="E99" s="1">
        <v>0.03030303030303</v>
      </c>
      <c r="F99" s="1">
        <v>0.954982002265</v>
      </c>
      <c r="G99" s="1">
        <v>1</v>
      </c>
      <c r="H99" s="1" t="s">
        <v>2442</v>
      </c>
      <c r="I99" s="1" t="s">
        <v>2443</v>
      </c>
    </row>
    <row r="100" spans="1:9">
      <c r="A100" s="1">
        <v>1</v>
      </c>
      <c r="B100" s="1" t="s">
        <v>906</v>
      </c>
      <c r="C100" s="1" t="s">
        <v>907</v>
      </c>
      <c r="D100" s="1" t="s">
        <v>141</v>
      </c>
      <c r="E100" s="1">
        <v>0.023255813953488</v>
      </c>
      <c r="F100" s="1">
        <v>0.95911048307</v>
      </c>
      <c r="G100" s="1">
        <v>1</v>
      </c>
      <c r="H100" s="1" t="s">
        <v>2444</v>
      </c>
      <c r="I100" s="1" t="s">
        <v>2445</v>
      </c>
    </row>
    <row r="101" spans="1:9">
      <c r="A101" s="1">
        <v>1</v>
      </c>
      <c r="B101" s="1" t="s">
        <v>1900</v>
      </c>
      <c r="C101" s="1" t="s">
        <v>1901</v>
      </c>
      <c r="D101" s="1" t="s">
        <v>141</v>
      </c>
      <c r="E101" s="1">
        <v>0.021276595744681</v>
      </c>
      <c r="F101" s="1">
        <v>0.969642087247</v>
      </c>
      <c r="G101" s="1">
        <v>1</v>
      </c>
      <c r="H101" s="1" t="s">
        <v>2446</v>
      </c>
      <c r="I101" s="1" t="s">
        <v>2447</v>
      </c>
    </row>
    <row r="102" spans="1:9">
      <c r="A102" s="1">
        <v>1</v>
      </c>
      <c r="B102" s="1" t="s">
        <v>589</v>
      </c>
      <c r="C102" s="1" t="s">
        <v>590</v>
      </c>
      <c r="D102" s="1" t="s">
        <v>141</v>
      </c>
      <c r="E102" s="1">
        <v>0.020833333333333</v>
      </c>
      <c r="F102" s="1">
        <v>0.971820590491</v>
      </c>
      <c r="G102" s="1">
        <v>1</v>
      </c>
      <c r="H102" s="1" t="s">
        <v>2448</v>
      </c>
      <c r="I102" s="1" t="s">
        <v>2449</v>
      </c>
    </row>
    <row r="103" spans="1:9">
      <c r="A103" s="1">
        <v>1</v>
      </c>
      <c r="B103" s="1" t="s">
        <v>1371</v>
      </c>
      <c r="C103" s="1" t="s">
        <v>1372</v>
      </c>
      <c r="D103" s="1" t="s">
        <v>141</v>
      </c>
      <c r="E103" s="1">
        <v>0.020833333333333</v>
      </c>
      <c r="F103" s="1">
        <v>0.971820590491</v>
      </c>
      <c r="G103" s="1">
        <v>1</v>
      </c>
      <c r="H103" s="1" t="s">
        <v>2432</v>
      </c>
      <c r="I103" s="1" t="s">
        <v>2433</v>
      </c>
    </row>
    <row r="104" spans="1:9">
      <c r="A104" s="1">
        <v>1</v>
      </c>
      <c r="B104" s="1" t="s">
        <v>691</v>
      </c>
      <c r="C104" s="1" t="s">
        <v>692</v>
      </c>
      <c r="D104" s="1" t="s">
        <v>141</v>
      </c>
      <c r="E104" s="1">
        <v>0.020408163265306</v>
      </c>
      <c r="F104" s="1">
        <v>0.973842883409</v>
      </c>
      <c r="G104" s="1">
        <v>1</v>
      </c>
      <c r="H104" s="1" t="s">
        <v>2436</v>
      </c>
      <c r="I104" s="1" t="s">
        <v>2437</v>
      </c>
    </row>
    <row r="105" spans="1:9">
      <c r="A105" s="1">
        <v>1</v>
      </c>
      <c r="B105" s="1" t="s">
        <v>593</v>
      </c>
      <c r="C105" s="1" t="s">
        <v>594</v>
      </c>
      <c r="D105" s="1" t="s">
        <v>141</v>
      </c>
      <c r="E105" s="1">
        <v>0.019607843137255</v>
      </c>
      <c r="F105" s="1">
        <v>0.977462807099</v>
      </c>
      <c r="G105" s="1">
        <v>1</v>
      </c>
      <c r="H105" s="1" t="s">
        <v>2450</v>
      </c>
      <c r="I105" s="1" t="s">
        <v>2451</v>
      </c>
    </row>
    <row r="106" spans="1:9">
      <c r="A106" s="1">
        <v>1</v>
      </c>
      <c r="B106" s="1" t="s">
        <v>1247</v>
      </c>
      <c r="C106" s="1" t="s">
        <v>1248</v>
      </c>
      <c r="D106" s="1" t="s">
        <v>141</v>
      </c>
      <c r="E106" s="1">
        <v>0.019230769230769</v>
      </c>
      <c r="F106" s="1">
        <v>0.979080476147</v>
      </c>
      <c r="G106" s="1">
        <v>1</v>
      </c>
      <c r="H106" s="1" t="s">
        <v>2452</v>
      </c>
      <c r="I106" s="1" t="s">
        <v>2453</v>
      </c>
    </row>
    <row r="107" spans="1:9">
      <c r="A107" s="1">
        <v>7</v>
      </c>
      <c r="B107" s="1" t="s">
        <v>1150</v>
      </c>
      <c r="C107" s="1" t="s">
        <v>1151</v>
      </c>
      <c r="D107" s="1" t="s">
        <v>141</v>
      </c>
      <c r="E107" s="1">
        <v>0.03804347826087</v>
      </c>
      <c r="F107" s="1">
        <v>0.980496106978</v>
      </c>
      <c r="G107" s="1">
        <v>1</v>
      </c>
      <c r="H107" s="1" t="s">
        <v>2454</v>
      </c>
      <c r="I107" s="1" t="s">
        <v>2455</v>
      </c>
    </row>
    <row r="108" spans="1:9">
      <c r="A108" s="1">
        <v>3</v>
      </c>
      <c r="B108" s="1" t="s">
        <v>1109</v>
      </c>
      <c r="C108" s="1" t="s">
        <v>1110</v>
      </c>
      <c r="D108" s="1" t="s">
        <v>141</v>
      </c>
      <c r="E108" s="1">
        <v>0.02803738317757</v>
      </c>
      <c r="F108" s="1">
        <v>0.985001316405</v>
      </c>
      <c r="G108" s="1">
        <v>1</v>
      </c>
      <c r="H108" s="1" t="s">
        <v>2456</v>
      </c>
      <c r="I108" s="1" t="s">
        <v>2457</v>
      </c>
    </row>
    <row r="109" spans="1:9">
      <c r="A109" s="1">
        <v>12</v>
      </c>
      <c r="B109" s="1" t="s">
        <v>189</v>
      </c>
      <c r="C109" s="1" t="s">
        <v>190</v>
      </c>
      <c r="D109" s="1" t="s">
        <v>141</v>
      </c>
      <c r="E109" s="1">
        <v>0.03960396039604</v>
      </c>
      <c r="F109" s="1">
        <v>0.993101198593</v>
      </c>
      <c r="G109" s="1">
        <v>1</v>
      </c>
      <c r="H109" s="1" t="s">
        <v>2458</v>
      </c>
      <c r="I109" s="1" t="s">
        <v>2459</v>
      </c>
    </row>
    <row r="110" spans="1:9">
      <c r="A110" s="1">
        <v>20</v>
      </c>
      <c r="B110" s="1" t="s">
        <v>497</v>
      </c>
      <c r="C110" s="1" t="s">
        <v>498</v>
      </c>
      <c r="D110" s="1" t="s">
        <v>141</v>
      </c>
      <c r="E110" s="1">
        <v>0.043572984749455</v>
      </c>
      <c r="F110" s="1">
        <v>0.99541571874</v>
      </c>
      <c r="G110" s="1">
        <v>1</v>
      </c>
      <c r="H110" s="1" t="s">
        <v>2460</v>
      </c>
      <c r="I110" s="1" t="s">
        <v>2461</v>
      </c>
    </row>
    <row r="111" spans="1:9">
      <c r="A111" s="1">
        <v>10</v>
      </c>
      <c r="B111" s="1" t="s">
        <v>670</v>
      </c>
      <c r="C111" s="1" t="s">
        <v>671</v>
      </c>
      <c r="D111" s="1" t="s">
        <v>141</v>
      </c>
      <c r="E111" s="1">
        <v>0.034246575342466</v>
      </c>
      <c r="F111" s="1">
        <v>0.997897426164</v>
      </c>
      <c r="G111" s="1">
        <v>1</v>
      </c>
      <c r="H111" s="1" t="s">
        <v>2462</v>
      </c>
      <c r="I111" s="1" t="s">
        <v>2463</v>
      </c>
    </row>
    <row r="114" s="1" customFormat="1" spans="1:7">
      <c r="A114" s="6" t="s">
        <v>2464</v>
      </c>
      <c r="B114" s="6"/>
      <c r="C114" s="6"/>
      <c r="D114" s="6"/>
      <c r="E114" s="6"/>
      <c r="F114" s="6"/>
      <c r="G114" s="6"/>
    </row>
    <row r="115" s="1" customFormat="1" spans="1:1">
      <c r="A115" s="27" t="s">
        <v>859</v>
      </c>
    </row>
    <row r="116" s="1" customFormat="1" spans="1:7">
      <c r="A116" s="1" t="s">
        <v>2465</v>
      </c>
      <c r="B116" s="1" t="s">
        <v>2466</v>
      </c>
      <c r="C116" s="1" t="s">
        <v>2467</v>
      </c>
      <c r="D116" s="1" t="s">
        <v>2468</v>
      </c>
      <c r="E116" s="1" t="s">
        <v>2469</v>
      </c>
      <c r="F116" s="1" t="s">
        <v>2470</v>
      </c>
      <c r="G116" s="1" t="s">
        <v>129</v>
      </c>
    </row>
    <row r="117" s="1" customFormat="1" spans="1:7">
      <c r="A117" s="1" t="s">
        <v>2471</v>
      </c>
      <c r="B117" s="1" t="s">
        <v>2472</v>
      </c>
      <c r="C117" s="1" t="s">
        <v>2473</v>
      </c>
      <c r="D117" s="1" t="s">
        <v>2474</v>
      </c>
      <c r="E117" s="1" t="s">
        <v>2475</v>
      </c>
      <c r="F117" s="1" t="s">
        <v>2476</v>
      </c>
      <c r="G117" s="1" t="s">
        <v>2477</v>
      </c>
    </row>
    <row r="118" s="1" customFormat="1" spans="1:7">
      <c r="A118" s="1" t="s">
        <v>2478</v>
      </c>
      <c r="B118" s="1" t="s">
        <v>2479</v>
      </c>
      <c r="C118" s="1" t="s">
        <v>2480</v>
      </c>
      <c r="D118" s="1" t="s">
        <v>2481</v>
      </c>
      <c r="E118" s="1" t="s">
        <v>2482</v>
      </c>
      <c r="F118" s="1" t="s">
        <v>2483</v>
      </c>
      <c r="G118" s="1" t="s">
        <v>2484</v>
      </c>
    </row>
    <row r="119" s="1" customFormat="1" spans="1:7">
      <c r="A119" s="1" t="s">
        <v>2485</v>
      </c>
      <c r="B119" s="1" t="s">
        <v>2486</v>
      </c>
      <c r="C119" s="1" t="s">
        <v>2487</v>
      </c>
      <c r="D119" s="1" t="s">
        <v>2488</v>
      </c>
      <c r="E119" s="1" t="s">
        <v>2489</v>
      </c>
      <c r="F119" s="1" t="s">
        <v>2490</v>
      </c>
      <c r="G119" s="1" t="s">
        <v>2491</v>
      </c>
    </row>
    <row r="120" s="1" customFormat="1" spans="1:7">
      <c r="A120" s="1" t="s">
        <v>2492</v>
      </c>
      <c r="B120" s="1" t="s">
        <v>2493</v>
      </c>
      <c r="C120" s="1" t="s">
        <v>2494</v>
      </c>
      <c r="D120" s="1" t="s">
        <v>2495</v>
      </c>
      <c r="E120" s="1" t="s">
        <v>2496</v>
      </c>
      <c r="F120" s="1" t="s">
        <v>2497</v>
      </c>
      <c r="G120" s="1" t="s">
        <v>2498</v>
      </c>
    </row>
    <row r="121" s="1" customFormat="1" spans="1:7">
      <c r="A121" s="1" t="s">
        <v>2499</v>
      </c>
      <c r="B121" s="1" t="s">
        <v>2500</v>
      </c>
      <c r="C121" s="1" t="s">
        <v>2501</v>
      </c>
      <c r="D121" s="1" t="s">
        <v>2502</v>
      </c>
      <c r="E121" s="1" t="s">
        <v>2503</v>
      </c>
      <c r="F121" s="1" t="s">
        <v>2504</v>
      </c>
      <c r="G121" s="1" t="s">
        <v>2505</v>
      </c>
    </row>
    <row r="122" s="1" customFormat="1" spans="1:7">
      <c r="A122" s="1" t="s">
        <v>2506</v>
      </c>
      <c r="B122" s="1" t="s">
        <v>2507</v>
      </c>
      <c r="C122" s="1" t="s">
        <v>2508</v>
      </c>
      <c r="D122" s="1" t="s">
        <v>2509</v>
      </c>
      <c r="E122" s="1" t="s">
        <v>2510</v>
      </c>
      <c r="F122" s="1" t="s">
        <v>2511</v>
      </c>
      <c r="G122" s="1" t="s">
        <v>2512</v>
      </c>
    </row>
    <row r="123" s="1" customFormat="1" spans="1:7">
      <c r="A123" s="1" t="s">
        <v>2513</v>
      </c>
      <c r="B123" s="1" t="s">
        <v>2514</v>
      </c>
      <c r="C123" s="1" t="s">
        <v>2515</v>
      </c>
      <c r="D123" s="1" t="s">
        <v>2502</v>
      </c>
      <c r="E123" s="1" t="s">
        <v>2503</v>
      </c>
      <c r="F123" s="1" t="s">
        <v>2504</v>
      </c>
      <c r="G123" s="1" t="s">
        <v>2505</v>
      </c>
    </row>
    <row r="124" s="1" customFormat="1" spans="1:7">
      <c r="A124" s="1" t="s">
        <v>2516</v>
      </c>
      <c r="B124" s="1" t="s">
        <v>2517</v>
      </c>
      <c r="C124" s="1" t="s">
        <v>2518</v>
      </c>
      <c r="D124" s="1" t="s">
        <v>2519</v>
      </c>
      <c r="E124" s="1" t="s">
        <v>2520</v>
      </c>
      <c r="F124" s="1" t="s">
        <v>2521</v>
      </c>
      <c r="G124" s="1" t="s">
        <v>2512</v>
      </c>
    </row>
    <row r="125" s="1" customFormat="1" spans="1:7">
      <c r="A125" s="1" t="s">
        <v>2522</v>
      </c>
      <c r="B125" s="1" t="s">
        <v>2523</v>
      </c>
      <c r="C125" s="1" t="s">
        <v>2524</v>
      </c>
      <c r="D125" s="1" t="s">
        <v>2525</v>
      </c>
      <c r="E125" s="1" t="s">
        <v>2526</v>
      </c>
      <c r="F125" s="1" t="s">
        <v>2527</v>
      </c>
      <c r="G125" s="1" t="s">
        <v>858</v>
      </c>
    </row>
    <row r="126" s="1" customFormat="1" spans="1:7">
      <c r="A126" s="1" t="s">
        <v>2528</v>
      </c>
      <c r="B126" s="1" t="s">
        <v>2529</v>
      </c>
      <c r="C126" s="1" t="s">
        <v>2530</v>
      </c>
      <c r="D126" s="1" t="s">
        <v>2531</v>
      </c>
      <c r="E126" s="1" t="s">
        <v>2532</v>
      </c>
      <c r="F126" s="1" t="s">
        <v>2533</v>
      </c>
      <c r="G126" s="1" t="s">
        <v>2534</v>
      </c>
    </row>
    <row r="127" s="1" customFormat="1" spans="1:7">
      <c r="A127" s="1" t="s">
        <v>2535</v>
      </c>
      <c r="B127" s="1" t="s">
        <v>2536</v>
      </c>
      <c r="C127" s="1" t="s">
        <v>2537</v>
      </c>
      <c r="D127" s="1" t="s">
        <v>2538</v>
      </c>
      <c r="E127" s="1" t="s">
        <v>2539</v>
      </c>
      <c r="F127" s="1" t="s">
        <v>2540</v>
      </c>
      <c r="G127" s="1" t="s">
        <v>858</v>
      </c>
    </row>
    <row r="128" s="1" customFormat="1" spans="1:7">
      <c r="A128" s="1" t="s">
        <v>2541</v>
      </c>
      <c r="B128" s="1" t="s">
        <v>2542</v>
      </c>
      <c r="C128" s="1" t="s">
        <v>2543</v>
      </c>
      <c r="D128" s="1" t="s">
        <v>2544</v>
      </c>
      <c r="E128" s="1" t="s">
        <v>2545</v>
      </c>
      <c r="F128" s="1" t="s">
        <v>2546</v>
      </c>
      <c r="G128" s="1" t="s">
        <v>2547</v>
      </c>
    </row>
    <row r="129" s="1" customFormat="1" spans="1:7">
      <c r="A129" s="1" t="s">
        <v>2548</v>
      </c>
      <c r="B129" s="1" t="s">
        <v>2549</v>
      </c>
      <c r="C129" s="1" t="s">
        <v>2550</v>
      </c>
      <c r="D129" s="1" t="s">
        <v>2551</v>
      </c>
      <c r="E129" s="1" t="s">
        <v>2552</v>
      </c>
      <c r="F129" s="1" t="s">
        <v>2553</v>
      </c>
      <c r="G129" s="1" t="s">
        <v>2512</v>
      </c>
    </row>
    <row r="130" s="1" customFormat="1" spans="1:7">
      <c r="A130" s="1" t="s">
        <v>2554</v>
      </c>
      <c r="B130" s="1" t="s">
        <v>2555</v>
      </c>
      <c r="C130" s="1" t="s">
        <v>2556</v>
      </c>
      <c r="D130" s="1" t="s">
        <v>2502</v>
      </c>
      <c r="E130" s="1" t="s">
        <v>2503</v>
      </c>
      <c r="F130" s="1" t="s">
        <v>2504</v>
      </c>
      <c r="G130" s="1" t="s">
        <v>2505</v>
      </c>
    </row>
    <row r="131" s="1" customFormat="1" spans="1:7">
      <c r="A131" s="1" t="s">
        <v>2557</v>
      </c>
      <c r="B131" s="1" t="s">
        <v>2558</v>
      </c>
      <c r="C131" s="1" t="s">
        <v>2559</v>
      </c>
      <c r="D131" s="1" t="s">
        <v>2560</v>
      </c>
      <c r="E131" s="1" t="s">
        <v>2561</v>
      </c>
      <c r="F131" s="1" t="s">
        <v>2562</v>
      </c>
      <c r="G131" s="1" t="s">
        <v>2484</v>
      </c>
    </row>
    <row r="132" s="1" customFormat="1" spans="1:7">
      <c r="A132" s="1" t="s">
        <v>2563</v>
      </c>
      <c r="B132" s="1" t="s">
        <v>2564</v>
      </c>
      <c r="C132" s="1" t="s">
        <v>2565</v>
      </c>
      <c r="D132" s="1" t="s">
        <v>2566</v>
      </c>
      <c r="E132" s="1" t="s">
        <v>2567</v>
      </c>
      <c r="F132" s="1" t="s">
        <v>2568</v>
      </c>
      <c r="G132" s="1" t="s">
        <v>2569</v>
      </c>
    </row>
    <row r="133" s="1" customFormat="1" spans="1:7">
      <c r="A133" s="1" t="s">
        <v>2570</v>
      </c>
      <c r="B133" s="1" t="s">
        <v>2571</v>
      </c>
      <c r="C133" s="1" t="s">
        <v>2572</v>
      </c>
      <c r="D133" s="1" t="s">
        <v>2573</v>
      </c>
      <c r="E133" s="1" t="s">
        <v>2574</v>
      </c>
      <c r="F133" s="1" t="s">
        <v>2575</v>
      </c>
      <c r="G133" s="1" t="s">
        <v>2576</v>
      </c>
    </row>
    <row r="134" s="1" customFormat="1" spans="1:7">
      <c r="A134" s="1" t="s">
        <v>2577</v>
      </c>
      <c r="B134" s="1" t="s">
        <v>2578</v>
      </c>
      <c r="C134" s="1" t="s">
        <v>2579</v>
      </c>
      <c r="D134" s="1" t="s">
        <v>2580</v>
      </c>
      <c r="E134" s="1" t="s">
        <v>2581</v>
      </c>
      <c r="F134" s="1" t="s">
        <v>2582</v>
      </c>
      <c r="G134" s="1" t="s">
        <v>2583</v>
      </c>
    </row>
    <row r="135" s="1" customFormat="1" spans="1:7">
      <c r="A135" s="1" t="s">
        <v>2584</v>
      </c>
      <c r="B135" s="1" t="s">
        <v>2585</v>
      </c>
      <c r="C135" s="1" t="s">
        <v>2586</v>
      </c>
      <c r="D135" s="1" t="s">
        <v>2587</v>
      </c>
      <c r="E135" s="1" t="s">
        <v>2588</v>
      </c>
      <c r="F135" s="1" t="s">
        <v>2589</v>
      </c>
      <c r="G135" s="1" t="s">
        <v>2590</v>
      </c>
    </row>
    <row r="136" s="1" customFormat="1" spans="1:7">
      <c r="A136" s="1" t="s">
        <v>2591</v>
      </c>
      <c r="B136" s="1" t="s">
        <v>2592</v>
      </c>
      <c r="C136" s="1" t="s">
        <v>2593</v>
      </c>
      <c r="D136" s="1" t="s">
        <v>2594</v>
      </c>
      <c r="E136" s="1" t="s">
        <v>2595</v>
      </c>
      <c r="F136" s="1" t="s">
        <v>2596</v>
      </c>
      <c r="G136" s="1" t="s">
        <v>2597</v>
      </c>
    </row>
    <row r="137" s="1" customFormat="1" spans="1:7">
      <c r="A137" s="1" t="s">
        <v>2598</v>
      </c>
      <c r="B137" s="1" t="s">
        <v>2599</v>
      </c>
      <c r="C137" s="1" t="s">
        <v>2600</v>
      </c>
      <c r="D137" s="1" t="s">
        <v>2601</v>
      </c>
      <c r="E137" s="1" t="s">
        <v>2602</v>
      </c>
      <c r="F137" s="1" t="s">
        <v>2603</v>
      </c>
      <c r="G137" s="1" t="s">
        <v>2604</v>
      </c>
    </row>
    <row r="138" s="1" customFormat="1" spans="1:7">
      <c r="A138" s="1" t="s">
        <v>2605</v>
      </c>
      <c r="B138" s="1" t="s">
        <v>2606</v>
      </c>
      <c r="C138" s="1" t="s">
        <v>2607</v>
      </c>
      <c r="D138" s="1" t="s">
        <v>2608</v>
      </c>
      <c r="E138" s="1" t="s">
        <v>2609</v>
      </c>
      <c r="F138" s="1" t="s">
        <v>2610</v>
      </c>
      <c r="G138" s="1" t="s">
        <v>2611</v>
      </c>
    </row>
    <row r="139" s="1" customFormat="1" spans="1:7">
      <c r="A139" s="1" t="s">
        <v>2612</v>
      </c>
      <c r="B139" s="1" t="s">
        <v>2613</v>
      </c>
      <c r="C139" s="1" t="s">
        <v>2614</v>
      </c>
      <c r="D139" s="1" t="s">
        <v>2615</v>
      </c>
      <c r="E139" s="1" t="s">
        <v>2616</v>
      </c>
      <c r="F139" s="1" t="s">
        <v>2617</v>
      </c>
      <c r="G139" s="1" t="s">
        <v>2618</v>
      </c>
    </row>
    <row r="140" s="1" customFormat="1" spans="1:7">
      <c r="A140" s="1" t="s">
        <v>2619</v>
      </c>
      <c r="B140" s="1" t="s">
        <v>2620</v>
      </c>
      <c r="C140" s="1" t="s">
        <v>2621</v>
      </c>
      <c r="D140" s="1" t="s">
        <v>2622</v>
      </c>
      <c r="E140" s="1" t="s">
        <v>2623</v>
      </c>
      <c r="F140" s="1" t="s">
        <v>2624</v>
      </c>
      <c r="G140" s="1" t="s">
        <v>2484</v>
      </c>
    </row>
    <row r="141" s="1" customFormat="1" spans="1:7">
      <c r="A141" s="1" t="s">
        <v>2625</v>
      </c>
      <c r="B141" s="1" t="s">
        <v>70</v>
      </c>
      <c r="C141" s="1" t="s">
        <v>2626</v>
      </c>
      <c r="D141" s="1" t="s">
        <v>2627</v>
      </c>
      <c r="E141" s="1" t="s">
        <v>2628</v>
      </c>
      <c r="F141" s="1" t="s">
        <v>2629</v>
      </c>
      <c r="G141" s="1" t="s">
        <v>2484</v>
      </c>
    </row>
    <row r="143" spans="1:1">
      <c r="A143" s="27" t="s">
        <v>843</v>
      </c>
    </row>
    <row r="144" spans="1:7">
      <c r="A144" s="1" t="s">
        <v>2465</v>
      </c>
      <c r="B144" s="1" t="s">
        <v>2466</v>
      </c>
      <c r="C144" s="1" t="s">
        <v>2467</v>
      </c>
      <c r="D144" s="1" t="s">
        <v>2468</v>
      </c>
      <c r="E144" s="1" t="s">
        <v>2469</v>
      </c>
      <c r="F144" s="1" t="s">
        <v>2470</v>
      </c>
      <c r="G144" s="1" t="s">
        <v>129</v>
      </c>
    </row>
    <row r="145" spans="1:7">
      <c r="A145" s="1" t="s">
        <v>2471</v>
      </c>
      <c r="B145" s="1" t="s">
        <v>2472</v>
      </c>
      <c r="C145" s="1" t="s">
        <v>2473</v>
      </c>
      <c r="D145" s="1" t="s">
        <v>2474</v>
      </c>
      <c r="E145" s="1" t="s">
        <v>2475</v>
      </c>
      <c r="F145" s="1" t="s">
        <v>2476</v>
      </c>
      <c r="G145" s="1" t="s">
        <v>2477</v>
      </c>
    </row>
    <row r="146" spans="1:7">
      <c r="A146" s="1" t="s">
        <v>2478</v>
      </c>
      <c r="B146" s="1" t="s">
        <v>2479</v>
      </c>
      <c r="C146" s="1" t="s">
        <v>2480</v>
      </c>
      <c r="D146" s="1" t="s">
        <v>2481</v>
      </c>
      <c r="E146" s="1" t="s">
        <v>2482</v>
      </c>
      <c r="F146" s="1" t="s">
        <v>2483</v>
      </c>
      <c r="G146" s="1" t="s">
        <v>2484</v>
      </c>
    </row>
    <row r="147" spans="1:7">
      <c r="A147" s="1" t="s">
        <v>2630</v>
      </c>
      <c r="B147" s="1" t="s">
        <v>2631</v>
      </c>
      <c r="C147" s="1" t="s">
        <v>2632</v>
      </c>
      <c r="D147" s="1" t="s">
        <v>2633</v>
      </c>
      <c r="E147" s="1" t="s">
        <v>2634</v>
      </c>
      <c r="F147" s="1" t="s">
        <v>2635</v>
      </c>
      <c r="G147" s="1" t="s">
        <v>2636</v>
      </c>
    </row>
    <row r="148" spans="1:7">
      <c r="A148" s="1" t="s">
        <v>2637</v>
      </c>
      <c r="B148" s="1" t="s">
        <v>2638</v>
      </c>
      <c r="C148" s="1" t="s">
        <v>2639</v>
      </c>
      <c r="D148" s="1" t="s">
        <v>2640</v>
      </c>
      <c r="E148" s="1" t="s">
        <v>2641</v>
      </c>
      <c r="F148" s="1" t="s">
        <v>2642</v>
      </c>
      <c r="G148" s="1" t="s">
        <v>842</v>
      </c>
    </row>
    <row r="149" spans="1:7">
      <c r="A149" s="1" t="s">
        <v>2528</v>
      </c>
      <c r="B149" s="1" t="s">
        <v>2529</v>
      </c>
      <c r="C149" s="1" t="s">
        <v>2530</v>
      </c>
      <c r="D149" s="1" t="s">
        <v>2531</v>
      </c>
      <c r="E149" s="1" t="s">
        <v>2532</v>
      </c>
      <c r="F149" s="1" t="s">
        <v>2533</v>
      </c>
      <c r="G149" s="1" t="s">
        <v>2534</v>
      </c>
    </row>
    <row r="150" spans="1:7">
      <c r="A150" s="1" t="s">
        <v>2643</v>
      </c>
      <c r="B150" s="1" t="s">
        <v>2644</v>
      </c>
      <c r="C150" s="1" t="s">
        <v>2645</v>
      </c>
      <c r="D150" s="1" t="s">
        <v>2646</v>
      </c>
      <c r="E150" s="1" t="s">
        <v>2647</v>
      </c>
      <c r="F150" s="1" t="s">
        <v>2648</v>
      </c>
      <c r="G150" s="1" t="s">
        <v>2649</v>
      </c>
    </row>
    <row r="151" spans="1:7">
      <c r="A151" s="1" t="s">
        <v>2557</v>
      </c>
      <c r="B151" s="1" t="s">
        <v>2558</v>
      </c>
      <c r="C151" s="1" t="s">
        <v>2559</v>
      </c>
      <c r="D151" s="1" t="s">
        <v>2560</v>
      </c>
      <c r="E151" s="1" t="s">
        <v>2561</v>
      </c>
      <c r="F151" s="1" t="s">
        <v>2562</v>
      </c>
      <c r="G151" s="1" t="s">
        <v>2484</v>
      </c>
    </row>
    <row r="152" spans="1:7">
      <c r="A152" s="1" t="s">
        <v>2650</v>
      </c>
      <c r="B152" s="1" t="s">
        <v>2651</v>
      </c>
      <c r="C152" s="1" t="s">
        <v>2652</v>
      </c>
      <c r="D152" s="1" t="s">
        <v>2653</v>
      </c>
      <c r="E152" s="1" t="s">
        <v>2654</v>
      </c>
      <c r="F152" s="1" t="s">
        <v>2655</v>
      </c>
      <c r="G152" s="1" t="s">
        <v>842</v>
      </c>
    </row>
    <row r="153" spans="1:7">
      <c r="A153" s="1" t="s">
        <v>2656</v>
      </c>
      <c r="B153" s="1" t="s">
        <v>2657</v>
      </c>
      <c r="C153" s="1" t="s">
        <v>2658</v>
      </c>
      <c r="D153" s="1" t="s">
        <v>2659</v>
      </c>
      <c r="E153" s="1" t="s">
        <v>2660</v>
      </c>
      <c r="F153" s="1" t="s">
        <v>2661</v>
      </c>
      <c r="G153" s="1" t="s">
        <v>2662</v>
      </c>
    </row>
    <row r="154" spans="1:7">
      <c r="A154" s="1" t="s">
        <v>2663</v>
      </c>
      <c r="B154" s="1" t="s">
        <v>2664</v>
      </c>
      <c r="C154" s="1" t="s">
        <v>2665</v>
      </c>
      <c r="D154" s="1" t="s">
        <v>2659</v>
      </c>
      <c r="E154" s="1" t="s">
        <v>2660</v>
      </c>
      <c r="F154" s="1" t="s">
        <v>2661</v>
      </c>
      <c r="G154" s="1" t="s">
        <v>2662</v>
      </c>
    </row>
    <row r="155" spans="1:7">
      <c r="A155" s="1" t="s">
        <v>2577</v>
      </c>
      <c r="B155" s="1" t="s">
        <v>2578</v>
      </c>
      <c r="C155" s="1" t="s">
        <v>2579</v>
      </c>
      <c r="D155" s="1" t="s">
        <v>2580</v>
      </c>
      <c r="E155" s="1" t="s">
        <v>2581</v>
      </c>
      <c r="F155" s="1" t="s">
        <v>2582</v>
      </c>
      <c r="G155" s="1" t="s">
        <v>2583</v>
      </c>
    </row>
    <row r="156" spans="1:7">
      <c r="A156" s="1" t="s">
        <v>2591</v>
      </c>
      <c r="B156" s="1" t="s">
        <v>2592</v>
      </c>
      <c r="C156" s="1" t="s">
        <v>2593</v>
      </c>
      <c r="D156" s="1" t="s">
        <v>2594</v>
      </c>
      <c r="E156" s="1" t="s">
        <v>2595</v>
      </c>
      <c r="F156" s="1" t="s">
        <v>2596</v>
      </c>
      <c r="G156" s="1" t="s">
        <v>2597</v>
      </c>
    </row>
    <row r="157" spans="1:7">
      <c r="A157" s="1" t="s">
        <v>2666</v>
      </c>
      <c r="B157" s="1" t="s">
        <v>2667</v>
      </c>
      <c r="C157" s="1" t="s">
        <v>2668</v>
      </c>
      <c r="D157" s="1" t="s">
        <v>2669</v>
      </c>
      <c r="E157" s="1" t="s">
        <v>2670</v>
      </c>
      <c r="F157" s="1" t="s">
        <v>2671</v>
      </c>
      <c r="G157" s="1" t="s">
        <v>842</v>
      </c>
    </row>
    <row r="158" spans="1:7">
      <c r="A158" s="1" t="s">
        <v>2672</v>
      </c>
      <c r="B158" s="1" t="s">
        <v>2673</v>
      </c>
      <c r="C158" s="1" t="s">
        <v>2674</v>
      </c>
      <c r="D158" s="1" t="s">
        <v>2675</v>
      </c>
      <c r="E158" s="1" t="s">
        <v>2676</v>
      </c>
      <c r="F158" s="1" t="s">
        <v>2677</v>
      </c>
      <c r="G158" s="1" t="s">
        <v>2678</v>
      </c>
    </row>
    <row r="159" spans="1:7">
      <c r="A159" s="1" t="s">
        <v>2605</v>
      </c>
      <c r="B159" s="1" t="s">
        <v>2606</v>
      </c>
      <c r="C159" s="1" t="s">
        <v>2607</v>
      </c>
      <c r="D159" s="1" t="s">
        <v>2608</v>
      </c>
      <c r="E159" s="1" t="s">
        <v>2609</v>
      </c>
      <c r="F159" s="1" t="s">
        <v>2610</v>
      </c>
      <c r="G159" s="1" t="s">
        <v>2611</v>
      </c>
    </row>
    <row r="160" spans="1:7">
      <c r="A160" s="1" t="s">
        <v>2679</v>
      </c>
      <c r="B160" s="1" t="s">
        <v>2680</v>
      </c>
      <c r="C160" s="1" t="s">
        <v>2681</v>
      </c>
      <c r="D160" s="1" t="s">
        <v>2640</v>
      </c>
      <c r="E160" s="1" t="s">
        <v>2641</v>
      </c>
      <c r="F160" s="1" t="s">
        <v>2642</v>
      </c>
      <c r="G160" s="1" t="s">
        <v>842</v>
      </c>
    </row>
    <row r="161" spans="1:7">
      <c r="A161" s="1" t="s">
        <v>2682</v>
      </c>
      <c r="B161" s="1" t="s">
        <v>2683</v>
      </c>
      <c r="C161" s="1" t="s">
        <v>2684</v>
      </c>
      <c r="D161" s="1" t="s">
        <v>2640</v>
      </c>
      <c r="E161" s="1" t="s">
        <v>2641</v>
      </c>
      <c r="F161" s="1" t="s">
        <v>2642</v>
      </c>
      <c r="G161" s="1" t="s">
        <v>842</v>
      </c>
    </row>
    <row r="162" spans="1:7">
      <c r="A162" s="1" t="s">
        <v>2612</v>
      </c>
      <c r="B162" s="1" t="s">
        <v>2613</v>
      </c>
      <c r="C162" s="1" t="s">
        <v>2614</v>
      </c>
      <c r="D162" s="1" t="s">
        <v>2615</v>
      </c>
      <c r="E162" s="1" t="s">
        <v>2616</v>
      </c>
      <c r="F162" s="1" t="s">
        <v>2617</v>
      </c>
      <c r="G162" s="1" t="s">
        <v>2618</v>
      </c>
    </row>
    <row r="163" spans="1:7">
      <c r="A163" s="1" t="s">
        <v>2685</v>
      </c>
      <c r="B163" s="1" t="s">
        <v>2686</v>
      </c>
      <c r="C163" s="1" t="s">
        <v>2687</v>
      </c>
      <c r="D163" s="1" t="s">
        <v>2688</v>
      </c>
      <c r="E163" s="1" t="s">
        <v>2689</v>
      </c>
      <c r="F163" s="1" t="s">
        <v>2690</v>
      </c>
      <c r="G163" s="1" t="s">
        <v>2691</v>
      </c>
    </row>
    <row r="164" spans="1:7">
      <c r="A164" s="1" t="s">
        <v>2692</v>
      </c>
      <c r="B164" s="1" t="s">
        <v>2693</v>
      </c>
      <c r="C164" s="1" t="s">
        <v>2694</v>
      </c>
      <c r="D164" s="1" t="s">
        <v>2688</v>
      </c>
      <c r="E164" s="1" t="s">
        <v>2689</v>
      </c>
      <c r="F164" s="1" t="s">
        <v>2690</v>
      </c>
      <c r="G164" s="1" t="s">
        <v>2691</v>
      </c>
    </row>
    <row r="165" spans="1:7">
      <c r="A165" s="1" t="s">
        <v>2695</v>
      </c>
      <c r="B165" s="1" t="s">
        <v>2696</v>
      </c>
      <c r="C165" s="1" t="s">
        <v>2697</v>
      </c>
      <c r="D165" s="1" t="s">
        <v>2698</v>
      </c>
      <c r="E165" s="1" t="s">
        <v>2699</v>
      </c>
      <c r="F165" s="1" t="s">
        <v>2700</v>
      </c>
      <c r="G165" s="1" t="s">
        <v>2701</v>
      </c>
    </row>
    <row r="166" spans="1:7">
      <c r="A166" s="1" t="s">
        <v>2702</v>
      </c>
      <c r="B166" s="1" t="s">
        <v>2703</v>
      </c>
      <c r="C166" s="1" t="s">
        <v>2704</v>
      </c>
      <c r="D166" s="1" t="s">
        <v>2705</v>
      </c>
      <c r="E166" s="1" t="s">
        <v>2706</v>
      </c>
      <c r="F166" s="1" t="s">
        <v>2707</v>
      </c>
      <c r="G166" s="1" t="s">
        <v>2708</v>
      </c>
    </row>
    <row r="167" spans="1:7">
      <c r="A167" s="1" t="s">
        <v>2619</v>
      </c>
      <c r="B167" s="1" t="s">
        <v>2620</v>
      </c>
      <c r="C167" s="1" t="s">
        <v>2621</v>
      </c>
      <c r="D167" s="1" t="s">
        <v>2622</v>
      </c>
      <c r="E167" s="1" t="s">
        <v>2623</v>
      </c>
      <c r="F167" s="1" t="s">
        <v>2624</v>
      </c>
      <c r="G167" s="1" t="s">
        <v>2484</v>
      </c>
    </row>
    <row r="168" spans="1:7">
      <c r="A168" s="1" t="s">
        <v>2625</v>
      </c>
      <c r="B168" s="1" t="s">
        <v>70</v>
      </c>
      <c r="C168" s="1" t="s">
        <v>2626</v>
      </c>
      <c r="D168" s="1" t="s">
        <v>2627</v>
      </c>
      <c r="E168" s="1" t="s">
        <v>2628</v>
      </c>
      <c r="F168" s="1" t="s">
        <v>2629</v>
      </c>
      <c r="G168" s="1" t="s">
        <v>2484</v>
      </c>
    </row>
  </sheetData>
  <mergeCells count="2">
    <mergeCell ref="A2:I2"/>
    <mergeCell ref="A114:G11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74"/>
  <sheetViews>
    <sheetView zoomScale="55" zoomScaleNormal="55" workbookViewId="0">
      <selection activeCell="A1" sqref="A1"/>
    </sheetView>
  </sheetViews>
  <sheetFormatPr defaultColWidth="9.81818181818182" defaultRowHeight="14"/>
  <cols>
    <col min="1" max="1" width="18.5" style="21" customWidth="1"/>
    <col min="2" max="8" width="12.8181818181818" style="21"/>
    <col min="9" max="12" width="11.7272727272727" style="21"/>
    <col min="13" max="14" width="12.8181818181818" style="21"/>
    <col min="15" max="16" width="11.7272727272727" style="21"/>
    <col min="17" max="18" width="12.8181818181818" style="21"/>
    <col min="19" max="16383" width="9.81818181818182" style="21"/>
    <col min="16384" max="16384" width="9.81818181818182" style="22"/>
  </cols>
  <sheetData>
    <row r="1" s="21" customFormat="1" spans="1:16384">
      <c r="A1" s="23" t="s">
        <v>2709</v>
      </c>
      <c r="XFD1" s="22"/>
    </row>
    <row r="2" s="21" customFormat="1" spans="1:18">
      <c r="A2" s="6" t="s">
        <v>271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="21" customFormat="1" spans="1:18">
      <c r="A3" s="21" t="s">
        <v>2711</v>
      </c>
      <c r="B3" s="21" t="s">
        <v>2712</v>
      </c>
      <c r="C3" s="21" t="s">
        <v>2713</v>
      </c>
      <c r="D3" s="21" t="s">
        <v>2714</v>
      </c>
      <c r="E3" s="21" t="s">
        <v>2715</v>
      </c>
      <c r="F3" s="21" t="s">
        <v>2716</v>
      </c>
      <c r="G3" s="21" t="s">
        <v>2717</v>
      </c>
      <c r="H3" s="21" t="s">
        <v>2718</v>
      </c>
      <c r="I3" s="21" t="s">
        <v>2719</v>
      </c>
      <c r="J3" s="21" t="s">
        <v>2720</v>
      </c>
      <c r="K3" s="21" t="s">
        <v>120</v>
      </c>
      <c r="L3" s="21" t="s">
        <v>122</v>
      </c>
      <c r="M3" s="21" t="s">
        <v>124</v>
      </c>
      <c r="N3" s="21" t="s">
        <v>2721</v>
      </c>
      <c r="O3" s="21" t="s">
        <v>2722</v>
      </c>
      <c r="P3" s="21" t="s">
        <v>2723</v>
      </c>
      <c r="Q3" s="21" t="s">
        <v>2724</v>
      </c>
      <c r="R3" s="21" t="s">
        <v>2725</v>
      </c>
    </row>
    <row r="4" s="21" customFormat="1" spans="1:18">
      <c r="A4" s="21" t="s">
        <v>2726</v>
      </c>
      <c r="B4" s="21">
        <v>0.10153439</v>
      </c>
      <c r="C4" s="21">
        <v>0.87442999</v>
      </c>
      <c r="D4" s="21">
        <v>0.48145665</v>
      </c>
      <c r="E4" s="21">
        <v>0.68363641</v>
      </c>
      <c r="F4" s="21">
        <v>0.80275036</v>
      </c>
      <c r="G4" s="21">
        <v>0.77535677</v>
      </c>
      <c r="H4" s="21">
        <v>0.12559522</v>
      </c>
      <c r="I4" s="21">
        <v>0.149461</v>
      </c>
      <c r="J4" s="21">
        <v>0.05243909</v>
      </c>
      <c r="K4" s="21">
        <v>0.9315301</v>
      </c>
      <c r="L4" s="21">
        <v>0.17144006</v>
      </c>
      <c r="M4" s="21">
        <v>0.21965</v>
      </c>
      <c r="N4" s="21">
        <v>0.22857868</v>
      </c>
      <c r="O4" s="21">
        <v>0.55225476</v>
      </c>
      <c r="P4" s="21">
        <v>0.07514031</v>
      </c>
      <c r="Q4" s="21">
        <f t="shared" ref="Q4:Q24" si="0">SUM(B4:P4)/15</f>
        <v>0.415016919333333</v>
      </c>
      <c r="R4" s="21">
        <f t="shared" ref="R4:R24" si="1">STDEVP(B4:O4)/SQRT(15)</f>
        <v>0.0805179065743155</v>
      </c>
    </row>
    <row r="5" s="21" customFormat="1" spans="1:18">
      <c r="A5" s="21" t="s">
        <v>2727</v>
      </c>
      <c r="B5" s="21">
        <v>0.7675211</v>
      </c>
      <c r="C5" s="21">
        <v>0.00550571</v>
      </c>
      <c r="D5" s="21">
        <v>0.00580286</v>
      </c>
      <c r="E5" s="21">
        <v>0.04741315</v>
      </c>
      <c r="F5" s="21">
        <v>0.07920212</v>
      </c>
      <c r="G5" s="21">
        <v>0.08616803</v>
      </c>
      <c r="H5" s="21">
        <v>0.00020644</v>
      </c>
      <c r="I5" s="21">
        <v>0.8488894</v>
      </c>
      <c r="J5" s="21">
        <v>0.9473762</v>
      </c>
      <c r="K5" s="21">
        <v>0.00018022</v>
      </c>
      <c r="L5" s="21">
        <v>0.00041964</v>
      </c>
      <c r="M5" s="21">
        <v>0.40576565</v>
      </c>
      <c r="N5" s="21">
        <v>0.08250623</v>
      </c>
      <c r="O5" s="21">
        <v>0.44697836</v>
      </c>
      <c r="P5" s="21">
        <v>0.74039699</v>
      </c>
      <c r="Q5" s="21">
        <f t="shared" si="0"/>
        <v>0.29762214</v>
      </c>
      <c r="R5" s="21">
        <f t="shared" si="1"/>
        <v>0.087394204943572</v>
      </c>
    </row>
    <row r="6" s="21" customFormat="1" spans="1:18">
      <c r="A6" s="21" t="s">
        <v>2728</v>
      </c>
      <c r="B6" s="21">
        <v>0.02354827</v>
      </c>
      <c r="C6" s="21">
        <v>0.05364911</v>
      </c>
      <c r="D6" s="21">
        <v>0.44689741</v>
      </c>
      <c r="E6" s="21">
        <v>0.2477887</v>
      </c>
      <c r="F6" s="21">
        <v>0.11373136</v>
      </c>
      <c r="G6" s="21">
        <v>0.13250042</v>
      </c>
      <c r="H6" s="21">
        <v>0.86680796</v>
      </c>
      <c r="I6" s="24">
        <v>9.591e-5</v>
      </c>
      <c r="J6" s="24">
        <v>5.541e-5</v>
      </c>
      <c r="K6" s="21">
        <v>0.06654752</v>
      </c>
      <c r="L6" s="21">
        <v>0.8208141</v>
      </c>
      <c r="M6" s="21">
        <v>0.37169588</v>
      </c>
      <c r="N6" s="21">
        <v>0.68112416</v>
      </c>
      <c r="O6" s="21">
        <v>0.00074174</v>
      </c>
      <c r="P6" s="21">
        <v>0.18373717</v>
      </c>
      <c r="Q6" s="21">
        <f t="shared" si="0"/>
        <v>0.267315674666667</v>
      </c>
      <c r="R6" s="21">
        <f t="shared" si="1"/>
        <v>0.078104306136578</v>
      </c>
    </row>
    <row r="7" s="21" customFormat="1" spans="1:18">
      <c r="A7" s="21" t="s">
        <v>2729</v>
      </c>
      <c r="B7" s="21">
        <v>0.06913171</v>
      </c>
      <c r="C7" s="21">
        <v>0.03221468</v>
      </c>
      <c r="D7" s="21">
        <v>0.02674473</v>
      </c>
      <c r="E7" s="21">
        <v>0.01433019</v>
      </c>
      <c r="F7" s="21">
        <v>0.00341752</v>
      </c>
      <c r="G7" s="21">
        <v>0.00192126</v>
      </c>
      <c r="H7" s="21">
        <v>0.00324792</v>
      </c>
      <c r="I7" s="21">
        <v>0.00038363</v>
      </c>
      <c r="J7" s="24">
        <v>3.694e-5</v>
      </c>
      <c r="K7" s="21">
        <v>0.00072089</v>
      </c>
      <c r="L7" s="21">
        <v>0.00486082</v>
      </c>
      <c r="M7" s="21">
        <v>0.00090176</v>
      </c>
      <c r="N7" s="21">
        <v>0.0020149</v>
      </c>
      <c r="O7" s="21">
        <v>0</v>
      </c>
      <c r="P7" s="21">
        <v>0.00035592</v>
      </c>
      <c r="Q7" s="21">
        <f t="shared" si="0"/>
        <v>0.0106855246666667</v>
      </c>
      <c r="R7" s="21">
        <f t="shared" si="1"/>
        <v>0.00486278394600612</v>
      </c>
    </row>
    <row r="8" s="21" customFormat="1" spans="1:18">
      <c r="A8" s="21" t="s">
        <v>2730</v>
      </c>
      <c r="B8" s="21">
        <v>0.00211834</v>
      </c>
      <c r="C8" s="21">
        <v>0.00225902</v>
      </c>
      <c r="D8" s="21">
        <v>0.01690566</v>
      </c>
      <c r="E8" s="21">
        <v>0.001013</v>
      </c>
      <c r="F8" s="21">
        <v>0</v>
      </c>
      <c r="G8" s="24">
        <v>8.884e-5</v>
      </c>
      <c r="H8" s="21">
        <v>0.00026148</v>
      </c>
      <c r="I8" s="21">
        <v>0</v>
      </c>
      <c r="J8" s="21">
        <v>0</v>
      </c>
      <c r="K8" s="21">
        <v>0</v>
      </c>
      <c r="L8" s="21">
        <v>0</v>
      </c>
      <c r="M8" s="21">
        <v>0.00021135</v>
      </c>
      <c r="N8" s="21">
        <v>0.00270145</v>
      </c>
      <c r="O8" s="21">
        <v>0</v>
      </c>
      <c r="P8" s="21">
        <v>0</v>
      </c>
      <c r="Q8" s="21">
        <f t="shared" si="0"/>
        <v>0.00170394266666667</v>
      </c>
      <c r="R8" s="21">
        <f t="shared" si="1"/>
        <v>0.00110663516818087</v>
      </c>
    </row>
    <row r="9" s="21" customFormat="1" spans="1:18">
      <c r="A9" s="21" t="s">
        <v>2731</v>
      </c>
      <c r="B9" s="21">
        <v>0.01706997</v>
      </c>
      <c r="C9" s="21">
        <v>0.00038876</v>
      </c>
      <c r="D9" s="21">
        <v>0.00264352</v>
      </c>
      <c r="E9" s="21">
        <v>0.0008524</v>
      </c>
      <c r="F9" s="24">
        <v>5.446e-5</v>
      </c>
      <c r="G9" s="21">
        <v>0.00011106</v>
      </c>
      <c r="H9" s="21">
        <v>0.00037158</v>
      </c>
      <c r="I9" s="21">
        <v>0</v>
      </c>
      <c r="J9" s="21">
        <v>0</v>
      </c>
      <c r="K9" s="21">
        <v>0</v>
      </c>
      <c r="L9" s="24">
        <v>6.994e-5</v>
      </c>
      <c r="M9" s="21">
        <v>0</v>
      </c>
      <c r="N9" s="21">
        <v>0.00016418</v>
      </c>
      <c r="O9" s="21">
        <v>0</v>
      </c>
      <c r="P9" s="21">
        <v>0</v>
      </c>
      <c r="Q9" s="21">
        <f t="shared" si="0"/>
        <v>0.00144839133333333</v>
      </c>
      <c r="R9" s="21">
        <f t="shared" si="1"/>
        <v>0.00112486987114581</v>
      </c>
    </row>
    <row r="10" s="21" customFormat="1" spans="1:18">
      <c r="A10" s="21" t="s">
        <v>2732</v>
      </c>
      <c r="B10" s="21">
        <v>0.00020175</v>
      </c>
      <c r="C10" s="21">
        <v>0.01746275</v>
      </c>
      <c r="D10" s="21">
        <v>0.00197297</v>
      </c>
      <c r="E10" s="21">
        <v>0.00027178</v>
      </c>
      <c r="F10" s="24">
        <v>5.446e-5</v>
      </c>
      <c r="G10" s="21">
        <v>0.00046643</v>
      </c>
      <c r="H10" s="24">
        <v>4.129e-5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4">
        <v>2.985e-5</v>
      </c>
      <c r="O10" s="21">
        <v>0</v>
      </c>
      <c r="P10" s="21">
        <v>0</v>
      </c>
      <c r="Q10" s="21">
        <f t="shared" si="0"/>
        <v>0.001366752</v>
      </c>
      <c r="R10" s="21">
        <f t="shared" si="1"/>
        <v>0.00115295960468222</v>
      </c>
    </row>
    <row r="11" s="21" customFormat="1" spans="1:18">
      <c r="A11" s="21" t="s">
        <v>2733</v>
      </c>
      <c r="B11" s="21">
        <v>0.00553681</v>
      </c>
      <c r="C11" s="21">
        <v>0.00125034</v>
      </c>
      <c r="D11" s="21">
        <v>0.00643472</v>
      </c>
      <c r="E11" s="21">
        <v>0.00216188</v>
      </c>
      <c r="F11" s="24">
        <v>8.169e-5</v>
      </c>
      <c r="G11" s="21">
        <v>0.00092176</v>
      </c>
      <c r="H11" s="21">
        <v>0.00154138</v>
      </c>
      <c r="I11" s="21">
        <v>0</v>
      </c>
      <c r="J11" s="21">
        <v>0</v>
      </c>
      <c r="K11" s="21">
        <v>0</v>
      </c>
      <c r="L11" s="21">
        <v>0.00012239</v>
      </c>
      <c r="M11" s="21">
        <v>0.0002818</v>
      </c>
      <c r="N11" s="21">
        <v>0.00155222</v>
      </c>
      <c r="O11" s="21">
        <v>0</v>
      </c>
      <c r="P11" s="24">
        <v>4.107e-5</v>
      </c>
      <c r="Q11" s="21">
        <f t="shared" si="0"/>
        <v>0.001328404</v>
      </c>
      <c r="R11" s="21">
        <f t="shared" si="1"/>
        <v>0.000515433857308215</v>
      </c>
    </row>
    <row r="12" s="21" customFormat="1" spans="1:18">
      <c r="A12" s="21" t="s">
        <v>2734</v>
      </c>
      <c r="B12" s="21">
        <v>0.006624</v>
      </c>
      <c r="C12" s="21">
        <v>0.00080904</v>
      </c>
      <c r="D12" s="21">
        <v>0.00145716</v>
      </c>
      <c r="E12" s="21">
        <v>0.00038296</v>
      </c>
      <c r="F12" s="24">
        <v>2.723e-5</v>
      </c>
      <c r="G12" s="21">
        <v>0.00032206</v>
      </c>
      <c r="H12" s="24">
        <v>5.505e-5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.00010448</v>
      </c>
      <c r="O12" s="21">
        <v>0</v>
      </c>
      <c r="P12" s="21">
        <v>0</v>
      </c>
      <c r="Q12" s="21">
        <f t="shared" si="0"/>
        <v>0.000652132</v>
      </c>
      <c r="R12" s="21">
        <f t="shared" si="1"/>
        <v>0.000436902031319247</v>
      </c>
    </row>
    <row r="13" s="21" customFormat="1" spans="1:18">
      <c r="A13" s="21" t="s">
        <v>2735</v>
      </c>
      <c r="B13" s="24">
        <v>7.846e-5</v>
      </c>
      <c r="C13" s="21">
        <v>0.00443398</v>
      </c>
      <c r="D13" s="21">
        <v>0.00219219</v>
      </c>
      <c r="E13" s="21">
        <v>0.00044473</v>
      </c>
      <c r="F13" s="24">
        <v>5.446e-5</v>
      </c>
      <c r="G13" s="21">
        <v>0.00016658</v>
      </c>
      <c r="H13" s="21">
        <v>0.00048168</v>
      </c>
      <c r="I13" s="21">
        <v>0</v>
      </c>
      <c r="J13" s="21">
        <v>0</v>
      </c>
      <c r="K13" s="21">
        <v>0</v>
      </c>
      <c r="L13" s="24">
        <v>5.245e-5</v>
      </c>
      <c r="M13" s="21">
        <v>0</v>
      </c>
      <c r="N13" s="21">
        <v>0</v>
      </c>
      <c r="O13" s="21">
        <v>0</v>
      </c>
      <c r="P13" s="21">
        <v>0</v>
      </c>
      <c r="Q13" s="21">
        <f t="shared" si="0"/>
        <v>0.000526968666666667</v>
      </c>
      <c r="R13" s="21">
        <f t="shared" si="1"/>
        <v>0.000312229515372852</v>
      </c>
    </row>
    <row r="14" s="21" customFormat="1" spans="1:18">
      <c r="A14" s="21" t="s">
        <v>2736</v>
      </c>
      <c r="B14" s="21">
        <v>0.00059403</v>
      </c>
      <c r="C14" s="21">
        <v>0.0031206</v>
      </c>
      <c r="D14" s="21">
        <v>0.00096714</v>
      </c>
      <c r="E14" s="24">
        <v>3.706e-5</v>
      </c>
      <c r="F14" s="24">
        <v>2.723e-5</v>
      </c>
      <c r="G14" s="21">
        <v>0.00072186</v>
      </c>
      <c r="H14" s="21">
        <v>0.00012386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4">
        <v>2.985e-5</v>
      </c>
      <c r="O14" s="21">
        <v>0</v>
      </c>
      <c r="P14" s="21">
        <v>0</v>
      </c>
      <c r="Q14" s="21">
        <f t="shared" si="0"/>
        <v>0.000374775333333333</v>
      </c>
      <c r="R14" s="21">
        <f t="shared" si="1"/>
        <v>0.000210537491971089</v>
      </c>
    </row>
    <row r="15" s="21" customFormat="1" spans="1:18">
      <c r="A15" s="21" t="s">
        <v>2737</v>
      </c>
      <c r="B15" s="21">
        <v>0.00057161</v>
      </c>
      <c r="C15" s="21">
        <v>0.00132389</v>
      </c>
      <c r="D15" s="21">
        <v>0.00140558</v>
      </c>
      <c r="E15" s="21">
        <v>0.00028413</v>
      </c>
      <c r="F15" s="21">
        <v>0</v>
      </c>
      <c r="G15" s="21">
        <v>0.00082181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4">
        <v>4.227e-5</v>
      </c>
      <c r="N15" s="24">
        <v>5.97e-5</v>
      </c>
      <c r="O15" s="21">
        <v>0</v>
      </c>
      <c r="P15" s="21">
        <v>0</v>
      </c>
      <c r="Q15" s="21">
        <f t="shared" si="0"/>
        <v>0.000300599333333333</v>
      </c>
      <c r="R15" s="21">
        <f t="shared" si="1"/>
        <v>0.000126572332162339</v>
      </c>
    </row>
    <row r="16" s="21" customFormat="1" spans="1:18">
      <c r="A16" s="21" t="s">
        <v>2738</v>
      </c>
      <c r="B16" s="21">
        <v>0.00034745</v>
      </c>
      <c r="C16" s="21">
        <v>0.00108223</v>
      </c>
      <c r="D16" s="21">
        <v>0.00203745</v>
      </c>
      <c r="E16" s="21">
        <v>0.00025943</v>
      </c>
      <c r="F16" s="21">
        <v>0</v>
      </c>
      <c r="G16" s="24">
        <v>2.221e-5</v>
      </c>
      <c r="H16" s="21">
        <v>0.0002202</v>
      </c>
      <c r="I16" s="21">
        <v>0</v>
      </c>
      <c r="J16" s="21">
        <v>0</v>
      </c>
      <c r="K16" s="21">
        <v>0</v>
      </c>
      <c r="L16" s="21">
        <v>0.00015736</v>
      </c>
      <c r="M16" s="21">
        <v>0</v>
      </c>
      <c r="N16" s="21">
        <v>0</v>
      </c>
      <c r="O16" s="21">
        <v>0</v>
      </c>
      <c r="P16" s="21">
        <v>0</v>
      </c>
      <c r="Q16" s="21">
        <f t="shared" si="0"/>
        <v>0.000275088666666667</v>
      </c>
      <c r="R16" s="21">
        <f t="shared" si="1"/>
        <v>0.000144222175404011</v>
      </c>
    </row>
    <row r="17" s="21" customFormat="1" spans="1:18">
      <c r="A17" s="21" t="s">
        <v>2739</v>
      </c>
      <c r="B17" s="21">
        <v>0.00023537</v>
      </c>
      <c r="C17" s="21">
        <v>0.0014815</v>
      </c>
      <c r="D17" s="21">
        <v>0.00121215</v>
      </c>
      <c r="E17" s="24">
        <v>8.648e-5</v>
      </c>
      <c r="F17" s="21">
        <v>0</v>
      </c>
      <c r="G17" s="21">
        <v>0</v>
      </c>
      <c r="H17" s="21">
        <v>0.00013762</v>
      </c>
      <c r="I17" s="24">
        <v>3.836e-5</v>
      </c>
      <c r="J17" s="21">
        <v>0</v>
      </c>
      <c r="K17" s="21">
        <v>0</v>
      </c>
      <c r="L17" s="21">
        <v>0</v>
      </c>
      <c r="M17" s="21">
        <v>0</v>
      </c>
      <c r="N17" s="24">
        <v>4.478e-5</v>
      </c>
      <c r="O17" s="21">
        <v>0</v>
      </c>
      <c r="P17" s="21">
        <v>0</v>
      </c>
      <c r="Q17" s="21">
        <f t="shared" si="0"/>
        <v>0.000215750666666667</v>
      </c>
      <c r="R17" s="21">
        <f t="shared" si="1"/>
        <v>0.000119549655301557</v>
      </c>
    </row>
    <row r="18" s="21" customFormat="1" spans="1:18">
      <c r="A18" s="21" t="s">
        <v>2740</v>
      </c>
      <c r="B18" s="21">
        <v>0.00211834</v>
      </c>
      <c r="C18" s="24">
        <v>7.355e-5</v>
      </c>
      <c r="D18" s="21">
        <v>0.00078661</v>
      </c>
      <c r="E18" s="21">
        <v>0.00024707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f t="shared" si="0"/>
        <v>0.000215038</v>
      </c>
      <c r="R18" s="21">
        <f t="shared" si="1"/>
        <v>0.000145232300274516</v>
      </c>
    </row>
    <row r="19" s="21" customFormat="1" spans="1:18">
      <c r="A19" s="21" t="s">
        <v>2741</v>
      </c>
      <c r="B19" s="21">
        <v>0.00078457</v>
      </c>
      <c r="C19" s="24">
        <v>7.355e-5</v>
      </c>
      <c r="D19" s="24">
        <v>7.737e-5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f t="shared" si="0"/>
        <v>6.2366e-5</v>
      </c>
      <c r="R19" s="21">
        <f t="shared" si="1"/>
        <v>5.1843890869052e-5</v>
      </c>
    </row>
    <row r="20" s="21" customFormat="1" spans="1:18">
      <c r="A20" s="21" t="s">
        <v>2742</v>
      </c>
      <c r="B20" s="21">
        <v>0.00024658</v>
      </c>
      <c r="C20" s="24">
        <v>3.152e-5</v>
      </c>
      <c r="D20" s="21">
        <v>0.0005416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0</v>
      </c>
      <c r="Q20" s="21">
        <f t="shared" si="0"/>
        <v>5.46466666666667e-5</v>
      </c>
      <c r="R20" s="21">
        <f t="shared" si="1"/>
        <v>3.82431028204216e-5</v>
      </c>
    </row>
    <row r="21" s="21" customFormat="1" spans="1:18">
      <c r="A21" s="21" t="s">
        <v>2743</v>
      </c>
      <c r="B21" s="21">
        <v>0.00042591</v>
      </c>
      <c r="C21" s="21">
        <v>0.00012608</v>
      </c>
      <c r="D21" s="24">
        <v>3.869e-5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4">
        <v>5.636e-5</v>
      </c>
      <c r="N21" s="24">
        <v>4.478e-5</v>
      </c>
      <c r="O21" s="21">
        <v>0</v>
      </c>
      <c r="P21" s="21">
        <v>0</v>
      </c>
      <c r="Q21" s="21">
        <f t="shared" si="0"/>
        <v>4.61213333333333e-5</v>
      </c>
      <c r="R21" s="21">
        <f t="shared" si="1"/>
        <v>2.84343294479835e-5</v>
      </c>
    </row>
    <row r="22" s="21" customFormat="1" spans="1:18">
      <c r="A22" s="21" t="s">
        <v>2744</v>
      </c>
      <c r="B22" s="24">
        <v>4.483e-5</v>
      </c>
      <c r="C22" s="21">
        <v>0.00017862</v>
      </c>
      <c r="D22" s="21">
        <v>0.00016764</v>
      </c>
      <c r="E22" s="24">
        <v>3.706e-5</v>
      </c>
      <c r="F22" s="21">
        <v>0</v>
      </c>
      <c r="G22" s="21">
        <v>0</v>
      </c>
      <c r="H22" s="24">
        <v>2.752e-5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f t="shared" si="0"/>
        <v>3.0378e-5</v>
      </c>
      <c r="R22" s="21">
        <f t="shared" si="1"/>
        <v>1.53246944870835e-5</v>
      </c>
    </row>
    <row r="23" s="21" customFormat="1" spans="1:18">
      <c r="A23" s="21" t="s">
        <v>2745</v>
      </c>
      <c r="B23" s="24">
        <v>4.483e-5</v>
      </c>
      <c r="C23" s="21">
        <v>0</v>
      </c>
      <c r="D23" s="21">
        <v>0</v>
      </c>
      <c r="E23" s="24">
        <v>3.706e-5</v>
      </c>
      <c r="F23" s="21">
        <v>0</v>
      </c>
      <c r="G23" s="21">
        <v>0.00014437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f t="shared" si="0"/>
        <v>1.5084e-5</v>
      </c>
      <c r="R23" s="21">
        <f t="shared" si="1"/>
        <v>9.89689334888397e-6</v>
      </c>
    </row>
    <row r="24" s="21" customFormat="1" spans="1:18">
      <c r="A24" s="21" t="s">
        <v>2746</v>
      </c>
      <c r="B24" s="21">
        <v>0.00122169</v>
      </c>
      <c r="C24" s="21">
        <v>0.00010507</v>
      </c>
      <c r="D24" s="21">
        <v>0.0002579</v>
      </c>
      <c r="E24" s="21">
        <v>0.00071651</v>
      </c>
      <c r="F24" s="21">
        <v>0.00059909</v>
      </c>
      <c r="G24" s="21">
        <v>0.00026653</v>
      </c>
      <c r="H24" s="21">
        <v>0.00088079</v>
      </c>
      <c r="I24" s="21">
        <v>0.0011317</v>
      </c>
      <c r="J24" s="24">
        <v>9.235e-5</v>
      </c>
      <c r="K24" s="21">
        <v>0.00102127</v>
      </c>
      <c r="L24" s="21">
        <v>0.00206323</v>
      </c>
      <c r="M24" s="21">
        <v>0.00139492</v>
      </c>
      <c r="N24" s="21">
        <v>0.00104476</v>
      </c>
      <c r="O24" s="24">
        <v>2.514e-5</v>
      </c>
      <c r="P24" s="21">
        <v>0.00032854</v>
      </c>
      <c r="Q24" s="21">
        <f t="shared" si="0"/>
        <v>0.000743299333333333</v>
      </c>
      <c r="R24" s="21">
        <f t="shared" si="1"/>
        <v>0.000147237443596745</v>
      </c>
    </row>
    <row r="25" s="21" customFormat="1"/>
    <row r="26" s="21" customFormat="1"/>
    <row r="27" s="21" customFormat="1" spans="1:18">
      <c r="A27" s="6" t="s">
        <v>2747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="21" customFormat="1" spans="1:18">
      <c r="A28" s="1" t="s">
        <v>2711</v>
      </c>
      <c r="B28" s="1" t="s">
        <v>2712</v>
      </c>
      <c r="C28" s="1" t="s">
        <v>2713</v>
      </c>
      <c r="D28" s="1" t="s">
        <v>2714</v>
      </c>
      <c r="E28" s="1" t="s">
        <v>2715</v>
      </c>
      <c r="F28" s="1" t="s">
        <v>2716</v>
      </c>
      <c r="G28" s="1" t="s">
        <v>2717</v>
      </c>
      <c r="H28" s="1" t="s">
        <v>2718</v>
      </c>
      <c r="I28" s="1" t="s">
        <v>2719</v>
      </c>
      <c r="J28" s="1" t="s">
        <v>2720</v>
      </c>
      <c r="K28" s="1" t="s">
        <v>120</v>
      </c>
      <c r="L28" s="1" t="s">
        <v>122</v>
      </c>
      <c r="M28" s="1" t="s">
        <v>124</v>
      </c>
      <c r="N28" s="1" t="s">
        <v>2721</v>
      </c>
      <c r="O28" s="1" t="s">
        <v>2722</v>
      </c>
      <c r="P28" s="1" t="s">
        <v>2723</v>
      </c>
      <c r="Q28" s="1" t="s">
        <v>2724</v>
      </c>
      <c r="R28" s="1" t="s">
        <v>2725</v>
      </c>
    </row>
    <row r="29" s="21" customFormat="1" spans="1:18">
      <c r="A29" s="25" t="s">
        <v>2748</v>
      </c>
      <c r="B29" s="1">
        <v>0.7664227</v>
      </c>
      <c r="C29" s="1">
        <v>0.00550571</v>
      </c>
      <c r="D29" s="1">
        <v>0.00562232</v>
      </c>
      <c r="E29" s="1">
        <v>0.0468696</v>
      </c>
      <c r="F29" s="1">
        <v>0.07808564</v>
      </c>
      <c r="G29" s="1">
        <v>0.08596813</v>
      </c>
      <c r="H29" s="1">
        <v>0.00019267</v>
      </c>
      <c r="I29" s="1">
        <v>0.84278973</v>
      </c>
      <c r="J29" s="1">
        <v>0.94608323</v>
      </c>
      <c r="K29" s="1">
        <v>0.00012015</v>
      </c>
      <c r="L29" s="1">
        <v>0.00038467</v>
      </c>
      <c r="M29" s="1">
        <v>0.39750888</v>
      </c>
      <c r="N29" s="1">
        <v>0.08119282</v>
      </c>
      <c r="O29" s="1">
        <v>0.44648806</v>
      </c>
      <c r="P29" s="1">
        <v>0.73085558</v>
      </c>
      <c r="Q29" s="1">
        <f t="shared" ref="Q29:Q49" si="2">SUM(B29:P29)/15</f>
        <v>0.295605992666667</v>
      </c>
      <c r="R29" s="1">
        <f t="shared" ref="R29:R49" si="3">STDEVP(B29:O29)/SQRT(15)</f>
        <v>0.0870934978840629</v>
      </c>
    </row>
    <row r="30" s="21" customFormat="1" spans="1:18">
      <c r="A30" s="25" t="s">
        <v>2749</v>
      </c>
      <c r="B30" s="5">
        <v>4.483e-5</v>
      </c>
      <c r="C30" s="1">
        <v>0.00011558</v>
      </c>
      <c r="D30" s="1">
        <v>0.00100583</v>
      </c>
      <c r="E30" s="1">
        <v>0.15540841</v>
      </c>
      <c r="F30" s="1">
        <v>0.1070597</v>
      </c>
      <c r="G30" s="1">
        <v>0.07729469</v>
      </c>
      <c r="H30" s="1">
        <v>0.82889268</v>
      </c>
      <c r="I30" s="5">
        <v>5.754e-5</v>
      </c>
      <c r="J30" s="1">
        <v>0</v>
      </c>
      <c r="K30" s="1">
        <v>0.06049501</v>
      </c>
      <c r="L30" s="1">
        <v>0.79773395</v>
      </c>
      <c r="M30" s="1">
        <v>0.33301866</v>
      </c>
      <c r="N30" s="1">
        <v>0.63275175</v>
      </c>
      <c r="O30" s="1">
        <v>0.0004023</v>
      </c>
      <c r="P30" s="1">
        <v>0.16637919</v>
      </c>
      <c r="Q30" s="1">
        <f t="shared" si="2"/>
        <v>0.210710674666667</v>
      </c>
      <c r="R30" s="1">
        <f t="shared" si="3"/>
        <v>0.0768287875941452</v>
      </c>
    </row>
    <row r="31" s="21" customFormat="1" spans="1:18">
      <c r="A31" s="25" t="s">
        <v>2750</v>
      </c>
      <c r="B31" s="1">
        <v>0.01027785</v>
      </c>
      <c r="C31" s="1">
        <v>0.03302372</v>
      </c>
      <c r="D31" s="1">
        <v>0.0603884</v>
      </c>
      <c r="E31" s="1">
        <v>0.00618916</v>
      </c>
      <c r="F31" s="1">
        <v>0.01364286</v>
      </c>
      <c r="G31" s="1">
        <v>0.10851241</v>
      </c>
      <c r="H31" s="1">
        <v>0.00125237</v>
      </c>
      <c r="I31" s="1">
        <v>0.02021713</v>
      </c>
      <c r="J31" s="1">
        <v>0.01106411</v>
      </c>
      <c r="K31" s="1">
        <v>0.06102067</v>
      </c>
      <c r="L31" s="1">
        <v>0</v>
      </c>
      <c r="M31" s="1">
        <v>0.04966747</v>
      </c>
      <c r="N31" s="1">
        <v>0.02853689</v>
      </c>
      <c r="O31" s="1">
        <v>0.07080447</v>
      </c>
      <c r="P31" s="1">
        <v>0.00406571</v>
      </c>
      <c r="Q31" s="1">
        <f t="shared" si="2"/>
        <v>0.0319108813333333</v>
      </c>
      <c r="R31" s="1">
        <f t="shared" si="3"/>
        <v>0.00795950660301433</v>
      </c>
    </row>
    <row r="32" s="21" customFormat="1" spans="1:18">
      <c r="A32" s="25" t="s">
        <v>2751</v>
      </c>
      <c r="B32" s="1">
        <v>0</v>
      </c>
      <c r="C32" s="1">
        <v>0</v>
      </c>
      <c r="D32" s="1">
        <v>0.00043844</v>
      </c>
      <c r="E32" s="1">
        <v>0.33199091</v>
      </c>
      <c r="F32" s="1">
        <v>0.00023147</v>
      </c>
      <c r="G32" s="1">
        <v>0.01005053</v>
      </c>
      <c r="H32" s="1">
        <v>0.00587652</v>
      </c>
      <c r="I32" s="1">
        <v>0.0003069</v>
      </c>
      <c r="J32" s="1">
        <v>0</v>
      </c>
      <c r="K32" s="1">
        <v>0</v>
      </c>
      <c r="L32" s="1">
        <v>0</v>
      </c>
      <c r="M32" s="5">
        <v>1.409e-5</v>
      </c>
      <c r="N32" s="1">
        <v>0</v>
      </c>
      <c r="O32" s="1">
        <v>0.00157148</v>
      </c>
      <c r="P32" s="1">
        <v>0</v>
      </c>
      <c r="Q32" s="1">
        <f t="shared" si="2"/>
        <v>0.023365356</v>
      </c>
      <c r="R32" s="1">
        <f t="shared" si="3"/>
        <v>0.0219937531419261</v>
      </c>
    </row>
    <row r="33" s="21" customFormat="1" spans="1:18">
      <c r="A33" s="25" t="s">
        <v>2752</v>
      </c>
      <c r="B33" s="1">
        <v>0.00039228</v>
      </c>
      <c r="C33" s="1">
        <v>0.00030471</v>
      </c>
      <c r="D33" s="1">
        <v>0.00303038</v>
      </c>
      <c r="E33" s="1">
        <v>0.08134852</v>
      </c>
      <c r="F33" s="5">
        <v>8.169e-5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.0022537</v>
      </c>
      <c r="O33" s="1">
        <v>0.00045259</v>
      </c>
      <c r="P33" s="1">
        <v>0.01253936</v>
      </c>
      <c r="Q33" s="1">
        <f t="shared" si="2"/>
        <v>0.00669354866666667</v>
      </c>
      <c r="R33" s="1">
        <f t="shared" si="3"/>
        <v>0.00538112640152523</v>
      </c>
    </row>
    <row r="34" s="21" customFormat="1" spans="1:18">
      <c r="A34" s="25" t="s">
        <v>2753</v>
      </c>
      <c r="B34" s="1">
        <v>0.00112081</v>
      </c>
      <c r="C34" s="1">
        <v>0.03361212</v>
      </c>
      <c r="D34" s="1">
        <v>0.02134162</v>
      </c>
      <c r="E34" s="1">
        <v>0.00244601</v>
      </c>
      <c r="F34" s="1">
        <v>0</v>
      </c>
      <c r="G34" s="1">
        <v>0.03824754</v>
      </c>
      <c r="H34" s="5">
        <v>9.634e-5</v>
      </c>
      <c r="I34" s="1">
        <v>0</v>
      </c>
      <c r="J34" s="1">
        <v>0</v>
      </c>
      <c r="K34" s="1">
        <v>0.00019524</v>
      </c>
      <c r="L34" s="1">
        <v>0</v>
      </c>
      <c r="M34" s="1">
        <v>0.00088767</v>
      </c>
      <c r="N34" s="5">
        <v>5.97e-5</v>
      </c>
      <c r="O34" s="1">
        <v>0</v>
      </c>
      <c r="P34" s="1">
        <v>0.00130048</v>
      </c>
      <c r="Q34" s="1">
        <f t="shared" si="2"/>
        <v>0.006620502</v>
      </c>
      <c r="R34" s="1">
        <f t="shared" si="3"/>
        <v>0.00335948768044894</v>
      </c>
    </row>
    <row r="35" s="21" customFormat="1" spans="1:18">
      <c r="A35" s="25" t="s">
        <v>2754</v>
      </c>
      <c r="B35" s="1">
        <v>0.00035866</v>
      </c>
      <c r="C35" s="1">
        <v>0.00010507</v>
      </c>
      <c r="D35" s="1">
        <v>0.00720844</v>
      </c>
      <c r="E35" s="1">
        <v>0.04320057</v>
      </c>
      <c r="F35" s="1">
        <v>0.00016339</v>
      </c>
      <c r="G35" s="1">
        <v>0</v>
      </c>
      <c r="H35" s="1">
        <v>0.0056288</v>
      </c>
      <c r="I35" s="1">
        <v>0</v>
      </c>
      <c r="J35" s="1">
        <v>0</v>
      </c>
      <c r="K35" s="1">
        <v>0</v>
      </c>
      <c r="L35" s="1">
        <v>0.00027976</v>
      </c>
      <c r="M35" s="1">
        <v>0.01910613</v>
      </c>
      <c r="N35" s="1">
        <v>0.00238802</v>
      </c>
      <c r="O35" s="1">
        <v>0.00017601</v>
      </c>
      <c r="P35" s="1">
        <v>0</v>
      </c>
      <c r="Q35" s="1">
        <f t="shared" si="2"/>
        <v>0.00524099</v>
      </c>
      <c r="R35" s="1">
        <f t="shared" si="3"/>
        <v>0.00299166070227758</v>
      </c>
    </row>
    <row r="36" s="21" customFormat="1" spans="1:18">
      <c r="A36" s="25" t="s">
        <v>2755</v>
      </c>
      <c r="B36" s="5">
        <v>2.242e-5</v>
      </c>
      <c r="C36" s="5">
        <v>2.101e-5</v>
      </c>
      <c r="D36" s="1">
        <v>0.00015474</v>
      </c>
      <c r="E36" s="1">
        <v>0.00543559</v>
      </c>
      <c r="F36" s="1">
        <v>0.00457485</v>
      </c>
      <c r="G36" s="1">
        <v>0.00086623</v>
      </c>
      <c r="H36" s="1">
        <v>0.02034076</v>
      </c>
      <c r="I36" s="1">
        <v>0</v>
      </c>
      <c r="J36" s="1">
        <v>0</v>
      </c>
      <c r="K36" s="1">
        <v>0.00274841</v>
      </c>
      <c r="L36" s="1">
        <v>0.01376067</v>
      </c>
      <c r="M36" s="1">
        <v>0.00436792</v>
      </c>
      <c r="N36" s="1">
        <v>0.01319383</v>
      </c>
      <c r="O36" s="1">
        <v>0</v>
      </c>
      <c r="P36" s="1">
        <v>0.0113347</v>
      </c>
      <c r="Q36" s="1">
        <f t="shared" si="2"/>
        <v>0.00512140866666667</v>
      </c>
      <c r="R36" s="1">
        <f t="shared" si="3"/>
        <v>0.00161649659063378</v>
      </c>
    </row>
    <row r="37" s="21" customFormat="1" spans="1:18">
      <c r="A37" s="25" t="s">
        <v>2756</v>
      </c>
      <c r="B37" s="1">
        <v>0.00012329</v>
      </c>
      <c r="C37" s="1">
        <v>0.0001471</v>
      </c>
      <c r="D37" s="1">
        <v>0.00098004</v>
      </c>
      <c r="E37" s="1">
        <v>0.04328705</v>
      </c>
      <c r="F37" s="1">
        <v>0</v>
      </c>
      <c r="G37" s="5">
        <v>4.442e-5</v>
      </c>
      <c r="H37" s="1">
        <v>0</v>
      </c>
      <c r="I37" s="1">
        <v>0</v>
      </c>
      <c r="J37" s="1">
        <v>0</v>
      </c>
      <c r="K37" s="5">
        <v>3.004e-5</v>
      </c>
      <c r="L37" s="1">
        <v>0</v>
      </c>
      <c r="M37" s="1">
        <v>0</v>
      </c>
      <c r="N37" s="1">
        <v>0.00071641</v>
      </c>
      <c r="O37" s="5">
        <v>2.514e-5</v>
      </c>
      <c r="P37" s="1">
        <v>0.00206708</v>
      </c>
      <c r="Q37" s="1">
        <f t="shared" si="2"/>
        <v>0.00316137133333333</v>
      </c>
      <c r="R37" s="1">
        <f t="shared" si="3"/>
        <v>0.00286884624856218</v>
      </c>
    </row>
    <row r="38" s="21" customFormat="1" spans="1:18">
      <c r="A38" s="25" t="s">
        <v>2757</v>
      </c>
      <c r="B38" s="1">
        <v>0.00246579</v>
      </c>
      <c r="C38" s="1">
        <v>0.01972177</v>
      </c>
      <c r="D38" s="1">
        <v>0.00310775</v>
      </c>
      <c r="E38" s="1">
        <v>0.00337254</v>
      </c>
      <c r="F38" s="1">
        <v>0.00299544</v>
      </c>
      <c r="G38" s="1">
        <v>0.00096618</v>
      </c>
      <c r="H38" s="1">
        <v>0.00077069</v>
      </c>
      <c r="I38" s="1">
        <v>0</v>
      </c>
      <c r="J38" s="1">
        <v>0</v>
      </c>
      <c r="K38" s="1">
        <v>0.00019524</v>
      </c>
      <c r="L38" s="1">
        <v>0.00279759</v>
      </c>
      <c r="M38" s="5">
        <v>8.454e-5</v>
      </c>
      <c r="N38" s="5">
        <v>4.478e-5</v>
      </c>
      <c r="O38" s="1">
        <v>0</v>
      </c>
      <c r="P38" s="1">
        <v>0.00030116</v>
      </c>
      <c r="Q38" s="1">
        <f t="shared" si="2"/>
        <v>0.002454898</v>
      </c>
      <c r="R38" s="1">
        <f t="shared" si="3"/>
        <v>0.00127084017242123</v>
      </c>
    </row>
    <row r="39" s="21" customFormat="1" spans="1:18">
      <c r="A39" s="25" t="s">
        <v>2758</v>
      </c>
      <c r="B39" s="1">
        <v>0.00480829</v>
      </c>
      <c r="C39" s="1">
        <v>0.00105071</v>
      </c>
      <c r="D39" s="1">
        <v>0.02309537</v>
      </c>
      <c r="E39" s="1">
        <v>0.00275485</v>
      </c>
      <c r="F39" s="1">
        <v>0</v>
      </c>
      <c r="G39" s="5">
        <v>5.553e-5</v>
      </c>
      <c r="H39" s="1">
        <v>0</v>
      </c>
      <c r="I39" s="1">
        <v>0</v>
      </c>
      <c r="J39" s="1">
        <v>0</v>
      </c>
      <c r="K39" s="1">
        <v>0</v>
      </c>
      <c r="L39" s="1">
        <v>0.00012239</v>
      </c>
      <c r="M39" s="1">
        <v>0.00105675</v>
      </c>
      <c r="N39" s="1">
        <v>0.0025522</v>
      </c>
      <c r="O39" s="1">
        <v>0</v>
      </c>
      <c r="P39" s="1">
        <v>0.00021903</v>
      </c>
      <c r="Q39" s="1">
        <f t="shared" si="2"/>
        <v>0.002381008</v>
      </c>
      <c r="R39" s="1">
        <f t="shared" si="3"/>
        <v>0.00151635439621599</v>
      </c>
    </row>
    <row r="40" s="21" customFormat="1" spans="1:16384">
      <c r="A40" s="25" t="s">
        <v>2759</v>
      </c>
      <c r="B40" s="1">
        <v>0</v>
      </c>
      <c r="C40" s="1">
        <v>0</v>
      </c>
      <c r="D40" s="5">
        <v>9.027e-5</v>
      </c>
      <c r="E40" s="1">
        <v>0</v>
      </c>
      <c r="F40" s="1">
        <v>0.00107563</v>
      </c>
      <c r="G40" s="1">
        <v>0</v>
      </c>
      <c r="H40" s="1">
        <v>0.00416999</v>
      </c>
      <c r="I40" s="1">
        <v>0.02708405</v>
      </c>
      <c r="J40" s="1">
        <v>0.00014777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f t="shared" si="2"/>
        <v>0.00217118066666667</v>
      </c>
      <c r="R40" s="1">
        <f t="shared" si="3"/>
        <v>0.00179464868778869</v>
      </c>
      <c r="XFD40" s="22"/>
    </row>
    <row r="41" s="21" customFormat="1" spans="1:16384">
      <c r="A41" s="25" t="s">
        <v>2760</v>
      </c>
      <c r="B41" s="1">
        <v>0.00030262</v>
      </c>
      <c r="C41" s="1">
        <v>0.00033623</v>
      </c>
      <c r="D41" s="1">
        <v>0.02791819</v>
      </c>
      <c r="E41" s="1">
        <v>0.00114889</v>
      </c>
      <c r="F41" s="5">
        <v>6.808e-5</v>
      </c>
      <c r="G41" s="1">
        <v>0.00018879</v>
      </c>
      <c r="H41" s="1">
        <v>0.00026148</v>
      </c>
      <c r="I41" s="1">
        <v>0.00034526</v>
      </c>
      <c r="J41" s="1">
        <v>0</v>
      </c>
      <c r="K41" s="5">
        <v>1.502e-5</v>
      </c>
      <c r="L41" s="1">
        <v>0</v>
      </c>
      <c r="M41" s="1">
        <v>0.00029589</v>
      </c>
      <c r="N41" s="5">
        <v>4.478e-5</v>
      </c>
      <c r="O41" s="5">
        <v>6.286e-5</v>
      </c>
      <c r="P41" s="1">
        <v>0</v>
      </c>
      <c r="Q41" s="1">
        <f t="shared" si="2"/>
        <v>0.00206587266666667</v>
      </c>
      <c r="R41" s="1">
        <f t="shared" si="3"/>
        <v>0.00184220542456893</v>
      </c>
      <c r="XFD41" s="22"/>
    </row>
    <row r="42" s="21" customFormat="1" spans="1:16384">
      <c r="A42" s="25" t="s">
        <v>2761</v>
      </c>
      <c r="B42" s="1">
        <v>0.00206229</v>
      </c>
      <c r="C42" s="1">
        <v>0.00030471</v>
      </c>
      <c r="D42" s="1">
        <v>0.00746634</v>
      </c>
      <c r="E42" s="1">
        <v>0.01240302</v>
      </c>
      <c r="F42" s="1">
        <v>0</v>
      </c>
      <c r="G42" s="5">
        <v>2.221e-5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.00022544</v>
      </c>
      <c r="N42" s="1">
        <v>0.00122386</v>
      </c>
      <c r="O42" s="1">
        <v>0</v>
      </c>
      <c r="P42" s="1">
        <v>0.00078029</v>
      </c>
      <c r="Q42" s="1">
        <f t="shared" si="2"/>
        <v>0.001632544</v>
      </c>
      <c r="R42" s="1">
        <f t="shared" si="3"/>
        <v>0.000913728134622873</v>
      </c>
      <c r="XFD42" s="22"/>
    </row>
    <row r="43" s="21" customFormat="1" spans="1:16384">
      <c r="A43" s="25" t="s">
        <v>2762</v>
      </c>
      <c r="B43" s="1">
        <v>0.00035866</v>
      </c>
      <c r="C43" s="1">
        <v>0.00116628</v>
      </c>
      <c r="D43" s="1">
        <v>0.01495848</v>
      </c>
      <c r="E43" s="1">
        <v>0.00022236</v>
      </c>
      <c r="F43" s="1">
        <v>0</v>
      </c>
      <c r="G43" s="1">
        <v>0.00012216</v>
      </c>
      <c r="H43" s="1">
        <v>0.00048168</v>
      </c>
      <c r="I43" s="5">
        <v>3.836e-5</v>
      </c>
      <c r="J43" s="1">
        <v>0</v>
      </c>
      <c r="K43" s="1">
        <v>0.00043554</v>
      </c>
      <c r="L43" s="1">
        <v>0.00047209</v>
      </c>
      <c r="M43" s="1">
        <v>0.00019726</v>
      </c>
      <c r="N43" s="1">
        <v>0.00014925</v>
      </c>
      <c r="O43" s="1">
        <v>0</v>
      </c>
      <c r="P43" s="1">
        <v>0</v>
      </c>
      <c r="Q43" s="1">
        <f t="shared" si="2"/>
        <v>0.00124014133333333</v>
      </c>
      <c r="R43" s="1">
        <f t="shared" si="3"/>
        <v>0.000979065427032296</v>
      </c>
      <c r="XFD43" s="22"/>
    </row>
    <row r="44" s="21" customFormat="1" spans="1:16384">
      <c r="A44" s="25" t="s">
        <v>2763</v>
      </c>
      <c r="B44" s="1">
        <v>0.00198384</v>
      </c>
      <c r="C44" s="1">
        <v>0.00036775</v>
      </c>
      <c r="D44" s="1">
        <v>0.00884613</v>
      </c>
      <c r="E44" s="1">
        <v>0.00584326</v>
      </c>
      <c r="F44" s="5">
        <v>2.723e-5</v>
      </c>
      <c r="G44" s="1">
        <v>0</v>
      </c>
      <c r="H44" s="1">
        <v>0.00019267</v>
      </c>
      <c r="I44" s="1">
        <v>0</v>
      </c>
      <c r="J44" s="1">
        <v>0</v>
      </c>
      <c r="K44" s="1">
        <v>0</v>
      </c>
      <c r="L44" s="1">
        <v>0</v>
      </c>
      <c r="M44" s="1">
        <v>0.00045088</v>
      </c>
      <c r="N44" s="1">
        <v>0.00079103</v>
      </c>
      <c r="O44" s="1">
        <v>0</v>
      </c>
      <c r="P44" s="1">
        <v>0</v>
      </c>
      <c r="Q44" s="1">
        <f t="shared" si="2"/>
        <v>0.00123351933333333</v>
      </c>
      <c r="R44" s="1">
        <f t="shared" si="3"/>
        <v>0.00066505154240224</v>
      </c>
      <c r="XFD44" s="22"/>
    </row>
    <row r="45" s="21" customFormat="1" spans="1:16384">
      <c r="A45" s="25" t="s">
        <v>2764</v>
      </c>
      <c r="B45" s="1">
        <v>0.00025779</v>
      </c>
      <c r="C45" s="1">
        <v>0.00651438</v>
      </c>
      <c r="D45" s="1">
        <v>0.00221798</v>
      </c>
      <c r="E45" s="1">
        <v>0.00092652</v>
      </c>
      <c r="F45" s="1">
        <v>0.00051739</v>
      </c>
      <c r="G45" s="1">
        <v>0.00051086</v>
      </c>
      <c r="H45" s="1">
        <v>0.00016515</v>
      </c>
      <c r="I45" s="1">
        <v>0</v>
      </c>
      <c r="J45" s="1">
        <v>0</v>
      </c>
      <c r="K45" s="1">
        <v>0.00180223</v>
      </c>
      <c r="L45" s="1">
        <v>0.0030249</v>
      </c>
      <c r="M45" s="1">
        <v>0.0001409</v>
      </c>
      <c r="N45" s="1">
        <v>0.00025373</v>
      </c>
      <c r="O45" s="1">
        <v>0</v>
      </c>
      <c r="P45" s="1">
        <v>0</v>
      </c>
      <c r="Q45" s="1">
        <f t="shared" si="2"/>
        <v>0.00108878866666667</v>
      </c>
      <c r="R45" s="1">
        <f t="shared" si="3"/>
        <v>0.000448636339632154</v>
      </c>
      <c r="XFD45" s="22"/>
    </row>
    <row r="46" s="21" customFormat="1" spans="1:16384">
      <c r="A46" s="25" t="s">
        <v>2765</v>
      </c>
      <c r="B46" s="1">
        <v>0.00126652</v>
      </c>
      <c r="C46" s="1">
        <v>0.00016811</v>
      </c>
      <c r="D46" s="1">
        <v>0.01390107</v>
      </c>
      <c r="E46" s="5">
        <v>2.471e-5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.0001409</v>
      </c>
      <c r="N46" s="1">
        <v>0.00073133</v>
      </c>
      <c r="O46" s="1">
        <v>0</v>
      </c>
      <c r="P46" s="1">
        <v>0</v>
      </c>
      <c r="Q46" s="1">
        <f t="shared" si="2"/>
        <v>0.001082176</v>
      </c>
      <c r="R46" s="1">
        <f t="shared" si="3"/>
        <v>0.000917050290258165</v>
      </c>
      <c r="XFD46" s="22"/>
    </row>
    <row r="47" s="21" customFormat="1" spans="1:16384">
      <c r="A47" s="25" t="s">
        <v>2766</v>
      </c>
      <c r="B47" s="1">
        <v>0.00059403</v>
      </c>
      <c r="C47" s="1">
        <v>0</v>
      </c>
      <c r="D47" s="1">
        <v>0.01116728</v>
      </c>
      <c r="E47" s="1">
        <v>0.00337254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5">
        <v>5.636e-5</v>
      </c>
      <c r="N47" s="1">
        <v>0.00046268</v>
      </c>
      <c r="O47" s="1">
        <v>0</v>
      </c>
      <c r="P47" s="5">
        <v>6.845e-5</v>
      </c>
      <c r="Q47" s="1">
        <f t="shared" si="2"/>
        <v>0.00104808933333333</v>
      </c>
      <c r="R47" s="1">
        <f t="shared" si="3"/>
        <v>0.000753251249509249</v>
      </c>
      <c r="XFD47" s="22"/>
    </row>
    <row r="48" s="21" customFormat="1" spans="1:16384">
      <c r="A48" s="25" t="s">
        <v>2767</v>
      </c>
      <c r="B48" s="1">
        <v>0</v>
      </c>
      <c r="C48" s="1">
        <v>0</v>
      </c>
      <c r="D48" s="1">
        <v>0.0002708</v>
      </c>
      <c r="E48" s="1">
        <v>0.00019766</v>
      </c>
      <c r="F48" s="1">
        <v>0.00027231</v>
      </c>
      <c r="G48" s="1">
        <v>0.00032206</v>
      </c>
      <c r="H48" s="1">
        <v>0.00027525</v>
      </c>
      <c r="I48" s="1">
        <v>0</v>
      </c>
      <c r="J48" s="1">
        <v>0</v>
      </c>
      <c r="K48" s="1">
        <v>0.00066082</v>
      </c>
      <c r="L48" s="5">
        <v>5.245e-5</v>
      </c>
      <c r="M48" s="1">
        <v>0.00018317</v>
      </c>
      <c r="N48" s="1">
        <v>0.01231325</v>
      </c>
      <c r="O48" s="1">
        <v>0</v>
      </c>
      <c r="P48" s="1">
        <v>0.00027379</v>
      </c>
      <c r="Q48" s="1">
        <f t="shared" si="2"/>
        <v>0.000988104</v>
      </c>
      <c r="R48" s="1">
        <f t="shared" si="3"/>
        <v>0.000808697302427745</v>
      </c>
      <c r="XFD48" s="22"/>
    </row>
    <row r="49" s="21" customFormat="1" spans="1:16384">
      <c r="A49" s="1" t="s">
        <v>2746</v>
      </c>
      <c r="B49" s="1">
        <v>0.20713733</v>
      </c>
      <c r="C49" s="1">
        <v>0.89753504</v>
      </c>
      <c r="D49" s="1">
        <v>0.78679012</v>
      </c>
      <c r="E49" s="1">
        <v>0.25355784</v>
      </c>
      <c r="F49" s="1">
        <v>0.7912043</v>
      </c>
      <c r="G49" s="1">
        <v>0.67682825</v>
      </c>
      <c r="H49" s="1">
        <v>0.13140293</v>
      </c>
      <c r="I49" s="1">
        <v>0.10916101</v>
      </c>
      <c r="J49" s="1">
        <v>0.04270489</v>
      </c>
      <c r="K49" s="1">
        <v>0.87228163</v>
      </c>
      <c r="L49" s="1">
        <v>0.18137152</v>
      </c>
      <c r="M49" s="1">
        <v>0.19259708</v>
      </c>
      <c r="N49" s="1">
        <v>0.22033999</v>
      </c>
      <c r="O49" s="1">
        <v>0.4800171</v>
      </c>
      <c r="P49" s="1">
        <v>0.0698152</v>
      </c>
      <c r="Q49" s="1">
        <f t="shared" si="2"/>
        <v>0.394182948666667</v>
      </c>
      <c r="R49" s="1">
        <f t="shared" si="3"/>
        <v>0.0792279612545851</v>
      </c>
      <c r="XFD49" s="22"/>
    </row>
    <row r="50" s="21" customFormat="1" spans="16384:16384">
      <c r="XFD50" s="22"/>
    </row>
    <row r="51" s="21" customFormat="1" spans="16384:16384">
      <c r="XFD51" s="22"/>
    </row>
    <row r="52" s="21" customFormat="1" spans="1:16384">
      <c r="A52" s="6" t="s">
        <v>2768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XFD52" s="22"/>
    </row>
    <row r="53" s="21" customFormat="1" spans="1:16384">
      <c r="A53" s="21" t="s">
        <v>2711</v>
      </c>
      <c r="B53" s="21" t="s">
        <v>2712</v>
      </c>
      <c r="C53" s="21" t="s">
        <v>2713</v>
      </c>
      <c r="D53" s="21" t="s">
        <v>2714</v>
      </c>
      <c r="E53" s="21" t="s">
        <v>2715</v>
      </c>
      <c r="F53" s="21" t="s">
        <v>2716</v>
      </c>
      <c r="G53" s="21" t="s">
        <v>2717</v>
      </c>
      <c r="H53" s="21" t="s">
        <v>2718</v>
      </c>
      <c r="I53" s="21" t="s">
        <v>2719</v>
      </c>
      <c r="J53" s="21" t="s">
        <v>2720</v>
      </c>
      <c r="K53" s="21" t="s">
        <v>120</v>
      </c>
      <c r="L53" s="21" t="s">
        <v>122</v>
      </c>
      <c r="M53" s="21" t="s">
        <v>124</v>
      </c>
      <c r="N53" s="21" t="s">
        <v>2721</v>
      </c>
      <c r="O53" s="21" t="s">
        <v>2722</v>
      </c>
      <c r="P53" s="21" t="s">
        <v>2723</v>
      </c>
      <c r="Q53" s="21" t="s">
        <v>2724</v>
      </c>
      <c r="R53" s="21" t="s">
        <v>2725</v>
      </c>
      <c r="XFD53" s="22"/>
    </row>
    <row r="54" s="21" customFormat="1" spans="1:16384">
      <c r="A54" s="26" t="s">
        <v>2769</v>
      </c>
      <c r="B54" s="21">
        <v>0.75875635</v>
      </c>
      <c r="C54" s="21">
        <v>0.00531658</v>
      </c>
      <c r="D54" s="21">
        <v>0.00562232</v>
      </c>
      <c r="E54" s="21">
        <v>0.04630133</v>
      </c>
      <c r="F54" s="21">
        <v>0.07440942</v>
      </c>
      <c r="G54" s="21">
        <v>0.08586818</v>
      </c>
      <c r="H54" s="21">
        <v>0.00015139</v>
      </c>
      <c r="I54" s="21">
        <v>0.82335904</v>
      </c>
      <c r="J54" s="21">
        <v>0.92724284</v>
      </c>
      <c r="K54" s="21">
        <v>0.00012015</v>
      </c>
      <c r="L54" s="21">
        <v>0.00026227</v>
      </c>
      <c r="M54" s="21">
        <v>0.38842079</v>
      </c>
      <c r="N54" s="21">
        <v>0.08046149</v>
      </c>
      <c r="O54" s="21">
        <v>0.43396653</v>
      </c>
      <c r="P54" s="21">
        <v>0.72306639</v>
      </c>
      <c r="Q54" s="21">
        <f t="shared" ref="Q54:Q74" si="4">SUM(B54:P54)/15</f>
        <v>0.290221671333333</v>
      </c>
      <c r="R54" s="21">
        <f t="shared" ref="R54:R74" si="5">STDEVP(B54:O54)/SQRT(15)</f>
        <v>0.0854359942161228</v>
      </c>
      <c r="XFD54" s="22"/>
    </row>
    <row r="55" s="21" customFormat="1" spans="1:16384">
      <c r="A55" s="26" t="s">
        <v>2770</v>
      </c>
      <c r="B55" s="21">
        <v>0.00085182</v>
      </c>
      <c r="C55" s="21">
        <v>0.03160527</v>
      </c>
      <c r="D55" s="21">
        <v>0.01918812</v>
      </c>
      <c r="E55" s="21">
        <v>0.00100064</v>
      </c>
      <c r="F55" s="21">
        <v>0</v>
      </c>
      <c r="G55" s="21">
        <v>0.0001999</v>
      </c>
      <c r="H55" s="24">
        <v>9.634e-5</v>
      </c>
      <c r="I55" s="21">
        <v>0</v>
      </c>
      <c r="J55" s="21">
        <v>0</v>
      </c>
      <c r="K55" s="21">
        <v>0.00019524</v>
      </c>
      <c r="L55" s="21">
        <v>0</v>
      </c>
      <c r="M55" s="21">
        <v>0.00074677</v>
      </c>
      <c r="N55" s="21">
        <v>0</v>
      </c>
      <c r="O55" s="21">
        <v>0</v>
      </c>
      <c r="P55" s="21">
        <v>0.00034223</v>
      </c>
      <c r="Q55" s="21">
        <f t="shared" si="4"/>
        <v>0.00361508866666667</v>
      </c>
      <c r="R55" s="21">
        <f t="shared" si="5"/>
        <v>0.00235236087698289</v>
      </c>
      <c r="XFD55" s="22"/>
    </row>
    <row r="56" s="21" customFormat="1" spans="1:16384">
      <c r="A56" s="26" t="s">
        <v>2771</v>
      </c>
      <c r="B56" s="21">
        <v>0</v>
      </c>
      <c r="C56" s="21">
        <v>0</v>
      </c>
      <c r="D56" s="24">
        <v>5.158e-5</v>
      </c>
      <c r="E56" s="21">
        <v>0</v>
      </c>
      <c r="F56" s="21">
        <v>0</v>
      </c>
      <c r="G56" s="21">
        <v>0.03750347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21">
        <v>0</v>
      </c>
      <c r="O56" s="21">
        <v>0</v>
      </c>
      <c r="P56" s="21">
        <v>0</v>
      </c>
      <c r="Q56" s="21">
        <f t="shared" si="4"/>
        <v>0.00250367</v>
      </c>
      <c r="R56" s="21">
        <f t="shared" si="5"/>
        <v>0.00249358354371023</v>
      </c>
      <c r="XFD56" s="22"/>
    </row>
    <row r="57" s="21" customFormat="1" spans="1:16384">
      <c r="A57" s="26" t="s">
        <v>2772</v>
      </c>
      <c r="B57" s="21">
        <v>0</v>
      </c>
      <c r="C57" s="21">
        <v>0</v>
      </c>
      <c r="D57" s="21">
        <v>0.02100634</v>
      </c>
      <c r="E57" s="21">
        <v>0.00048179</v>
      </c>
      <c r="F57" s="21">
        <v>0</v>
      </c>
      <c r="G57" s="21">
        <v>0</v>
      </c>
      <c r="H57" s="21">
        <v>0.00013762</v>
      </c>
      <c r="I57" s="21">
        <v>0.0003069</v>
      </c>
      <c r="J57" s="21">
        <v>0</v>
      </c>
      <c r="K57" s="21">
        <v>0</v>
      </c>
      <c r="L57" s="21">
        <v>0</v>
      </c>
      <c r="M57" s="21">
        <v>0.00018317</v>
      </c>
      <c r="N57" s="21">
        <v>0</v>
      </c>
      <c r="O57" s="24">
        <v>6.286e-5</v>
      </c>
      <c r="P57" s="21">
        <v>0</v>
      </c>
      <c r="Q57" s="21">
        <f t="shared" si="4"/>
        <v>0.00147857866666667</v>
      </c>
      <c r="R57" s="21">
        <f t="shared" si="5"/>
        <v>0.00139132310538185</v>
      </c>
      <c r="XFD57" s="22"/>
    </row>
    <row r="58" s="21" customFormat="1" spans="1:16384">
      <c r="A58" s="26" t="s">
        <v>2773</v>
      </c>
      <c r="B58" s="21">
        <v>0.00035866</v>
      </c>
      <c r="C58" s="21">
        <v>0.00116628</v>
      </c>
      <c r="D58" s="21">
        <v>0.01495848</v>
      </c>
      <c r="E58" s="21">
        <v>0.00022236</v>
      </c>
      <c r="F58" s="21">
        <v>0</v>
      </c>
      <c r="G58" s="21">
        <v>0.00012216</v>
      </c>
      <c r="H58" s="21">
        <v>0.00048168</v>
      </c>
      <c r="I58" s="24">
        <v>3.836e-5</v>
      </c>
      <c r="J58" s="21">
        <v>0</v>
      </c>
      <c r="K58" s="21">
        <v>0.00043554</v>
      </c>
      <c r="L58" s="21">
        <v>0.00047209</v>
      </c>
      <c r="M58" s="21">
        <v>0.00019726</v>
      </c>
      <c r="N58" s="21">
        <v>0.00014925</v>
      </c>
      <c r="O58" s="21">
        <v>0</v>
      </c>
      <c r="P58" s="21">
        <v>0</v>
      </c>
      <c r="Q58" s="21">
        <f t="shared" si="4"/>
        <v>0.00124014133333333</v>
      </c>
      <c r="R58" s="21">
        <f t="shared" si="5"/>
        <v>0.000979065427032296</v>
      </c>
      <c r="XFD58" s="22"/>
    </row>
    <row r="59" s="21" customFormat="1" spans="1:16384">
      <c r="A59" s="26" t="s">
        <v>2774</v>
      </c>
      <c r="B59" s="21">
        <v>0</v>
      </c>
      <c r="C59" s="21">
        <v>0</v>
      </c>
      <c r="D59" s="21">
        <v>0.0002708</v>
      </c>
      <c r="E59" s="21">
        <v>0.0001853</v>
      </c>
      <c r="F59" s="21">
        <v>0.00027231</v>
      </c>
      <c r="G59" s="21">
        <v>0.00021101</v>
      </c>
      <c r="H59" s="21">
        <v>0.00020644</v>
      </c>
      <c r="I59" s="21">
        <v>0</v>
      </c>
      <c r="J59" s="21">
        <v>0</v>
      </c>
      <c r="K59" s="21">
        <v>0.00058573</v>
      </c>
      <c r="L59" s="21">
        <v>0</v>
      </c>
      <c r="M59" s="21">
        <v>0.0001409</v>
      </c>
      <c r="N59" s="21">
        <v>0.01052223</v>
      </c>
      <c r="O59" s="21">
        <v>0</v>
      </c>
      <c r="P59" s="21">
        <v>0.0002601</v>
      </c>
      <c r="Q59" s="21">
        <f t="shared" si="4"/>
        <v>0.000843654666666667</v>
      </c>
      <c r="R59" s="21">
        <f t="shared" si="5"/>
        <v>0.000691360683153797</v>
      </c>
      <c r="XFD59" s="22"/>
    </row>
    <row r="60" s="21" customFormat="1" spans="1:16384">
      <c r="A60" s="26" t="s">
        <v>2775</v>
      </c>
      <c r="B60" s="21">
        <v>0.00168122</v>
      </c>
      <c r="C60" s="24">
        <v>4.203e-5</v>
      </c>
      <c r="D60" s="21">
        <v>0.00680869</v>
      </c>
      <c r="E60" s="21">
        <v>0.00142067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.00054951</v>
      </c>
      <c r="N60" s="21">
        <v>0.00061193</v>
      </c>
      <c r="O60" s="21">
        <v>0</v>
      </c>
      <c r="P60" s="21">
        <v>0</v>
      </c>
      <c r="Q60" s="21">
        <f t="shared" si="4"/>
        <v>0.000740936666666667</v>
      </c>
      <c r="R60" s="21">
        <f t="shared" si="5"/>
        <v>0.000452812595881578</v>
      </c>
      <c r="XFD60" s="22"/>
    </row>
    <row r="61" s="21" customFormat="1" spans="1:16384">
      <c r="A61" s="26" t="s">
        <v>2776</v>
      </c>
      <c r="B61" s="21">
        <v>0.00180451</v>
      </c>
      <c r="C61" s="21">
        <v>0.00030471</v>
      </c>
      <c r="D61" s="21">
        <v>0.00631867</v>
      </c>
      <c r="E61" s="24">
        <v>9.883e-5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1">
        <v>0</v>
      </c>
      <c r="L61" s="21">
        <v>0</v>
      </c>
      <c r="M61" s="21">
        <v>0.00022544</v>
      </c>
      <c r="N61" s="21">
        <v>0.00079103</v>
      </c>
      <c r="O61" s="21">
        <v>0</v>
      </c>
      <c r="P61" s="21">
        <v>0</v>
      </c>
      <c r="Q61" s="21">
        <f t="shared" si="4"/>
        <v>0.000636212666666667</v>
      </c>
      <c r="R61" s="21">
        <f t="shared" si="5"/>
        <v>0.000422328225458202</v>
      </c>
      <c r="XFD61" s="22"/>
    </row>
    <row r="62" s="21" customFormat="1" spans="1:16384">
      <c r="A62" s="26" t="s">
        <v>2777</v>
      </c>
      <c r="B62" s="21">
        <v>0</v>
      </c>
      <c r="C62" s="21">
        <v>0</v>
      </c>
      <c r="D62" s="21">
        <v>0</v>
      </c>
      <c r="E62" s="21">
        <v>0.0005065</v>
      </c>
      <c r="F62" s="21">
        <v>0.00044932</v>
      </c>
      <c r="G62" s="21">
        <v>0</v>
      </c>
      <c r="H62" s="21">
        <v>0.00229831</v>
      </c>
      <c r="I62" s="21">
        <v>0</v>
      </c>
      <c r="J62" s="21">
        <v>0</v>
      </c>
      <c r="K62" s="21">
        <v>0.00126156</v>
      </c>
      <c r="L62" s="21">
        <v>0.00253532</v>
      </c>
      <c r="M62" s="21">
        <v>0.00087358</v>
      </c>
      <c r="N62" s="21">
        <v>0.00070148</v>
      </c>
      <c r="O62" s="21">
        <v>0</v>
      </c>
      <c r="P62" s="21">
        <v>0.00090349</v>
      </c>
      <c r="Q62" s="21">
        <f t="shared" si="4"/>
        <v>0.000635304</v>
      </c>
      <c r="R62" s="21">
        <f t="shared" si="5"/>
        <v>0.000214923268314595</v>
      </c>
      <c r="XFD62" s="22"/>
    </row>
    <row r="63" s="21" customFormat="1" spans="1:16384">
      <c r="A63" s="26" t="s">
        <v>2778</v>
      </c>
      <c r="B63" s="21">
        <v>0.00057161</v>
      </c>
      <c r="C63" s="21">
        <v>0</v>
      </c>
      <c r="D63" s="21">
        <v>0.00723423</v>
      </c>
      <c r="E63" s="21">
        <v>0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24">
        <v>8.454e-5</v>
      </c>
      <c r="N63" s="21">
        <v>0.00043283</v>
      </c>
      <c r="O63" s="21">
        <v>0</v>
      </c>
      <c r="P63" s="21">
        <v>0</v>
      </c>
      <c r="Q63" s="21">
        <f t="shared" si="4"/>
        <v>0.000554880666666667</v>
      </c>
      <c r="R63" s="21">
        <f t="shared" si="5"/>
        <v>0.000477628254091431</v>
      </c>
      <c r="XFD63" s="22"/>
    </row>
    <row r="64" s="21" customFormat="1" spans="1:16384">
      <c r="A64" s="26" t="s">
        <v>2779</v>
      </c>
      <c r="B64" s="24">
        <v>4.483e-5</v>
      </c>
      <c r="C64" s="21">
        <v>0</v>
      </c>
      <c r="D64" s="21">
        <v>0.00114768</v>
      </c>
      <c r="E64" s="21">
        <v>0.00531205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1">
        <v>0</v>
      </c>
      <c r="L64" s="21">
        <v>0</v>
      </c>
      <c r="M64" s="21">
        <v>0</v>
      </c>
      <c r="N64" s="21">
        <v>0.00014925</v>
      </c>
      <c r="O64" s="21">
        <v>0</v>
      </c>
      <c r="P64" s="21">
        <v>0.00032854</v>
      </c>
      <c r="Q64" s="21">
        <f t="shared" si="4"/>
        <v>0.00046549</v>
      </c>
      <c r="R64" s="21">
        <f t="shared" si="5"/>
        <v>0.000354541684965626</v>
      </c>
      <c r="XFD64" s="22"/>
    </row>
    <row r="65" s="21" customFormat="1" spans="1:16384">
      <c r="A65" s="26" t="s">
        <v>2780</v>
      </c>
      <c r="B65" s="21">
        <v>0.00053799</v>
      </c>
      <c r="C65" s="21">
        <v>0.00016811</v>
      </c>
      <c r="D65" s="21">
        <v>0.00573838</v>
      </c>
      <c r="E65" s="24">
        <v>2.471e-5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0</v>
      </c>
      <c r="M65" s="21">
        <v>0</v>
      </c>
      <c r="N65" s="21">
        <v>0.0002985</v>
      </c>
      <c r="O65" s="21">
        <v>0</v>
      </c>
      <c r="P65" s="21">
        <v>0</v>
      </c>
      <c r="Q65" s="21">
        <f t="shared" si="4"/>
        <v>0.000451179333333333</v>
      </c>
      <c r="R65" s="21">
        <f t="shared" si="5"/>
        <v>0.000378372877426497</v>
      </c>
      <c r="XFD65" s="22"/>
    </row>
    <row r="66" s="21" customFormat="1" spans="1:16384">
      <c r="A66" s="26" t="s">
        <v>2781</v>
      </c>
      <c r="B66" s="21">
        <v>0.0012441</v>
      </c>
      <c r="C66" s="21">
        <v>0.00092462</v>
      </c>
      <c r="D66" s="21">
        <v>0.00174086</v>
      </c>
      <c r="E66" s="21">
        <v>0.00046944</v>
      </c>
      <c r="F66" s="24">
        <v>5.446e-5</v>
      </c>
      <c r="G66" s="21">
        <v>0</v>
      </c>
      <c r="H66" s="21">
        <v>0.00063307</v>
      </c>
      <c r="I66" s="21">
        <v>0</v>
      </c>
      <c r="J66" s="21">
        <v>0</v>
      </c>
      <c r="K66" s="21">
        <v>0</v>
      </c>
      <c r="L66" s="24">
        <v>8.742e-5</v>
      </c>
      <c r="M66" s="21">
        <v>0.00016908</v>
      </c>
      <c r="N66" s="21">
        <v>0.00025373</v>
      </c>
      <c r="O66" s="21">
        <v>0</v>
      </c>
      <c r="P66" s="21">
        <v>0</v>
      </c>
      <c r="Q66" s="21">
        <f t="shared" si="4"/>
        <v>0.000371785333333333</v>
      </c>
      <c r="R66" s="21">
        <f t="shared" si="5"/>
        <v>0.000136914374141398</v>
      </c>
      <c r="XFD66" s="22"/>
    </row>
    <row r="67" s="21" customFormat="1" spans="1:16384">
      <c r="A67" s="26" t="s">
        <v>2782</v>
      </c>
      <c r="B67" s="21">
        <v>0.00122169</v>
      </c>
      <c r="C67" s="21">
        <v>0.00026268</v>
      </c>
      <c r="D67" s="21">
        <v>0.00230825</v>
      </c>
      <c r="E67" s="21">
        <v>0.00019766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21">
        <v>0.00032407</v>
      </c>
      <c r="N67" s="21">
        <v>0.00073133</v>
      </c>
      <c r="O67" s="21">
        <v>0</v>
      </c>
      <c r="P67" s="21">
        <v>0</v>
      </c>
      <c r="Q67" s="21">
        <f t="shared" si="4"/>
        <v>0.000336378666666667</v>
      </c>
      <c r="R67" s="21">
        <f t="shared" si="5"/>
        <v>0.000165471732673631</v>
      </c>
      <c r="XFD67" s="22"/>
    </row>
    <row r="68" s="21" customFormat="1" spans="1:16384">
      <c r="A68" s="26" t="s">
        <v>2783</v>
      </c>
      <c r="B68" s="21">
        <v>0</v>
      </c>
      <c r="C68" s="21">
        <v>0.00241663</v>
      </c>
      <c r="D68" s="21">
        <v>0.00032238</v>
      </c>
      <c r="E68" s="21">
        <v>0.00208776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1">
        <v>0</v>
      </c>
      <c r="L68" s="21">
        <v>0</v>
      </c>
      <c r="M68" s="21">
        <v>0</v>
      </c>
      <c r="N68" s="21">
        <v>0</v>
      </c>
      <c r="O68" s="21">
        <v>0</v>
      </c>
      <c r="P68" s="24">
        <v>8.214e-5</v>
      </c>
      <c r="Q68" s="21">
        <f t="shared" si="4"/>
        <v>0.000327260666666667</v>
      </c>
      <c r="R68" s="21">
        <f t="shared" si="5"/>
        <v>0.000202821164408133</v>
      </c>
      <c r="XFD68" s="22"/>
    </row>
    <row r="69" s="21" customFormat="1" spans="1:16384">
      <c r="A69" s="26" t="s">
        <v>2784</v>
      </c>
      <c r="B69" s="21">
        <v>0.00040349</v>
      </c>
      <c r="C69" s="24">
        <v>4.203e-5</v>
      </c>
      <c r="D69" s="21">
        <v>0.00398463</v>
      </c>
      <c r="E69" s="21">
        <v>0.00024707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L69" s="21">
        <v>0</v>
      </c>
      <c r="M69" s="21">
        <v>0</v>
      </c>
      <c r="N69" s="21">
        <v>0.00016418</v>
      </c>
      <c r="O69" s="21">
        <v>0</v>
      </c>
      <c r="P69" s="21">
        <v>0</v>
      </c>
      <c r="Q69" s="21">
        <f t="shared" si="4"/>
        <v>0.00032276</v>
      </c>
      <c r="R69" s="21">
        <f t="shared" si="5"/>
        <v>0.000262366703683285</v>
      </c>
      <c r="XFD69" s="22"/>
    </row>
    <row r="70" s="21" customFormat="1" spans="1:16384">
      <c r="A70" s="26" t="s">
        <v>2785</v>
      </c>
      <c r="B70" s="21">
        <v>0.00052678</v>
      </c>
      <c r="C70" s="24">
        <v>6.304e-5</v>
      </c>
      <c r="D70" s="21">
        <v>0.00314644</v>
      </c>
      <c r="E70" s="21">
        <v>0.00061768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21">
        <v>0.00022544</v>
      </c>
      <c r="N70" s="21">
        <v>0.00014925</v>
      </c>
      <c r="O70" s="21">
        <v>0</v>
      </c>
      <c r="P70" s="21">
        <v>0</v>
      </c>
      <c r="Q70" s="21">
        <f t="shared" si="4"/>
        <v>0.000315242</v>
      </c>
      <c r="R70" s="21">
        <f t="shared" si="5"/>
        <v>0.000207468236592322</v>
      </c>
      <c r="XFD70" s="22"/>
    </row>
    <row r="71" s="21" customFormat="1" spans="1:16384">
      <c r="A71" s="26" t="s">
        <v>2786</v>
      </c>
      <c r="B71" s="21">
        <v>0.00019054</v>
      </c>
      <c r="C71" s="21">
        <v>0</v>
      </c>
      <c r="D71" s="21">
        <v>0</v>
      </c>
      <c r="E71" s="21">
        <v>0.00396551</v>
      </c>
      <c r="F71" s="21">
        <v>0</v>
      </c>
      <c r="G71" s="21">
        <v>0</v>
      </c>
      <c r="H71" s="21">
        <v>0</v>
      </c>
      <c r="I71" s="21">
        <v>0</v>
      </c>
      <c r="J71" s="21">
        <v>0</v>
      </c>
      <c r="K71" s="21">
        <v>0</v>
      </c>
      <c r="L71" s="21">
        <v>0</v>
      </c>
      <c r="M71" s="21">
        <v>0</v>
      </c>
      <c r="N71" s="21">
        <v>0.0002388</v>
      </c>
      <c r="O71" s="21">
        <v>0</v>
      </c>
      <c r="P71" s="21">
        <v>0.00027379</v>
      </c>
      <c r="Q71" s="21">
        <f t="shared" si="4"/>
        <v>0.000311242666666667</v>
      </c>
      <c r="R71" s="21">
        <f t="shared" si="5"/>
        <v>0.000262215638243065</v>
      </c>
      <c r="XFD71" s="22"/>
    </row>
    <row r="72" s="21" customFormat="1" spans="1:16384">
      <c r="A72" s="26" t="s">
        <v>2787</v>
      </c>
      <c r="B72" s="21">
        <v>0</v>
      </c>
      <c r="C72" s="21">
        <v>0</v>
      </c>
      <c r="D72" s="21">
        <v>0.00068345</v>
      </c>
      <c r="E72" s="21">
        <v>0.00352078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21">
        <v>0</v>
      </c>
      <c r="N72" s="21">
        <v>0.0004179</v>
      </c>
      <c r="O72" s="21">
        <v>0</v>
      </c>
      <c r="P72" s="21">
        <v>0</v>
      </c>
      <c r="Q72" s="21">
        <f t="shared" si="4"/>
        <v>0.000308142</v>
      </c>
      <c r="R72" s="21">
        <f t="shared" si="5"/>
        <v>0.000234130915727115</v>
      </c>
      <c r="XFD72" s="22"/>
    </row>
    <row r="73" s="21" customFormat="1" spans="1:16384">
      <c r="A73" s="26" t="s">
        <v>2788</v>
      </c>
      <c r="B73" s="24">
        <v>6.725e-5</v>
      </c>
      <c r="C73" s="21">
        <v>0.00012608</v>
      </c>
      <c r="D73" s="21">
        <v>0.0026951</v>
      </c>
      <c r="E73" s="24">
        <v>6.177e-5</v>
      </c>
      <c r="F73" s="21">
        <v>0</v>
      </c>
      <c r="G73" s="21">
        <v>0</v>
      </c>
      <c r="H73" s="21">
        <v>0</v>
      </c>
      <c r="I73" s="21">
        <v>0</v>
      </c>
      <c r="J73" s="21">
        <v>0</v>
      </c>
      <c r="K73" s="21">
        <v>0</v>
      </c>
      <c r="L73" s="21">
        <v>0</v>
      </c>
      <c r="M73" s="21">
        <v>0.00018317</v>
      </c>
      <c r="N73" s="21">
        <v>0.00143281</v>
      </c>
      <c r="O73" s="21">
        <v>0</v>
      </c>
      <c r="P73" s="21">
        <v>0</v>
      </c>
      <c r="Q73" s="21">
        <f t="shared" si="4"/>
        <v>0.000304412</v>
      </c>
      <c r="R73" s="21">
        <f t="shared" si="5"/>
        <v>0.000193772182353437</v>
      </c>
      <c r="XFD73" s="22"/>
    </row>
    <row r="74" s="21" customFormat="1" spans="1:16384">
      <c r="A74" s="21" t="s">
        <v>2746</v>
      </c>
      <c r="B74" s="21">
        <v>0.23173916</v>
      </c>
      <c r="C74" s="21">
        <v>0.95756194</v>
      </c>
      <c r="D74" s="21">
        <v>0.89677361</v>
      </c>
      <c r="E74" s="21">
        <v>0.93327815</v>
      </c>
      <c r="F74" s="21">
        <v>0.92481449</v>
      </c>
      <c r="G74" s="21">
        <v>0.87609529</v>
      </c>
      <c r="H74" s="21">
        <v>0.99599516</v>
      </c>
      <c r="I74" s="21">
        <v>0.1762957</v>
      </c>
      <c r="J74" s="21">
        <v>0.07275716</v>
      </c>
      <c r="K74" s="21">
        <v>0.99740178</v>
      </c>
      <c r="L74" s="21">
        <v>0.99664289</v>
      </c>
      <c r="M74" s="21">
        <v>0.60767627</v>
      </c>
      <c r="N74" s="21">
        <v>0.90249399</v>
      </c>
      <c r="O74" s="21">
        <v>0.56597061</v>
      </c>
      <c r="P74" s="21">
        <v>0.27474333</v>
      </c>
      <c r="Q74" s="21">
        <f t="shared" si="4"/>
        <v>0.694015968666667</v>
      </c>
      <c r="R74" s="21">
        <f t="shared" si="5"/>
        <v>0.0831380172838651</v>
      </c>
      <c r="XFD74" s="22"/>
    </row>
  </sheetData>
  <mergeCells count="3">
    <mergeCell ref="A2:R2"/>
    <mergeCell ref="A27:R27"/>
    <mergeCell ref="A52:R5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0"/>
  <sheetViews>
    <sheetView zoomScale="115" zoomScaleNormal="115" topLeftCell="A3" workbookViewId="0">
      <selection activeCell="B5" sqref="B5"/>
    </sheetView>
  </sheetViews>
  <sheetFormatPr defaultColWidth="9.81818181818182" defaultRowHeight="14"/>
  <cols>
    <col min="1" max="1" width="18.5" style="1" customWidth="1"/>
    <col min="2" max="2" width="28.2727272727273" style="1" customWidth="1"/>
    <col min="3" max="3" width="16.0454545454545" style="4" customWidth="1"/>
    <col min="4" max="4" width="15.6454545454545" style="4" customWidth="1"/>
    <col min="5" max="5" width="11.7272727272727" style="5"/>
    <col min="6" max="6" width="11.7272727272727" style="4"/>
    <col min="7" max="16" width="11.7272727272727" style="1"/>
    <col min="17" max="18" width="12.8181818181818" style="1"/>
    <col min="19" max="16384" width="9.81818181818182" style="1"/>
  </cols>
  <sheetData>
    <row r="1" s="1" customFormat="1" spans="1:6">
      <c r="A1" s="6" t="s">
        <v>2789</v>
      </c>
      <c r="B1" s="6"/>
      <c r="C1" s="7"/>
      <c r="D1" s="7"/>
      <c r="E1" s="6"/>
      <c r="F1" s="7"/>
    </row>
    <row r="2" s="2" customFormat="1" ht="14.75" spans="1:6">
      <c r="A2" s="8" t="s">
        <v>2790</v>
      </c>
      <c r="B2" s="3" t="s">
        <v>130</v>
      </c>
      <c r="C2" s="9" t="s">
        <v>2791</v>
      </c>
      <c r="D2" s="10" t="s">
        <v>2792</v>
      </c>
      <c r="E2" s="11" t="s">
        <v>133</v>
      </c>
      <c r="F2" s="11" t="s">
        <v>134</v>
      </c>
    </row>
    <row r="3" s="2" customFormat="1" ht="14.75" spans="1:6">
      <c r="A3" s="12" t="s">
        <v>2793</v>
      </c>
      <c r="B3" s="13" t="s">
        <v>195</v>
      </c>
      <c r="C3" s="14">
        <v>2.444</v>
      </c>
      <c r="D3" s="14">
        <v>0.4926</v>
      </c>
      <c r="E3" s="15">
        <v>6.996e-7</v>
      </c>
      <c r="F3" s="14">
        <v>6.156e-5</v>
      </c>
    </row>
    <row r="4" s="2" customFormat="1" spans="1:6">
      <c r="A4" s="16" t="s">
        <v>2794</v>
      </c>
      <c r="B4" s="16" t="s">
        <v>2795</v>
      </c>
      <c r="C4" s="17">
        <v>-5.668</v>
      </c>
      <c r="D4" s="17">
        <v>0.1785</v>
      </c>
      <c r="E4" s="18">
        <v>0</v>
      </c>
      <c r="F4" s="17">
        <v>0</v>
      </c>
    </row>
    <row r="5" s="2" customFormat="1" spans="1:16384">
      <c r="A5" s="16" t="s">
        <v>2796</v>
      </c>
      <c r="B5" s="16" t="s">
        <v>704</v>
      </c>
      <c r="C5" s="17">
        <v>-0.04584</v>
      </c>
      <c r="D5" s="17">
        <v>0.01277</v>
      </c>
      <c r="E5" s="18">
        <v>0.0003306</v>
      </c>
      <c r="F5" s="17">
        <v>0.005076</v>
      </c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  <c r="FR5" s="20"/>
      <c r="FS5" s="20"/>
      <c r="FT5" s="20"/>
      <c r="FU5" s="20"/>
      <c r="FV5" s="20"/>
      <c r="FW5" s="20"/>
      <c r="FX5" s="20"/>
      <c r="FY5" s="20"/>
      <c r="FZ5" s="20"/>
      <c r="GA5" s="20"/>
      <c r="GB5" s="20"/>
      <c r="GC5" s="20"/>
      <c r="GD5" s="20"/>
      <c r="GE5" s="20"/>
      <c r="GF5" s="20"/>
      <c r="GG5" s="20"/>
      <c r="GH5" s="20"/>
      <c r="GI5" s="20"/>
      <c r="GJ5" s="20"/>
      <c r="GK5" s="20"/>
      <c r="GL5" s="20"/>
      <c r="GM5" s="20"/>
      <c r="GN5" s="20"/>
      <c r="GO5" s="20"/>
      <c r="GP5" s="20"/>
      <c r="GQ5" s="20"/>
      <c r="GR5" s="20"/>
      <c r="GS5" s="20"/>
      <c r="GT5" s="20"/>
      <c r="GU5" s="20"/>
      <c r="GV5" s="20"/>
      <c r="GW5" s="20"/>
      <c r="GX5" s="20"/>
      <c r="GY5" s="20"/>
      <c r="GZ5" s="20"/>
      <c r="HA5" s="20"/>
      <c r="HB5" s="20"/>
      <c r="HC5" s="20"/>
      <c r="HD5" s="20"/>
      <c r="HE5" s="20"/>
      <c r="HF5" s="20"/>
      <c r="HG5" s="20"/>
      <c r="HH5" s="20"/>
      <c r="HI5" s="20"/>
      <c r="HJ5" s="20"/>
      <c r="HK5" s="20"/>
      <c r="HL5" s="20"/>
      <c r="HM5" s="20"/>
      <c r="HN5" s="20"/>
      <c r="HO5" s="20"/>
      <c r="HP5" s="20"/>
      <c r="HQ5" s="20"/>
      <c r="HR5" s="20"/>
      <c r="HS5" s="20"/>
      <c r="HT5" s="20"/>
      <c r="HU5" s="20"/>
      <c r="HV5" s="20"/>
      <c r="HW5" s="20"/>
      <c r="HX5" s="20"/>
      <c r="HY5" s="20"/>
      <c r="HZ5" s="20"/>
      <c r="IA5" s="20"/>
      <c r="IB5" s="20"/>
      <c r="IC5" s="20"/>
      <c r="ID5" s="20"/>
      <c r="IE5" s="20"/>
      <c r="IF5" s="20"/>
      <c r="IG5" s="20"/>
      <c r="IH5" s="20"/>
      <c r="II5" s="20"/>
      <c r="IJ5" s="20"/>
      <c r="IK5" s="20"/>
      <c r="IL5" s="20"/>
      <c r="IM5" s="20"/>
      <c r="IN5" s="20"/>
      <c r="IO5" s="20"/>
      <c r="IP5" s="20"/>
      <c r="IQ5" s="20"/>
      <c r="IR5" s="20"/>
      <c r="IS5" s="20"/>
      <c r="IT5" s="20"/>
      <c r="IU5" s="20"/>
      <c r="IV5" s="20"/>
      <c r="IW5" s="20"/>
      <c r="IX5" s="20"/>
      <c r="IY5" s="20"/>
      <c r="IZ5" s="20"/>
      <c r="JA5" s="20"/>
      <c r="JB5" s="20"/>
      <c r="JC5" s="20"/>
      <c r="JD5" s="20"/>
      <c r="JE5" s="20"/>
      <c r="JF5" s="20"/>
      <c r="JG5" s="20"/>
      <c r="JH5" s="20"/>
      <c r="JI5" s="20"/>
      <c r="JJ5" s="20"/>
      <c r="JK5" s="20"/>
      <c r="JL5" s="20"/>
      <c r="JM5" s="20"/>
      <c r="JN5" s="20"/>
      <c r="JO5" s="20"/>
      <c r="JP5" s="20"/>
      <c r="JQ5" s="20"/>
      <c r="JR5" s="20"/>
      <c r="JS5" s="20"/>
      <c r="JT5" s="20"/>
      <c r="JU5" s="20"/>
      <c r="JV5" s="20"/>
      <c r="JW5" s="20"/>
      <c r="JX5" s="20"/>
      <c r="JY5" s="20"/>
      <c r="JZ5" s="20"/>
      <c r="KA5" s="20"/>
      <c r="KB5" s="20"/>
      <c r="KC5" s="20"/>
      <c r="KD5" s="20"/>
      <c r="KE5" s="20"/>
      <c r="KF5" s="20"/>
      <c r="KG5" s="20"/>
      <c r="KH5" s="20"/>
      <c r="KI5" s="20"/>
      <c r="KJ5" s="20"/>
      <c r="KK5" s="20"/>
      <c r="KL5" s="20"/>
      <c r="KM5" s="20"/>
      <c r="KN5" s="20"/>
      <c r="KO5" s="20"/>
      <c r="KP5" s="20"/>
      <c r="KQ5" s="20"/>
      <c r="KR5" s="20"/>
      <c r="KS5" s="20"/>
      <c r="KT5" s="20"/>
      <c r="KU5" s="20"/>
      <c r="KV5" s="20"/>
      <c r="KW5" s="20"/>
      <c r="KX5" s="20"/>
      <c r="KY5" s="20"/>
      <c r="KZ5" s="20"/>
      <c r="LA5" s="20"/>
      <c r="LB5" s="20"/>
      <c r="LC5" s="20"/>
      <c r="LD5" s="20"/>
      <c r="LE5" s="20"/>
      <c r="LF5" s="20"/>
      <c r="LG5" s="20"/>
      <c r="LH5" s="20"/>
      <c r="LI5" s="20"/>
      <c r="LJ5" s="20"/>
      <c r="LK5" s="20"/>
      <c r="LL5" s="20"/>
      <c r="LM5" s="20"/>
      <c r="LN5" s="20"/>
      <c r="LO5" s="20"/>
      <c r="LP5" s="20"/>
      <c r="LQ5" s="20"/>
      <c r="LR5" s="20"/>
      <c r="LS5" s="20"/>
      <c r="LT5" s="20"/>
      <c r="LU5" s="20"/>
      <c r="LV5" s="20"/>
      <c r="LW5" s="20"/>
      <c r="LX5" s="20"/>
      <c r="LY5" s="20"/>
      <c r="LZ5" s="20"/>
      <c r="MA5" s="20"/>
      <c r="MB5" s="20"/>
      <c r="MC5" s="20"/>
      <c r="MD5" s="20"/>
      <c r="ME5" s="20"/>
      <c r="MF5" s="20"/>
      <c r="MG5" s="20"/>
      <c r="MH5" s="20"/>
      <c r="MI5" s="20"/>
      <c r="MJ5" s="20"/>
      <c r="MK5" s="20"/>
      <c r="ML5" s="20"/>
      <c r="MM5" s="20"/>
      <c r="MN5" s="20"/>
      <c r="MO5" s="20"/>
      <c r="MP5" s="20"/>
      <c r="MQ5" s="20"/>
      <c r="MR5" s="20"/>
      <c r="MS5" s="20"/>
      <c r="MT5" s="20"/>
      <c r="MU5" s="20"/>
      <c r="MV5" s="20"/>
      <c r="MW5" s="20"/>
      <c r="MX5" s="20"/>
      <c r="MY5" s="20"/>
      <c r="MZ5" s="20"/>
      <c r="NA5" s="20"/>
      <c r="NB5" s="20"/>
      <c r="NC5" s="20"/>
      <c r="ND5" s="20"/>
      <c r="NE5" s="20"/>
      <c r="NF5" s="20"/>
      <c r="NG5" s="20"/>
      <c r="NH5" s="20"/>
      <c r="NI5" s="20"/>
      <c r="NJ5" s="20"/>
      <c r="NK5" s="20"/>
      <c r="NL5" s="20"/>
      <c r="NM5" s="20"/>
      <c r="NN5" s="20"/>
      <c r="NO5" s="20"/>
      <c r="NP5" s="20"/>
      <c r="NQ5" s="20"/>
      <c r="NR5" s="20"/>
      <c r="NS5" s="20"/>
      <c r="NT5" s="20"/>
      <c r="NU5" s="20"/>
      <c r="NV5" s="20"/>
      <c r="NW5" s="20"/>
      <c r="NX5" s="20"/>
      <c r="NY5" s="20"/>
      <c r="NZ5" s="20"/>
      <c r="OA5" s="20"/>
      <c r="OB5" s="20"/>
      <c r="OC5" s="20"/>
      <c r="OD5" s="20"/>
      <c r="OE5" s="20"/>
      <c r="OF5" s="20"/>
      <c r="OG5" s="20"/>
      <c r="OH5" s="20"/>
      <c r="OI5" s="20"/>
      <c r="OJ5" s="20"/>
      <c r="OK5" s="20"/>
      <c r="OL5" s="20"/>
      <c r="OM5" s="20"/>
      <c r="ON5" s="20"/>
      <c r="OO5" s="20"/>
      <c r="OP5" s="20"/>
      <c r="OQ5" s="20"/>
      <c r="OR5" s="20"/>
      <c r="OS5" s="20"/>
      <c r="OT5" s="20"/>
      <c r="OU5" s="20"/>
      <c r="OV5" s="20"/>
      <c r="OW5" s="20"/>
      <c r="OX5" s="20"/>
      <c r="OY5" s="20"/>
      <c r="OZ5" s="20"/>
      <c r="PA5" s="20"/>
      <c r="PB5" s="20"/>
      <c r="PC5" s="20"/>
      <c r="PD5" s="20"/>
      <c r="PE5" s="20"/>
      <c r="PF5" s="20"/>
      <c r="PG5" s="20"/>
      <c r="PH5" s="20"/>
      <c r="PI5" s="20"/>
      <c r="PJ5" s="20"/>
      <c r="PK5" s="20"/>
      <c r="PL5" s="20"/>
      <c r="PM5" s="20"/>
      <c r="PN5" s="20"/>
      <c r="PO5" s="20"/>
      <c r="PP5" s="20"/>
      <c r="PQ5" s="20"/>
      <c r="PR5" s="20"/>
      <c r="PS5" s="20"/>
      <c r="PT5" s="20"/>
      <c r="PU5" s="20"/>
      <c r="PV5" s="20"/>
      <c r="PW5" s="20"/>
      <c r="PX5" s="20"/>
      <c r="PY5" s="20"/>
      <c r="PZ5" s="20"/>
      <c r="QA5" s="20"/>
      <c r="QB5" s="20"/>
      <c r="QC5" s="20"/>
      <c r="QD5" s="20"/>
      <c r="QE5" s="20"/>
      <c r="QF5" s="20"/>
      <c r="QG5" s="20"/>
      <c r="QH5" s="20"/>
      <c r="QI5" s="20"/>
      <c r="QJ5" s="20"/>
      <c r="QK5" s="20"/>
      <c r="QL5" s="20"/>
      <c r="QM5" s="20"/>
      <c r="QN5" s="20"/>
      <c r="QO5" s="20"/>
      <c r="QP5" s="20"/>
      <c r="QQ5" s="20"/>
      <c r="QR5" s="20"/>
      <c r="QS5" s="20"/>
      <c r="QT5" s="20"/>
      <c r="QU5" s="20"/>
      <c r="QV5" s="20"/>
      <c r="QW5" s="20"/>
      <c r="QX5" s="20"/>
      <c r="QY5" s="20"/>
      <c r="QZ5" s="20"/>
      <c r="RA5" s="20"/>
      <c r="RB5" s="20"/>
      <c r="RC5" s="20"/>
      <c r="RD5" s="20"/>
      <c r="RE5" s="20"/>
      <c r="RF5" s="20"/>
      <c r="RG5" s="20"/>
      <c r="RH5" s="20"/>
      <c r="RI5" s="20"/>
      <c r="RJ5" s="20"/>
      <c r="RK5" s="20"/>
      <c r="RL5" s="20"/>
      <c r="RM5" s="20"/>
      <c r="RN5" s="20"/>
      <c r="RO5" s="20"/>
      <c r="RP5" s="20"/>
      <c r="RQ5" s="20"/>
      <c r="RR5" s="20"/>
      <c r="RS5" s="20"/>
      <c r="RT5" s="20"/>
      <c r="RU5" s="20"/>
      <c r="RV5" s="20"/>
      <c r="RW5" s="20"/>
      <c r="RX5" s="20"/>
      <c r="RY5" s="20"/>
      <c r="RZ5" s="20"/>
      <c r="SA5" s="20"/>
      <c r="SB5" s="20"/>
      <c r="SC5" s="20"/>
      <c r="SD5" s="20"/>
      <c r="SE5" s="20"/>
      <c r="SF5" s="20"/>
      <c r="SG5" s="20"/>
      <c r="SH5" s="20"/>
      <c r="SI5" s="20"/>
      <c r="SJ5" s="20"/>
      <c r="SK5" s="20"/>
      <c r="SL5" s="20"/>
      <c r="SM5" s="20"/>
      <c r="SN5" s="20"/>
      <c r="SO5" s="20"/>
      <c r="SP5" s="20"/>
      <c r="SQ5" s="20"/>
      <c r="SR5" s="20"/>
      <c r="SS5" s="20"/>
      <c r="ST5" s="20"/>
      <c r="SU5" s="20"/>
      <c r="SV5" s="20"/>
      <c r="SW5" s="20"/>
      <c r="SX5" s="20"/>
      <c r="SY5" s="20"/>
      <c r="SZ5" s="20"/>
      <c r="TA5" s="20"/>
      <c r="TB5" s="20"/>
      <c r="TC5" s="20"/>
      <c r="TD5" s="20"/>
      <c r="TE5" s="20"/>
      <c r="TF5" s="20"/>
      <c r="TG5" s="20"/>
      <c r="TH5" s="20"/>
      <c r="TI5" s="20"/>
      <c r="TJ5" s="20"/>
      <c r="TK5" s="20"/>
      <c r="TL5" s="20"/>
      <c r="TM5" s="20"/>
      <c r="TN5" s="20"/>
      <c r="TO5" s="20"/>
      <c r="TP5" s="20"/>
      <c r="TQ5" s="20"/>
      <c r="TR5" s="20"/>
      <c r="TS5" s="20"/>
      <c r="TT5" s="20"/>
      <c r="TU5" s="20"/>
      <c r="TV5" s="20"/>
      <c r="TW5" s="20"/>
      <c r="TX5" s="20"/>
      <c r="TY5" s="20"/>
      <c r="TZ5" s="20"/>
      <c r="UA5" s="20"/>
      <c r="UB5" s="20"/>
      <c r="UC5" s="20"/>
      <c r="UD5" s="20"/>
      <c r="UE5" s="20"/>
      <c r="UF5" s="20"/>
      <c r="UG5" s="20"/>
      <c r="UH5" s="20"/>
      <c r="UI5" s="20"/>
      <c r="UJ5" s="20"/>
      <c r="UK5" s="20"/>
      <c r="UL5" s="20"/>
      <c r="UM5" s="20"/>
      <c r="UN5" s="20"/>
      <c r="UO5" s="20"/>
      <c r="UP5" s="20"/>
      <c r="UQ5" s="20"/>
      <c r="UR5" s="20"/>
      <c r="US5" s="20"/>
      <c r="UT5" s="20"/>
      <c r="UU5" s="20"/>
      <c r="UV5" s="20"/>
      <c r="UW5" s="20"/>
      <c r="UX5" s="20"/>
      <c r="UY5" s="20"/>
      <c r="UZ5" s="20"/>
      <c r="VA5" s="20"/>
      <c r="VB5" s="20"/>
      <c r="VC5" s="20"/>
      <c r="VD5" s="20"/>
      <c r="VE5" s="20"/>
      <c r="VF5" s="20"/>
      <c r="VG5" s="20"/>
      <c r="VH5" s="20"/>
      <c r="VI5" s="20"/>
      <c r="VJ5" s="20"/>
      <c r="VK5" s="20"/>
      <c r="VL5" s="20"/>
      <c r="VM5" s="20"/>
      <c r="VN5" s="20"/>
      <c r="VO5" s="20"/>
      <c r="VP5" s="20"/>
      <c r="VQ5" s="20"/>
      <c r="VR5" s="20"/>
      <c r="VS5" s="20"/>
      <c r="VT5" s="20"/>
      <c r="VU5" s="20"/>
      <c r="VV5" s="20"/>
      <c r="VW5" s="20"/>
      <c r="VX5" s="20"/>
      <c r="VY5" s="20"/>
      <c r="VZ5" s="20"/>
      <c r="WA5" s="20"/>
      <c r="WB5" s="20"/>
      <c r="WC5" s="20"/>
      <c r="WD5" s="20"/>
      <c r="WE5" s="20"/>
      <c r="WF5" s="20"/>
      <c r="WG5" s="20"/>
      <c r="WH5" s="20"/>
      <c r="WI5" s="20"/>
      <c r="WJ5" s="20"/>
      <c r="WK5" s="20"/>
      <c r="WL5" s="20"/>
      <c r="WM5" s="20"/>
      <c r="WN5" s="20"/>
      <c r="WO5" s="20"/>
      <c r="WP5" s="20"/>
      <c r="WQ5" s="20"/>
      <c r="WR5" s="20"/>
      <c r="WS5" s="20"/>
      <c r="WT5" s="20"/>
      <c r="WU5" s="20"/>
      <c r="WV5" s="20"/>
      <c r="WW5" s="20"/>
      <c r="WX5" s="20"/>
      <c r="WY5" s="20"/>
      <c r="WZ5" s="20"/>
      <c r="XA5" s="20"/>
      <c r="XB5" s="20"/>
      <c r="XC5" s="20"/>
      <c r="XD5" s="20"/>
      <c r="XE5" s="20"/>
      <c r="XF5" s="20"/>
      <c r="XG5" s="20"/>
      <c r="XH5" s="20"/>
      <c r="XI5" s="20"/>
      <c r="XJ5" s="20"/>
      <c r="XK5" s="20"/>
      <c r="XL5" s="20"/>
      <c r="XM5" s="20"/>
      <c r="XN5" s="20"/>
      <c r="XO5" s="20"/>
      <c r="XP5" s="20"/>
      <c r="XQ5" s="20"/>
      <c r="XR5" s="20"/>
      <c r="XS5" s="20"/>
      <c r="XT5" s="20"/>
      <c r="XU5" s="20"/>
      <c r="XV5" s="20"/>
      <c r="XW5" s="20"/>
      <c r="XX5" s="20"/>
      <c r="XY5" s="20"/>
      <c r="XZ5" s="20"/>
      <c r="YA5" s="20"/>
      <c r="YB5" s="20"/>
      <c r="YC5" s="20"/>
      <c r="YD5" s="20"/>
      <c r="YE5" s="20"/>
      <c r="YF5" s="20"/>
      <c r="YG5" s="20"/>
      <c r="YH5" s="20"/>
      <c r="YI5" s="20"/>
      <c r="YJ5" s="20"/>
      <c r="YK5" s="20"/>
      <c r="YL5" s="20"/>
      <c r="YM5" s="20"/>
      <c r="YN5" s="20"/>
      <c r="YO5" s="20"/>
      <c r="YP5" s="20"/>
      <c r="YQ5" s="20"/>
      <c r="YR5" s="20"/>
      <c r="YS5" s="20"/>
      <c r="YT5" s="20"/>
      <c r="YU5" s="20"/>
      <c r="YV5" s="20"/>
      <c r="YW5" s="20"/>
      <c r="YX5" s="20"/>
      <c r="YY5" s="20"/>
      <c r="YZ5" s="20"/>
      <c r="ZA5" s="20"/>
      <c r="ZB5" s="20"/>
      <c r="ZC5" s="20"/>
      <c r="ZD5" s="20"/>
      <c r="ZE5" s="20"/>
      <c r="ZF5" s="20"/>
      <c r="ZG5" s="20"/>
      <c r="ZH5" s="20"/>
      <c r="ZI5" s="20"/>
      <c r="ZJ5" s="20"/>
      <c r="ZK5" s="20"/>
      <c r="ZL5" s="20"/>
      <c r="ZM5" s="20"/>
      <c r="ZN5" s="20"/>
      <c r="ZO5" s="20"/>
      <c r="ZP5" s="20"/>
      <c r="ZQ5" s="20"/>
      <c r="ZR5" s="20"/>
      <c r="ZS5" s="20"/>
      <c r="ZT5" s="20"/>
      <c r="ZU5" s="20"/>
      <c r="ZV5" s="20"/>
      <c r="ZW5" s="20"/>
      <c r="ZX5" s="20"/>
      <c r="ZY5" s="20"/>
      <c r="ZZ5" s="20"/>
      <c r="AAA5" s="20"/>
      <c r="AAB5" s="20"/>
      <c r="AAC5" s="20"/>
      <c r="AAD5" s="20"/>
      <c r="AAE5" s="20"/>
      <c r="AAF5" s="20"/>
      <c r="AAG5" s="20"/>
      <c r="AAH5" s="20"/>
      <c r="AAI5" s="20"/>
      <c r="AAJ5" s="20"/>
      <c r="AAK5" s="20"/>
      <c r="AAL5" s="20"/>
      <c r="AAM5" s="20"/>
      <c r="AAN5" s="20"/>
      <c r="AAO5" s="20"/>
      <c r="AAP5" s="20"/>
      <c r="AAQ5" s="20"/>
      <c r="AAR5" s="20"/>
      <c r="AAS5" s="20"/>
      <c r="AAT5" s="20"/>
      <c r="AAU5" s="20"/>
      <c r="AAV5" s="20"/>
      <c r="AAW5" s="20"/>
      <c r="AAX5" s="20"/>
      <c r="AAY5" s="20"/>
      <c r="AAZ5" s="20"/>
      <c r="ABA5" s="20"/>
      <c r="ABB5" s="20"/>
      <c r="ABC5" s="20"/>
      <c r="ABD5" s="20"/>
      <c r="ABE5" s="20"/>
      <c r="ABF5" s="20"/>
      <c r="ABG5" s="20"/>
      <c r="ABH5" s="20"/>
      <c r="ABI5" s="20"/>
      <c r="ABJ5" s="20"/>
      <c r="ABK5" s="20"/>
      <c r="ABL5" s="20"/>
      <c r="ABM5" s="20"/>
      <c r="ABN5" s="20"/>
      <c r="ABO5" s="20"/>
      <c r="ABP5" s="20"/>
      <c r="ABQ5" s="20"/>
      <c r="ABR5" s="20"/>
      <c r="ABS5" s="20"/>
      <c r="ABT5" s="20"/>
      <c r="ABU5" s="20"/>
      <c r="ABV5" s="20"/>
      <c r="ABW5" s="20"/>
      <c r="ABX5" s="20"/>
      <c r="ABY5" s="20"/>
      <c r="ABZ5" s="20"/>
      <c r="ACA5" s="20"/>
      <c r="ACB5" s="20"/>
      <c r="ACC5" s="20"/>
      <c r="ACD5" s="20"/>
      <c r="ACE5" s="20"/>
      <c r="ACF5" s="20"/>
      <c r="ACG5" s="20"/>
      <c r="ACH5" s="20"/>
      <c r="ACI5" s="20"/>
      <c r="ACJ5" s="20"/>
      <c r="ACK5" s="20"/>
      <c r="ACL5" s="20"/>
      <c r="ACM5" s="20"/>
      <c r="ACN5" s="20"/>
      <c r="ACO5" s="20"/>
      <c r="ACP5" s="20"/>
      <c r="ACQ5" s="20"/>
      <c r="ACR5" s="20"/>
      <c r="ACS5" s="20"/>
      <c r="ACT5" s="20"/>
      <c r="ACU5" s="20"/>
      <c r="ACV5" s="20"/>
      <c r="ACW5" s="20"/>
      <c r="ACX5" s="20"/>
      <c r="ACY5" s="20"/>
      <c r="ACZ5" s="20"/>
      <c r="ADA5" s="20"/>
      <c r="ADB5" s="20"/>
      <c r="ADC5" s="20"/>
      <c r="ADD5" s="20"/>
      <c r="ADE5" s="20"/>
      <c r="ADF5" s="20"/>
      <c r="ADG5" s="20"/>
      <c r="ADH5" s="20"/>
      <c r="ADI5" s="20"/>
      <c r="ADJ5" s="20"/>
      <c r="ADK5" s="20"/>
      <c r="ADL5" s="20"/>
      <c r="ADM5" s="20"/>
      <c r="ADN5" s="20"/>
      <c r="ADO5" s="20"/>
      <c r="ADP5" s="20"/>
      <c r="ADQ5" s="20"/>
      <c r="ADR5" s="20"/>
      <c r="ADS5" s="20"/>
      <c r="ADT5" s="20"/>
      <c r="ADU5" s="20"/>
      <c r="ADV5" s="20"/>
      <c r="ADW5" s="20"/>
      <c r="ADX5" s="20"/>
      <c r="ADY5" s="20"/>
      <c r="ADZ5" s="20"/>
      <c r="AEA5" s="20"/>
      <c r="AEB5" s="20"/>
      <c r="AEC5" s="20"/>
      <c r="AED5" s="20"/>
      <c r="AEE5" s="20"/>
      <c r="AEF5" s="20"/>
      <c r="AEG5" s="20"/>
      <c r="AEH5" s="20"/>
      <c r="AEI5" s="20"/>
      <c r="AEJ5" s="20"/>
      <c r="AEK5" s="20"/>
      <c r="AEL5" s="20"/>
      <c r="AEM5" s="20"/>
      <c r="AEN5" s="20"/>
      <c r="AEO5" s="20"/>
      <c r="AEP5" s="20"/>
      <c r="AEQ5" s="20"/>
      <c r="AER5" s="20"/>
      <c r="AES5" s="20"/>
      <c r="AET5" s="20"/>
      <c r="AEU5" s="20"/>
      <c r="AEV5" s="20"/>
      <c r="AEW5" s="20"/>
      <c r="AEX5" s="20"/>
      <c r="AEY5" s="20"/>
      <c r="AEZ5" s="20"/>
      <c r="AFA5" s="20"/>
      <c r="AFB5" s="20"/>
      <c r="AFC5" s="20"/>
      <c r="AFD5" s="20"/>
      <c r="AFE5" s="20"/>
      <c r="AFF5" s="20"/>
      <c r="AFG5" s="20"/>
      <c r="AFH5" s="20"/>
      <c r="AFI5" s="20"/>
      <c r="AFJ5" s="20"/>
      <c r="AFK5" s="20"/>
      <c r="AFL5" s="20"/>
      <c r="AFM5" s="20"/>
      <c r="AFN5" s="20"/>
      <c r="AFO5" s="20"/>
      <c r="AFP5" s="20"/>
      <c r="AFQ5" s="20"/>
      <c r="AFR5" s="20"/>
      <c r="AFS5" s="20"/>
      <c r="AFT5" s="20"/>
      <c r="AFU5" s="20"/>
      <c r="AFV5" s="20"/>
      <c r="AFW5" s="20"/>
      <c r="AFX5" s="20"/>
      <c r="AFY5" s="20"/>
      <c r="AFZ5" s="20"/>
      <c r="AGA5" s="20"/>
      <c r="AGB5" s="20"/>
      <c r="AGC5" s="20"/>
      <c r="AGD5" s="20"/>
      <c r="AGE5" s="20"/>
      <c r="AGF5" s="20"/>
      <c r="AGG5" s="20"/>
      <c r="AGH5" s="20"/>
      <c r="AGI5" s="20"/>
      <c r="AGJ5" s="20"/>
      <c r="AGK5" s="20"/>
      <c r="AGL5" s="20"/>
      <c r="AGM5" s="20"/>
      <c r="AGN5" s="20"/>
      <c r="AGO5" s="20"/>
      <c r="AGP5" s="20"/>
      <c r="AGQ5" s="20"/>
      <c r="AGR5" s="20"/>
      <c r="AGS5" s="20"/>
      <c r="AGT5" s="20"/>
      <c r="AGU5" s="20"/>
      <c r="AGV5" s="20"/>
      <c r="AGW5" s="20"/>
      <c r="AGX5" s="20"/>
      <c r="AGY5" s="20"/>
      <c r="AGZ5" s="20"/>
      <c r="AHA5" s="20"/>
      <c r="AHB5" s="20"/>
      <c r="AHC5" s="20"/>
      <c r="AHD5" s="20"/>
      <c r="AHE5" s="20"/>
      <c r="AHF5" s="20"/>
      <c r="AHG5" s="20"/>
      <c r="AHH5" s="20"/>
      <c r="AHI5" s="20"/>
      <c r="AHJ5" s="20"/>
      <c r="AHK5" s="20"/>
      <c r="AHL5" s="20"/>
      <c r="AHM5" s="20"/>
      <c r="AHN5" s="20"/>
      <c r="AHO5" s="20"/>
      <c r="AHP5" s="20"/>
      <c r="AHQ5" s="20"/>
      <c r="AHR5" s="20"/>
      <c r="AHS5" s="20"/>
      <c r="AHT5" s="20"/>
      <c r="AHU5" s="20"/>
      <c r="AHV5" s="20"/>
      <c r="AHW5" s="20"/>
      <c r="AHX5" s="20"/>
      <c r="AHY5" s="20"/>
      <c r="AHZ5" s="20"/>
      <c r="AIA5" s="20"/>
      <c r="AIB5" s="20"/>
      <c r="AIC5" s="20"/>
      <c r="AID5" s="20"/>
      <c r="AIE5" s="20"/>
      <c r="AIF5" s="20"/>
      <c r="AIG5" s="20"/>
      <c r="AIH5" s="20"/>
      <c r="AII5" s="20"/>
      <c r="AIJ5" s="20"/>
      <c r="AIK5" s="20"/>
      <c r="AIL5" s="20"/>
      <c r="AIM5" s="20"/>
      <c r="AIN5" s="20"/>
      <c r="AIO5" s="20"/>
      <c r="AIP5" s="20"/>
      <c r="AIQ5" s="20"/>
      <c r="AIR5" s="20"/>
      <c r="AIS5" s="20"/>
      <c r="AIT5" s="20"/>
      <c r="AIU5" s="20"/>
      <c r="AIV5" s="20"/>
      <c r="AIW5" s="20"/>
      <c r="AIX5" s="20"/>
      <c r="AIY5" s="20"/>
      <c r="AIZ5" s="20"/>
      <c r="AJA5" s="20"/>
      <c r="AJB5" s="20"/>
      <c r="AJC5" s="20"/>
      <c r="AJD5" s="20"/>
      <c r="AJE5" s="20"/>
      <c r="AJF5" s="20"/>
      <c r="AJG5" s="20"/>
      <c r="AJH5" s="20"/>
      <c r="AJI5" s="20"/>
      <c r="AJJ5" s="20"/>
      <c r="AJK5" s="20"/>
      <c r="AJL5" s="20"/>
      <c r="AJM5" s="20"/>
      <c r="AJN5" s="20"/>
      <c r="AJO5" s="20"/>
      <c r="AJP5" s="20"/>
      <c r="AJQ5" s="20"/>
      <c r="AJR5" s="20"/>
      <c r="AJS5" s="20"/>
      <c r="AJT5" s="20"/>
      <c r="AJU5" s="20"/>
      <c r="AJV5" s="20"/>
      <c r="AJW5" s="20"/>
      <c r="AJX5" s="20"/>
      <c r="AJY5" s="20"/>
      <c r="AJZ5" s="20"/>
      <c r="AKA5" s="20"/>
      <c r="AKB5" s="20"/>
      <c r="AKC5" s="20"/>
      <c r="AKD5" s="20"/>
      <c r="AKE5" s="20"/>
      <c r="AKF5" s="20"/>
      <c r="AKG5" s="20"/>
      <c r="AKH5" s="20"/>
      <c r="AKI5" s="20"/>
      <c r="AKJ5" s="20"/>
      <c r="AKK5" s="20"/>
      <c r="AKL5" s="20"/>
      <c r="AKM5" s="20"/>
      <c r="AKN5" s="20"/>
      <c r="AKO5" s="20"/>
      <c r="AKP5" s="20"/>
      <c r="AKQ5" s="20"/>
      <c r="AKR5" s="20"/>
      <c r="AKS5" s="20"/>
      <c r="AKT5" s="20"/>
      <c r="AKU5" s="20"/>
      <c r="AKV5" s="20"/>
      <c r="AKW5" s="20"/>
      <c r="AKX5" s="20"/>
      <c r="AKY5" s="20"/>
      <c r="AKZ5" s="20"/>
      <c r="ALA5" s="20"/>
      <c r="ALB5" s="20"/>
      <c r="ALC5" s="20"/>
      <c r="ALD5" s="20"/>
      <c r="ALE5" s="20"/>
      <c r="ALF5" s="20"/>
      <c r="ALG5" s="20"/>
      <c r="ALH5" s="20"/>
      <c r="ALI5" s="20"/>
      <c r="ALJ5" s="20"/>
      <c r="ALK5" s="20"/>
      <c r="ALL5" s="20"/>
      <c r="ALM5" s="20"/>
      <c r="ALN5" s="20"/>
      <c r="ALO5" s="20"/>
      <c r="ALP5" s="20"/>
      <c r="ALQ5" s="20"/>
      <c r="ALR5" s="20"/>
      <c r="ALS5" s="20"/>
      <c r="ALT5" s="20"/>
      <c r="ALU5" s="20"/>
      <c r="ALV5" s="20"/>
      <c r="ALW5" s="20"/>
      <c r="ALX5" s="20"/>
      <c r="ALY5" s="20"/>
      <c r="ALZ5" s="20"/>
      <c r="AMA5" s="20"/>
      <c r="AMB5" s="20"/>
      <c r="AMC5" s="20"/>
      <c r="AMD5" s="20"/>
      <c r="AME5" s="20"/>
      <c r="AMF5" s="20"/>
      <c r="AMG5" s="20"/>
      <c r="AMH5" s="20"/>
      <c r="AMI5" s="20"/>
      <c r="AMJ5" s="20"/>
      <c r="AMK5" s="20"/>
      <c r="AML5" s="20"/>
      <c r="AMM5" s="20"/>
      <c r="AMN5" s="20"/>
      <c r="AMO5" s="20"/>
      <c r="AMP5" s="20"/>
      <c r="AMQ5" s="20"/>
      <c r="AMR5" s="20"/>
      <c r="AMS5" s="20"/>
      <c r="AMT5" s="20"/>
      <c r="AMU5" s="20"/>
      <c r="AMV5" s="20"/>
      <c r="AMW5" s="20"/>
      <c r="AMX5" s="20"/>
      <c r="AMY5" s="20"/>
      <c r="AMZ5" s="20"/>
      <c r="ANA5" s="20"/>
      <c r="ANB5" s="20"/>
      <c r="ANC5" s="20"/>
      <c r="AND5" s="20"/>
      <c r="ANE5" s="20"/>
      <c r="ANF5" s="20"/>
      <c r="ANG5" s="20"/>
      <c r="ANH5" s="20"/>
      <c r="ANI5" s="20"/>
      <c r="ANJ5" s="20"/>
      <c r="ANK5" s="20"/>
      <c r="ANL5" s="20"/>
      <c r="ANM5" s="20"/>
      <c r="ANN5" s="20"/>
      <c r="ANO5" s="20"/>
      <c r="ANP5" s="20"/>
      <c r="ANQ5" s="20"/>
      <c r="ANR5" s="20"/>
      <c r="ANS5" s="20"/>
      <c r="ANT5" s="20"/>
      <c r="ANU5" s="20"/>
      <c r="ANV5" s="20"/>
      <c r="ANW5" s="20"/>
      <c r="ANX5" s="20"/>
      <c r="ANY5" s="20"/>
      <c r="ANZ5" s="20"/>
      <c r="AOA5" s="20"/>
      <c r="AOB5" s="20"/>
      <c r="AOC5" s="20"/>
      <c r="AOD5" s="20"/>
      <c r="AOE5" s="20"/>
      <c r="AOF5" s="20"/>
      <c r="AOG5" s="20"/>
      <c r="AOH5" s="20"/>
      <c r="AOI5" s="20"/>
      <c r="AOJ5" s="20"/>
      <c r="AOK5" s="20"/>
      <c r="AOL5" s="20"/>
      <c r="AOM5" s="20"/>
      <c r="AON5" s="20"/>
      <c r="AOO5" s="20"/>
      <c r="AOP5" s="20"/>
      <c r="AOQ5" s="20"/>
      <c r="AOR5" s="20"/>
      <c r="AOS5" s="20"/>
      <c r="AOT5" s="20"/>
      <c r="AOU5" s="20"/>
      <c r="AOV5" s="20"/>
      <c r="AOW5" s="20"/>
      <c r="AOX5" s="20"/>
      <c r="AOY5" s="20"/>
      <c r="AOZ5" s="20"/>
      <c r="APA5" s="20"/>
      <c r="APB5" s="20"/>
      <c r="APC5" s="20"/>
      <c r="APD5" s="20"/>
      <c r="APE5" s="20"/>
      <c r="APF5" s="20"/>
      <c r="APG5" s="20"/>
      <c r="APH5" s="20"/>
      <c r="API5" s="20"/>
      <c r="APJ5" s="20"/>
      <c r="APK5" s="20"/>
      <c r="APL5" s="20"/>
      <c r="APM5" s="20"/>
      <c r="APN5" s="20"/>
      <c r="APO5" s="20"/>
      <c r="APP5" s="20"/>
      <c r="APQ5" s="20"/>
      <c r="APR5" s="20"/>
      <c r="APS5" s="20"/>
      <c r="APT5" s="20"/>
      <c r="APU5" s="20"/>
      <c r="APV5" s="20"/>
      <c r="APW5" s="20"/>
      <c r="APX5" s="20"/>
      <c r="APY5" s="20"/>
      <c r="APZ5" s="20"/>
      <c r="AQA5" s="20"/>
      <c r="AQB5" s="20"/>
      <c r="AQC5" s="20"/>
      <c r="AQD5" s="20"/>
      <c r="AQE5" s="20"/>
      <c r="AQF5" s="20"/>
      <c r="AQG5" s="20"/>
      <c r="AQH5" s="20"/>
      <c r="AQI5" s="20"/>
      <c r="AQJ5" s="20"/>
      <c r="AQK5" s="20"/>
      <c r="AQL5" s="20"/>
      <c r="AQM5" s="20"/>
      <c r="AQN5" s="20"/>
      <c r="AQO5" s="20"/>
      <c r="AQP5" s="20"/>
      <c r="AQQ5" s="20"/>
      <c r="AQR5" s="20"/>
      <c r="AQS5" s="20"/>
      <c r="AQT5" s="20"/>
      <c r="AQU5" s="20"/>
      <c r="AQV5" s="20"/>
      <c r="AQW5" s="20"/>
      <c r="AQX5" s="20"/>
      <c r="AQY5" s="20"/>
      <c r="AQZ5" s="20"/>
      <c r="ARA5" s="20"/>
      <c r="ARB5" s="20"/>
      <c r="ARC5" s="20"/>
      <c r="ARD5" s="20"/>
      <c r="ARE5" s="20"/>
      <c r="ARF5" s="20"/>
      <c r="ARG5" s="20"/>
      <c r="ARH5" s="20"/>
      <c r="ARI5" s="20"/>
      <c r="ARJ5" s="20"/>
      <c r="ARK5" s="20"/>
      <c r="ARL5" s="20"/>
      <c r="ARM5" s="20"/>
      <c r="ARN5" s="20"/>
      <c r="ARO5" s="20"/>
      <c r="ARP5" s="20"/>
      <c r="ARQ5" s="20"/>
      <c r="ARR5" s="20"/>
      <c r="ARS5" s="20"/>
      <c r="ART5" s="20"/>
      <c r="ARU5" s="20"/>
      <c r="ARV5" s="20"/>
      <c r="ARW5" s="20"/>
      <c r="ARX5" s="20"/>
      <c r="ARY5" s="20"/>
      <c r="ARZ5" s="20"/>
      <c r="ASA5" s="20"/>
      <c r="ASB5" s="20"/>
      <c r="ASC5" s="20"/>
      <c r="ASD5" s="20"/>
      <c r="ASE5" s="20"/>
      <c r="ASF5" s="20"/>
      <c r="ASG5" s="20"/>
      <c r="ASH5" s="20"/>
      <c r="ASI5" s="20"/>
      <c r="ASJ5" s="20"/>
      <c r="ASK5" s="20"/>
      <c r="ASL5" s="20"/>
      <c r="ASM5" s="20"/>
      <c r="ASN5" s="20"/>
      <c r="ASO5" s="20"/>
      <c r="ASP5" s="20"/>
      <c r="ASQ5" s="20"/>
      <c r="ASR5" s="20"/>
      <c r="ASS5" s="20"/>
      <c r="AST5" s="20"/>
      <c r="ASU5" s="20"/>
      <c r="ASV5" s="20"/>
      <c r="ASW5" s="20"/>
      <c r="ASX5" s="20"/>
      <c r="ASY5" s="20"/>
      <c r="ASZ5" s="20"/>
      <c r="ATA5" s="20"/>
      <c r="ATB5" s="20"/>
      <c r="ATC5" s="20"/>
      <c r="ATD5" s="20"/>
      <c r="ATE5" s="20"/>
      <c r="ATF5" s="20"/>
      <c r="ATG5" s="20"/>
      <c r="ATH5" s="20"/>
      <c r="ATI5" s="20"/>
      <c r="ATJ5" s="20"/>
      <c r="ATK5" s="20"/>
      <c r="ATL5" s="20"/>
      <c r="ATM5" s="20"/>
      <c r="ATN5" s="20"/>
      <c r="ATO5" s="20"/>
      <c r="ATP5" s="20"/>
      <c r="ATQ5" s="20"/>
      <c r="ATR5" s="20"/>
      <c r="ATS5" s="20"/>
      <c r="ATT5" s="20"/>
      <c r="ATU5" s="20"/>
      <c r="ATV5" s="20"/>
      <c r="ATW5" s="20"/>
      <c r="ATX5" s="20"/>
      <c r="ATY5" s="20"/>
      <c r="ATZ5" s="20"/>
      <c r="AUA5" s="20"/>
      <c r="AUB5" s="20"/>
      <c r="AUC5" s="20"/>
      <c r="AUD5" s="20"/>
      <c r="AUE5" s="20"/>
      <c r="AUF5" s="20"/>
      <c r="AUG5" s="20"/>
      <c r="AUH5" s="20"/>
      <c r="AUI5" s="20"/>
      <c r="AUJ5" s="20"/>
      <c r="AUK5" s="20"/>
      <c r="AUL5" s="20"/>
      <c r="AUM5" s="20"/>
      <c r="AUN5" s="20"/>
      <c r="AUO5" s="20"/>
      <c r="AUP5" s="20"/>
      <c r="AUQ5" s="20"/>
      <c r="AUR5" s="20"/>
      <c r="AUS5" s="20"/>
      <c r="AUT5" s="20"/>
      <c r="AUU5" s="20"/>
      <c r="AUV5" s="20"/>
      <c r="AUW5" s="20"/>
      <c r="AUX5" s="20"/>
      <c r="AUY5" s="20"/>
      <c r="AUZ5" s="20"/>
      <c r="AVA5" s="20"/>
      <c r="AVB5" s="20"/>
      <c r="AVC5" s="20"/>
      <c r="AVD5" s="20"/>
      <c r="AVE5" s="20"/>
      <c r="AVF5" s="20"/>
      <c r="AVG5" s="20"/>
      <c r="AVH5" s="20"/>
      <c r="AVI5" s="20"/>
      <c r="AVJ5" s="20"/>
      <c r="AVK5" s="20"/>
      <c r="AVL5" s="20"/>
      <c r="AVM5" s="20"/>
      <c r="AVN5" s="20"/>
      <c r="AVO5" s="20"/>
      <c r="AVP5" s="20"/>
      <c r="AVQ5" s="20"/>
      <c r="AVR5" s="20"/>
      <c r="AVS5" s="20"/>
      <c r="AVT5" s="20"/>
      <c r="AVU5" s="20"/>
      <c r="AVV5" s="20"/>
      <c r="AVW5" s="20"/>
      <c r="AVX5" s="20"/>
      <c r="AVY5" s="20"/>
      <c r="AVZ5" s="20"/>
      <c r="AWA5" s="20"/>
      <c r="AWB5" s="20"/>
      <c r="AWC5" s="20"/>
      <c r="AWD5" s="20"/>
      <c r="AWE5" s="20"/>
      <c r="AWF5" s="20"/>
      <c r="AWG5" s="20"/>
      <c r="AWH5" s="20"/>
      <c r="AWI5" s="20"/>
      <c r="AWJ5" s="20"/>
      <c r="AWK5" s="20"/>
      <c r="AWL5" s="20"/>
      <c r="AWM5" s="20"/>
      <c r="AWN5" s="20"/>
      <c r="AWO5" s="20"/>
      <c r="AWP5" s="20"/>
      <c r="AWQ5" s="20"/>
      <c r="AWR5" s="20"/>
      <c r="AWS5" s="20"/>
      <c r="AWT5" s="20"/>
      <c r="AWU5" s="20"/>
      <c r="AWV5" s="20"/>
      <c r="AWW5" s="20"/>
      <c r="AWX5" s="20"/>
      <c r="AWY5" s="20"/>
      <c r="AWZ5" s="20"/>
      <c r="AXA5" s="20"/>
      <c r="AXB5" s="20"/>
      <c r="AXC5" s="20"/>
      <c r="AXD5" s="20"/>
      <c r="AXE5" s="20"/>
      <c r="AXF5" s="20"/>
      <c r="AXG5" s="20"/>
      <c r="AXH5" s="20"/>
      <c r="AXI5" s="20"/>
      <c r="AXJ5" s="20"/>
      <c r="AXK5" s="20"/>
      <c r="AXL5" s="20"/>
      <c r="AXM5" s="20"/>
      <c r="AXN5" s="20"/>
      <c r="AXO5" s="20"/>
      <c r="AXP5" s="20"/>
      <c r="AXQ5" s="20"/>
      <c r="AXR5" s="20"/>
      <c r="AXS5" s="20"/>
      <c r="AXT5" s="20"/>
      <c r="AXU5" s="20"/>
      <c r="AXV5" s="20"/>
      <c r="AXW5" s="20"/>
      <c r="AXX5" s="20"/>
      <c r="AXY5" s="20"/>
      <c r="AXZ5" s="20"/>
      <c r="AYA5" s="20"/>
      <c r="AYB5" s="20"/>
      <c r="AYC5" s="20"/>
      <c r="AYD5" s="20"/>
      <c r="AYE5" s="20"/>
      <c r="AYF5" s="20"/>
      <c r="AYG5" s="20"/>
      <c r="AYH5" s="20"/>
      <c r="AYI5" s="20"/>
      <c r="AYJ5" s="20"/>
      <c r="AYK5" s="20"/>
      <c r="AYL5" s="20"/>
      <c r="AYM5" s="20"/>
      <c r="AYN5" s="20"/>
      <c r="AYO5" s="20"/>
      <c r="AYP5" s="20"/>
      <c r="AYQ5" s="20"/>
      <c r="AYR5" s="20"/>
      <c r="AYS5" s="20"/>
      <c r="AYT5" s="20"/>
      <c r="AYU5" s="20"/>
      <c r="AYV5" s="20"/>
      <c r="AYW5" s="20"/>
      <c r="AYX5" s="20"/>
      <c r="AYY5" s="20"/>
      <c r="AYZ5" s="20"/>
      <c r="AZA5" s="20"/>
      <c r="AZB5" s="20"/>
      <c r="AZC5" s="20"/>
      <c r="AZD5" s="20"/>
      <c r="AZE5" s="20"/>
      <c r="AZF5" s="20"/>
      <c r="AZG5" s="20"/>
      <c r="AZH5" s="20"/>
      <c r="AZI5" s="20"/>
      <c r="AZJ5" s="20"/>
      <c r="AZK5" s="20"/>
      <c r="AZL5" s="20"/>
      <c r="AZM5" s="20"/>
      <c r="AZN5" s="20"/>
      <c r="AZO5" s="20"/>
      <c r="AZP5" s="20"/>
      <c r="AZQ5" s="20"/>
      <c r="AZR5" s="20"/>
      <c r="AZS5" s="20"/>
      <c r="AZT5" s="20"/>
      <c r="AZU5" s="20"/>
      <c r="AZV5" s="20"/>
      <c r="AZW5" s="20"/>
      <c r="AZX5" s="20"/>
      <c r="AZY5" s="20"/>
      <c r="AZZ5" s="20"/>
      <c r="BAA5" s="20"/>
      <c r="BAB5" s="20"/>
      <c r="BAC5" s="20"/>
      <c r="BAD5" s="20"/>
      <c r="BAE5" s="20"/>
      <c r="BAF5" s="20"/>
      <c r="BAG5" s="20"/>
      <c r="BAH5" s="20"/>
      <c r="BAI5" s="20"/>
      <c r="BAJ5" s="20"/>
      <c r="BAK5" s="20"/>
      <c r="BAL5" s="20"/>
      <c r="BAM5" s="20"/>
      <c r="BAN5" s="20"/>
      <c r="BAO5" s="20"/>
      <c r="BAP5" s="20"/>
      <c r="BAQ5" s="20"/>
      <c r="BAR5" s="20"/>
      <c r="BAS5" s="20"/>
      <c r="BAT5" s="20"/>
      <c r="BAU5" s="20"/>
      <c r="BAV5" s="20"/>
      <c r="BAW5" s="20"/>
      <c r="BAX5" s="20"/>
      <c r="BAY5" s="20"/>
      <c r="BAZ5" s="20"/>
      <c r="BBA5" s="20"/>
      <c r="BBB5" s="20"/>
      <c r="BBC5" s="20"/>
      <c r="BBD5" s="20"/>
      <c r="BBE5" s="20"/>
      <c r="BBF5" s="20"/>
      <c r="BBG5" s="20"/>
      <c r="BBH5" s="20"/>
      <c r="BBI5" s="20"/>
      <c r="BBJ5" s="20"/>
      <c r="BBK5" s="20"/>
      <c r="BBL5" s="20"/>
      <c r="BBM5" s="20"/>
      <c r="BBN5" s="20"/>
      <c r="BBO5" s="20"/>
      <c r="BBP5" s="20"/>
      <c r="BBQ5" s="20"/>
      <c r="BBR5" s="20"/>
      <c r="BBS5" s="20"/>
      <c r="BBT5" s="20"/>
      <c r="BBU5" s="20"/>
      <c r="BBV5" s="20"/>
      <c r="BBW5" s="20"/>
      <c r="BBX5" s="20"/>
      <c r="BBY5" s="20"/>
      <c r="BBZ5" s="20"/>
      <c r="BCA5" s="20"/>
      <c r="BCB5" s="20"/>
      <c r="BCC5" s="20"/>
      <c r="BCD5" s="20"/>
      <c r="BCE5" s="20"/>
      <c r="BCF5" s="20"/>
      <c r="BCG5" s="20"/>
      <c r="BCH5" s="20"/>
      <c r="BCI5" s="20"/>
      <c r="BCJ5" s="20"/>
      <c r="BCK5" s="20"/>
      <c r="BCL5" s="20"/>
      <c r="BCM5" s="20"/>
      <c r="BCN5" s="20"/>
      <c r="BCO5" s="20"/>
      <c r="BCP5" s="20"/>
      <c r="BCQ5" s="20"/>
      <c r="BCR5" s="20"/>
      <c r="BCS5" s="20"/>
      <c r="BCT5" s="20"/>
      <c r="BCU5" s="20"/>
      <c r="BCV5" s="20"/>
      <c r="BCW5" s="20"/>
      <c r="BCX5" s="20"/>
      <c r="BCY5" s="20"/>
      <c r="BCZ5" s="20"/>
      <c r="BDA5" s="20"/>
      <c r="BDB5" s="20"/>
      <c r="BDC5" s="20"/>
      <c r="BDD5" s="20"/>
      <c r="BDE5" s="20"/>
      <c r="BDF5" s="20"/>
      <c r="BDG5" s="20"/>
      <c r="BDH5" s="20"/>
      <c r="BDI5" s="20"/>
      <c r="BDJ5" s="20"/>
      <c r="BDK5" s="20"/>
      <c r="BDL5" s="20"/>
      <c r="BDM5" s="20"/>
      <c r="BDN5" s="20"/>
      <c r="BDO5" s="20"/>
      <c r="BDP5" s="20"/>
      <c r="BDQ5" s="20"/>
      <c r="BDR5" s="20"/>
      <c r="BDS5" s="20"/>
      <c r="BDT5" s="20"/>
      <c r="BDU5" s="20"/>
      <c r="BDV5" s="20"/>
      <c r="BDW5" s="20"/>
      <c r="BDX5" s="20"/>
      <c r="BDY5" s="20"/>
      <c r="BDZ5" s="20"/>
      <c r="BEA5" s="20"/>
      <c r="BEB5" s="20"/>
      <c r="BEC5" s="20"/>
      <c r="BED5" s="20"/>
      <c r="BEE5" s="20"/>
      <c r="BEF5" s="20"/>
      <c r="BEG5" s="20"/>
      <c r="BEH5" s="20"/>
      <c r="BEI5" s="20"/>
      <c r="BEJ5" s="20"/>
      <c r="BEK5" s="20"/>
      <c r="BEL5" s="20"/>
      <c r="BEM5" s="20"/>
      <c r="BEN5" s="20"/>
      <c r="BEO5" s="20"/>
      <c r="BEP5" s="20"/>
      <c r="BEQ5" s="20"/>
      <c r="BER5" s="20"/>
      <c r="BES5" s="20"/>
      <c r="BET5" s="20"/>
      <c r="BEU5" s="20"/>
      <c r="BEV5" s="20"/>
      <c r="BEW5" s="20"/>
      <c r="BEX5" s="20"/>
      <c r="BEY5" s="20"/>
      <c r="BEZ5" s="20"/>
      <c r="BFA5" s="20"/>
      <c r="BFB5" s="20"/>
      <c r="BFC5" s="20"/>
      <c r="BFD5" s="20"/>
      <c r="BFE5" s="20"/>
      <c r="BFF5" s="20"/>
      <c r="BFG5" s="20"/>
      <c r="BFH5" s="20"/>
      <c r="BFI5" s="20"/>
      <c r="BFJ5" s="20"/>
      <c r="BFK5" s="20"/>
      <c r="BFL5" s="20"/>
      <c r="BFM5" s="20"/>
      <c r="BFN5" s="20"/>
      <c r="BFO5" s="20"/>
      <c r="BFP5" s="20"/>
      <c r="BFQ5" s="20"/>
      <c r="BFR5" s="20"/>
      <c r="BFS5" s="20"/>
      <c r="BFT5" s="20"/>
      <c r="BFU5" s="20"/>
      <c r="BFV5" s="20"/>
      <c r="BFW5" s="20"/>
      <c r="BFX5" s="20"/>
      <c r="BFY5" s="20"/>
      <c r="BFZ5" s="20"/>
      <c r="BGA5" s="20"/>
      <c r="BGB5" s="20"/>
      <c r="BGC5" s="20"/>
      <c r="BGD5" s="20"/>
      <c r="BGE5" s="20"/>
      <c r="BGF5" s="20"/>
      <c r="BGG5" s="20"/>
      <c r="BGH5" s="20"/>
      <c r="BGI5" s="20"/>
      <c r="BGJ5" s="20"/>
      <c r="BGK5" s="20"/>
      <c r="BGL5" s="20"/>
      <c r="BGM5" s="20"/>
      <c r="BGN5" s="20"/>
      <c r="BGO5" s="20"/>
      <c r="BGP5" s="20"/>
      <c r="BGQ5" s="20"/>
      <c r="BGR5" s="20"/>
      <c r="BGS5" s="20"/>
      <c r="BGT5" s="20"/>
      <c r="BGU5" s="20"/>
      <c r="BGV5" s="20"/>
      <c r="BGW5" s="20"/>
      <c r="BGX5" s="20"/>
      <c r="BGY5" s="20"/>
      <c r="BGZ5" s="20"/>
      <c r="BHA5" s="20"/>
      <c r="BHB5" s="20"/>
      <c r="BHC5" s="20"/>
      <c r="BHD5" s="20"/>
      <c r="BHE5" s="20"/>
      <c r="BHF5" s="20"/>
      <c r="BHG5" s="20"/>
      <c r="BHH5" s="20"/>
      <c r="BHI5" s="20"/>
      <c r="BHJ5" s="20"/>
      <c r="BHK5" s="20"/>
      <c r="BHL5" s="20"/>
      <c r="BHM5" s="20"/>
      <c r="BHN5" s="20"/>
      <c r="BHO5" s="20"/>
      <c r="BHP5" s="20"/>
      <c r="BHQ5" s="20"/>
      <c r="BHR5" s="20"/>
      <c r="BHS5" s="20"/>
      <c r="BHT5" s="20"/>
      <c r="BHU5" s="20"/>
      <c r="BHV5" s="20"/>
      <c r="BHW5" s="20"/>
      <c r="BHX5" s="20"/>
      <c r="BHY5" s="20"/>
      <c r="BHZ5" s="20"/>
      <c r="BIA5" s="20"/>
      <c r="BIB5" s="20"/>
      <c r="BIC5" s="20"/>
      <c r="BID5" s="20"/>
      <c r="BIE5" s="20"/>
      <c r="BIF5" s="20"/>
      <c r="BIG5" s="20"/>
      <c r="BIH5" s="20"/>
      <c r="BII5" s="20"/>
      <c r="BIJ5" s="20"/>
      <c r="BIK5" s="20"/>
      <c r="BIL5" s="20"/>
      <c r="BIM5" s="20"/>
      <c r="BIN5" s="20"/>
      <c r="BIO5" s="20"/>
      <c r="BIP5" s="20"/>
      <c r="BIQ5" s="20"/>
      <c r="BIR5" s="20"/>
      <c r="BIS5" s="20"/>
      <c r="BIT5" s="20"/>
      <c r="BIU5" s="20"/>
      <c r="BIV5" s="20"/>
      <c r="BIW5" s="20"/>
      <c r="BIX5" s="20"/>
      <c r="BIY5" s="20"/>
      <c r="BIZ5" s="20"/>
      <c r="BJA5" s="20"/>
      <c r="BJB5" s="20"/>
      <c r="BJC5" s="20"/>
      <c r="BJD5" s="20"/>
      <c r="BJE5" s="20"/>
      <c r="BJF5" s="20"/>
      <c r="BJG5" s="20"/>
      <c r="BJH5" s="20"/>
      <c r="BJI5" s="20"/>
      <c r="BJJ5" s="20"/>
      <c r="BJK5" s="20"/>
      <c r="BJL5" s="20"/>
      <c r="BJM5" s="20"/>
      <c r="BJN5" s="20"/>
      <c r="BJO5" s="20"/>
      <c r="BJP5" s="20"/>
      <c r="BJQ5" s="20"/>
      <c r="BJR5" s="20"/>
      <c r="BJS5" s="20"/>
      <c r="BJT5" s="20"/>
      <c r="BJU5" s="20"/>
      <c r="BJV5" s="20"/>
      <c r="BJW5" s="20"/>
      <c r="BJX5" s="20"/>
      <c r="BJY5" s="20"/>
      <c r="BJZ5" s="20"/>
      <c r="BKA5" s="20"/>
      <c r="BKB5" s="20"/>
      <c r="BKC5" s="20"/>
      <c r="BKD5" s="20"/>
      <c r="BKE5" s="20"/>
      <c r="BKF5" s="20"/>
      <c r="BKG5" s="20"/>
      <c r="BKH5" s="20"/>
      <c r="BKI5" s="20"/>
      <c r="BKJ5" s="20"/>
      <c r="BKK5" s="20"/>
      <c r="BKL5" s="20"/>
      <c r="BKM5" s="20"/>
      <c r="BKN5" s="20"/>
      <c r="BKO5" s="20"/>
      <c r="BKP5" s="20"/>
      <c r="BKQ5" s="20"/>
      <c r="BKR5" s="20"/>
      <c r="BKS5" s="20"/>
      <c r="BKT5" s="20"/>
      <c r="BKU5" s="20"/>
      <c r="BKV5" s="20"/>
      <c r="BKW5" s="20"/>
      <c r="BKX5" s="20"/>
      <c r="BKY5" s="20"/>
      <c r="BKZ5" s="20"/>
      <c r="BLA5" s="20"/>
      <c r="BLB5" s="20"/>
      <c r="BLC5" s="20"/>
      <c r="BLD5" s="20"/>
      <c r="BLE5" s="20"/>
      <c r="BLF5" s="20"/>
      <c r="BLG5" s="20"/>
      <c r="BLH5" s="20"/>
      <c r="BLI5" s="20"/>
      <c r="BLJ5" s="20"/>
      <c r="BLK5" s="20"/>
      <c r="BLL5" s="20"/>
      <c r="BLM5" s="20"/>
      <c r="BLN5" s="20"/>
      <c r="BLO5" s="20"/>
      <c r="BLP5" s="20"/>
      <c r="BLQ5" s="20"/>
      <c r="BLR5" s="20"/>
      <c r="BLS5" s="20"/>
      <c r="BLT5" s="20"/>
      <c r="BLU5" s="20"/>
      <c r="BLV5" s="20"/>
      <c r="BLW5" s="20"/>
      <c r="BLX5" s="20"/>
      <c r="BLY5" s="20"/>
      <c r="BLZ5" s="20"/>
      <c r="BMA5" s="20"/>
      <c r="BMB5" s="20"/>
      <c r="BMC5" s="20"/>
      <c r="BMD5" s="20"/>
      <c r="BME5" s="20"/>
      <c r="BMF5" s="20"/>
      <c r="BMG5" s="20"/>
      <c r="BMH5" s="20"/>
      <c r="BMI5" s="20"/>
      <c r="BMJ5" s="20"/>
      <c r="BMK5" s="20"/>
      <c r="BML5" s="20"/>
      <c r="BMM5" s="20"/>
      <c r="BMN5" s="20"/>
      <c r="BMO5" s="20"/>
      <c r="BMP5" s="20"/>
      <c r="BMQ5" s="20"/>
      <c r="BMR5" s="20"/>
      <c r="BMS5" s="20"/>
      <c r="BMT5" s="20"/>
      <c r="BMU5" s="20"/>
      <c r="BMV5" s="20"/>
      <c r="BMW5" s="20"/>
      <c r="BMX5" s="20"/>
      <c r="BMY5" s="20"/>
      <c r="BMZ5" s="20"/>
      <c r="BNA5" s="20"/>
      <c r="BNB5" s="20"/>
      <c r="BNC5" s="20"/>
      <c r="BND5" s="20"/>
      <c r="BNE5" s="20"/>
      <c r="BNF5" s="20"/>
      <c r="BNG5" s="20"/>
      <c r="BNH5" s="20"/>
      <c r="BNI5" s="20"/>
      <c r="BNJ5" s="20"/>
      <c r="BNK5" s="20"/>
      <c r="BNL5" s="20"/>
      <c r="BNM5" s="20"/>
      <c r="BNN5" s="20"/>
      <c r="BNO5" s="20"/>
      <c r="BNP5" s="20"/>
      <c r="BNQ5" s="20"/>
      <c r="BNR5" s="20"/>
      <c r="BNS5" s="20"/>
      <c r="BNT5" s="20"/>
      <c r="BNU5" s="20"/>
      <c r="BNV5" s="20"/>
      <c r="BNW5" s="20"/>
      <c r="BNX5" s="20"/>
      <c r="BNY5" s="20"/>
      <c r="BNZ5" s="20"/>
      <c r="BOA5" s="20"/>
      <c r="BOB5" s="20"/>
      <c r="BOC5" s="20"/>
      <c r="BOD5" s="20"/>
      <c r="BOE5" s="20"/>
      <c r="BOF5" s="20"/>
      <c r="BOG5" s="20"/>
      <c r="BOH5" s="20"/>
      <c r="BOI5" s="20"/>
      <c r="BOJ5" s="20"/>
      <c r="BOK5" s="20"/>
      <c r="BOL5" s="20"/>
      <c r="BOM5" s="20"/>
      <c r="BON5" s="20"/>
      <c r="BOO5" s="20"/>
      <c r="BOP5" s="20"/>
      <c r="BOQ5" s="20"/>
      <c r="BOR5" s="20"/>
      <c r="BOS5" s="20"/>
      <c r="BOT5" s="20"/>
      <c r="BOU5" s="20"/>
      <c r="BOV5" s="20"/>
      <c r="BOW5" s="20"/>
      <c r="BOX5" s="20"/>
      <c r="BOY5" s="20"/>
      <c r="BOZ5" s="20"/>
      <c r="BPA5" s="20"/>
      <c r="BPB5" s="20"/>
      <c r="BPC5" s="20"/>
      <c r="BPD5" s="20"/>
      <c r="BPE5" s="20"/>
      <c r="BPF5" s="20"/>
      <c r="BPG5" s="20"/>
      <c r="BPH5" s="20"/>
      <c r="BPI5" s="20"/>
      <c r="BPJ5" s="20"/>
      <c r="BPK5" s="20"/>
      <c r="BPL5" s="20"/>
      <c r="BPM5" s="20"/>
      <c r="BPN5" s="20"/>
      <c r="BPO5" s="20"/>
      <c r="BPP5" s="20"/>
      <c r="BPQ5" s="20"/>
      <c r="BPR5" s="20"/>
      <c r="BPS5" s="20"/>
      <c r="BPT5" s="20"/>
      <c r="BPU5" s="20"/>
      <c r="BPV5" s="20"/>
      <c r="BPW5" s="20"/>
      <c r="BPX5" s="20"/>
      <c r="BPY5" s="20"/>
      <c r="BPZ5" s="20"/>
      <c r="BQA5" s="20"/>
      <c r="BQB5" s="20"/>
      <c r="BQC5" s="20"/>
      <c r="BQD5" s="20"/>
      <c r="BQE5" s="20"/>
      <c r="BQF5" s="20"/>
      <c r="BQG5" s="20"/>
      <c r="BQH5" s="20"/>
      <c r="BQI5" s="20"/>
      <c r="BQJ5" s="20"/>
      <c r="BQK5" s="20"/>
      <c r="BQL5" s="20"/>
      <c r="BQM5" s="20"/>
      <c r="BQN5" s="20"/>
      <c r="BQO5" s="20"/>
      <c r="BQP5" s="20"/>
      <c r="BQQ5" s="20"/>
      <c r="BQR5" s="20"/>
      <c r="BQS5" s="20"/>
      <c r="BQT5" s="20"/>
      <c r="BQU5" s="20"/>
      <c r="BQV5" s="20"/>
      <c r="BQW5" s="20"/>
      <c r="BQX5" s="20"/>
      <c r="BQY5" s="20"/>
      <c r="BQZ5" s="20"/>
      <c r="BRA5" s="20"/>
      <c r="BRB5" s="20"/>
      <c r="BRC5" s="20"/>
      <c r="BRD5" s="20"/>
      <c r="BRE5" s="20"/>
      <c r="BRF5" s="20"/>
      <c r="BRG5" s="20"/>
      <c r="BRH5" s="20"/>
      <c r="BRI5" s="20"/>
      <c r="BRJ5" s="20"/>
      <c r="BRK5" s="20"/>
      <c r="BRL5" s="20"/>
      <c r="BRM5" s="20"/>
      <c r="BRN5" s="20"/>
      <c r="BRO5" s="20"/>
      <c r="BRP5" s="20"/>
      <c r="BRQ5" s="20"/>
      <c r="BRR5" s="20"/>
      <c r="BRS5" s="20"/>
      <c r="BRT5" s="20"/>
      <c r="BRU5" s="20"/>
      <c r="BRV5" s="20"/>
      <c r="BRW5" s="20"/>
      <c r="BRX5" s="20"/>
      <c r="BRY5" s="20"/>
      <c r="BRZ5" s="20"/>
      <c r="BSA5" s="20"/>
      <c r="BSB5" s="20"/>
      <c r="BSC5" s="20"/>
      <c r="BSD5" s="20"/>
      <c r="BSE5" s="20"/>
      <c r="BSF5" s="20"/>
      <c r="BSG5" s="20"/>
      <c r="BSH5" s="20"/>
      <c r="BSI5" s="20"/>
      <c r="BSJ5" s="20"/>
      <c r="BSK5" s="20"/>
      <c r="BSL5" s="20"/>
      <c r="BSM5" s="20"/>
      <c r="BSN5" s="20"/>
      <c r="BSO5" s="20"/>
      <c r="BSP5" s="20"/>
      <c r="BSQ5" s="20"/>
      <c r="BSR5" s="20"/>
      <c r="BSS5" s="20"/>
      <c r="BST5" s="20"/>
      <c r="BSU5" s="20"/>
      <c r="BSV5" s="20"/>
      <c r="BSW5" s="20"/>
      <c r="BSX5" s="20"/>
      <c r="BSY5" s="20"/>
      <c r="BSZ5" s="20"/>
      <c r="BTA5" s="20"/>
      <c r="BTB5" s="20"/>
      <c r="BTC5" s="20"/>
      <c r="BTD5" s="20"/>
      <c r="BTE5" s="20"/>
      <c r="BTF5" s="20"/>
      <c r="BTG5" s="20"/>
      <c r="BTH5" s="20"/>
      <c r="BTI5" s="20"/>
      <c r="BTJ5" s="20"/>
      <c r="BTK5" s="20"/>
      <c r="BTL5" s="20"/>
      <c r="BTM5" s="20"/>
      <c r="BTN5" s="20"/>
      <c r="BTO5" s="20"/>
      <c r="BTP5" s="20"/>
      <c r="BTQ5" s="20"/>
      <c r="BTR5" s="20"/>
      <c r="BTS5" s="20"/>
      <c r="BTT5" s="20"/>
      <c r="BTU5" s="20"/>
      <c r="BTV5" s="20"/>
      <c r="BTW5" s="20"/>
      <c r="BTX5" s="20"/>
      <c r="BTY5" s="20"/>
      <c r="BTZ5" s="20"/>
      <c r="BUA5" s="20"/>
      <c r="BUB5" s="20"/>
      <c r="BUC5" s="20"/>
      <c r="BUD5" s="20"/>
      <c r="BUE5" s="20"/>
      <c r="BUF5" s="20"/>
      <c r="BUG5" s="20"/>
      <c r="BUH5" s="20"/>
      <c r="BUI5" s="20"/>
      <c r="BUJ5" s="20"/>
      <c r="BUK5" s="20"/>
      <c r="BUL5" s="20"/>
      <c r="BUM5" s="20"/>
      <c r="BUN5" s="20"/>
      <c r="BUO5" s="20"/>
      <c r="BUP5" s="20"/>
      <c r="BUQ5" s="20"/>
      <c r="BUR5" s="20"/>
      <c r="BUS5" s="20"/>
      <c r="BUT5" s="20"/>
      <c r="BUU5" s="20"/>
      <c r="BUV5" s="20"/>
      <c r="BUW5" s="20"/>
      <c r="BUX5" s="20"/>
      <c r="BUY5" s="20"/>
      <c r="BUZ5" s="20"/>
      <c r="BVA5" s="20"/>
      <c r="BVB5" s="20"/>
      <c r="BVC5" s="20"/>
      <c r="BVD5" s="20"/>
      <c r="BVE5" s="20"/>
      <c r="BVF5" s="20"/>
      <c r="BVG5" s="20"/>
      <c r="BVH5" s="20"/>
      <c r="BVI5" s="20"/>
      <c r="BVJ5" s="20"/>
      <c r="BVK5" s="20"/>
      <c r="BVL5" s="20"/>
      <c r="BVM5" s="20"/>
      <c r="BVN5" s="20"/>
      <c r="BVO5" s="20"/>
      <c r="BVP5" s="20"/>
      <c r="BVQ5" s="20"/>
      <c r="BVR5" s="20"/>
      <c r="BVS5" s="20"/>
      <c r="BVT5" s="20"/>
      <c r="BVU5" s="20"/>
      <c r="BVV5" s="20"/>
      <c r="BVW5" s="20"/>
      <c r="BVX5" s="20"/>
      <c r="BVY5" s="20"/>
      <c r="BVZ5" s="20"/>
      <c r="BWA5" s="20"/>
      <c r="BWB5" s="20"/>
      <c r="BWC5" s="20"/>
      <c r="BWD5" s="20"/>
      <c r="BWE5" s="20"/>
      <c r="BWF5" s="20"/>
      <c r="BWG5" s="20"/>
      <c r="BWH5" s="20"/>
      <c r="BWI5" s="20"/>
      <c r="BWJ5" s="20"/>
      <c r="BWK5" s="20"/>
      <c r="BWL5" s="20"/>
      <c r="BWM5" s="20"/>
      <c r="BWN5" s="20"/>
      <c r="BWO5" s="20"/>
      <c r="BWP5" s="20"/>
      <c r="BWQ5" s="20"/>
      <c r="BWR5" s="20"/>
      <c r="BWS5" s="20"/>
      <c r="BWT5" s="20"/>
      <c r="BWU5" s="20"/>
      <c r="BWV5" s="20"/>
      <c r="BWW5" s="20"/>
      <c r="BWX5" s="20"/>
      <c r="BWY5" s="20"/>
      <c r="BWZ5" s="20"/>
      <c r="BXA5" s="20"/>
      <c r="BXB5" s="20"/>
      <c r="BXC5" s="20"/>
      <c r="BXD5" s="20"/>
      <c r="BXE5" s="20"/>
      <c r="BXF5" s="20"/>
      <c r="BXG5" s="20"/>
      <c r="BXH5" s="20"/>
      <c r="BXI5" s="20"/>
      <c r="BXJ5" s="20"/>
      <c r="BXK5" s="20"/>
      <c r="BXL5" s="20"/>
      <c r="BXM5" s="20"/>
      <c r="BXN5" s="20"/>
      <c r="BXO5" s="20"/>
      <c r="BXP5" s="20"/>
      <c r="BXQ5" s="20"/>
      <c r="BXR5" s="20"/>
      <c r="BXS5" s="20"/>
      <c r="BXT5" s="20"/>
      <c r="BXU5" s="20"/>
      <c r="BXV5" s="20"/>
      <c r="BXW5" s="20"/>
      <c r="BXX5" s="20"/>
      <c r="BXY5" s="20"/>
      <c r="BXZ5" s="20"/>
      <c r="BYA5" s="20"/>
      <c r="BYB5" s="20"/>
      <c r="BYC5" s="20"/>
      <c r="BYD5" s="20"/>
      <c r="BYE5" s="20"/>
      <c r="BYF5" s="20"/>
      <c r="BYG5" s="20"/>
      <c r="BYH5" s="20"/>
      <c r="BYI5" s="20"/>
      <c r="BYJ5" s="20"/>
      <c r="BYK5" s="20"/>
      <c r="BYL5" s="20"/>
      <c r="BYM5" s="20"/>
      <c r="BYN5" s="20"/>
      <c r="BYO5" s="20"/>
      <c r="BYP5" s="20"/>
      <c r="BYQ5" s="20"/>
      <c r="BYR5" s="20"/>
      <c r="BYS5" s="20"/>
      <c r="BYT5" s="20"/>
      <c r="BYU5" s="20"/>
      <c r="BYV5" s="20"/>
      <c r="BYW5" s="20"/>
      <c r="BYX5" s="20"/>
      <c r="BYY5" s="20"/>
      <c r="BYZ5" s="20"/>
      <c r="BZA5" s="20"/>
      <c r="BZB5" s="20"/>
      <c r="BZC5" s="20"/>
      <c r="BZD5" s="20"/>
      <c r="BZE5" s="20"/>
      <c r="BZF5" s="20"/>
      <c r="BZG5" s="20"/>
      <c r="BZH5" s="20"/>
      <c r="BZI5" s="20"/>
      <c r="BZJ5" s="20"/>
      <c r="BZK5" s="20"/>
      <c r="BZL5" s="20"/>
      <c r="BZM5" s="20"/>
      <c r="BZN5" s="20"/>
      <c r="BZO5" s="20"/>
      <c r="BZP5" s="20"/>
      <c r="BZQ5" s="20"/>
      <c r="BZR5" s="20"/>
      <c r="BZS5" s="20"/>
      <c r="BZT5" s="20"/>
      <c r="BZU5" s="20"/>
      <c r="BZV5" s="20"/>
      <c r="BZW5" s="20"/>
      <c r="BZX5" s="20"/>
      <c r="BZY5" s="20"/>
      <c r="BZZ5" s="20"/>
      <c r="CAA5" s="20"/>
      <c r="CAB5" s="20"/>
      <c r="CAC5" s="20"/>
      <c r="CAD5" s="20"/>
      <c r="CAE5" s="20"/>
      <c r="CAF5" s="20"/>
      <c r="CAG5" s="20"/>
      <c r="CAH5" s="20"/>
      <c r="CAI5" s="20"/>
      <c r="CAJ5" s="20"/>
      <c r="CAK5" s="20"/>
      <c r="CAL5" s="20"/>
      <c r="CAM5" s="20"/>
      <c r="CAN5" s="20"/>
      <c r="CAO5" s="20"/>
      <c r="CAP5" s="20"/>
      <c r="CAQ5" s="20"/>
      <c r="CAR5" s="20"/>
      <c r="CAS5" s="20"/>
      <c r="CAT5" s="20"/>
      <c r="CAU5" s="20"/>
      <c r="CAV5" s="20"/>
      <c r="CAW5" s="20"/>
      <c r="CAX5" s="20"/>
      <c r="CAY5" s="20"/>
      <c r="CAZ5" s="20"/>
      <c r="CBA5" s="20"/>
      <c r="CBB5" s="20"/>
      <c r="CBC5" s="20"/>
      <c r="CBD5" s="20"/>
      <c r="CBE5" s="20"/>
      <c r="CBF5" s="20"/>
      <c r="CBG5" s="20"/>
      <c r="CBH5" s="20"/>
      <c r="CBI5" s="20"/>
      <c r="CBJ5" s="20"/>
      <c r="CBK5" s="20"/>
      <c r="CBL5" s="20"/>
      <c r="CBM5" s="20"/>
      <c r="CBN5" s="20"/>
      <c r="CBO5" s="20"/>
      <c r="CBP5" s="20"/>
      <c r="CBQ5" s="20"/>
      <c r="CBR5" s="20"/>
      <c r="CBS5" s="20"/>
      <c r="CBT5" s="20"/>
      <c r="CBU5" s="20"/>
      <c r="CBV5" s="20"/>
      <c r="CBW5" s="20"/>
      <c r="CBX5" s="20"/>
      <c r="CBY5" s="20"/>
      <c r="CBZ5" s="20"/>
      <c r="CCA5" s="20"/>
      <c r="CCB5" s="20"/>
      <c r="CCC5" s="20"/>
      <c r="CCD5" s="20"/>
      <c r="CCE5" s="20"/>
      <c r="CCF5" s="20"/>
      <c r="CCG5" s="20"/>
      <c r="CCH5" s="20"/>
      <c r="CCI5" s="20"/>
      <c r="CCJ5" s="20"/>
      <c r="CCK5" s="20"/>
      <c r="CCL5" s="20"/>
      <c r="CCM5" s="20"/>
      <c r="CCN5" s="20"/>
      <c r="CCO5" s="20"/>
      <c r="CCP5" s="20"/>
      <c r="CCQ5" s="20"/>
      <c r="CCR5" s="20"/>
      <c r="CCS5" s="20"/>
      <c r="CCT5" s="20"/>
      <c r="CCU5" s="20"/>
      <c r="CCV5" s="20"/>
      <c r="CCW5" s="20"/>
      <c r="CCX5" s="20"/>
      <c r="CCY5" s="20"/>
      <c r="CCZ5" s="20"/>
      <c r="CDA5" s="20"/>
      <c r="CDB5" s="20"/>
      <c r="CDC5" s="20"/>
      <c r="CDD5" s="20"/>
      <c r="CDE5" s="20"/>
      <c r="CDF5" s="20"/>
      <c r="CDG5" s="20"/>
      <c r="CDH5" s="20"/>
      <c r="CDI5" s="20"/>
      <c r="CDJ5" s="20"/>
      <c r="CDK5" s="20"/>
      <c r="CDL5" s="20"/>
      <c r="CDM5" s="20"/>
      <c r="CDN5" s="20"/>
      <c r="CDO5" s="20"/>
      <c r="CDP5" s="20"/>
      <c r="CDQ5" s="20"/>
      <c r="CDR5" s="20"/>
      <c r="CDS5" s="20"/>
      <c r="CDT5" s="20"/>
      <c r="CDU5" s="20"/>
      <c r="CDV5" s="20"/>
      <c r="CDW5" s="20"/>
      <c r="CDX5" s="20"/>
      <c r="CDY5" s="20"/>
      <c r="CDZ5" s="20"/>
      <c r="CEA5" s="20"/>
      <c r="CEB5" s="20"/>
      <c r="CEC5" s="20"/>
      <c r="CED5" s="20"/>
      <c r="CEE5" s="20"/>
      <c r="CEF5" s="20"/>
      <c r="CEG5" s="20"/>
      <c r="CEH5" s="20"/>
      <c r="CEI5" s="20"/>
      <c r="CEJ5" s="20"/>
      <c r="CEK5" s="20"/>
      <c r="CEL5" s="20"/>
      <c r="CEM5" s="20"/>
      <c r="CEN5" s="20"/>
      <c r="CEO5" s="20"/>
      <c r="CEP5" s="20"/>
      <c r="CEQ5" s="20"/>
      <c r="CER5" s="20"/>
      <c r="CES5" s="20"/>
      <c r="CET5" s="20"/>
      <c r="CEU5" s="20"/>
      <c r="CEV5" s="20"/>
      <c r="CEW5" s="20"/>
      <c r="CEX5" s="20"/>
      <c r="CEY5" s="20"/>
      <c r="CEZ5" s="20"/>
      <c r="CFA5" s="20"/>
      <c r="CFB5" s="20"/>
      <c r="CFC5" s="20"/>
      <c r="CFD5" s="20"/>
      <c r="CFE5" s="20"/>
      <c r="CFF5" s="20"/>
      <c r="CFG5" s="20"/>
      <c r="CFH5" s="20"/>
      <c r="CFI5" s="20"/>
      <c r="CFJ5" s="20"/>
      <c r="CFK5" s="20"/>
      <c r="CFL5" s="20"/>
      <c r="CFM5" s="20"/>
      <c r="CFN5" s="20"/>
      <c r="CFO5" s="20"/>
      <c r="CFP5" s="20"/>
      <c r="CFQ5" s="20"/>
      <c r="CFR5" s="20"/>
      <c r="CFS5" s="20"/>
      <c r="CFT5" s="20"/>
      <c r="CFU5" s="20"/>
      <c r="CFV5" s="20"/>
      <c r="CFW5" s="20"/>
      <c r="CFX5" s="20"/>
      <c r="CFY5" s="20"/>
      <c r="CFZ5" s="20"/>
      <c r="CGA5" s="20"/>
      <c r="CGB5" s="20"/>
      <c r="CGC5" s="20"/>
      <c r="CGD5" s="20"/>
      <c r="CGE5" s="20"/>
      <c r="CGF5" s="20"/>
      <c r="CGG5" s="20"/>
      <c r="CGH5" s="20"/>
      <c r="CGI5" s="20"/>
      <c r="CGJ5" s="20"/>
      <c r="CGK5" s="20"/>
      <c r="CGL5" s="20"/>
      <c r="CGM5" s="20"/>
      <c r="CGN5" s="20"/>
      <c r="CGO5" s="20"/>
      <c r="CGP5" s="20"/>
      <c r="CGQ5" s="20"/>
      <c r="CGR5" s="20"/>
      <c r="CGS5" s="20"/>
      <c r="CGT5" s="20"/>
      <c r="CGU5" s="20"/>
      <c r="CGV5" s="20"/>
      <c r="CGW5" s="20"/>
      <c r="CGX5" s="20"/>
      <c r="CGY5" s="20"/>
      <c r="CGZ5" s="20"/>
      <c r="CHA5" s="20"/>
      <c r="CHB5" s="20"/>
      <c r="CHC5" s="20"/>
      <c r="CHD5" s="20"/>
      <c r="CHE5" s="20"/>
      <c r="CHF5" s="20"/>
      <c r="CHG5" s="20"/>
      <c r="CHH5" s="20"/>
      <c r="CHI5" s="20"/>
      <c r="CHJ5" s="20"/>
      <c r="CHK5" s="20"/>
      <c r="CHL5" s="20"/>
      <c r="CHM5" s="20"/>
      <c r="CHN5" s="20"/>
      <c r="CHO5" s="20"/>
      <c r="CHP5" s="20"/>
      <c r="CHQ5" s="20"/>
      <c r="CHR5" s="20"/>
      <c r="CHS5" s="20"/>
      <c r="CHT5" s="20"/>
      <c r="CHU5" s="20"/>
      <c r="CHV5" s="20"/>
      <c r="CHW5" s="20"/>
      <c r="CHX5" s="20"/>
      <c r="CHY5" s="20"/>
      <c r="CHZ5" s="20"/>
      <c r="CIA5" s="20"/>
      <c r="CIB5" s="20"/>
      <c r="CIC5" s="20"/>
      <c r="CID5" s="20"/>
      <c r="CIE5" s="20"/>
      <c r="CIF5" s="20"/>
      <c r="CIG5" s="20"/>
      <c r="CIH5" s="20"/>
      <c r="CII5" s="20"/>
      <c r="CIJ5" s="20"/>
      <c r="CIK5" s="20"/>
      <c r="CIL5" s="20"/>
      <c r="CIM5" s="20"/>
      <c r="CIN5" s="20"/>
      <c r="CIO5" s="20"/>
      <c r="CIP5" s="20"/>
      <c r="CIQ5" s="20"/>
      <c r="CIR5" s="20"/>
      <c r="CIS5" s="20"/>
      <c r="CIT5" s="20"/>
      <c r="CIU5" s="20"/>
      <c r="CIV5" s="20"/>
      <c r="CIW5" s="20"/>
      <c r="CIX5" s="20"/>
      <c r="CIY5" s="20"/>
      <c r="CIZ5" s="20"/>
      <c r="CJA5" s="20"/>
      <c r="CJB5" s="20"/>
      <c r="CJC5" s="20"/>
      <c r="CJD5" s="20"/>
      <c r="CJE5" s="20"/>
      <c r="CJF5" s="20"/>
      <c r="CJG5" s="20"/>
      <c r="CJH5" s="20"/>
      <c r="CJI5" s="20"/>
      <c r="CJJ5" s="20"/>
      <c r="CJK5" s="20"/>
      <c r="CJL5" s="20"/>
      <c r="CJM5" s="20"/>
      <c r="CJN5" s="20"/>
      <c r="CJO5" s="20"/>
      <c r="CJP5" s="20"/>
      <c r="CJQ5" s="20"/>
      <c r="CJR5" s="20"/>
      <c r="CJS5" s="20"/>
      <c r="CJT5" s="20"/>
      <c r="CJU5" s="20"/>
      <c r="CJV5" s="20"/>
      <c r="CJW5" s="20"/>
      <c r="CJX5" s="20"/>
      <c r="CJY5" s="20"/>
      <c r="CJZ5" s="20"/>
      <c r="CKA5" s="20"/>
      <c r="CKB5" s="20"/>
      <c r="CKC5" s="20"/>
      <c r="CKD5" s="20"/>
      <c r="CKE5" s="20"/>
      <c r="CKF5" s="20"/>
      <c r="CKG5" s="20"/>
      <c r="CKH5" s="20"/>
      <c r="CKI5" s="20"/>
      <c r="CKJ5" s="20"/>
      <c r="CKK5" s="20"/>
      <c r="CKL5" s="20"/>
      <c r="CKM5" s="20"/>
      <c r="CKN5" s="20"/>
      <c r="CKO5" s="20"/>
      <c r="CKP5" s="20"/>
      <c r="CKQ5" s="20"/>
      <c r="CKR5" s="20"/>
      <c r="CKS5" s="20"/>
      <c r="CKT5" s="20"/>
      <c r="CKU5" s="20"/>
      <c r="CKV5" s="20"/>
      <c r="CKW5" s="20"/>
      <c r="CKX5" s="20"/>
      <c r="CKY5" s="20"/>
      <c r="CKZ5" s="20"/>
      <c r="CLA5" s="20"/>
      <c r="CLB5" s="20"/>
      <c r="CLC5" s="20"/>
      <c r="CLD5" s="20"/>
      <c r="CLE5" s="20"/>
      <c r="CLF5" s="20"/>
      <c r="CLG5" s="20"/>
      <c r="CLH5" s="20"/>
      <c r="CLI5" s="20"/>
      <c r="CLJ5" s="20"/>
      <c r="CLK5" s="20"/>
      <c r="CLL5" s="20"/>
      <c r="CLM5" s="20"/>
      <c r="CLN5" s="20"/>
      <c r="CLO5" s="20"/>
      <c r="CLP5" s="20"/>
      <c r="CLQ5" s="20"/>
      <c r="CLR5" s="20"/>
      <c r="CLS5" s="20"/>
      <c r="CLT5" s="20"/>
      <c r="CLU5" s="20"/>
      <c r="CLV5" s="20"/>
      <c r="CLW5" s="20"/>
      <c r="CLX5" s="20"/>
      <c r="CLY5" s="20"/>
      <c r="CLZ5" s="20"/>
      <c r="CMA5" s="20"/>
      <c r="CMB5" s="20"/>
      <c r="CMC5" s="20"/>
      <c r="CMD5" s="20"/>
      <c r="CME5" s="20"/>
      <c r="CMF5" s="20"/>
      <c r="CMG5" s="20"/>
      <c r="CMH5" s="20"/>
      <c r="CMI5" s="20"/>
      <c r="CMJ5" s="20"/>
      <c r="CMK5" s="20"/>
      <c r="CML5" s="20"/>
      <c r="CMM5" s="20"/>
      <c r="CMN5" s="20"/>
      <c r="CMO5" s="20"/>
      <c r="CMP5" s="20"/>
      <c r="CMQ5" s="20"/>
      <c r="CMR5" s="20"/>
      <c r="CMS5" s="20"/>
      <c r="CMT5" s="20"/>
      <c r="CMU5" s="20"/>
      <c r="CMV5" s="20"/>
      <c r="CMW5" s="20"/>
      <c r="CMX5" s="20"/>
      <c r="CMY5" s="20"/>
      <c r="CMZ5" s="20"/>
      <c r="CNA5" s="20"/>
      <c r="CNB5" s="20"/>
      <c r="CNC5" s="20"/>
      <c r="CND5" s="20"/>
      <c r="CNE5" s="20"/>
      <c r="CNF5" s="20"/>
      <c r="CNG5" s="20"/>
      <c r="CNH5" s="20"/>
      <c r="CNI5" s="20"/>
      <c r="CNJ5" s="20"/>
      <c r="CNK5" s="20"/>
      <c r="CNL5" s="20"/>
      <c r="CNM5" s="20"/>
      <c r="CNN5" s="20"/>
      <c r="CNO5" s="20"/>
      <c r="CNP5" s="20"/>
      <c r="CNQ5" s="20"/>
      <c r="CNR5" s="20"/>
      <c r="CNS5" s="20"/>
      <c r="CNT5" s="20"/>
      <c r="CNU5" s="20"/>
      <c r="CNV5" s="20"/>
      <c r="CNW5" s="20"/>
      <c r="CNX5" s="20"/>
      <c r="CNY5" s="20"/>
      <c r="CNZ5" s="20"/>
      <c r="COA5" s="20"/>
      <c r="COB5" s="20"/>
      <c r="COC5" s="20"/>
      <c r="COD5" s="20"/>
      <c r="COE5" s="20"/>
      <c r="COF5" s="20"/>
      <c r="COG5" s="20"/>
      <c r="COH5" s="20"/>
      <c r="COI5" s="20"/>
      <c r="COJ5" s="20"/>
      <c r="COK5" s="20"/>
      <c r="COL5" s="20"/>
      <c r="COM5" s="20"/>
      <c r="CON5" s="20"/>
      <c r="COO5" s="20"/>
      <c r="COP5" s="20"/>
      <c r="COQ5" s="20"/>
      <c r="COR5" s="20"/>
      <c r="COS5" s="20"/>
      <c r="COT5" s="20"/>
      <c r="COU5" s="20"/>
      <c r="COV5" s="20"/>
      <c r="COW5" s="20"/>
      <c r="COX5" s="20"/>
      <c r="COY5" s="20"/>
      <c r="COZ5" s="20"/>
      <c r="CPA5" s="20"/>
      <c r="CPB5" s="20"/>
      <c r="CPC5" s="20"/>
      <c r="CPD5" s="20"/>
      <c r="CPE5" s="20"/>
      <c r="CPF5" s="20"/>
      <c r="CPG5" s="20"/>
      <c r="CPH5" s="20"/>
      <c r="CPI5" s="20"/>
      <c r="CPJ5" s="20"/>
      <c r="CPK5" s="20"/>
      <c r="CPL5" s="20"/>
      <c r="CPM5" s="20"/>
      <c r="CPN5" s="20"/>
      <c r="CPO5" s="20"/>
      <c r="CPP5" s="20"/>
      <c r="CPQ5" s="20"/>
      <c r="CPR5" s="20"/>
      <c r="CPS5" s="20"/>
      <c r="CPT5" s="20"/>
      <c r="CPU5" s="20"/>
      <c r="CPV5" s="20"/>
      <c r="CPW5" s="20"/>
      <c r="CPX5" s="20"/>
      <c r="CPY5" s="20"/>
      <c r="CPZ5" s="20"/>
      <c r="CQA5" s="20"/>
      <c r="CQB5" s="20"/>
      <c r="CQC5" s="20"/>
      <c r="CQD5" s="20"/>
      <c r="CQE5" s="20"/>
      <c r="CQF5" s="20"/>
      <c r="CQG5" s="20"/>
      <c r="CQH5" s="20"/>
      <c r="CQI5" s="20"/>
      <c r="CQJ5" s="20"/>
      <c r="CQK5" s="20"/>
      <c r="CQL5" s="20"/>
      <c r="CQM5" s="20"/>
      <c r="CQN5" s="20"/>
      <c r="CQO5" s="20"/>
      <c r="CQP5" s="20"/>
      <c r="CQQ5" s="20"/>
      <c r="CQR5" s="20"/>
      <c r="CQS5" s="20"/>
      <c r="CQT5" s="20"/>
      <c r="CQU5" s="20"/>
      <c r="CQV5" s="20"/>
      <c r="CQW5" s="20"/>
      <c r="CQX5" s="20"/>
      <c r="CQY5" s="20"/>
      <c r="CQZ5" s="20"/>
      <c r="CRA5" s="20"/>
      <c r="CRB5" s="20"/>
      <c r="CRC5" s="20"/>
      <c r="CRD5" s="20"/>
      <c r="CRE5" s="20"/>
      <c r="CRF5" s="20"/>
      <c r="CRG5" s="20"/>
      <c r="CRH5" s="20"/>
      <c r="CRI5" s="20"/>
      <c r="CRJ5" s="20"/>
      <c r="CRK5" s="20"/>
      <c r="CRL5" s="20"/>
      <c r="CRM5" s="20"/>
      <c r="CRN5" s="20"/>
      <c r="CRO5" s="20"/>
      <c r="CRP5" s="20"/>
      <c r="CRQ5" s="20"/>
      <c r="CRR5" s="20"/>
      <c r="CRS5" s="20"/>
      <c r="CRT5" s="20"/>
      <c r="CRU5" s="20"/>
      <c r="CRV5" s="20"/>
      <c r="CRW5" s="20"/>
      <c r="CRX5" s="20"/>
      <c r="CRY5" s="20"/>
      <c r="CRZ5" s="20"/>
      <c r="CSA5" s="20"/>
      <c r="CSB5" s="20"/>
      <c r="CSC5" s="20"/>
      <c r="CSD5" s="20"/>
      <c r="CSE5" s="20"/>
      <c r="CSF5" s="20"/>
      <c r="CSG5" s="20"/>
      <c r="CSH5" s="20"/>
      <c r="CSI5" s="20"/>
      <c r="CSJ5" s="20"/>
      <c r="CSK5" s="20"/>
      <c r="CSL5" s="20"/>
      <c r="CSM5" s="20"/>
      <c r="CSN5" s="20"/>
      <c r="CSO5" s="20"/>
      <c r="CSP5" s="20"/>
      <c r="CSQ5" s="20"/>
      <c r="CSR5" s="20"/>
      <c r="CSS5" s="20"/>
      <c r="CST5" s="20"/>
      <c r="CSU5" s="20"/>
      <c r="CSV5" s="20"/>
      <c r="CSW5" s="20"/>
      <c r="CSX5" s="20"/>
      <c r="CSY5" s="20"/>
      <c r="CSZ5" s="20"/>
      <c r="CTA5" s="20"/>
      <c r="CTB5" s="20"/>
      <c r="CTC5" s="20"/>
      <c r="CTD5" s="20"/>
      <c r="CTE5" s="20"/>
      <c r="CTF5" s="20"/>
      <c r="CTG5" s="20"/>
      <c r="CTH5" s="20"/>
      <c r="CTI5" s="20"/>
      <c r="CTJ5" s="20"/>
      <c r="CTK5" s="20"/>
      <c r="CTL5" s="20"/>
      <c r="CTM5" s="20"/>
      <c r="CTN5" s="20"/>
      <c r="CTO5" s="20"/>
      <c r="CTP5" s="20"/>
      <c r="CTQ5" s="20"/>
      <c r="CTR5" s="20"/>
      <c r="CTS5" s="20"/>
      <c r="CTT5" s="20"/>
      <c r="CTU5" s="20"/>
      <c r="CTV5" s="20"/>
      <c r="CTW5" s="20"/>
      <c r="CTX5" s="20"/>
      <c r="CTY5" s="20"/>
      <c r="CTZ5" s="20"/>
      <c r="CUA5" s="20"/>
      <c r="CUB5" s="20"/>
      <c r="CUC5" s="20"/>
      <c r="CUD5" s="20"/>
      <c r="CUE5" s="20"/>
      <c r="CUF5" s="20"/>
      <c r="CUG5" s="20"/>
      <c r="CUH5" s="20"/>
      <c r="CUI5" s="20"/>
      <c r="CUJ5" s="20"/>
      <c r="CUK5" s="20"/>
      <c r="CUL5" s="20"/>
      <c r="CUM5" s="20"/>
      <c r="CUN5" s="20"/>
      <c r="CUO5" s="20"/>
      <c r="CUP5" s="20"/>
      <c r="CUQ5" s="20"/>
      <c r="CUR5" s="20"/>
      <c r="CUS5" s="20"/>
      <c r="CUT5" s="20"/>
      <c r="CUU5" s="20"/>
      <c r="CUV5" s="20"/>
      <c r="CUW5" s="20"/>
      <c r="CUX5" s="20"/>
      <c r="CUY5" s="20"/>
      <c r="CUZ5" s="20"/>
      <c r="CVA5" s="20"/>
      <c r="CVB5" s="20"/>
      <c r="CVC5" s="20"/>
      <c r="CVD5" s="20"/>
      <c r="CVE5" s="20"/>
      <c r="CVF5" s="20"/>
      <c r="CVG5" s="20"/>
      <c r="CVH5" s="20"/>
      <c r="CVI5" s="20"/>
      <c r="CVJ5" s="20"/>
      <c r="CVK5" s="20"/>
      <c r="CVL5" s="20"/>
      <c r="CVM5" s="20"/>
      <c r="CVN5" s="20"/>
      <c r="CVO5" s="20"/>
      <c r="CVP5" s="20"/>
      <c r="CVQ5" s="20"/>
      <c r="CVR5" s="20"/>
      <c r="CVS5" s="20"/>
      <c r="CVT5" s="20"/>
      <c r="CVU5" s="20"/>
      <c r="CVV5" s="20"/>
      <c r="CVW5" s="20"/>
      <c r="CVX5" s="20"/>
      <c r="CVY5" s="20"/>
      <c r="CVZ5" s="20"/>
      <c r="CWA5" s="20"/>
      <c r="CWB5" s="20"/>
      <c r="CWC5" s="20"/>
      <c r="CWD5" s="20"/>
      <c r="CWE5" s="20"/>
      <c r="CWF5" s="20"/>
      <c r="CWG5" s="20"/>
      <c r="CWH5" s="20"/>
      <c r="CWI5" s="20"/>
      <c r="CWJ5" s="20"/>
      <c r="CWK5" s="20"/>
      <c r="CWL5" s="20"/>
      <c r="CWM5" s="20"/>
      <c r="CWN5" s="20"/>
      <c r="CWO5" s="20"/>
      <c r="CWP5" s="20"/>
      <c r="CWQ5" s="20"/>
      <c r="CWR5" s="20"/>
      <c r="CWS5" s="20"/>
      <c r="CWT5" s="20"/>
      <c r="CWU5" s="20"/>
      <c r="CWV5" s="20"/>
      <c r="CWW5" s="20"/>
      <c r="CWX5" s="20"/>
      <c r="CWY5" s="20"/>
      <c r="CWZ5" s="20"/>
      <c r="CXA5" s="20"/>
      <c r="CXB5" s="20"/>
      <c r="CXC5" s="20"/>
      <c r="CXD5" s="20"/>
      <c r="CXE5" s="20"/>
      <c r="CXF5" s="20"/>
      <c r="CXG5" s="20"/>
      <c r="CXH5" s="20"/>
      <c r="CXI5" s="20"/>
      <c r="CXJ5" s="20"/>
      <c r="CXK5" s="20"/>
      <c r="CXL5" s="20"/>
      <c r="CXM5" s="20"/>
      <c r="CXN5" s="20"/>
      <c r="CXO5" s="20"/>
      <c r="CXP5" s="20"/>
      <c r="CXQ5" s="20"/>
      <c r="CXR5" s="20"/>
      <c r="CXS5" s="20"/>
      <c r="CXT5" s="20"/>
      <c r="CXU5" s="20"/>
      <c r="CXV5" s="20"/>
      <c r="CXW5" s="20"/>
      <c r="CXX5" s="20"/>
      <c r="CXY5" s="20"/>
      <c r="CXZ5" s="20"/>
      <c r="CYA5" s="20"/>
      <c r="CYB5" s="20"/>
      <c r="CYC5" s="20"/>
      <c r="CYD5" s="20"/>
      <c r="CYE5" s="20"/>
      <c r="CYF5" s="20"/>
      <c r="CYG5" s="20"/>
      <c r="CYH5" s="20"/>
      <c r="CYI5" s="20"/>
      <c r="CYJ5" s="20"/>
      <c r="CYK5" s="20"/>
      <c r="CYL5" s="20"/>
      <c r="CYM5" s="20"/>
      <c r="CYN5" s="20"/>
      <c r="CYO5" s="20"/>
      <c r="CYP5" s="20"/>
      <c r="CYQ5" s="20"/>
      <c r="CYR5" s="20"/>
      <c r="CYS5" s="20"/>
      <c r="CYT5" s="20"/>
      <c r="CYU5" s="20"/>
      <c r="CYV5" s="20"/>
      <c r="CYW5" s="20"/>
      <c r="CYX5" s="20"/>
      <c r="CYY5" s="20"/>
      <c r="CYZ5" s="20"/>
      <c r="CZA5" s="20"/>
      <c r="CZB5" s="20"/>
      <c r="CZC5" s="20"/>
      <c r="CZD5" s="20"/>
      <c r="CZE5" s="20"/>
      <c r="CZF5" s="20"/>
      <c r="CZG5" s="20"/>
      <c r="CZH5" s="20"/>
      <c r="CZI5" s="20"/>
      <c r="CZJ5" s="20"/>
      <c r="CZK5" s="20"/>
      <c r="CZL5" s="20"/>
      <c r="CZM5" s="20"/>
      <c r="CZN5" s="20"/>
      <c r="CZO5" s="20"/>
      <c r="CZP5" s="20"/>
      <c r="CZQ5" s="20"/>
      <c r="CZR5" s="20"/>
      <c r="CZS5" s="20"/>
      <c r="CZT5" s="20"/>
      <c r="CZU5" s="20"/>
      <c r="CZV5" s="20"/>
      <c r="CZW5" s="20"/>
      <c r="CZX5" s="20"/>
      <c r="CZY5" s="20"/>
      <c r="CZZ5" s="20"/>
      <c r="DAA5" s="20"/>
      <c r="DAB5" s="20"/>
      <c r="DAC5" s="20"/>
      <c r="DAD5" s="20"/>
      <c r="DAE5" s="20"/>
      <c r="DAF5" s="20"/>
      <c r="DAG5" s="20"/>
      <c r="DAH5" s="20"/>
      <c r="DAI5" s="20"/>
      <c r="DAJ5" s="20"/>
      <c r="DAK5" s="20"/>
      <c r="DAL5" s="20"/>
      <c r="DAM5" s="20"/>
      <c r="DAN5" s="20"/>
      <c r="DAO5" s="20"/>
      <c r="DAP5" s="20"/>
      <c r="DAQ5" s="20"/>
      <c r="DAR5" s="20"/>
      <c r="DAS5" s="20"/>
      <c r="DAT5" s="20"/>
      <c r="DAU5" s="20"/>
      <c r="DAV5" s="20"/>
      <c r="DAW5" s="20"/>
      <c r="DAX5" s="20"/>
      <c r="DAY5" s="20"/>
      <c r="DAZ5" s="20"/>
      <c r="DBA5" s="20"/>
      <c r="DBB5" s="20"/>
      <c r="DBC5" s="20"/>
      <c r="DBD5" s="20"/>
      <c r="DBE5" s="20"/>
      <c r="DBF5" s="20"/>
      <c r="DBG5" s="20"/>
      <c r="DBH5" s="20"/>
      <c r="DBI5" s="20"/>
      <c r="DBJ5" s="20"/>
      <c r="DBK5" s="20"/>
      <c r="DBL5" s="20"/>
      <c r="DBM5" s="20"/>
      <c r="DBN5" s="20"/>
      <c r="DBO5" s="20"/>
      <c r="DBP5" s="20"/>
      <c r="DBQ5" s="20"/>
      <c r="DBR5" s="20"/>
      <c r="DBS5" s="20"/>
      <c r="DBT5" s="20"/>
      <c r="DBU5" s="20"/>
      <c r="DBV5" s="20"/>
      <c r="DBW5" s="20"/>
      <c r="DBX5" s="20"/>
      <c r="DBY5" s="20"/>
      <c r="DBZ5" s="20"/>
      <c r="DCA5" s="20"/>
      <c r="DCB5" s="20"/>
      <c r="DCC5" s="20"/>
      <c r="DCD5" s="20"/>
      <c r="DCE5" s="20"/>
      <c r="DCF5" s="20"/>
      <c r="DCG5" s="20"/>
      <c r="DCH5" s="20"/>
      <c r="DCI5" s="20"/>
      <c r="DCJ5" s="20"/>
      <c r="DCK5" s="20"/>
      <c r="DCL5" s="20"/>
      <c r="DCM5" s="20"/>
      <c r="DCN5" s="20"/>
      <c r="DCO5" s="20"/>
      <c r="DCP5" s="20"/>
      <c r="DCQ5" s="20"/>
      <c r="DCR5" s="20"/>
      <c r="DCS5" s="20"/>
      <c r="DCT5" s="20"/>
      <c r="DCU5" s="20"/>
      <c r="DCV5" s="20"/>
      <c r="DCW5" s="20"/>
      <c r="DCX5" s="20"/>
      <c r="DCY5" s="20"/>
      <c r="DCZ5" s="20"/>
      <c r="DDA5" s="20"/>
      <c r="DDB5" s="20"/>
      <c r="DDC5" s="20"/>
      <c r="DDD5" s="20"/>
      <c r="DDE5" s="20"/>
      <c r="DDF5" s="20"/>
      <c r="DDG5" s="20"/>
      <c r="DDH5" s="20"/>
      <c r="DDI5" s="20"/>
      <c r="DDJ5" s="20"/>
      <c r="DDK5" s="20"/>
      <c r="DDL5" s="20"/>
      <c r="DDM5" s="20"/>
      <c r="DDN5" s="20"/>
      <c r="DDO5" s="20"/>
      <c r="DDP5" s="20"/>
      <c r="DDQ5" s="20"/>
      <c r="DDR5" s="20"/>
      <c r="DDS5" s="20"/>
      <c r="DDT5" s="20"/>
      <c r="DDU5" s="20"/>
      <c r="DDV5" s="20"/>
      <c r="DDW5" s="20"/>
      <c r="DDX5" s="20"/>
      <c r="DDY5" s="20"/>
      <c r="DDZ5" s="20"/>
      <c r="DEA5" s="20"/>
      <c r="DEB5" s="20"/>
      <c r="DEC5" s="20"/>
      <c r="DED5" s="20"/>
      <c r="DEE5" s="20"/>
      <c r="DEF5" s="20"/>
      <c r="DEG5" s="20"/>
      <c r="DEH5" s="20"/>
      <c r="DEI5" s="20"/>
      <c r="DEJ5" s="20"/>
      <c r="DEK5" s="20"/>
      <c r="DEL5" s="20"/>
      <c r="DEM5" s="20"/>
      <c r="DEN5" s="20"/>
      <c r="DEO5" s="20"/>
      <c r="DEP5" s="20"/>
      <c r="DEQ5" s="20"/>
      <c r="DER5" s="20"/>
      <c r="DES5" s="20"/>
      <c r="DET5" s="20"/>
      <c r="DEU5" s="20"/>
      <c r="DEV5" s="20"/>
      <c r="DEW5" s="20"/>
      <c r="DEX5" s="20"/>
      <c r="DEY5" s="20"/>
      <c r="DEZ5" s="20"/>
      <c r="DFA5" s="20"/>
      <c r="DFB5" s="20"/>
      <c r="DFC5" s="20"/>
      <c r="DFD5" s="20"/>
      <c r="DFE5" s="20"/>
      <c r="DFF5" s="20"/>
      <c r="DFG5" s="20"/>
      <c r="DFH5" s="20"/>
      <c r="DFI5" s="20"/>
      <c r="DFJ5" s="20"/>
      <c r="DFK5" s="20"/>
      <c r="DFL5" s="20"/>
      <c r="DFM5" s="20"/>
      <c r="DFN5" s="20"/>
      <c r="DFO5" s="20"/>
      <c r="DFP5" s="20"/>
      <c r="DFQ5" s="20"/>
      <c r="DFR5" s="20"/>
      <c r="DFS5" s="20"/>
      <c r="DFT5" s="20"/>
      <c r="DFU5" s="20"/>
      <c r="DFV5" s="20"/>
      <c r="DFW5" s="20"/>
      <c r="DFX5" s="20"/>
      <c r="DFY5" s="20"/>
      <c r="DFZ5" s="20"/>
      <c r="DGA5" s="20"/>
      <c r="DGB5" s="20"/>
      <c r="DGC5" s="20"/>
      <c r="DGD5" s="20"/>
      <c r="DGE5" s="20"/>
      <c r="DGF5" s="20"/>
      <c r="DGG5" s="20"/>
      <c r="DGH5" s="20"/>
      <c r="DGI5" s="20"/>
      <c r="DGJ5" s="20"/>
      <c r="DGK5" s="20"/>
      <c r="DGL5" s="20"/>
      <c r="DGM5" s="20"/>
      <c r="DGN5" s="20"/>
      <c r="DGO5" s="20"/>
      <c r="DGP5" s="20"/>
      <c r="DGQ5" s="20"/>
      <c r="DGR5" s="20"/>
      <c r="DGS5" s="20"/>
      <c r="DGT5" s="20"/>
      <c r="DGU5" s="20"/>
      <c r="DGV5" s="20"/>
      <c r="DGW5" s="20"/>
      <c r="DGX5" s="20"/>
      <c r="DGY5" s="20"/>
      <c r="DGZ5" s="20"/>
      <c r="DHA5" s="20"/>
      <c r="DHB5" s="20"/>
      <c r="DHC5" s="20"/>
      <c r="DHD5" s="20"/>
      <c r="DHE5" s="20"/>
      <c r="DHF5" s="20"/>
      <c r="DHG5" s="20"/>
      <c r="DHH5" s="20"/>
      <c r="DHI5" s="20"/>
      <c r="DHJ5" s="20"/>
      <c r="DHK5" s="20"/>
      <c r="DHL5" s="20"/>
      <c r="DHM5" s="20"/>
      <c r="DHN5" s="20"/>
      <c r="DHO5" s="20"/>
      <c r="DHP5" s="20"/>
      <c r="DHQ5" s="20"/>
      <c r="DHR5" s="20"/>
      <c r="DHS5" s="20"/>
      <c r="DHT5" s="20"/>
      <c r="DHU5" s="20"/>
      <c r="DHV5" s="20"/>
      <c r="DHW5" s="20"/>
      <c r="DHX5" s="20"/>
      <c r="DHY5" s="20"/>
      <c r="DHZ5" s="20"/>
      <c r="DIA5" s="20"/>
      <c r="DIB5" s="20"/>
      <c r="DIC5" s="20"/>
      <c r="DID5" s="20"/>
      <c r="DIE5" s="20"/>
      <c r="DIF5" s="20"/>
      <c r="DIG5" s="20"/>
      <c r="DIH5" s="20"/>
      <c r="DII5" s="20"/>
      <c r="DIJ5" s="20"/>
      <c r="DIK5" s="20"/>
      <c r="DIL5" s="20"/>
      <c r="DIM5" s="20"/>
      <c r="DIN5" s="20"/>
      <c r="DIO5" s="20"/>
      <c r="DIP5" s="20"/>
      <c r="DIQ5" s="20"/>
      <c r="DIR5" s="20"/>
      <c r="DIS5" s="20"/>
      <c r="DIT5" s="20"/>
      <c r="DIU5" s="20"/>
      <c r="DIV5" s="20"/>
      <c r="DIW5" s="20"/>
      <c r="DIX5" s="20"/>
      <c r="DIY5" s="20"/>
      <c r="DIZ5" s="20"/>
      <c r="DJA5" s="20"/>
      <c r="DJB5" s="20"/>
      <c r="DJC5" s="20"/>
      <c r="DJD5" s="20"/>
      <c r="DJE5" s="20"/>
      <c r="DJF5" s="20"/>
      <c r="DJG5" s="20"/>
      <c r="DJH5" s="20"/>
      <c r="DJI5" s="20"/>
      <c r="DJJ5" s="20"/>
      <c r="DJK5" s="20"/>
      <c r="DJL5" s="20"/>
      <c r="DJM5" s="20"/>
      <c r="DJN5" s="20"/>
      <c r="DJO5" s="20"/>
      <c r="DJP5" s="20"/>
      <c r="DJQ5" s="20"/>
      <c r="DJR5" s="20"/>
      <c r="DJS5" s="20"/>
      <c r="DJT5" s="20"/>
      <c r="DJU5" s="20"/>
      <c r="DJV5" s="20"/>
      <c r="DJW5" s="20"/>
      <c r="DJX5" s="20"/>
      <c r="DJY5" s="20"/>
      <c r="DJZ5" s="20"/>
      <c r="DKA5" s="20"/>
      <c r="DKB5" s="20"/>
      <c r="DKC5" s="20"/>
      <c r="DKD5" s="20"/>
      <c r="DKE5" s="20"/>
      <c r="DKF5" s="20"/>
      <c r="DKG5" s="20"/>
      <c r="DKH5" s="20"/>
      <c r="DKI5" s="20"/>
      <c r="DKJ5" s="20"/>
      <c r="DKK5" s="20"/>
      <c r="DKL5" s="20"/>
      <c r="DKM5" s="20"/>
      <c r="DKN5" s="20"/>
      <c r="DKO5" s="20"/>
      <c r="DKP5" s="20"/>
      <c r="DKQ5" s="20"/>
      <c r="DKR5" s="20"/>
      <c r="DKS5" s="20"/>
      <c r="DKT5" s="20"/>
      <c r="DKU5" s="20"/>
      <c r="DKV5" s="20"/>
      <c r="DKW5" s="20"/>
      <c r="DKX5" s="20"/>
      <c r="DKY5" s="20"/>
      <c r="DKZ5" s="20"/>
      <c r="DLA5" s="20"/>
      <c r="DLB5" s="20"/>
      <c r="DLC5" s="20"/>
      <c r="DLD5" s="20"/>
      <c r="DLE5" s="20"/>
      <c r="DLF5" s="20"/>
      <c r="DLG5" s="20"/>
      <c r="DLH5" s="20"/>
      <c r="DLI5" s="20"/>
      <c r="DLJ5" s="20"/>
      <c r="DLK5" s="20"/>
      <c r="DLL5" s="20"/>
      <c r="DLM5" s="20"/>
      <c r="DLN5" s="20"/>
      <c r="DLO5" s="20"/>
      <c r="DLP5" s="20"/>
      <c r="DLQ5" s="20"/>
      <c r="DLR5" s="20"/>
      <c r="DLS5" s="20"/>
      <c r="DLT5" s="20"/>
      <c r="DLU5" s="20"/>
      <c r="DLV5" s="20"/>
      <c r="DLW5" s="20"/>
      <c r="DLX5" s="20"/>
      <c r="DLY5" s="20"/>
      <c r="DLZ5" s="20"/>
      <c r="DMA5" s="20"/>
      <c r="DMB5" s="20"/>
      <c r="DMC5" s="20"/>
      <c r="DMD5" s="20"/>
      <c r="DME5" s="20"/>
      <c r="DMF5" s="20"/>
      <c r="DMG5" s="20"/>
      <c r="DMH5" s="20"/>
      <c r="DMI5" s="20"/>
      <c r="DMJ5" s="20"/>
      <c r="DMK5" s="20"/>
      <c r="DML5" s="20"/>
      <c r="DMM5" s="20"/>
      <c r="DMN5" s="20"/>
      <c r="DMO5" s="20"/>
      <c r="DMP5" s="20"/>
      <c r="DMQ5" s="20"/>
      <c r="DMR5" s="20"/>
      <c r="DMS5" s="20"/>
      <c r="DMT5" s="20"/>
      <c r="DMU5" s="20"/>
      <c r="DMV5" s="20"/>
      <c r="DMW5" s="20"/>
      <c r="DMX5" s="20"/>
      <c r="DMY5" s="20"/>
      <c r="DMZ5" s="20"/>
      <c r="DNA5" s="20"/>
      <c r="DNB5" s="20"/>
      <c r="DNC5" s="20"/>
      <c r="DND5" s="20"/>
      <c r="DNE5" s="20"/>
      <c r="DNF5" s="20"/>
      <c r="DNG5" s="20"/>
      <c r="DNH5" s="20"/>
      <c r="DNI5" s="20"/>
      <c r="DNJ5" s="20"/>
      <c r="DNK5" s="20"/>
      <c r="DNL5" s="20"/>
      <c r="DNM5" s="20"/>
      <c r="DNN5" s="20"/>
      <c r="DNO5" s="20"/>
      <c r="DNP5" s="20"/>
      <c r="DNQ5" s="20"/>
      <c r="DNR5" s="20"/>
      <c r="DNS5" s="20"/>
      <c r="DNT5" s="20"/>
      <c r="DNU5" s="20"/>
      <c r="DNV5" s="20"/>
      <c r="DNW5" s="20"/>
      <c r="DNX5" s="20"/>
      <c r="DNY5" s="20"/>
      <c r="DNZ5" s="20"/>
      <c r="DOA5" s="20"/>
      <c r="DOB5" s="20"/>
      <c r="DOC5" s="20"/>
      <c r="DOD5" s="20"/>
      <c r="DOE5" s="20"/>
      <c r="DOF5" s="20"/>
      <c r="DOG5" s="20"/>
      <c r="DOH5" s="20"/>
      <c r="DOI5" s="20"/>
      <c r="DOJ5" s="20"/>
      <c r="DOK5" s="20"/>
      <c r="DOL5" s="20"/>
      <c r="DOM5" s="20"/>
      <c r="DON5" s="20"/>
      <c r="DOO5" s="20"/>
      <c r="DOP5" s="20"/>
      <c r="DOQ5" s="20"/>
      <c r="DOR5" s="20"/>
      <c r="DOS5" s="20"/>
      <c r="DOT5" s="20"/>
      <c r="DOU5" s="20"/>
      <c r="DOV5" s="20"/>
      <c r="DOW5" s="20"/>
      <c r="DOX5" s="20"/>
      <c r="DOY5" s="20"/>
      <c r="DOZ5" s="20"/>
      <c r="DPA5" s="20"/>
      <c r="DPB5" s="20"/>
      <c r="DPC5" s="20"/>
      <c r="DPD5" s="20"/>
      <c r="DPE5" s="20"/>
      <c r="DPF5" s="20"/>
      <c r="DPG5" s="20"/>
      <c r="DPH5" s="20"/>
      <c r="DPI5" s="20"/>
      <c r="DPJ5" s="20"/>
      <c r="DPK5" s="20"/>
      <c r="DPL5" s="20"/>
      <c r="DPM5" s="20"/>
      <c r="DPN5" s="20"/>
      <c r="DPO5" s="20"/>
      <c r="DPP5" s="20"/>
      <c r="DPQ5" s="20"/>
      <c r="DPR5" s="20"/>
      <c r="DPS5" s="20"/>
      <c r="DPT5" s="20"/>
      <c r="DPU5" s="20"/>
      <c r="DPV5" s="20"/>
      <c r="DPW5" s="20"/>
      <c r="DPX5" s="20"/>
      <c r="DPY5" s="20"/>
      <c r="DPZ5" s="20"/>
      <c r="DQA5" s="20"/>
      <c r="DQB5" s="20"/>
      <c r="DQC5" s="20"/>
      <c r="DQD5" s="20"/>
      <c r="DQE5" s="20"/>
      <c r="DQF5" s="20"/>
      <c r="DQG5" s="20"/>
      <c r="DQH5" s="20"/>
      <c r="DQI5" s="20"/>
      <c r="DQJ5" s="20"/>
      <c r="DQK5" s="20"/>
      <c r="DQL5" s="20"/>
      <c r="DQM5" s="20"/>
      <c r="DQN5" s="20"/>
      <c r="DQO5" s="20"/>
      <c r="DQP5" s="20"/>
      <c r="DQQ5" s="20"/>
      <c r="DQR5" s="20"/>
      <c r="DQS5" s="20"/>
      <c r="DQT5" s="20"/>
      <c r="DQU5" s="20"/>
      <c r="DQV5" s="20"/>
      <c r="DQW5" s="20"/>
      <c r="DQX5" s="20"/>
      <c r="DQY5" s="20"/>
      <c r="DQZ5" s="20"/>
      <c r="DRA5" s="20"/>
      <c r="DRB5" s="20"/>
      <c r="DRC5" s="20"/>
      <c r="DRD5" s="20"/>
      <c r="DRE5" s="20"/>
      <c r="DRF5" s="20"/>
      <c r="DRG5" s="20"/>
      <c r="DRH5" s="20"/>
      <c r="DRI5" s="20"/>
      <c r="DRJ5" s="20"/>
      <c r="DRK5" s="20"/>
      <c r="DRL5" s="20"/>
      <c r="DRM5" s="20"/>
      <c r="DRN5" s="20"/>
      <c r="DRO5" s="20"/>
      <c r="DRP5" s="20"/>
      <c r="DRQ5" s="20"/>
      <c r="DRR5" s="20"/>
      <c r="DRS5" s="20"/>
      <c r="DRT5" s="20"/>
      <c r="DRU5" s="20"/>
      <c r="DRV5" s="20"/>
      <c r="DRW5" s="20"/>
      <c r="DRX5" s="20"/>
      <c r="DRY5" s="20"/>
      <c r="DRZ5" s="20"/>
      <c r="DSA5" s="20"/>
      <c r="DSB5" s="20"/>
      <c r="DSC5" s="20"/>
      <c r="DSD5" s="20"/>
      <c r="DSE5" s="20"/>
      <c r="DSF5" s="20"/>
      <c r="DSG5" s="20"/>
      <c r="DSH5" s="20"/>
      <c r="DSI5" s="20"/>
      <c r="DSJ5" s="20"/>
      <c r="DSK5" s="20"/>
      <c r="DSL5" s="20"/>
      <c r="DSM5" s="20"/>
      <c r="DSN5" s="20"/>
      <c r="DSO5" s="20"/>
      <c r="DSP5" s="20"/>
      <c r="DSQ5" s="20"/>
      <c r="DSR5" s="20"/>
      <c r="DSS5" s="20"/>
      <c r="DST5" s="20"/>
      <c r="DSU5" s="20"/>
      <c r="DSV5" s="20"/>
      <c r="DSW5" s="20"/>
      <c r="DSX5" s="20"/>
      <c r="DSY5" s="20"/>
      <c r="DSZ5" s="20"/>
      <c r="DTA5" s="20"/>
      <c r="DTB5" s="20"/>
      <c r="DTC5" s="20"/>
      <c r="DTD5" s="20"/>
      <c r="DTE5" s="20"/>
      <c r="DTF5" s="20"/>
      <c r="DTG5" s="20"/>
      <c r="DTH5" s="20"/>
      <c r="DTI5" s="20"/>
      <c r="DTJ5" s="20"/>
      <c r="DTK5" s="20"/>
      <c r="DTL5" s="20"/>
      <c r="DTM5" s="20"/>
      <c r="DTN5" s="20"/>
      <c r="DTO5" s="20"/>
      <c r="DTP5" s="20"/>
      <c r="DTQ5" s="20"/>
      <c r="DTR5" s="20"/>
      <c r="DTS5" s="20"/>
      <c r="DTT5" s="20"/>
      <c r="DTU5" s="20"/>
      <c r="DTV5" s="20"/>
      <c r="DTW5" s="20"/>
      <c r="DTX5" s="20"/>
      <c r="DTY5" s="20"/>
      <c r="DTZ5" s="20"/>
      <c r="DUA5" s="20"/>
      <c r="DUB5" s="20"/>
      <c r="DUC5" s="20"/>
      <c r="DUD5" s="20"/>
      <c r="DUE5" s="20"/>
      <c r="DUF5" s="20"/>
      <c r="DUG5" s="20"/>
      <c r="DUH5" s="20"/>
      <c r="DUI5" s="20"/>
      <c r="DUJ5" s="20"/>
      <c r="DUK5" s="20"/>
      <c r="DUL5" s="20"/>
      <c r="DUM5" s="20"/>
      <c r="DUN5" s="20"/>
      <c r="DUO5" s="20"/>
      <c r="DUP5" s="20"/>
      <c r="DUQ5" s="20"/>
      <c r="DUR5" s="20"/>
      <c r="DUS5" s="20"/>
      <c r="DUT5" s="20"/>
      <c r="DUU5" s="20"/>
      <c r="DUV5" s="20"/>
      <c r="DUW5" s="20"/>
      <c r="DUX5" s="20"/>
      <c r="DUY5" s="20"/>
      <c r="DUZ5" s="20"/>
      <c r="DVA5" s="20"/>
      <c r="DVB5" s="20"/>
      <c r="DVC5" s="20"/>
      <c r="DVD5" s="20"/>
      <c r="DVE5" s="20"/>
      <c r="DVF5" s="20"/>
      <c r="DVG5" s="20"/>
      <c r="DVH5" s="20"/>
      <c r="DVI5" s="20"/>
      <c r="DVJ5" s="20"/>
      <c r="DVK5" s="20"/>
      <c r="DVL5" s="20"/>
      <c r="DVM5" s="20"/>
      <c r="DVN5" s="20"/>
      <c r="DVO5" s="20"/>
      <c r="DVP5" s="20"/>
      <c r="DVQ5" s="20"/>
      <c r="DVR5" s="20"/>
      <c r="DVS5" s="20"/>
      <c r="DVT5" s="20"/>
      <c r="DVU5" s="20"/>
      <c r="DVV5" s="20"/>
      <c r="DVW5" s="20"/>
      <c r="DVX5" s="20"/>
      <c r="DVY5" s="20"/>
      <c r="DVZ5" s="20"/>
      <c r="DWA5" s="20"/>
      <c r="DWB5" s="20"/>
      <c r="DWC5" s="20"/>
      <c r="DWD5" s="20"/>
      <c r="DWE5" s="20"/>
      <c r="DWF5" s="20"/>
      <c r="DWG5" s="20"/>
      <c r="DWH5" s="20"/>
      <c r="DWI5" s="20"/>
      <c r="DWJ5" s="20"/>
      <c r="DWK5" s="20"/>
      <c r="DWL5" s="20"/>
      <c r="DWM5" s="20"/>
      <c r="DWN5" s="20"/>
      <c r="DWO5" s="20"/>
      <c r="DWP5" s="20"/>
      <c r="DWQ5" s="20"/>
      <c r="DWR5" s="20"/>
      <c r="DWS5" s="20"/>
      <c r="DWT5" s="20"/>
      <c r="DWU5" s="20"/>
      <c r="DWV5" s="20"/>
      <c r="DWW5" s="20"/>
      <c r="DWX5" s="20"/>
      <c r="DWY5" s="20"/>
      <c r="DWZ5" s="20"/>
      <c r="DXA5" s="20"/>
      <c r="DXB5" s="20"/>
      <c r="DXC5" s="20"/>
      <c r="DXD5" s="20"/>
      <c r="DXE5" s="20"/>
      <c r="DXF5" s="20"/>
      <c r="DXG5" s="20"/>
      <c r="DXH5" s="20"/>
      <c r="DXI5" s="20"/>
      <c r="DXJ5" s="20"/>
      <c r="DXK5" s="20"/>
      <c r="DXL5" s="20"/>
      <c r="DXM5" s="20"/>
      <c r="DXN5" s="20"/>
      <c r="DXO5" s="20"/>
      <c r="DXP5" s="20"/>
      <c r="DXQ5" s="20"/>
      <c r="DXR5" s="20"/>
      <c r="DXS5" s="20"/>
      <c r="DXT5" s="20"/>
      <c r="DXU5" s="20"/>
      <c r="DXV5" s="20"/>
      <c r="DXW5" s="20"/>
      <c r="DXX5" s="20"/>
      <c r="DXY5" s="20"/>
      <c r="DXZ5" s="20"/>
      <c r="DYA5" s="20"/>
      <c r="DYB5" s="20"/>
      <c r="DYC5" s="20"/>
      <c r="DYD5" s="20"/>
      <c r="DYE5" s="20"/>
      <c r="DYF5" s="20"/>
      <c r="DYG5" s="20"/>
      <c r="DYH5" s="20"/>
      <c r="DYI5" s="20"/>
      <c r="DYJ5" s="20"/>
      <c r="DYK5" s="20"/>
      <c r="DYL5" s="20"/>
      <c r="DYM5" s="20"/>
      <c r="DYN5" s="20"/>
      <c r="DYO5" s="20"/>
      <c r="DYP5" s="20"/>
      <c r="DYQ5" s="20"/>
      <c r="DYR5" s="20"/>
      <c r="DYS5" s="20"/>
      <c r="DYT5" s="20"/>
      <c r="DYU5" s="20"/>
      <c r="DYV5" s="20"/>
      <c r="DYW5" s="20"/>
      <c r="DYX5" s="20"/>
      <c r="DYY5" s="20"/>
      <c r="DYZ5" s="20"/>
      <c r="DZA5" s="20"/>
      <c r="DZB5" s="20"/>
      <c r="DZC5" s="20"/>
      <c r="DZD5" s="20"/>
      <c r="DZE5" s="20"/>
      <c r="DZF5" s="20"/>
      <c r="DZG5" s="20"/>
      <c r="DZH5" s="20"/>
      <c r="DZI5" s="20"/>
      <c r="DZJ5" s="20"/>
      <c r="DZK5" s="20"/>
      <c r="DZL5" s="20"/>
      <c r="DZM5" s="20"/>
      <c r="DZN5" s="20"/>
      <c r="DZO5" s="20"/>
      <c r="DZP5" s="20"/>
      <c r="DZQ5" s="20"/>
      <c r="DZR5" s="20"/>
      <c r="DZS5" s="20"/>
      <c r="DZT5" s="20"/>
      <c r="DZU5" s="20"/>
      <c r="DZV5" s="20"/>
      <c r="DZW5" s="20"/>
      <c r="DZX5" s="20"/>
      <c r="DZY5" s="20"/>
      <c r="DZZ5" s="20"/>
      <c r="EAA5" s="20"/>
      <c r="EAB5" s="20"/>
      <c r="EAC5" s="20"/>
      <c r="EAD5" s="20"/>
      <c r="EAE5" s="20"/>
      <c r="EAF5" s="20"/>
      <c r="EAG5" s="20"/>
      <c r="EAH5" s="20"/>
      <c r="EAI5" s="20"/>
      <c r="EAJ5" s="20"/>
      <c r="EAK5" s="20"/>
      <c r="EAL5" s="20"/>
      <c r="EAM5" s="20"/>
      <c r="EAN5" s="20"/>
      <c r="EAO5" s="20"/>
      <c r="EAP5" s="20"/>
      <c r="EAQ5" s="20"/>
      <c r="EAR5" s="20"/>
      <c r="EAS5" s="20"/>
      <c r="EAT5" s="20"/>
      <c r="EAU5" s="20"/>
      <c r="EAV5" s="20"/>
      <c r="EAW5" s="20"/>
      <c r="EAX5" s="20"/>
      <c r="EAY5" s="20"/>
      <c r="EAZ5" s="20"/>
      <c r="EBA5" s="20"/>
      <c r="EBB5" s="20"/>
      <c r="EBC5" s="20"/>
      <c r="EBD5" s="20"/>
      <c r="EBE5" s="20"/>
      <c r="EBF5" s="20"/>
      <c r="EBG5" s="20"/>
      <c r="EBH5" s="20"/>
      <c r="EBI5" s="20"/>
      <c r="EBJ5" s="20"/>
      <c r="EBK5" s="20"/>
      <c r="EBL5" s="20"/>
      <c r="EBM5" s="20"/>
      <c r="EBN5" s="20"/>
      <c r="EBO5" s="20"/>
      <c r="EBP5" s="20"/>
      <c r="EBQ5" s="20"/>
      <c r="EBR5" s="20"/>
      <c r="EBS5" s="20"/>
      <c r="EBT5" s="20"/>
      <c r="EBU5" s="20"/>
      <c r="EBV5" s="20"/>
      <c r="EBW5" s="20"/>
      <c r="EBX5" s="20"/>
      <c r="EBY5" s="20"/>
      <c r="EBZ5" s="20"/>
      <c r="ECA5" s="20"/>
      <c r="ECB5" s="20"/>
      <c r="ECC5" s="20"/>
      <c r="ECD5" s="20"/>
      <c r="ECE5" s="20"/>
      <c r="ECF5" s="20"/>
      <c r="ECG5" s="20"/>
      <c r="ECH5" s="20"/>
      <c r="ECI5" s="20"/>
      <c r="ECJ5" s="20"/>
      <c r="ECK5" s="20"/>
      <c r="ECL5" s="20"/>
      <c r="ECM5" s="20"/>
      <c r="ECN5" s="20"/>
      <c r="ECO5" s="20"/>
      <c r="ECP5" s="20"/>
      <c r="ECQ5" s="20"/>
      <c r="ECR5" s="20"/>
      <c r="ECS5" s="20"/>
      <c r="ECT5" s="20"/>
      <c r="ECU5" s="20"/>
      <c r="ECV5" s="20"/>
      <c r="ECW5" s="20"/>
      <c r="ECX5" s="20"/>
      <c r="ECY5" s="20"/>
      <c r="ECZ5" s="20"/>
      <c r="EDA5" s="20"/>
      <c r="EDB5" s="20"/>
      <c r="EDC5" s="20"/>
      <c r="EDD5" s="20"/>
      <c r="EDE5" s="20"/>
      <c r="EDF5" s="20"/>
      <c r="EDG5" s="20"/>
      <c r="EDH5" s="20"/>
      <c r="EDI5" s="20"/>
      <c r="EDJ5" s="20"/>
      <c r="EDK5" s="20"/>
      <c r="EDL5" s="20"/>
      <c r="EDM5" s="20"/>
      <c r="EDN5" s="20"/>
      <c r="EDO5" s="20"/>
      <c r="EDP5" s="20"/>
      <c r="EDQ5" s="20"/>
      <c r="EDR5" s="20"/>
      <c r="EDS5" s="20"/>
      <c r="EDT5" s="20"/>
      <c r="EDU5" s="20"/>
      <c r="EDV5" s="20"/>
      <c r="EDW5" s="20"/>
      <c r="EDX5" s="20"/>
      <c r="EDY5" s="20"/>
      <c r="EDZ5" s="20"/>
      <c r="EEA5" s="20"/>
      <c r="EEB5" s="20"/>
      <c r="EEC5" s="20"/>
      <c r="EED5" s="20"/>
      <c r="EEE5" s="20"/>
      <c r="EEF5" s="20"/>
      <c r="EEG5" s="20"/>
      <c r="EEH5" s="20"/>
      <c r="EEI5" s="20"/>
      <c r="EEJ5" s="20"/>
      <c r="EEK5" s="20"/>
      <c r="EEL5" s="20"/>
      <c r="EEM5" s="20"/>
      <c r="EEN5" s="20"/>
      <c r="EEO5" s="20"/>
      <c r="EEP5" s="20"/>
      <c r="EEQ5" s="20"/>
      <c r="EER5" s="20"/>
      <c r="EES5" s="20"/>
      <c r="EET5" s="20"/>
      <c r="EEU5" s="20"/>
      <c r="EEV5" s="20"/>
      <c r="EEW5" s="20"/>
      <c r="EEX5" s="20"/>
      <c r="EEY5" s="20"/>
      <c r="EEZ5" s="20"/>
      <c r="EFA5" s="20"/>
      <c r="EFB5" s="20"/>
      <c r="EFC5" s="20"/>
      <c r="EFD5" s="20"/>
      <c r="EFE5" s="20"/>
      <c r="EFF5" s="20"/>
      <c r="EFG5" s="20"/>
      <c r="EFH5" s="20"/>
      <c r="EFI5" s="20"/>
      <c r="EFJ5" s="20"/>
      <c r="EFK5" s="20"/>
      <c r="EFL5" s="20"/>
      <c r="EFM5" s="20"/>
      <c r="EFN5" s="20"/>
      <c r="EFO5" s="20"/>
      <c r="EFP5" s="20"/>
      <c r="EFQ5" s="20"/>
      <c r="EFR5" s="20"/>
      <c r="EFS5" s="20"/>
      <c r="EFT5" s="20"/>
      <c r="EFU5" s="20"/>
      <c r="EFV5" s="20"/>
      <c r="EFW5" s="20"/>
      <c r="EFX5" s="20"/>
      <c r="EFY5" s="20"/>
      <c r="EFZ5" s="20"/>
      <c r="EGA5" s="20"/>
      <c r="EGB5" s="20"/>
      <c r="EGC5" s="20"/>
      <c r="EGD5" s="20"/>
      <c r="EGE5" s="20"/>
      <c r="EGF5" s="20"/>
      <c r="EGG5" s="20"/>
      <c r="EGH5" s="20"/>
      <c r="EGI5" s="20"/>
      <c r="EGJ5" s="20"/>
      <c r="EGK5" s="20"/>
      <c r="EGL5" s="20"/>
      <c r="EGM5" s="20"/>
      <c r="EGN5" s="20"/>
      <c r="EGO5" s="20"/>
      <c r="EGP5" s="20"/>
      <c r="EGQ5" s="20"/>
      <c r="EGR5" s="20"/>
      <c r="EGS5" s="20"/>
      <c r="EGT5" s="20"/>
      <c r="EGU5" s="20"/>
      <c r="EGV5" s="20"/>
      <c r="EGW5" s="20"/>
      <c r="EGX5" s="20"/>
      <c r="EGY5" s="20"/>
      <c r="EGZ5" s="20"/>
      <c r="EHA5" s="20"/>
      <c r="EHB5" s="20"/>
      <c r="EHC5" s="20"/>
      <c r="EHD5" s="20"/>
      <c r="EHE5" s="20"/>
      <c r="EHF5" s="20"/>
      <c r="EHG5" s="20"/>
      <c r="EHH5" s="20"/>
      <c r="EHI5" s="20"/>
      <c r="EHJ5" s="20"/>
      <c r="EHK5" s="20"/>
      <c r="EHL5" s="20"/>
      <c r="EHM5" s="20"/>
      <c r="EHN5" s="20"/>
      <c r="EHO5" s="20"/>
      <c r="EHP5" s="20"/>
      <c r="EHQ5" s="20"/>
      <c r="EHR5" s="20"/>
      <c r="EHS5" s="20"/>
      <c r="EHT5" s="20"/>
      <c r="EHU5" s="20"/>
      <c r="EHV5" s="20"/>
      <c r="EHW5" s="20"/>
      <c r="EHX5" s="20"/>
      <c r="EHY5" s="20"/>
      <c r="EHZ5" s="20"/>
      <c r="EIA5" s="20"/>
      <c r="EIB5" s="20"/>
      <c r="EIC5" s="20"/>
      <c r="EID5" s="20"/>
      <c r="EIE5" s="20"/>
      <c r="EIF5" s="20"/>
      <c r="EIG5" s="20"/>
      <c r="EIH5" s="20"/>
      <c r="EII5" s="20"/>
      <c r="EIJ5" s="20"/>
      <c r="EIK5" s="20"/>
      <c r="EIL5" s="20"/>
      <c r="EIM5" s="20"/>
      <c r="EIN5" s="20"/>
      <c r="EIO5" s="20"/>
      <c r="EIP5" s="20"/>
      <c r="EIQ5" s="20"/>
      <c r="EIR5" s="20"/>
      <c r="EIS5" s="20"/>
      <c r="EIT5" s="20"/>
      <c r="EIU5" s="20"/>
      <c r="EIV5" s="20"/>
      <c r="EIW5" s="20"/>
      <c r="EIX5" s="20"/>
      <c r="EIY5" s="20"/>
      <c r="EIZ5" s="20"/>
      <c r="EJA5" s="20"/>
      <c r="EJB5" s="20"/>
      <c r="EJC5" s="20"/>
      <c r="EJD5" s="20"/>
      <c r="EJE5" s="20"/>
      <c r="EJF5" s="20"/>
      <c r="EJG5" s="20"/>
      <c r="EJH5" s="20"/>
      <c r="EJI5" s="20"/>
      <c r="EJJ5" s="20"/>
      <c r="EJK5" s="20"/>
      <c r="EJL5" s="20"/>
      <c r="EJM5" s="20"/>
      <c r="EJN5" s="20"/>
      <c r="EJO5" s="20"/>
      <c r="EJP5" s="20"/>
      <c r="EJQ5" s="20"/>
      <c r="EJR5" s="20"/>
      <c r="EJS5" s="20"/>
      <c r="EJT5" s="20"/>
      <c r="EJU5" s="20"/>
      <c r="EJV5" s="20"/>
      <c r="EJW5" s="20"/>
      <c r="EJX5" s="20"/>
      <c r="EJY5" s="20"/>
      <c r="EJZ5" s="20"/>
      <c r="EKA5" s="20"/>
      <c r="EKB5" s="20"/>
      <c r="EKC5" s="20"/>
      <c r="EKD5" s="20"/>
      <c r="EKE5" s="20"/>
      <c r="EKF5" s="20"/>
      <c r="EKG5" s="20"/>
      <c r="EKH5" s="20"/>
      <c r="EKI5" s="20"/>
      <c r="EKJ5" s="20"/>
      <c r="EKK5" s="20"/>
      <c r="EKL5" s="20"/>
      <c r="EKM5" s="20"/>
      <c r="EKN5" s="20"/>
      <c r="EKO5" s="20"/>
      <c r="EKP5" s="20"/>
      <c r="EKQ5" s="20"/>
      <c r="EKR5" s="20"/>
      <c r="EKS5" s="20"/>
      <c r="EKT5" s="20"/>
      <c r="EKU5" s="20"/>
      <c r="EKV5" s="20"/>
      <c r="EKW5" s="20"/>
      <c r="EKX5" s="20"/>
      <c r="EKY5" s="20"/>
      <c r="EKZ5" s="20"/>
      <c r="ELA5" s="20"/>
      <c r="ELB5" s="20"/>
      <c r="ELC5" s="20"/>
      <c r="ELD5" s="20"/>
      <c r="ELE5" s="20"/>
      <c r="ELF5" s="20"/>
      <c r="ELG5" s="20"/>
      <c r="ELH5" s="20"/>
      <c r="ELI5" s="20"/>
      <c r="ELJ5" s="20"/>
      <c r="ELK5" s="20"/>
      <c r="ELL5" s="20"/>
      <c r="ELM5" s="20"/>
      <c r="ELN5" s="20"/>
      <c r="ELO5" s="20"/>
      <c r="ELP5" s="20"/>
      <c r="ELQ5" s="20"/>
      <c r="ELR5" s="20"/>
      <c r="ELS5" s="20"/>
      <c r="ELT5" s="20"/>
      <c r="ELU5" s="20"/>
      <c r="ELV5" s="20"/>
      <c r="ELW5" s="20"/>
      <c r="ELX5" s="20"/>
      <c r="ELY5" s="20"/>
      <c r="ELZ5" s="20"/>
      <c r="EMA5" s="20"/>
      <c r="EMB5" s="20"/>
      <c r="EMC5" s="20"/>
      <c r="EMD5" s="20"/>
      <c r="EME5" s="20"/>
      <c r="EMF5" s="20"/>
      <c r="EMG5" s="20"/>
      <c r="EMH5" s="20"/>
      <c r="EMI5" s="20"/>
      <c r="EMJ5" s="20"/>
      <c r="EMK5" s="20"/>
      <c r="EML5" s="20"/>
      <c r="EMM5" s="20"/>
      <c r="EMN5" s="20"/>
      <c r="EMO5" s="20"/>
      <c r="EMP5" s="20"/>
      <c r="EMQ5" s="20"/>
      <c r="EMR5" s="20"/>
      <c r="EMS5" s="20"/>
      <c r="EMT5" s="20"/>
      <c r="EMU5" s="20"/>
      <c r="EMV5" s="20"/>
      <c r="EMW5" s="20"/>
      <c r="EMX5" s="20"/>
      <c r="EMY5" s="20"/>
      <c r="EMZ5" s="20"/>
      <c r="ENA5" s="20"/>
      <c r="ENB5" s="20"/>
      <c r="ENC5" s="20"/>
      <c r="END5" s="20"/>
      <c r="ENE5" s="20"/>
      <c r="ENF5" s="20"/>
      <c r="ENG5" s="20"/>
      <c r="ENH5" s="20"/>
      <c r="ENI5" s="20"/>
      <c r="ENJ5" s="20"/>
      <c r="ENK5" s="20"/>
      <c r="ENL5" s="20"/>
      <c r="ENM5" s="20"/>
      <c r="ENN5" s="20"/>
      <c r="ENO5" s="20"/>
      <c r="ENP5" s="20"/>
      <c r="ENQ5" s="20"/>
      <c r="ENR5" s="20"/>
      <c r="ENS5" s="20"/>
      <c r="ENT5" s="20"/>
      <c r="ENU5" s="20"/>
      <c r="ENV5" s="20"/>
      <c r="ENW5" s="20"/>
      <c r="ENX5" s="20"/>
      <c r="ENY5" s="20"/>
      <c r="ENZ5" s="20"/>
      <c r="EOA5" s="20"/>
      <c r="EOB5" s="20"/>
      <c r="EOC5" s="20"/>
      <c r="EOD5" s="20"/>
      <c r="EOE5" s="20"/>
      <c r="EOF5" s="20"/>
      <c r="EOG5" s="20"/>
      <c r="EOH5" s="20"/>
      <c r="EOI5" s="20"/>
      <c r="EOJ5" s="20"/>
      <c r="EOK5" s="20"/>
      <c r="EOL5" s="20"/>
      <c r="EOM5" s="20"/>
      <c r="EON5" s="20"/>
      <c r="EOO5" s="20"/>
      <c r="EOP5" s="20"/>
      <c r="EOQ5" s="20"/>
      <c r="EOR5" s="20"/>
      <c r="EOS5" s="20"/>
      <c r="EOT5" s="20"/>
      <c r="EOU5" s="20"/>
      <c r="EOV5" s="20"/>
      <c r="EOW5" s="20"/>
      <c r="EOX5" s="20"/>
      <c r="EOY5" s="20"/>
      <c r="EOZ5" s="20"/>
      <c r="EPA5" s="20"/>
      <c r="EPB5" s="20"/>
      <c r="EPC5" s="20"/>
      <c r="EPD5" s="20"/>
      <c r="EPE5" s="20"/>
      <c r="EPF5" s="20"/>
      <c r="EPG5" s="20"/>
      <c r="EPH5" s="20"/>
      <c r="EPI5" s="20"/>
      <c r="EPJ5" s="20"/>
      <c r="EPK5" s="20"/>
      <c r="EPL5" s="20"/>
      <c r="EPM5" s="20"/>
      <c r="EPN5" s="20"/>
      <c r="EPO5" s="20"/>
      <c r="EPP5" s="20"/>
      <c r="EPQ5" s="20"/>
      <c r="EPR5" s="20"/>
      <c r="EPS5" s="20"/>
      <c r="EPT5" s="20"/>
      <c r="EPU5" s="20"/>
      <c r="EPV5" s="20"/>
      <c r="EPW5" s="20"/>
      <c r="EPX5" s="20"/>
      <c r="EPY5" s="20"/>
      <c r="EPZ5" s="20"/>
      <c r="EQA5" s="20"/>
      <c r="EQB5" s="20"/>
      <c r="EQC5" s="20"/>
      <c r="EQD5" s="20"/>
      <c r="EQE5" s="20"/>
      <c r="EQF5" s="20"/>
      <c r="EQG5" s="20"/>
      <c r="EQH5" s="20"/>
      <c r="EQI5" s="20"/>
      <c r="EQJ5" s="20"/>
      <c r="EQK5" s="20"/>
      <c r="EQL5" s="20"/>
      <c r="EQM5" s="20"/>
      <c r="EQN5" s="20"/>
      <c r="EQO5" s="20"/>
      <c r="EQP5" s="20"/>
      <c r="EQQ5" s="20"/>
      <c r="EQR5" s="20"/>
      <c r="EQS5" s="20"/>
      <c r="EQT5" s="20"/>
      <c r="EQU5" s="20"/>
      <c r="EQV5" s="20"/>
      <c r="EQW5" s="20"/>
      <c r="EQX5" s="20"/>
      <c r="EQY5" s="20"/>
      <c r="EQZ5" s="20"/>
      <c r="ERA5" s="20"/>
      <c r="ERB5" s="20"/>
      <c r="ERC5" s="20"/>
      <c r="ERD5" s="20"/>
      <c r="ERE5" s="20"/>
      <c r="ERF5" s="20"/>
      <c r="ERG5" s="20"/>
      <c r="ERH5" s="20"/>
      <c r="ERI5" s="20"/>
      <c r="ERJ5" s="20"/>
      <c r="ERK5" s="20"/>
      <c r="ERL5" s="20"/>
      <c r="ERM5" s="20"/>
      <c r="ERN5" s="20"/>
      <c r="ERO5" s="20"/>
      <c r="ERP5" s="20"/>
      <c r="ERQ5" s="20"/>
      <c r="ERR5" s="20"/>
      <c r="ERS5" s="20"/>
      <c r="ERT5" s="20"/>
      <c r="ERU5" s="20"/>
      <c r="ERV5" s="20"/>
      <c r="ERW5" s="20"/>
      <c r="ERX5" s="20"/>
      <c r="ERY5" s="20"/>
      <c r="ERZ5" s="20"/>
      <c r="ESA5" s="20"/>
      <c r="ESB5" s="20"/>
      <c r="ESC5" s="20"/>
      <c r="ESD5" s="20"/>
      <c r="ESE5" s="20"/>
      <c r="ESF5" s="20"/>
      <c r="ESG5" s="20"/>
      <c r="ESH5" s="20"/>
      <c r="ESI5" s="20"/>
      <c r="ESJ5" s="20"/>
      <c r="ESK5" s="20"/>
      <c r="ESL5" s="20"/>
      <c r="ESM5" s="20"/>
      <c r="ESN5" s="20"/>
      <c r="ESO5" s="20"/>
      <c r="ESP5" s="20"/>
      <c r="ESQ5" s="20"/>
      <c r="ESR5" s="20"/>
      <c r="ESS5" s="20"/>
      <c r="EST5" s="20"/>
      <c r="ESU5" s="20"/>
      <c r="ESV5" s="20"/>
      <c r="ESW5" s="20"/>
      <c r="ESX5" s="20"/>
      <c r="ESY5" s="20"/>
      <c r="ESZ5" s="20"/>
      <c r="ETA5" s="20"/>
      <c r="ETB5" s="20"/>
      <c r="ETC5" s="20"/>
      <c r="ETD5" s="20"/>
      <c r="ETE5" s="20"/>
      <c r="ETF5" s="20"/>
      <c r="ETG5" s="20"/>
      <c r="ETH5" s="20"/>
      <c r="ETI5" s="20"/>
      <c r="ETJ5" s="20"/>
      <c r="ETK5" s="20"/>
      <c r="ETL5" s="20"/>
      <c r="ETM5" s="20"/>
      <c r="ETN5" s="20"/>
      <c r="ETO5" s="20"/>
      <c r="ETP5" s="20"/>
      <c r="ETQ5" s="20"/>
      <c r="ETR5" s="20"/>
      <c r="ETS5" s="20"/>
      <c r="ETT5" s="20"/>
      <c r="ETU5" s="20"/>
      <c r="ETV5" s="20"/>
      <c r="ETW5" s="20"/>
      <c r="ETX5" s="20"/>
      <c r="ETY5" s="20"/>
      <c r="ETZ5" s="20"/>
      <c r="EUA5" s="20"/>
      <c r="EUB5" s="20"/>
      <c r="EUC5" s="20"/>
      <c r="EUD5" s="20"/>
      <c r="EUE5" s="20"/>
      <c r="EUF5" s="20"/>
      <c r="EUG5" s="20"/>
      <c r="EUH5" s="20"/>
      <c r="EUI5" s="20"/>
      <c r="EUJ5" s="20"/>
      <c r="EUK5" s="20"/>
      <c r="EUL5" s="20"/>
      <c r="EUM5" s="20"/>
      <c r="EUN5" s="20"/>
      <c r="EUO5" s="20"/>
      <c r="EUP5" s="20"/>
      <c r="EUQ5" s="20"/>
      <c r="EUR5" s="20"/>
      <c r="EUS5" s="20"/>
      <c r="EUT5" s="20"/>
      <c r="EUU5" s="20"/>
      <c r="EUV5" s="20"/>
      <c r="EUW5" s="20"/>
      <c r="EUX5" s="20"/>
      <c r="EUY5" s="20"/>
      <c r="EUZ5" s="20"/>
      <c r="EVA5" s="20"/>
      <c r="EVB5" s="20"/>
      <c r="EVC5" s="20"/>
      <c r="EVD5" s="20"/>
      <c r="EVE5" s="20"/>
      <c r="EVF5" s="20"/>
      <c r="EVG5" s="20"/>
      <c r="EVH5" s="20"/>
      <c r="EVI5" s="20"/>
      <c r="EVJ5" s="20"/>
      <c r="EVK5" s="20"/>
      <c r="EVL5" s="20"/>
      <c r="EVM5" s="20"/>
      <c r="EVN5" s="20"/>
      <c r="EVO5" s="20"/>
      <c r="EVP5" s="20"/>
      <c r="EVQ5" s="20"/>
      <c r="EVR5" s="20"/>
      <c r="EVS5" s="20"/>
      <c r="EVT5" s="20"/>
      <c r="EVU5" s="20"/>
      <c r="EVV5" s="20"/>
      <c r="EVW5" s="20"/>
      <c r="EVX5" s="20"/>
      <c r="EVY5" s="20"/>
      <c r="EVZ5" s="20"/>
      <c r="EWA5" s="20"/>
      <c r="EWB5" s="20"/>
      <c r="EWC5" s="20"/>
      <c r="EWD5" s="20"/>
      <c r="EWE5" s="20"/>
      <c r="EWF5" s="20"/>
      <c r="EWG5" s="20"/>
      <c r="EWH5" s="20"/>
      <c r="EWI5" s="20"/>
      <c r="EWJ5" s="20"/>
      <c r="EWK5" s="20"/>
      <c r="EWL5" s="20"/>
      <c r="EWM5" s="20"/>
      <c r="EWN5" s="20"/>
      <c r="EWO5" s="20"/>
      <c r="EWP5" s="20"/>
      <c r="EWQ5" s="20"/>
      <c r="EWR5" s="20"/>
      <c r="EWS5" s="20"/>
      <c r="EWT5" s="20"/>
      <c r="EWU5" s="20"/>
      <c r="EWV5" s="20"/>
      <c r="EWW5" s="20"/>
      <c r="EWX5" s="20"/>
      <c r="EWY5" s="20"/>
      <c r="EWZ5" s="20"/>
      <c r="EXA5" s="20"/>
      <c r="EXB5" s="20"/>
      <c r="EXC5" s="20"/>
      <c r="EXD5" s="20"/>
      <c r="EXE5" s="20"/>
      <c r="EXF5" s="20"/>
      <c r="EXG5" s="20"/>
      <c r="EXH5" s="20"/>
      <c r="EXI5" s="20"/>
      <c r="EXJ5" s="20"/>
      <c r="EXK5" s="20"/>
      <c r="EXL5" s="20"/>
      <c r="EXM5" s="20"/>
      <c r="EXN5" s="20"/>
      <c r="EXO5" s="20"/>
      <c r="EXP5" s="20"/>
      <c r="EXQ5" s="20"/>
      <c r="EXR5" s="20"/>
      <c r="EXS5" s="20"/>
      <c r="EXT5" s="20"/>
      <c r="EXU5" s="20"/>
      <c r="EXV5" s="20"/>
      <c r="EXW5" s="20"/>
      <c r="EXX5" s="20"/>
      <c r="EXY5" s="20"/>
      <c r="EXZ5" s="20"/>
      <c r="EYA5" s="20"/>
      <c r="EYB5" s="20"/>
      <c r="EYC5" s="20"/>
      <c r="EYD5" s="20"/>
      <c r="EYE5" s="20"/>
      <c r="EYF5" s="20"/>
      <c r="EYG5" s="20"/>
      <c r="EYH5" s="20"/>
      <c r="EYI5" s="20"/>
      <c r="EYJ5" s="20"/>
      <c r="EYK5" s="20"/>
      <c r="EYL5" s="20"/>
      <c r="EYM5" s="20"/>
      <c r="EYN5" s="20"/>
      <c r="EYO5" s="20"/>
      <c r="EYP5" s="20"/>
      <c r="EYQ5" s="20"/>
      <c r="EYR5" s="20"/>
      <c r="EYS5" s="20"/>
      <c r="EYT5" s="20"/>
      <c r="EYU5" s="20"/>
      <c r="EYV5" s="20"/>
      <c r="EYW5" s="20"/>
      <c r="EYX5" s="20"/>
      <c r="EYY5" s="20"/>
      <c r="EYZ5" s="20"/>
      <c r="EZA5" s="20"/>
      <c r="EZB5" s="20"/>
      <c r="EZC5" s="20"/>
      <c r="EZD5" s="20"/>
      <c r="EZE5" s="20"/>
      <c r="EZF5" s="20"/>
      <c r="EZG5" s="20"/>
      <c r="EZH5" s="20"/>
      <c r="EZI5" s="20"/>
      <c r="EZJ5" s="20"/>
      <c r="EZK5" s="20"/>
      <c r="EZL5" s="20"/>
      <c r="EZM5" s="20"/>
      <c r="EZN5" s="20"/>
      <c r="EZO5" s="20"/>
      <c r="EZP5" s="20"/>
      <c r="EZQ5" s="20"/>
      <c r="EZR5" s="20"/>
      <c r="EZS5" s="20"/>
      <c r="EZT5" s="20"/>
      <c r="EZU5" s="20"/>
      <c r="EZV5" s="20"/>
      <c r="EZW5" s="20"/>
      <c r="EZX5" s="20"/>
      <c r="EZY5" s="20"/>
      <c r="EZZ5" s="20"/>
      <c r="FAA5" s="20"/>
      <c r="FAB5" s="20"/>
      <c r="FAC5" s="20"/>
      <c r="FAD5" s="20"/>
      <c r="FAE5" s="20"/>
      <c r="FAF5" s="20"/>
      <c r="FAG5" s="20"/>
      <c r="FAH5" s="20"/>
      <c r="FAI5" s="20"/>
      <c r="FAJ5" s="20"/>
      <c r="FAK5" s="20"/>
      <c r="FAL5" s="20"/>
      <c r="FAM5" s="20"/>
      <c r="FAN5" s="20"/>
      <c r="FAO5" s="20"/>
      <c r="FAP5" s="20"/>
      <c r="FAQ5" s="20"/>
      <c r="FAR5" s="20"/>
      <c r="FAS5" s="20"/>
      <c r="FAT5" s="20"/>
      <c r="FAU5" s="20"/>
      <c r="FAV5" s="20"/>
      <c r="FAW5" s="20"/>
      <c r="FAX5" s="20"/>
      <c r="FAY5" s="20"/>
      <c r="FAZ5" s="20"/>
      <c r="FBA5" s="20"/>
      <c r="FBB5" s="20"/>
      <c r="FBC5" s="20"/>
      <c r="FBD5" s="20"/>
      <c r="FBE5" s="20"/>
      <c r="FBF5" s="20"/>
      <c r="FBG5" s="20"/>
      <c r="FBH5" s="20"/>
      <c r="FBI5" s="20"/>
      <c r="FBJ5" s="20"/>
      <c r="FBK5" s="20"/>
      <c r="FBL5" s="20"/>
      <c r="FBM5" s="20"/>
      <c r="FBN5" s="20"/>
      <c r="FBO5" s="20"/>
      <c r="FBP5" s="20"/>
      <c r="FBQ5" s="20"/>
      <c r="FBR5" s="20"/>
      <c r="FBS5" s="20"/>
      <c r="FBT5" s="20"/>
      <c r="FBU5" s="20"/>
      <c r="FBV5" s="20"/>
      <c r="FBW5" s="20"/>
      <c r="FBX5" s="20"/>
      <c r="FBY5" s="20"/>
      <c r="FBZ5" s="20"/>
      <c r="FCA5" s="20"/>
      <c r="FCB5" s="20"/>
      <c r="FCC5" s="20"/>
      <c r="FCD5" s="20"/>
      <c r="FCE5" s="20"/>
      <c r="FCF5" s="20"/>
      <c r="FCG5" s="20"/>
      <c r="FCH5" s="20"/>
      <c r="FCI5" s="20"/>
      <c r="FCJ5" s="20"/>
      <c r="FCK5" s="20"/>
      <c r="FCL5" s="20"/>
      <c r="FCM5" s="20"/>
      <c r="FCN5" s="20"/>
      <c r="FCO5" s="20"/>
      <c r="FCP5" s="20"/>
      <c r="FCQ5" s="20"/>
      <c r="FCR5" s="20"/>
      <c r="FCS5" s="20"/>
      <c r="FCT5" s="20"/>
      <c r="FCU5" s="20"/>
      <c r="FCV5" s="20"/>
      <c r="FCW5" s="20"/>
      <c r="FCX5" s="20"/>
      <c r="FCY5" s="20"/>
      <c r="FCZ5" s="20"/>
      <c r="FDA5" s="20"/>
      <c r="FDB5" s="20"/>
      <c r="FDC5" s="20"/>
      <c r="FDD5" s="20"/>
      <c r="FDE5" s="20"/>
      <c r="FDF5" s="20"/>
      <c r="FDG5" s="20"/>
      <c r="FDH5" s="20"/>
      <c r="FDI5" s="20"/>
      <c r="FDJ5" s="20"/>
      <c r="FDK5" s="20"/>
      <c r="FDL5" s="20"/>
      <c r="FDM5" s="20"/>
      <c r="FDN5" s="20"/>
      <c r="FDO5" s="20"/>
      <c r="FDP5" s="20"/>
      <c r="FDQ5" s="20"/>
      <c r="FDR5" s="20"/>
      <c r="FDS5" s="20"/>
      <c r="FDT5" s="20"/>
      <c r="FDU5" s="20"/>
      <c r="FDV5" s="20"/>
      <c r="FDW5" s="20"/>
      <c r="FDX5" s="20"/>
      <c r="FDY5" s="20"/>
      <c r="FDZ5" s="20"/>
      <c r="FEA5" s="20"/>
      <c r="FEB5" s="20"/>
      <c r="FEC5" s="20"/>
      <c r="FED5" s="20"/>
      <c r="FEE5" s="20"/>
      <c r="FEF5" s="20"/>
      <c r="FEG5" s="20"/>
      <c r="FEH5" s="20"/>
      <c r="FEI5" s="20"/>
      <c r="FEJ5" s="20"/>
      <c r="FEK5" s="20"/>
      <c r="FEL5" s="20"/>
      <c r="FEM5" s="20"/>
      <c r="FEN5" s="20"/>
      <c r="FEO5" s="20"/>
      <c r="FEP5" s="20"/>
      <c r="FEQ5" s="20"/>
      <c r="FER5" s="20"/>
      <c r="FES5" s="20"/>
      <c r="FET5" s="20"/>
      <c r="FEU5" s="20"/>
      <c r="FEV5" s="20"/>
      <c r="FEW5" s="20"/>
      <c r="FEX5" s="20"/>
      <c r="FEY5" s="20"/>
      <c r="FEZ5" s="20"/>
      <c r="FFA5" s="20"/>
      <c r="FFB5" s="20"/>
      <c r="FFC5" s="20"/>
      <c r="FFD5" s="20"/>
      <c r="FFE5" s="20"/>
      <c r="FFF5" s="20"/>
      <c r="FFG5" s="20"/>
      <c r="FFH5" s="20"/>
      <c r="FFI5" s="20"/>
      <c r="FFJ5" s="20"/>
      <c r="FFK5" s="20"/>
      <c r="FFL5" s="20"/>
      <c r="FFM5" s="20"/>
      <c r="FFN5" s="20"/>
      <c r="FFO5" s="20"/>
      <c r="FFP5" s="20"/>
      <c r="FFQ5" s="20"/>
      <c r="FFR5" s="20"/>
      <c r="FFS5" s="20"/>
      <c r="FFT5" s="20"/>
      <c r="FFU5" s="20"/>
      <c r="FFV5" s="20"/>
      <c r="FFW5" s="20"/>
      <c r="FFX5" s="20"/>
      <c r="FFY5" s="20"/>
      <c r="FFZ5" s="20"/>
      <c r="FGA5" s="20"/>
      <c r="FGB5" s="20"/>
      <c r="FGC5" s="20"/>
      <c r="FGD5" s="20"/>
      <c r="FGE5" s="20"/>
      <c r="FGF5" s="20"/>
      <c r="FGG5" s="20"/>
      <c r="FGH5" s="20"/>
      <c r="FGI5" s="20"/>
      <c r="FGJ5" s="20"/>
      <c r="FGK5" s="20"/>
      <c r="FGL5" s="20"/>
      <c r="FGM5" s="20"/>
      <c r="FGN5" s="20"/>
      <c r="FGO5" s="20"/>
      <c r="FGP5" s="20"/>
      <c r="FGQ5" s="20"/>
      <c r="FGR5" s="20"/>
      <c r="FGS5" s="20"/>
      <c r="FGT5" s="20"/>
      <c r="FGU5" s="20"/>
      <c r="FGV5" s="20"/>
      <c r="FGW5" s="20"/>
      <c r="FGX5" s="20"/>
      <c r="FGY5" s="20"/>
      <c r="FGZ5" s="20"/>
      <c r="FHA5" s="20"/>
      <c r="FHB5" s="20"/>
      <c r="FHC5" s="20"/>
      <c r="FHD5" s="20"/>
      <c r="FHE5" s="20"/>
      <c r="FHF5" s="20"/>
      <c r="FHG5" s="20"/>
      <c r="FHH5" s="20"/>
      <c r="FHI5" s="20"/>
      <c r="FHJ5" s="20"/>
      <c r="FHK5" s="20"/>
      <c r="FHL5" s="20"/>
      <c r="FHM5" s="20"/>
      <c r="FHN5" s="20"/>
      <c r="FHO5" s="20"/>
      <c r="FHP5" s="20"/>
      <c r="FHQ5" s="20"/>
      <c r="FHR5" s="20"/>
      <c r="FHS5" s="20"/>
      <c r="FHT5" s="20"/>
      <c r="FHU5" s="20"/>
      <c r="FHV5" s="20"/>
      <c r="FHW5" s="20"/>
      <c r="FHX5" s="20"/>
      <c r="FHY5" s="20"/>
      <c r="FHZ5" s="20"/>
      <c r="FIA5" s="20"/>
      <c r="FIB5" s="20"/>
      <c r="FIC5" s="20"/>
      <c r="FID5" s="20"/>
      <c r="FIE5" s="20"/>
      <c r="FIF5" s="20"/>
      <c r="FIG5" s="20"/>
      <c r="FIH5" s="20"/>
      <c r="FII5" s="20"/>
      <c r="FIJ5" s="20"/>
      <c r="FIK5" s="20"/>
      <c r="FIL5" s="20"/>
      <c r="FIM5" s="20"/>
      <c r="FIN5" s="20"/>
      <c r="FIO5" s="20"/>
      <c r="FIP5" s="20"/>
      <c r="FIQ5" s="20"/>
      <c r="FIR5" s="20"/>
      <c r="FIS5" s="20"/>
      <c r="FIT5" s="20"/>
      <c r="FIU5" s="20"/>
      <c r="FIV5" s="20"/>
      <c r="FIW5" s="20"/>
      <c r="FIX5" s="20"/>
      <c r="FIY5" s="20"/>
      <c r="FIZ5" s="20"/>
      <c r="FJA5" s="20"/>
      <c r="FJB5" s="20"/>
      <c r="FJC5" s="20"/>
      <c r="FJD5" s="20"/>
      <c r="FJE5" s="20"/>
      <c r="FJF5" s="20"/>
      <c r="FJG5" s="20"/>
      <c r="FJH5" s="20"/>
      <c r="FJI5" s="20"/>
      <c r="FJJ5" s="20"/>
      <c r="FJK5" s="20"/>
      <c r="FJL5" s="20"/>
      <c r="FJM5" s="20"/>
      <c r="FJN5" s="20"/>
      <c r="FJO5" s="20"/>
      <c r="FJP5" s="20"/>
      <c r="FJQ5" s="20"/>
      <c r="FJR5" s="20"/>
      <c r="FJS5" s="20"/>
      <c r="FJT5" s="20"/>
      <c r="FJU5" s="20"/>
      <c r="FJV5" s="20"/>
      <c r="FJW5" s="20"/>
      <c r="FJX5" s="20"/>
      <c r="FJY5" s="20"/>
      <c r="FJZ5" s="20"/>
      <c r="FKA5" s="20"/>
      <c r="FKB5" s="20"/>
      <c r="FKC5" s="20"/>
      <c r="FKD5" s="20"/>
      <c r="FKE5" s="20"/>
      <c r="FKF5" s="20"/>
      <c r="FKG5" s="20"/>
      <c r="FKH5" s="20"/>
      <c r="FKI5" s="20"/>
      <c r="FKJ5" s="20"/>
      <c r="FKK5" s="20"/>
      <c r="FKL5" s="20"/>
      <c r="FKM5" s="20"/>
      <c r="FKN5" s="20"/>
      <c r="FKO5" s="20"/>
      <c r="FKP5" s="20"/>
      <c r="FKQ5" s="20"/>
      <c r="FKR5" s="20"/>
      <c r="FKS5" s="20"/>
      <c r="FKT5" s="20"/>
      <c r="FKU5" s="20"/>
      <c r="FKV5" s="20"/>
      <c r="FKW5" s="20"/>
      <c r="FKX5" s="20"/>
      <c r="FKY5" s="20"/>
      <c r="FKZ5" s="20"/>
      <c r="FLA5" s="20"/>
      <c r="FLB5" s="20"/>
      <c r="FLC5" s="20"/>
      <c r="FLD5" s="20"/>
      <c r="FLE5" s="20"/>
      <c r="FLF5" s="20"/>
      <c r="FLG5" s="20"/>
      <c r="FLH5" s="20"/>
      <c r="FLI5" s="20"/>
      <c r="FLJ5" s="20"/>
      <c r="FLK5" s="20"/>
      <c r="FLL5" s="20"/>
      <c r="FLM5" s="20"/>
      <c r="FLN5" s="20"/>
      <c r="FLO5" s="20"/>
      <c r="FLP5" s="20"/>
      <c r="FLQ5" s="20"/>
      <c r="FLR5" s="20"/>
      <c r="FLS5" s="20"/>
      <c r="FLT5" s="20"/>
      <c r="FLU5" s="20"/>
      <c r="FLV5" s="20"/>
      <c r="FLW5" s="20"/>
      <c r="FLX5" s="20"/>
      <c r="FLY5" s="20"/>
      <c r="FLZ5" s="20"/>
      <c r="FMA5" s="20"/>
      <c r="FMB5" s="20"/>
      <c r="FMC5" s="20"/>
      <c r="FMD5" s="20"/>
      <c r="FME5" s="20"/>
      <c r="FMF5" s="20"/>
      <c r="FMG5" s="20"/>
      <c r="FMH5" s="20"/>
      <c r="FMI5" s="20"/>
      <c r="FMJ5" s="20"/>
      <c r="FMK5" s="20"/>
      <c r="FML5" s="20"/>
      <c r="FMM5" s="20"/>
      <c r="FMN5" s="20"/>
      <c r="FMO5" s="20"/>
      <c r="FMP5" s="20"/>
      <c r="FMQ5" s="20"/>
      <c r="FMR5" s="20"/>
      <c r="FMS5" s="20"/>
      <c r="FMT5" s="20"/>
      <c r="FMU5" s="20"/>
      <c r="FMV5" s="20"/>
      <c r="FMW5" s="20"/>
      <c r="FMX5" s="20"/>
      <c r="FMY5" s="20"/>
      <c r="FMZ5" s="20"/>
      <c r="FNA5" s="20"/>
      <c r="FNB5" s="20"/>
      <c r="FNC5" s="20"/>
      <c r="FND5" s="20"/>
      <c r="FNE5" s="20"/>
      <c r="FNF5" s="20"/>
      <c r="FNG5" s="20"/>
      <c r="FNH5" s="20"/>
      <c r="FNI5" s="20"/>
      <c r="FNJ5" s="20"/>
      <c r="FNK5" s="20"/>
      <c r="FNL5" s="20"/>
      <c r="FNM5" s="20"/>
      <c r="FNN5" s="20"/>
      <c r="FNO5" s="20"/>
      <c r="FNP5" s="20"/>
      <c r="FNQ5" s="20"/>
      <c r="FNR5" s="20"/>
      <c r="FNS5" s="20"/>
      <c r="FNT5" s="20"/>
      <c r="FNU5" s="20"/>
      <c r="FNV5" s="20"/>
      <c r="FNW5" s="20"/>
      <c r="FNX5" s="20"/>
      <c r="FNY5" s="20"/>
      <c r="FNZ5" s="20"/>
      <c r="FOA5" s="20"/>
      <c r="FOB5" s="20"/>
      <c r="FOC5" s="20"/>
      <c r="FOD5" s="20"/>
      <c r="FOE5" s="20"/>
      <c r="FOF5" s="20"/>
      <c r="FOG5" s="20"/>
      <c r="FOH5" s="20"/>
      <c r="FOI5" s="20"/>
      <c r="FOJ5" s="20"/>
      <c r="FOK5" s="20"/>
      <c r="FOL5" s="20"/>
      <c r="FOM5" s="20"/>
      <c r="FON5" s="20"/>
      <c r="FOO5" s="20"/>
      <c r="FOP5" s="20"/>
      <c r="FOQ5" s="20"/>
      <c r="FOR5" s="20"/>
      <c r="FOS5" s="20"/>
      <c r="FOT5" s="20"/>
      <c r="FOU5" s="20"/>
      <c r="FOV5" s="20"/>
      <c r="FOW5" s="20"/>
      <c r="FOX5" s="20"/>
      <c r="FOY5" s="20"/>
      <c r="FOZ5" s="20"/>
      <c r="FPA5" s="20"/>
      <c r="FPB5" s="20"/>
      <c r="FPC5" s="20"/>
      <c r="FPD5" s="20"/>
      <c r="FPE5" s="20"/>
      <c r="FPF5" s="20"/>
      <c r="FPG5" s="20"/>
      <c r="FPH5" s="20"/>
      <c r="FPI5" s="20"/>
      <c r="FPJ5" s="20"/>
      <c r="FPK5" s="20"/>
      <c r="FPL5" s="20"/>
      <c r="FPM5" s="20"/>
      <c r="FPN5" s="20"/>
      <c r="FPO5" s="20"/>
      <c r="FPP5" s="20"/>
      <c r="FPQ5" s="20"/>
      <c r="FPR5" s="20"/>
      <c r="FPS5" s="20"/>
      <c r="FPT5" s="20"/>
      <c r="FPU5" s="20"/>
      <c r="FPV5" s="20"/>
      <c r="FPW5" s="20"/>
      <c r="FPX5" s="20"/>
      <c r="FPY5" s="20"/>
      <c r="FPZ5" s="20"/>
      <c r="FQA5" s="20"/>
      <c r="FQB5" s="20"/>
      <c r="FQC5" s="20"/>
      <c r="FQD5" s="20"/>
      <c r="FQE5" s="20"/>
      <c r="FQF5" s="20"/>
      <c r="FQG5" s="20"/>
      <c r="FQH5" s="20"/>
      <c r="FQI5" s="20"/>
      <c r="FQJ5" s="20"/>
      <c r="FQK5" s="20"/>
      <c r="FQL5" s="20"/>
      <c r="FQM5" s="20"/>
      <c r="FQN5" s="20"/>
      <c r="FQO5" s="20"/>
      <c r="FQP5" s="20"/>
      <c r="FQQ5" s="20"/>
      <c r="FQR5" s="20"/>
      <c r="FQS5" s="20"/>
      <c r="FQT5" s="20"/>
      <c r="FQU5" s="20"/>
      <c r="FQV5" s="20"/>
      <c r="FQW5" s="20"/>
      <c r="FQX5" s="20"/>
      <c r="FQY5" s="20"/>
      <c r="FQZ5" s="20"/>
      <c r="FRA5" s="20"/>
      <c r="FRB5" s="20"/>
      <c r="FRC5" s="20"/>
      <c r="FRD5" s="20"/>
      <c r="FRE5" s="20"/>
      <c r="FRF5" s="20"/>
      <c r="FRG5" s="20"/>
      <c r="FRH5" s="20"/>
      <c r="FRI5" s="20"/>
      <c r="FRJ5" s="20"/>
      <c r="FRK5" s="20"/>
      <c r="FRL5" s="20"/>
      <c r="FRM5" s="20"/>
      <c r="FRN5" s="20"/>
      <c r="FRO5" s="20"/>
      <c r="FRP5" s="20"/>
      <c r="FRQ5" s="20"/>
      <c r="FRR5" s="20"/>
      <c r="FRS5" s="20"/>
      <c r="FRT5" s="20"/>
      <c r="FRU5" s="20"/>
      <c r="FRV5" s="20"/>
      <c r="FRW5" s="20"/>
      <c r="FRX5" s="20"/>
      <c r="FRY5" s="20"/>
      <c r="FRZ5" s="20"/>
      <c r="FSA5" s="20"/>
      <c r="FSB5" s="20"/>
      <c r="FSC5" s="20"/>
      <c r="FSD5" s="20"/>
      <c r="FSE5" s="20"/>
      <c r="FSF5" s="20"/>
      <c r="FSG5" s="20"/>
      <c r="FSH5" s="20"/>
      <c r="FSI5" s="20"/>
      <c r="FSJ5" s="20"/>
      <c r="FSK5" s="20"/>
      <c r="FSL5" s="20"/>
      <c r="FSM5" s="20"/>
      <c r="FSN5" s="20"/>
      <c r="FSO5" s="20"/>
      <c r="FSP5" s="20"/>
      <c r="FSQ5" s="20"/>
      <c r="FSR5" s="20"/>
      <c r="FSS5" s="20"/>
      <c r="FST5" s="20"/>
      <c r="FSU5" s="20"/>
      <c r="FSV5" s="20"/>
      <c r="FSW5" s="20"/>
      <c r="FSX5" s="20"/>
      <c r="FSY5" s="20"/>
      <c r="FSZ5" s="20"/>
      <c r="FTA5" s="20"/>
      <c r="FTB5" s="20"/>
      <c r="FTC5" s="20"/>
      <c r="FTD5" s="20"/>
      <c r="FTE5" s="20"/>
      <c r="FTF5" s="20"/>
      <c r="FTG5" s="20"/>
      <c r="FTH5" s="20"/>
      <c r="FTI5" s="20"/>
      <c r="FTJ5" s="20"/>
      <c r="FTK5" s="20"/>
      <c r="FTL5" s="20"/>
      <c r="FTM5" s="20"/>
      <c r="FTN5" s="20"/>
      <c r="FTO5" s="20"/>
      <c r="FTP5" s="20"/>
      <c r="FTQ5" s="20"/>
      <c r="FTR5" s="20"/>
      <c r="FTS5" s="20"/>
      <c r="FTT5" s="20"/>
      <c r="FTU5" s="20"/>
      <c r="FTV5" s="20"/>
      <c r="FTW5" s="20"/>
      <c r="FTX5" s="20"/>
      <c r="FTY5" s="20"/>
      <c r="FTZ5" s="20"/>
      <c r="FUA5" s="20"/>
      <c r="FUB5" s="20"/>
      <c r="FUC5" s="20"/>
      <c r="FUD5" s="20"/>
      <c r="FUE5" s="20"/>
      <c r="FUF5" s="20"/>
      <c r="FUG5" s="20"/>
      <c r="FUH5" s="20"/>
      <c r="FUI5" s="20"/>
      <c r="FUJ5" s="20"/>
      <c r="FUK5" s="20"/>
      <c r="FUL5" s="20"/>
      <c r="FUM5" s="20"/>
      <c r="FUN5" s="20"/>
      <c r="FUO5" s="20"/>
      <c r="FUP5" s="20"/>
      <c r="FUQ5" s="20"/>
      <c r="FUR5" s="20"/>
      <c r="FUS5" s="20"/>
      <c r="FUT5" s="20"/>
      <c r="FUU5" s="20"/>
      <c r="FUV5" s="20"/>
      <c r="FUW5" s="20"/>
      <c r="FUX5" s="20"/>
      <c r="FUY5" s="20"/>
      <c r="FUZ5" s="20"/>
      <c r="FVA5" s="20"/>
      <c r="FVB5" s="20"/>
      <c r="FVC5" s="20"/>
      <c r="FVD5" s="20"/>
      <c r="FVE5" s="20"/>
      <c r="FVF5" s="20"/>
      <c r="FVG5" s="20"/>
      <c r="FVH5" s="20"/>
      <c r="FVI5" s="20"/>
      <c r="FVJ5" s="20"/>
      <c r="FVK5" s="20"/>
      <c r="FVL5" s="20"/>
      <c r="FVM5" s="20"/>
      <c r="FVN5" s="20"/>
      <c r="FVO5" s="20"/>
      <c r="FVP5" s="20"/>
      <c r="FVQ5" s="20"/>
      <c r="FVR5" s="20"/>
      <c r="FVS5" s="20"/>
      <c r="FVT5" s="20"/>
      <c r="FVU5" s="20"/>
      <c r="FVV5" s="20"/>
      <c r="FVW5" s="20"/>
      <c r="FVX5" s="20"/>
      <c r="FVY5" s="20"/>
      <c r="FVZ5" s="20"/>
      <c r="FWA5" s="20"/>
      <c r="FWB5" s="20"/>
      <c r="FWC5" s="20"/>
      <c r="FWD5" s="20"/>
      <c r="FWE5" s="20"/>
      <c r="FWF5" s="20"/>
      <c r="FWG5" s="20"/>
      <c r="FWH5" s="20"/>
      <c r="FWI5" s="20"/>
      <c r="FWJ5" s="20"/>
      <c r="FWK5" s="20"/>
      <c r="FWL5" s="20"/>
      <c r="FWM5" s="20"/>
      <c r="FWN5" s="20"/>
      <c r="FWO5" s="20"/>
      <c r="FWP5" s="20"/>
      <c r="FWQ5" s="20"/>
      <c r="FWR5" s="20"/>
      <c r="FWS5" s="20"/>
      <c r="FWT5" s="20"/>
      <c r="FWU5" s="20"/>
      <c r="FWV5" s="20"/>
      <c r="FWW5" s="20"/>
      <c r="FWX5" s="20"/>
      <c r="FWY5" s="20"/>
      <c r="FWZ5" s="20"/>
      <c r="FXA5" s="20"/>
      <c r="FXB5" s="20"/>
      <c r="FXC5" s="20"/>
      <c r="FXD5" s="20"/>
      <c r="FXE5" s="20"/>
      <c r="FXF5" s="20"/>
      <c r="FXG5" s="20"/>
      <c r="FXH5" s="20"/>
      <c r="FXI5" s="20"/>
      <c r="FXJ5" s="20"/>
      <c r="FXK5" s="20"/>
      <c r="FXL5" s="20"/>
      <c r="FXM5" s="20"/>
      <c r="FXN5" s="20"/>
      <c r="FXO5" s="20"/>
      <c r="FXP5" s="20"/>
      <c r="FXQ5" s="20"/>
      <c r="FXR5" s="20"/>
      <c r="FXS5" s="20"/>
      <c r="FXT5" s="20"/>
      <c r="FXU5" s="20"/>
      <c r="FXV5" s="20"/>
      <c r="FXW5" s="20"/>
      <c r="FXX5" s="20"/>
      <c r="FXY5" s="20"/>
      <c r="FXZ5" s="20"/>
      <c r="FYA5" s="20"/>
      <c r="FYB5" s="20"/>
      <c r="FYC5" s="20"/>
      <c r="FYD5" s="20"/>
      <c r="FYE5" s="20"/>
      <c r="FYF5" s="20"/>
      <c r="FYG5" s="20"/>
      <c r="FYH5" s="20"/>
      <c r="FYI5" s="20"/>
      <c r="FYJ5" s="20"/>
      <c r="FYK5" s="20"/>
      <c r="FYL5" s="20"/>
      <c r="FYM5" s="20"/>
      <c r="FYN5" s="20"/>
      <c r="FYO5" s="20"/>
      <c r="FYP5" s="20"/>
      <c r="FYQ5" s="20"/>
      <c r="FYR5" s="20"/>
      <c r="FYS5" s="20"/>
      <c r="FYT5" s="20"/>
      <c r="FYU5" s="20"/>
      <c r="FYV5" s="20"/>
      <c r="FYW5" s="20"/>
      <c r="FYX5" s="20"/>
      <c r="FYY5" s="20"/>
      <c r="FYZ5" s="20"/>
      <c r="FZA5" s="20"/>
      <c r="FZB5" s="20"/>
      <c r="FZC5" s="20"/>
      <c r="FZD5" s="20"/>
      <c r="FZE5" s="20"/>
      <c r="FZF5" s="20"/>
      <c r="FZG5" s="20"/>
      <c r="FZH5" s="20"/>
      <c r="FZI5" s="20"/>
      <c r="FZJ5" s="20"/>
      <c r="FZK5" s="20"/>
      <c r="FZL5" s="20"/>
      <c r="FZM5" s="20"/>
      <c r="FZN5" s="20"/>
      <c r="FZO5" s="20"/>
      <c r="FZP5" s="20"/>
      <c r="FZQ5" s="20"/>
      <c r="FZR5" s="20"/>
      <c r="FZS5" s="20"/>
      <c r="FZT5" s="20"/>
      <c r="FZU5" s="20"/>
      <c r="FZV5" s="20"/>
      <c r="FZW5" s="20"/>
      <c r="FZX5" s="20"/>
      <c r="FZY5" s="20"/>
      <c r="FZZ5" s="20"/>
      <c r="GAA5" s="20"/>
      <c r="GAB5" s="20"/>
      <c r="GAC5" s="20"/>
      <c r="GAD5" s="20"/>
      <c r="GAE5" s="20"/>
      <c r="GAF5" s="20"/>
      <c r="GAG5" s="20"/>
      <c r="GAH5" s="20"/>
      <c r="GAI5" s="20"/>
      <c r="GAJ5" s="20"/>
      <c r="GAK5" s="20"/>
      <c r="GAL5" s="20"/>
      <c r="GAM5" s="20"/>
      <c r="GAN5" s="20"/>
      <c r="GAO5" s="20"/>
      <c r="GAP5" s="20"/>
      <c r="GAQ5" s="20"/>
      <c r="GAR5" s="20"/>
      <c r="GAS5" s="20"/>
      <c r="GAT5" s="20"/>
      <c r="GAU5" s="20"/>
      <c r="GAV5" s="20"/>
      <c r="GAW5" s="20"/>
      <c r="GAX5" s="20"/>
      <c r="GAY5" s="20"/>
      <c r="GAZ5" s="20"/>
      <c r="GBA5" s="20"/>
      <c r="GBB5" s="20"/>
      <c r="GBC5" s="20"/>
      <c r="GBD5" s="20"/>
      <c r="GBE5" s="20"/>
      <c r="GBF5" s="20"/>
      <c r="GBG5" s="20"/>
      <c r="GBH5" s="20"/>
      <c r="GBI5" s="20"/>
      <c r="GBJ5" s="20"/>
      <c r="GBK5" s="20"/>
      <c r="GBL5" s="20"/>
      <c r="GBM5" s="20"/>
      <c r="GBN5" s="20"/>
      <c r="GBO5" s="20"/>
      <c r="GBP5" s="20"/>
      <c r="GBQ5" s="20"/>
      <c r="GBR5" s="20"/>
      <c r="GBS5" s="20"/>
      <c r="GBT5" s="20"/>
      <c r="GBU5" s="20"/>
      <c r="GBV5" s="20"/>
      <c r="GBW5" s="20"/>
      <c r="GBX5" s="20"/>
      <c r="GBY5" s="20"/>
      <c r="GBZ5" s="20"/>
      <c r="GCA5" s="20"/>
      <c r="GCB5" s="20"/>
      <c r="GCC5" s="20"/>
      <c r="GCD5" s="20"/>
      <c r="GCE5" s="20"/>
      <c r="GCF5" s="20"/>
      <c r="GCG5" s="20"/>
      <c r="GCH5" s="20"/>
      <c r="GCI5" s="20"/>
      <c r="GCJ5" s="20"/>
      <c r="GCK5" s="20"/>
      <c r="GCL5" s="20"/>
      <c r="GCM5" s="20"/>
      <c r="GCN5" s="20"/>
      <c r="GCO5" s="20"/>
      <c r="GCP5" s="20"/>
      <c r="GCQ5" s="20"/>
      <c r="GCR5" s="20"/>
      <c r="GCS5" s="20"/>
      <c r="GCT5" s="20"/>
      <c r="GCU5" s="20"/>
      <c r="GCV5" s="20"/>
      <c r="GCW5" s="20"/>
      <c r="GCX5" s="20"/>
      <c r="GCY5" s="20"/>
      <c r="GCZ5" s="20"/>
      <c r="GDA5" s="20"/>
      <c r="GDB5" s="20"/>
      <c r="GDC5" s="20"/>
      <c r="GDD5" s="20"/>
      <c r="GDE5" s="20"/>
      <c r="GDF5" s="20"/>
      <c r="GDG5" s="20"/>
      <c r="GDH5" s="20"/>
      <c r="GDI5" s="20"/>
      <c r="GDJ5" s="20"/>
      <c r="GDK5" s="20"/>
      <c r="GDL5" s="20"/>
      <c r="GDM5" s="20"/>
      <c r="GDN5" s="20"/>
      <c r="GDO5" s="20"/>
      <c r="GDP5" s="20"/>
      <c r="GDQ5" s="20"/>
      <c r="GDR5" s="20"/>
      <c r="GDS5" s="20"/>
      <c r="GDT5" s="20"/>
      <c r="GDU5" s="20"/>
      <c r="GDV5" s="20"/>
      <c r="GDW5" s="20"/>
      <c r="GDX5" s="20"/>
      <c r="GDY5" s="20"/>
      <c r="GDZ5" s="20"/>
      <c r="GEA5" s="20"/>
      <c r="GEB5" s="20"/>
      <c r="GEC5" s="20"/>
      <c r="GED5" s="20"/>
      <c r="GEE5" s="20"/>
      <c r="GEF5" s="20"/>
      <c r="GEG5" s="20"/>
      <c r="GEH5" s="20"/>
      <c r="GEI5" s="20"/>
      <c r="GEJ5" s="20"/>
      <c r="GEK5" s="20"/>
      <c r="GEL5" s="20"/>
      <c r="GEM5" s="20"/>
      <c r="GEN5" s="20"/>
      <c r="GEO5" s="20"/>
      <c r="GEP5" s="20"/>
      <c r="GEQ5" s="20"/>
      <c r="GER5" s="20"/>
      <c r="GES5" s="20"/>
      <c r="GET5" s="20"/>
      <c r="GEU5" s="20"/>
      <c r="GEV5" s="20"/>
      <c r="GEW5" s="20"/>
      <c r="GEX5" s="20"/>
      <c r="GEY5" s="20"/>
      <c r="GEZ5" s="20"/>
      <c r="GFA5" s="20"/>
      <c r="GFB5" s="20"/>
      <c r="GFC5" s="20"/>
      <c r="GFD5" s="20"/>
      <c r="GFE5" s="20"/>
      <c r="GFF5" s="20"/>
      <c r="GFG5" s="20"/>
      <c r="GFH5" s="20"/>
      <c r="GFI5" s="20"/>
      <c r="GFJ5" s="20"/>
      <c r="GFK5" s="20"/>
      <c r="GFL5" s="20"/>
      <c r="GFM5" s="20"/>
      <c r="GFN5" s="20"/>
      <c r="GFO5" s="20"/>
      <c r="GFP5" s="20"/>
      <c r="GFQ5" s="20"/>
      <c r="GFR5" s="20"/>
      <c r="GFS5" s="20"/>
      <c r="GFT5" s="20"/>
      <c r="GFU5" s="20"/>
      <c r="GFV5" s="20"/>
      <c r="GFW5" s="20"/>
      <c r="GFX5" s="20"/>
      <c r="GFY5" s="20"/>
      <c r="GFZ5" s="20"/>
      <c r="GGA5" s="20"/>
      <c r="GGB5" s="20"/>
      <c r="GGC5" s="20"/>
      <c r="GGD5" s="20"/>
      <c r="GGE5" s="20"/>
      <c r="GGF5" s="20"/>
      <c r="GGG5" s="20"/>
      <c r="GGH5" s="20"/>
      <c r="GGI5" s="20"/>
      <c r="GGJ5" s="20"/>
      <c r="GGK5" s="20"/>
      <c r="GGL5" s="20"/>
      <c r="GGM5" s="20"/>
      <c r="GGN5" s="20"/>
      <c r="GGO5" s="20"/>
      <c r="GGP5" s="20"/>
      <c r="GGQ5" s="20"/>
      <c r="GGR5" s="20"/>
      <c r="GGS5" s="20"/>
      <c r="GGT5" s="20"/>
      <c r="GGU5" s="20"/>
      <c r="GGV5" s="20"/>
      <c r="GGW5" s="20"/>
      <c r="GGX5" s="20"/>
      <c r="GGY5" s="20"/>
      <c r="GGZ5" s="20"/>
      <c r="GHA5" s="20"/>
      <c r="GHB5" s="20"/>
      <c r="GHC5" s="20"/>
      <c r="GHD5" s="20"/>
      <c r="GHE5" s="20"/>
      <c r="GHF5" s="20"/>
      <c r="GHG5" s="20"/>
      <c r="GHH5" s="20"/>
      <c r="GHI5" s="20"/>
      <c r="GHJ5" s="20"/>
      <c r="GHK5" s="20"/>
      <c r="GHL5" s="20"/>
      <c r="GHM5" s="20"/>
      <c r="GHN5" s="20"/>
      <c r="GHO5" s="20"/>
      <c r="GHP5" s="20"/>
      <c r="GHQ5" s="20"/>
      <c r="GHR5" s="20"/>
      <c r="GHS5" s="20"/>
      <c r="GHT5" s="20"/>
      <c r="GHU5" s="20"/>
      <c r="GHV5" s="20"/>
      <c r="GHW5" s="20"/>
      <c r="GHX5" s="20"/>
      <c r="GHY5" s="20"/>
      <c r="GHZ5" s="20"/>
      <c r="GIA5" s="20"/>
      <c r="GIB5" s="20"/>
      <c r="GIC5" s="20"/>
      <c r="GID5" s="20"/>
      <c r="GIE5" s="20"/>
      <c r="GIF5" s="20"/>
      <c r="GIG5" s="20"/>
      <c r="GIH5" s="20"/>
      <c r="GII5" s="20"/>
      <c r="GIJ5" s="20"/>
      <c r="GIK5" s="20"/>
      <c r="GIL5" s="20"/>
      <c r="GIM5" s="20"/>
      <c r="GIN5" s="20"/>
      <c r="GIO5" s="20"/>
      <c r="GIP5" s="20"/>
      <c r="GIQ5" s="20"/>
      <c r="GIR5" s="20"/>
      <c r="GIS5" s="20"/>
      <c r="GIT5" s="20"/>
      <c r="GIU5" s="20"/>
      <c r="GIV5" s="20"/>
      <c r="GIW5" s="20"/>
      <c r="GIX5" s="20"/>
      <c r="GIY5" s="20"/>
      <c r="GIZ5" s="20"/>
      <c r="GJA5" s="20"/>
      <c r="GJB5" s="20"/>
      <c r="GJC5" s="20"/>
      <c r="GJD5" s="20"/>
      <c r="GJE5" s="20"/>
      <c r="GJF5" s="20"/>
      <c r="GJG5" s="20"/>
      <c r="GJH5" s="20"/>
      <c r="GJI5" s="20"/>
      <c r="GJJ5" s="20"/>
      <c r="GJK5" s="20"/>
      <c r="GJL5" s="20"/>
      <c r="GJM5" s="20"/>
      <c r="GJN5" s="20"/>
      <c r="GJO5" s="20"/>
      <c r="GJP5" s="20"/>
      <c r="GJQ5" s="20"/>
      <c r="GJR5" s="20"/>
      <c r="GJS5" s="20"/>
      <c r="GJT5" s="20"/>
      <c r="GJU5" s="20"/>
      <c r="GJV5" s="20"/>
      <c r="GJW5" s="20"/>
      <c r="GJX5" s="20"/>
      <c r="GJY5" s="20"/>
      <c r="GJZ5" s="20"/>
      <c r="GKA5" s="20"/>
      <c r="GKB5" s="20"/>
      <c r="GKC5" s="20"/>
      <c r="GKD5" s="20"/>
      <c r="GKE5" s="20"/>
      <c r="GKF5" s="20"/>
      <c r="GKG5" s="20"/>
      <c r="GKH5" s="20"/>
      <c r="GKI5" s="20"/>
      <c r="GKJ5" s="20"/>
      <c r="GKK5" s="20"/>
      <c r="GKL5" s="20"/>
      <c r="GKM5" s="20"/>
      <c r="GKN5" s="20"/>
      <c r="GKO5" s="20"/>
      <c r="GKP5" s="20"/>
      <c r="GKQ5" s="20"/>
      <c r="GKR5" s="20"/>
      <c r="GKS5" s="20"/>
      <c r="GKT5" s="20"/>
      <c r="GKU5" s="20"/>
      <c r="GKV5" s="20"/>
      <c r="GKW5" s="20"/>
      <c r="GKX5" s="20"/>
      <c r="GKY5" s="20"/>
      <c r="GKZ5" s="20"/>
      <c r="GLA5" s="20"/>
      <c r="GLB5" s="20"/>
      <c r="GLC5" s="20"/>
      <c r="GLD5" s="20"/>
      <c r="GLE5" s="20"/>
      <c r="GLF5" s="20"/>
      <c r="GLG5" s="20"/>
      <c r="GLH5" s="20"/>
      <c r="GLI5" s="20"/>
      <c r="GLJ5" s="20"/>
      <c r="GLK5" s="20"/>
      <c r="GLL5" s="20"/>
      <c r="GLM5" s="20"/>
      <c r="GLN5" s="20"/>
      <c r="GLO5" s="20"/>
      <c r="GLP5" s="20"/>
      <c r="GLQ5" s="20"/>
      <c r="GLR5" s="20"/>
      <c r="GLS5" s="20"/>
      <c r="GLT5" s="20"/>
      <c r="GLU5" s="20"/>
      <c r="GLV5" s="20"/>
      <c r="GLW5" s="20"/>
      <c r="GLX5" s="20"/>
      <c r="GLY5" s="20"/>
      <c r="GLZ5" s="20"/>
      <c r="GMA5" s="20"/>
      <c r="GMB5" s="20"/>
      <c r="GMC5" s="20"/>
      <c r="GMD5" s="20"/>
      <c r="GME5" s="20"/>
      <c r="GMF5" s="20"/>
      <c r="GMG5" s="20"/>
      <c r="GMH5" s="20"/>
      <c r="GMI5" s="20"/>
      <c r="GMJ5" s="20"/>
      <c r="GMK5" s="20"/>
      <c r="GML5" s="20"/>
      <c r="GMM5" s="20"/>
      <c r="GMN5" s="20"/>
      <c r="GMO5" s="20"/>
      <c r="GMP5" s="20"/>
      <c r="GMQ5" s="20"/>
      <c r="GMR5" s="20"/>
      <c r="GMS5" s="20"/>
      <c r="GMT5" s="20"/>
      <c r="GMU5" s="20"/>
      <c r="GMV5" s="20"/>
      <c r="GMW5" s="20"/>
      <c r="GMX5" s="20"/>
      <c r="GMY5" s="20"/>
      <c r="GMZ5" s="20"/>
      <c r="GNA5" s="20"/>
      <c r="GNB5" s="20"/>
      <c r="GNC5" s="20"/>
      <c r="GND5" s="20"/>
      <c r="GNE5" s="20"/>
      <c r="GNF5" s="20"/>
      <c r="GNG5" s="20"/>
      <c r="GNH5" s="20"/>
      <c r="GNI5" s="20"/>
      <c r="GNJ5" s="20"/>
      <c r="GNK5" s="20"/>
      <c r="GNL5" s="20"/>
      <c r="GNM5" s="20"/>
      <c r="GNN5" s="20"/>
      <c r="GNO5" s="20"/>
      <c r="GNP5" s="20"/>
      <c r="GNQ5" s="20"/>
      <c r="GNR5" s="20"/>
      <c r="GNS5" s="20"/>
      <c r="GNT5" s="20"/>
      <c r="GNU5" s="20"/>
      <c r="GNV5" s="20"/>
      <c r="GNW5" s="20"/>
      <c r="GNX5" s="20"/>
      <c r="GNY5" s="20"/>
      <c r="GNZ5" s="20"/>
      <c r="GOA5" s="20"/>
      <c r="GOB5" s="20"/>
      <c r="GOC5" s="20"/>
      <c r="GOD5" s="20"/>
      <c r="GOE5" s="20"/>
      <c r="GOF5" s="20"/>
      <c r="GOG5" s="20"/>
      <c r="GOH5" s="20"/>
      <c r="GOI5" s="20"/>
      <c r="GOJ5" s="20"/>
      <c r="GOK5" s="20"/>
      <c r="GOL5" s="20"/>
      <c r="GOM5" s="20"/>
      <c r="GON5" s="20"/>
      <c r="GOO5" s="20"/>
      <c r="GOP5" s="20"/>
      <c r="GOQ5" s="20"/>
      <c r="GOR5" s="20"/>
      <c r="GOS5" s="20"/>
      <c r="GOT5" s="20"/>
      <c r="GOU5" s="20"/>
      <c r="GOV5" s="20"/>
      <c r="GOW5" s="20"/>
      <c r="GOX5" s="20"/>
      <c r="GOY5" s="20"/>
      <c r="GOZ5" s="20"/>
      <c r="GPA5" s="20"/>
      <c r="GPB5" s="20"/>
      <c r="GPC5" s="20"/>
      <c r="GPD5" s="20"/>
      <c r="GPE5" s="20"/>
      <c r="GPF5" s="20"/>
      <c r="GPG5" s="20"/>
      <c r="GPH5" s="20"/>
      <c r="GPI5" s="20"/>
      <c r="GPJ5" s="20"/>
      <c r="GPK5" s="20"/>
      <c r="GPL5" s="20"/>
      <c r="GPM5" s="20"/>
      <c r="GPN5" s="20"/>
      <c r="GPO5" s="20"/>
      <c r="GPP5" s="20"/>
      <c r="GPQ5" s="20"/>
      <c r="GPR5" s="20"/>
      <c r="GPS5" s="20"/>
      <c r="GPT5" s="20"/>
      <c r="GPU5" s="20"/>
      <c r="GPV5" s="20"/>
      <c r="GPW5" s="20"/>
      <c r="GPX5" s="20"/>
      <c r="GPY5" s="20"/>
      <c r="GPZ5" s="20"/>
      <c r="GQA5" s="20"/>
      <c r="GQB5" s="20"/>
      <c r="GQC5" s="20"/>
      <c r="GQD5" s="20"/>
      <c r="GQE5" s="20"/>
      <c r="GQF5" s="20"/>
      <c r="GQG5" s="20"/>
      <c r="GQH5" s="20"/>
      <c r="GQI5" s="20"/>
      <c r="GQJ5" s="20"/>
      <c r="GQK5" s="20"/>
      <c r="GQL5" s="20"/>
      <c r="GQM5" s="20"/>
      <c r="GQN5" s="20"/>
      <c r="GQO5" s="20"/>
      <c r="GQP5" s="20"/>
      <c r="GQQ5" s="20"/>
      <c r="GQR5" s="20"/>
      <c r="GQS5" s="20"/>
      <c r="GQT5" s="20"/>
      <c r="GQU5" s="20"/>
      <c r="GQV5" s="20"/>
      <c r="GQW5" s="20"/>
      <c r="GQX5" s="20"/>
      <c r="GQY5" s="20"/>
      <c r="GQZ5" s="20"/>
      <c r="GRA5" s="20"/>
      <c r="GRB5" s="20"/>
      <c r="GRC5" s="20"/>
      <c r="GRD5" s="20"/>
      <c r="GRE5" s="20"/>
      <c r="GRF5" s="20"/>
      <c r="GRG5" s="20"/>
      <c r="GRH5" s="20"/>
      <c r="GRI5" s="20"/>
      <c r="GRJ5" s="20"/>
      <c r="GRK5" s="20"/>
      <c r="GRL5" s="20"/>
      <c r="GRM5" s="20"/>
      <c r="GRN5" s="20"/>
      <c r="GRO5" s="20"/>
      <c r="GRP5" s="20"/>
      <c r="GRQ5" s="20"/>
      <c r="GRR5" s="20"/>
      <c r="GRS5" s="20"/>
      <c r="GRT5" s="20"/>
      <c r="GRU5" s="20"/>
      <c r="GRV5" s="20"/>
      <c r="GRW5" s="20"/>
      <c r="GRX5" s="20"/>
      <c r="GRY5" s="20"/>
      <c r="GRZ5" s="20"/>
      <c r="GSA5" s="20"/>
      <c r="GSB5" s="20"/>
      <c r="GSC5" s="20"/>
      <c r="GSD5" s="20"/>
      <c r="GSE5" s="20"/>
      <c r="GSF5" s="20"/>
      <c r="GSG5" s="20"/>
      <c r="GSH5" s="20"/>
      <c r="GSI5" s="20"/>
      <c r="GSJ5" s="20"/>
      <c r="GSK5" s="20"/>
      <c r="GSL5" s="20"/>
      <c r="GSM5" s="20"/>
      <c r="GSN5" s="20"/>
      <c r="GSO5" s="20"/>
      <c r="GSP5" s="20"/>
      <c r="GSQ5" s="20"/>
      <c r="GSR5" s="20"/>
      <c r="GSS5" s="20"/>
      <c r="GST5" s="20"/>
      <c r="GSU5" s="20"/>
      <c r="GSV5" s="20"/>
      <c r="GSW5" s="20"/>
      <c r="GSX5" s="20"/>
      <c r="GSY5" s="20"/>
      <c r="GSZ5" s="20"/>
      <c r="GTA5" s="20"/>
      <c r="GTB5" s="20"/>
      <c r="GTC5" s="20"/>
      <c r="GTD5" s="20"/>
      <c r="GTE5" s="20"/>
      <c r="GTF5" s="20"/>
      <c r="GTG5" s="20"/>
      <c r="GTH5" s="20"/>
      <c r="GTI5" s="20"/>
      <c r="GTJ5" s="20"/>
      <c r="GTK5" s="20"/>
      <c r="GTL5" s="20"/>
      <c r="GTM5" s="20"/>
      <c r="GTN5" s="20"/>
      <c r="GTO5" s="20"/>
      <c r="GTP5" s="20"/>
      <c r="GTQ5" s="20"/>
      <c r="GTR5" s="20"/>
      <c r="GTS5" s="20"/>
      <c r="GTT5" s="20"/>
      <c r="GTU5" s="20"/>
      <c r="GTV5" s="20"/>
      <c r="GTW5" s="20"/>
      <c r="GTX5" s="20"/>
      <c r="GTY5" s="20"/>
      <c r="GTZ5" s="20"/>
      <c r="GUA5" s="20"/>
      <c r="GUB5" s="20"/>
      <c r="GUC5" s="20"/>
      <c r="GUD5" s="20"/>
      <c r="GUE5" s="20"/>
      <c r="GUF5" s="20"/>
      <c r="GUG5" s="20"/>
      <c r="GUH5" s="20"/>
      <c r="GUI5" s="20"/>
      <c r="GUJ5" s="20"/>
      <c r="GUK5" s="20"/>
      <c r="GUL5" s="20"/>
      <c r="GUM5" s="20"/>
      <c r="GUN5" s="20"/>
      <c r="GUO5" s="20"/>
      <c r="GUP5" s="20"/>
      <c r="GUQ5" s="20"/>
      <c r="GUR5" s="20"/>
      <c r="GUS5" s="20"/>
      <c r="GUT5" s="20"/>
      <c r="GUU5" s="20"/>
      <c r="GUV5" s="20"/>
      <c r="GUW5" s="20"/>
      <c r="GUX5" s="20"/>
      <c r="GUY5" s="20"/>
      <c r="GUZ5" s="20"/>
      <c r="GVA5" s="20"/>
      <c r="GVB5" s="20"/>
      <c r="GVC5" s="20"/>
      <c r="GVD5" s="20"/>
      <c r="GVE5" s="20"/>
      <c r="GVF5" s="20"/>
      <c r="GVG5" s="20"/>
      <c r="GVH5" s="20"/>
      <c r="GVI5" s="20"/>
      <c r="GVJ5" s="20"/>
      <c r="GVK5" s="20"/>
      <c r="GVL5" s="20"/>
      <c r="GVM5" s="20"/>
      <c r="GVN5" s="20"/>
      <c r="GVO5" s="20"/>
      <c r="GVP5" s="20"/>
      <c r="GVQ5" s="20"/>
      <c r="GVR5" s="20"/>
      <c r="GVS5" s="20"/>
      <c r="GVT5" s="20"/>
      <c r="GVU5" s="20"/>
      <c r="GVV5" s="20"/>
      <c r="GVW5" s="20"/>
      <c r="GVX5" s="20"/>
      <c r="GVY5" s="20"/>
      <c r="GVZ5" s="20"/>
      <c r="GWA5" s="20"/>
      <c r="GWB5" s="20"/>
      <c r="GWC5" s="20"/>
      <c r="GWD5" s="20"/>
      <c r="GWE5" s="20"/>
      <c r="GWF5" s="20"/>
      <c r="GWG5" s="20"/>
      <c r="GWH5" s="20"/>
      <c r="GWI5" s="20"/>
      <c r="GWJ5" s="20"/>
      <c r="GWK5" s="20"/>
      <c r="GWL5" s="20"/>
      <c r="GWM5" s="20"/>
      <c r="GWN5" s="20"/>
      <c r="GWO5" s="20"/>
      <c r="GWP5" s="20"/>
      <c r="GWQ5" s="20"/>
      <c r="GWR5" s="20"/>
      <c r="GWS5" s="20"/>
      <c r="GWT5" s="20"/>
      <c r="GWU5" s="20"/>
      <c r="GWV5" s="20"/>
      <c r="GWW5" s="20"/>
      <c r="GWX5" s="20"/>
      <c r="GWY5" s="20"/>
      <c r="GWZ5" s="20"/>
      <c r="GXA5" s="20"/>
      <c r="GXB5" s="20"/>
      <c r="GXC5" s="20"/>
      <c r="GXD5" s="20"/>
      <c r="GXE5" s="20"/>
      <c r="GXF5" s="20"/>
      <c r="GXG5" s="20"/>
      <c r="GXH5" s="20"/>
      <c r="GXI5" s="20"/>
      <c r="GXJ5" s="20"/>
      <c r="GXK5" s="20"/>
      <c r="GXL5" s="20"/>
      <c r="GXM5" s="20"/>
      <c r="GXN5" s="20"/>
      <c r="GXO5" s="20"/>
      <c r="GXP5" s="20"/>
      <c r="GXQ5" s="20"/>
      <c r="GXR5" s="20"/>
      <c r="GXS5" s="20"/>
      <c r="GXT5" s="20"/>
      <c r="GXU5" s="20"/>
      <c r="GXV5" s="20"/>
      <c r="GXW5" s="20"/>
      <c r="GXX5" s="20"/>
      <c r="GXY5" s="20"/>
      <c r="GXZ5" s="20"/>
      <c r="GYA5" s="20"/>
      <c r="GYB5" s="20"/>
      <c r="GYC5" s="20"/>
      <c r="GYD5" s="20"/>
      <c r="GYE5" s="20"/>
      <c r="GYF5" s="20"/>
      <c r="GYG5" s="20"/>
      <c r="GYH5" s="20"/>
      <c r="GYI5" s="20"/>
      <c r="GYJ5" s="20"/>
      <c r="GYK5" s="20"/>
      <c r="GYL5" s="20"/>
      <c r="GYM5" s="20"/>
      <c r="GYN5" s="20"/>
      <c r="GYO5" s="20"/>
      <c r="GYP5" s="20"/>
      <c r="GYQ5" s="20"/>
      <c r="GYR5" s="20"/>
      <c r="GYS5" s="20"/>
      <c r="GYT5" s="20"/>
      <c r="GYU5" s="20"/>
      <c r="GYV5" s="20"/>
      <c r="GYW5" s="20"/>
      <c r="GYX5" s="20"/>
      <c r="GYY5" s="20"/>
      <c r="GYZ5" s="20"/>
      <c r="GZA5" s="20"/>
      <c r="GZB5" s="20"/>
      <c r="GZC5" s="20"/>
      <c r="GZD5" s="20"/>
      <c r="GZE5" s="20"/>
      <c r="GZF5" s="20"/>
      <c r="GZG5" s="20"/>
      <c r="GZH5" s="20"/>
      <c r="GZI5" s="20"/>
      <c r="GZJ5" s="20"/>
      <c r="GZK5" s="20"/>
      <c r="GZL5" s="20"/>
      <c r="GZM5" s="20"/>
      <c r="GZN5" s="20"/>
      <c r="GZO5" s="20"/>
      <c r="GZP5" s="20"/>
      <c r="GZQ5" s="20"/>
      <c r="GZR5" s="20"/>
      <c r="GZS5" s="20"/>
      <c r="GZT5" s="20"/>
      <c r="GZU5" s="20"/>
      <c r="GZV5" s="20"/>
      <c r="GZW5" s="20"/>
      <c r="GZX5" s="20"/>
      <c r="GZY5" s="20"/>
      <c r="GZZ5" s="20"/>
      <c r="HAA5" s="20"/>
      <c r="HAB5" s="20"/>
      <c r="HAC5" s="20"/>
      <c r="HAD5" s="20"/>
      <c r="HAE5" s="20"/>
      <c r="HAF5" s="20"/>
      <c r="HAG5" s="20"/>
      <c r="HAH5" s="20"/>
      <c r="HAI5" s="20"/>
      <c r="HAJ5" s="20"/>
      <c r="HAK5" s="20"/>
      <c r="HAL5" s="20"/>
      <c r="HAM5" s="20"/>
      <c r="HAN5" s="20"/>
      <c r="HAO5" s="20"/>
      <c r="HAP5" s="20"/>
      <c r="HAQ5" s="20"/>
      <c r="HAR5" s="20"/>
      <c r="HAS5" s="20"/>
      <c r="HAT5" s="20"/>
      <c r="HAU5" s="20"/>
      <c r="HAV5" s="20"/>
      <c r="HAW5" s="20"/>
      <c r="HAX5" s="20"/>
      <c r="HAY5" s="20"/>
      <c r="HAZ5" s="20"/>
      <c r="HBA5" s="20"/>
      <c r="HBB5" s="20"/>
      <c r="HBC5" s="20"/>
      <c r="HBD5" s="20"/>
      <c r="HBE5" s="20"/>
      <c r="HBF5" s="20"/>
      <c r="HBG5" s="20"/>
      <c r="HBH5" s="20"/>
      <c r="HBI5" s="20"/>
      <c r="HBJ5" s="20"/>
      <c r="HBK5" s="20"/>
      <c r="HBL5" s="20"/>
      <c r="HBM5" s="20"/>
      <c r="HBN5" s="20"/>
      <c r="HBO5" s="20"/>
      <c r="HBP5" s="20"/>
      <c r="HBQ5" s="20"/>
      <c r="HBR5" s="20"/>
      <c r="HBS5" s="20"/>
      <c r="HBT5" s="20"/>
      <c r="HBU5" s="20"/>
      <c r="HBV5" s="20"/>
      <c r="HBW5" s="20"/>
      <c r="HBX5" s="20"/>
      <c r="HBY5" s="20"/>
      <c r="HBZ5" s="20"/>
      <c r="HCA5" s="20"/>
      <c r="HCB5" s="20"/>
      <c r="HCC5" s="20"/>
      <c r="HCD5" s="20"/>
      <c r="HCE5" s="20"/>
      <c r="HCF5" s="20"/>
      <c r="HCG5" s="20"/>
      <c r="HCH5" s="20"/>
      <c r="HCI5" s="20"/>
      <c r="HCJ5" s="20"/>
      <c r="HCK5" s="20"/>
      <c r="HCL5" s="20"/>
      <c r="HCM5" s="20"/>
      <c r="HCN5" s="20"/>
      <c r="HCO5" s="20"/>
      <c r="HCP5" s="20"/>
      <c r="HCQ5" s="20"/>
      <c r="HCR5" s="20"/>
      <c r="HCS5" s="20"/>
      <c r="HCT5" s="20"/>
      <c r="HCU5" s="20"/>
      <c r="HCV5" s="20"/>
      <c r="HCW5" s="20"/>
      <c r="HCX5" s="20"/>
      <c r="HCY5" s="20"/>
      <c r="HCZ5" s="20"/>
      <c r="HDA5" s="20"/>
      <c r="HDB5" s="20"/>
      <c r="HDC5" s="20"/>
      <c r="HDD5" s="20"/>
      <c r="HDE5" s="20"/>
      <c r="HDF5" s="20"/>
      <c r="HDG5" s="20"/>
      <c r="HDH5" s="20"/>
      <c r="HDI5" s="20"/>
      <c r="HDJ5" s="20"/>
      <c r="HDK5" s="20"/>
      <c r="HDL5" s="20"/>
      <c r="HDM5" s="20"/>
      <c r="HDN5" s="20"/>
      <c r="HDO5" s="20"/>
      <c r="HDP5" s="20"/>
      <c r="HDQ5" s="20"/>
      <c r="HDR5" s="20"/>
      <c r="HDS5" s="20"/>
      <c r="HDT5" s="20"/>
      <c r="HDU5" s="20"/>
      <c r="HDV5" s="20"/>
      <c r="HDW5" s="20"/>
      <c r="HDX5" s="20"/>
      <c r="HDY5" s="20"/>
      <c r="HDZ5" s="20"/>
      <c r="HEA5" s="20"/>
      <c r="HEB5" s="20"/>
      <c r="HEC5" s="20"/>
      <c r="HED5" s="20"/>
      <c r="HEE5" s="20"/>
      <c r="HEF5" s="20"/>
      <c r="HEG5" s="20"/>
      <c r="HEH5" s="20"/>
      <c r="HEI5" s="20"/>
      <c r="HEJ5" s="20"/>
      <c r="HEK5" s="20"/>
      <c r="HEL5" s="20"/>
      <c r="HEM5" s="20"/>
      <c r="HEN5" s="20"/>
      <c r="HEO5" s="20"/>
      <c r="HEP5" s="20"/>
      <c r="HEQ5" s="20"/>
      <c r="HER5" s="20"/>
      <c r="HES5" s="20"/>
      <c r="HET5" s="20"/>
      <c r="HEU5" s="20"/>
      <c r="HEV5" s="20"/>
      <c r="HEW5" s="20"/>
      <c r="HEX5" s="20"/>
      <c r="HEY5" s="20"/>
      <c r="HEZ5" s="20"/>
      <c r="HFA5" s="20"/>
      <c r="HFB5" s="20"/>
      <c r="HFC5" s="20"/>
      <c r="HFD5" s="20"/>
      <c r="HFE5" s="20"/>
      <c r="HFF5" s="20"/>
      <c r="HFG5" s="20"/>
      <c r="HFH5" s="20"/>
      <c r="HFI5" s="20"/>
      <c r="HFJ5" s="20"/>
      <c r="HFK5" s="20"/>
      <c r="HFL5" s="20"/>
      <c r="HFM5" s="20"/>
      <c r="HFN5" s="20"/>
      <c r="HFO5" s="20"/>
      <c r="HFP5" s="20"/>
      <c r="HFQ5" s="20"/>
      <c r="HFR5" s="20"/>
      <c r="HFS5" s="20"/>
      <c r="HFT5" s="20"/>
      <c r="HFU5" s="20"/>
      <c r="HFV5" s="20"/>
      <c r="HFW5" s="20"/>
      <c r="HFX5" s="20"/>
      <c r="HFY5" s="20"/>
      <c r="HFZ5" s="20"/>
      <c r="HGA5" s="20"/>
      <c r="HGB5" s="20"/>
      <c r="HGC5" s="20"/>
      <c r="HGD5" s="20"/>
      <c r="HGE5" s="20"/>
      <c r="HGF5" s="20"/>
      <c r="HGG5" s="20"/>
      <c r="HGH5" s="20"/>
      <c r="HGI5" s="20"/>
      <c r="HGJ5" s="20"/>
      <c r="HGK5" s="20"/>
      <c r="HGL5" s="20"/>
      <c r="HGM5" s="20"/>
      <c r="HGN5" s="20"/>
      <c r="HGO5" s="20"/>
      <c r="HGP5" s="20"/>
      <c r="HGQ5" s="20"/>
      <c r="HGR5" s="20"/>
      <c r="HGS5" s="20"/>
      <c r="HGT5" s="20"/>
      <c r="HGU5" s="20"/>
      <c r="HGV5" s="20"/>
      <c r="HGW5" s="20"/>
      <c r="HGX5" s="20"/>
      <c r="HGY5" s="20"/>
      <c r="HGZ5" s="20"/>
      <c r="HHA5" s="20"/>
      <c r="HHB5" s="20"/>
      <c r="HHC5" s="20"/>
      <c r="HHD5" s="20"/>
      <c r="HHE5" s="20"/>
      <c r="HHF5" s="20"/>
      <c r="HHG5" s="20"/>
      <c r="HHH5" s="20"/>
      <c r="HHI5" s="20"/>
      <c r="HHJ5" s="20"/>
      <c r="HHK5" s="20"/>
      <c r="HHL5" s="20"/>
      <c r="HHM5" s="20"/>
      <c r="HHN5" s="20"/>
      <c r="HHO5" s="20"/>
      <c r="HHP5" s="20"/>
      <c r="HHQ5" s="20"/>
      <c r="HHR5" s="20"/>
      <c r="HHS5" s="20"/>
      <c r="HHT5" s="20"/>
      <c r="HHU5" s="20"/>
      <c r="HHV5" s="20"/>
      <c r="HHW5" s="20"/>
      <c r="HHX5" s="20"/>
      <c r="HHY5" s="20"/>
      <c r="HHZ5" s="20"/>
      <c r="HIA5" s="20"/>
      <c r="HIB5" s="20"/>
      <c r="HIC5" s="20"/>
      <c r="HID5" s="20"/>
      <c r="HIE5" s="20"/>
      <c r="HIF5" s="20"/>
      <c r="HIG5" s="20"/>
      <c r="HIH5" s="20"/>
      <c r="HII5" s="20"/>
      <c r="HIJ5" s="20"/>
      <c r="HIK5" s="20"/>
      <c r="HIL5" s="20"/>
      <c r="HIM5" s="20"/>
      <c r="HIN5" s="20"/>
      <c r="HIO5" s="20"/>
      <c r="HIP5" s="20"/>
      <c r="HIQ5" s="20"/>
      <c r="HIR5" s="20"/>
      <c r="HIS5" s="20"/>
      <c r="HIT5" s="20"/>
      <c r="HIU5" s="20"/>
      <c r="HIV5" s="20"/>
      <c r="HIW5" s="20"/>
      <c r="HIX5" s="20"/>
      <c r="HIY5" s="20"/>
      <c r="HIZ5" s="20"/>
      <c r="HJA5" s="20"/>
      <c r="HJB5" s="20"/>
      <c r="HJC5" s="20"/>
      <c r="HJD5" s="20"/>
      <c r="HJE5" s="20"/>
      <c r="HJF5" s="20"/>
      <c r="HJG5" s="20"/>
      <c r="HJH5" s="20"/>
      <c r="HJI5" s="20"/>
      <c r="HJJ5" s="20"/>
      <c r="HJK5" s="20"/>
      <c r="HJL5" s="20"/>
      <c r="HJM5" s="20"/>
      <c r="HJN5" s="20"/>
      <c r="HJO5" s="20"/>
      <c r="HJP5" s="20"/>
      <c r="HJQ5" s="20"/>
      <c r="HJR5" s="20"/>
      <c r="HJS5" s="20"/>
      <c r="HJT5" s="20"/>
      <c r="HJU5" s="20"/>
      <c r="HJV5" s="20"/>
      <c r="HJW5" s="20"/>
      <c r="HJX5" s="20"/>
      <c r="HJY5" s="20"/>
      <c r="HJZ5" s="20"/>
      <c r="HKA5" s="20"/>
      <c r="HKB5" s="20"/>
      <c r="HKC5" s="20"/>
      <c r="HKD5" s="20"/>
      <c r="HKE5" s="20"/>
      <c r="HKF5" s="20"/>
      <c r="HKG5" s="20"/>
      <c r="HKH5" s="20"/>
      <c r="HKI5" s="20"/>
      <c r="HKJ5" s="20"/>
      <c r="HKK5" s="20"/>
      <c r="HKL5" s="20"/>
      <c r="HKM5" s="20"/>
      <c r="HKN5" s="20"/>
      <c r="HKO5" s="20"/>
      <c r="HKP5" s="20"/>
      <c r="HKQ5" s="20"/>
      <c r="HKR5" s="20"/>
      <c r="HKS5" s="20"/>
      <c r="HKT5" s="20"/>
      <c r="HKU5" s="20"/>
      <c r="HKV5" s="20"/>
      <c r="HKW5" s="20"/>
      <c r="HKX5" s="20"/>
      <c r="HKY5" s="20"/>
      <c r="HKZ5" s="20"/>
      <c r="HLA5" s="20"/>
      <c r="HLB5" s="20"/>
      <c r="HLC5" s="20"/>
      <c r="HLD5" s="20"/>
      <c r="HLE5" s="20"/>
      <c r="HLF5" s="20"/>
      <c r="HLG5" s="20"/>
      <c r="HLH5" s="20"/>
      <c r="HLI5" s="20"/>
      <c r="HLJ5" s="20"/>
      <c r="HLK5" s="20"/>
      <c r="HLL5" s="20"/>
      <c r="HLM5" s="20"/>
      <c r="HLN5" s="20"/>
      <c r="HLO5" s="20"/>
      <c r="HLP5" s="20"/>
      <c r="HLQ5" s="20"/>
      <c r="HLR5" s="20"/>
      <c r="HLS5" s="20"/>
      <c r="HLT5" s="20"/>
      <c r="HLU5" s="20"/>
      <c r="HLV5" s="20"/>
      <c r="HLW5" s="20"/>
      <c r="HLX5" s="20"/>
      <c r="HLY5" s="20"/>
      <c r="HLZ5" s="20"/>
      <c r="HMA5" s="20"/>
      <c r="HMB5" s="20"/>
      <c r="HMC5" s="20"/>
      <c r="HMD5" s="20"/>
      <c r="HME5" s="20"/>
      <c r="HMF5" s="20"/>
      <c r="HMG5" s="20"/>
      <c r="HMH5" s="20"/>
      <c r="HMI5" s="20"/>
      <c r="HMJ5" s="20"/>
      <c r="HMK5" s="20"/>
      <c r="HML5" s="20"/>
      <c r="HMM5" s="20"/>
      <c r="HMN5" s="20"/>
      <c r="HMO5" s="20"/>
      <c r="HMP5" s="20"/>
      <c r="HMQ5" s="20"/>
      <c r="HMR5" s="20"/>
      <c r="HMS5" s="20"/>
      <c r="HMT5" s="20"/>
      <c r="HMU5" s="20"/>
      <c r="HMV5" s="20"/>
      <c r="HMW5" s="20"/>
      <c r="HMX5" s="20"/>
      <c r="HMY5" s="20"/>
      <c r="HMZ5" s="20"/>
      <c r="HNA5" s="20"/>
      <c r="HNB5" s="20"/>
      <c r="HNC5" s="20"/>
      <c r="HND5" s="20"/>
      <c r="HNE5" s="20"/>
      <c r="HNF5" s="20"/>
      <c r="HNG5" s="20"/>
      <c r="HNH5" s="20"/>
      <c r="HNI5" s="20"/>
      <c r="HNJ5" s="20"/>
      <c r="HNK5" s="20"/>
      <c r="HNL5" s="20"/>
      <c r="HNM5" s="20"/>
      <c r="HNN5" s="20"/>
      <c r="HNO5" s="20"/>
      <c r="HNP5" s="20"/>
      <c r="HNQ5" s="20"/>
      <c r="HNR5" s="20"/>
      <c r="HNS5" s="20"/>
      <c r="HNT5" s="20"/>
      <c r="HNU5" s="20"/>
      <c r="HNV5" s="20"/>
      <c r="HNW5" s="20"/>
      <c r="HNX5" s="20"/>
      <c r="HNY5" s="20"/>
      <c r="HNZ5" s="20"/>
      <c r="HOA5" s="20"/>
      <c r="HOB5" s="20"/>
      <c r="HOC5" s="20"/>
      <c r="HOD5" s="20"/>
      <c r="HOE5" s="20"/>
      <c r="HOF5" s="20"/>
      <c r="HOG5" s="20"/>
      <c r="HOH5" s="20"/>
      <c r="HOI5" s="20"/>
      <c r="HOJ5" s="20"/>
      <c r="HOK5" s="20"/>
      <c r="HOL5" s="20"/>
      <c r="HOM5" s="20"/>
      <c r="HON5" s="20"/>
      <c r="HOO5" s="20"/>
      <c r="HOP5" s="20"/>
      <c r="HOQ5" s="20"/>
      <c r="HOR5" s="20"/>
      <c r="HOS5" s="20"/>
      <c r="HOT5" s="20"/>
      <c r="HOU5" s="20"/>
      <c r="HOV5" s="20"/>
      <c r="HOW5" s="20"/>
      <c r="HOX5" s="20"/>
      <c r="HOY5" s="20"/>
      <c r="HOZ5" s="20"/>
      <c r="HPA5" s="20"/>
      <c r="HPB5" s="20"/>
      <c r="HPC5" s="20"/>
      <c r="HPD5" s="20"/>
      <c r="HPE5" s="20"/>
      <c r="HPF5" s="20"/>
      <c r="HPG5" s="20"/>
      <c r="HPH5" s="20"/>
      <c r="HPI5" s="20"/>
      <c r="HPJ5" s="20"/>
      <c r="HPK5" s="20"/>
      <c r="HPL5" s="20"/>
      <c r="HPM5" s="20"/>
      <c r="HPN5" s="20"/>
      <c r="HPO5" s="20"/>
      <c r="HPP5" s="20"/>
      <c r="HPQ5" s="20"/>
      <c r="HPR5" s="20"/>
      <c r="HPS5" s="20"/>
      <c r="HPT5" s="20"/>
      <c r="HPU5" s="20"/>
      <c r="HPV5" s="20"/>
      <c r="HPW5" s="20"/>
      <c r="HPX5" s="20"/>
      <c r="HPY5" s="20"/>
      <c r="HPZ5" s="20"/>
      <c r="HQA5" s="20"/>
      <c r="HQB5" s="20"/>
      <c r="HQC5" s="20"/>
      <c r="HQD5" s="20"/>
      <c r="HQE5" s="20"/>
      <c r="HQF5" s="20"/>
      <c r="HQG5" s="20"/>
      <c r="HQH5" s="20"/>
      <c r="HQI5" s="20"/>
      <c r="HQJ5" s="20"/>
      <c r="HQK5" s="20"/>
      <c r="HQL5" s="20"/>
      <c r="HQM5" s="20"/>
      <c r="HQN5" s="20"/>
      <c r="HQO5" s="20"/>
      <c r="HQP5" s="20"/>
      <c r="HQQ5" s="20"/>
      <c r="HQR5" s="20"/>
      <c r="HQS5" s="20"/>
      <c r="HQT5" s="20"/>
      <c r="HQU5" s="20"/>
      <c r="HQV5" s="20"/>
      <c r="HQW5" s="20"/>
      <c r="HQX5" s="20"/>
      <c r="HQY5" s="20"/>
      <c r="HQZ5" s="20"/>
      <c r="HRA5" s="20"/>
      <c r="HRB5" s="20"/>
      <c r="HRC5" s="20"/>
      <c r="HRD5" s="20"/>
      <c r="HRE5" s="20"/>
      <c r="HRF5" s="20"/>
      <c r="HRG5" s="20"/>
      <c r="HRH5" s="20"/>
      <c r="HRI5" s="20"/>
      <c r="HRJ5" s="20"/>
      <c r="HRK5" s="20"/>
      <c r="HRL5" s="20"/>
      <c r="HRM5" s="20"/>
      <c r="HRN5" s="20"/>
      <c r="HRO5" s="20"/>
      <c r="HRP5" s="20"/>
      <c r="HRQ5" s="20"/>
      <c r="HRR5" s="20"/>
      <c r="HRS5" s="20"/>
      <c r="HRT5" s="20"/>
      <c r="HRU5" s="20"/>
      <c r="HRV5" s="20"/>
      <c r="HRW5" s="20"/>
      <c r="HRX5" s="20"/>
      <c r="HRY5" s="20"/>
      <c r="HRZ5" s="20"/>
      <c r="HSA5" s="20"/>
      <c r="HSB5" s="20"/>
      <c r="HSC5" s="20"/>
      <c r="HSD5" s="20"/>
      <c r="HSE5" s="20"/>
      <c r="HSF5" s="20"/>
      <c r="HSG5" s="20"/>
      <c r="HSH5" s="20"/>
      <c r="HSI5" s="20"/>
      <c r="HSJ5" s="20"/>
      <c r="HSK5" s="20"/>
      <c r="HSL5" s="20"/>
      <c r="HSM5" s="20"/>
      <c r="HSN5" s="20"/>
      <c r="HSO5" s="20"/>
      <c r="HSP5" s="20"/>
      <c r="HSQ5" s="20"/>
      <c r="HSR5" s="20"/>
      <c r="HSS5" s="20"/>
      <c r="HST5" s="20"/>
      <c r="HSU5" s="20"/>
      <c r="HSV5" s="20"/>
      <c r="HSW5" s="20"/>
      <c r="HSX5" s="20"/>
      <c r="HSY5" s="20"/>
      <c r="HSZ5" s="20"/>
      <c r="HTA5" s="20"/>
      <c r="HTB5" s="20"/>
      <c r="HTC5" s="20"/>
      <c r="HTD5" s="20"/>
      <c r="HTE5" s="20"/>
      <c r="HTF5" s="20"/>
      <c r="HTG5" s="20"/>
      <c r="HTH5" s="20"/>
      <c r="HTI5" s="20"/>
      <c r="HTJ5" s="20"/>
      <c r="HTK5" s="20"/>
      <c r="HTL5" s="20"/>
      <c r="HTM5" s="20"/>
      <c r="HTN5" s="20"/>
      <c r="HTO5" s="20"/>
      <c r="HTP5" s="20"/>
      <c r="HTQ5" s="20"/>
      <c r="HTR5" s="20"/>
      <c r="HTS5" s="20"/>
      <c r="HTT5" s="20"/>
      <c r="HTU5" s="20"/>
      <c r="HTV5" s="20"/>
      <c r="HTW5" s="20"/>
      <c r="HTX5" s="20"/>
      <c r="HTY5" s="20"/>
      <c r="HTZ5" s="20"/>
      <c r="HUA5" s="20"/>
      <c r="HUB5" s="20"/>
      <c r="HUC5" s="20"/>
      <c r="HUD5" s="20"/>
      <c r="HUE5" s="20"/>
      <c r="HUF5" s="20"/>
      <c r="HUG5" s="20"/>
      <c r="HUH5" s="20"/>
      <c r="HUI5" s="20"/>
      <c r="HUJ5" s="20"/>
      <c r="HUK5" s="20"/>
      <c r="HUL5" s="20"/>
      <c r="HUM5" s="20"/>
      <c r="HUN5" s="20"/>
      <c r="HUO5" s="20"/>
      <c r="HUP5" s="20"/>
      <c r="HUQ5" s="20"/>
      <c r="HUR5" s="20"/>
      <c r="HUS5" s="20"/>
      <c r="HUT5" s="20"/>
      <c r="HUU5" s="20"/>
      <c r="HUV5" s="20"/>
      <c r="HUW5" s="20"/>
      <c r="HUX5" s="20"/>
      <c r="HUY5" s="20"/>
      <c r="HUZ5" s="20"/>
      <c r="HVA5" s="20"/>
      <c r="HVB5" s="20"/>
      <c r="HVC5" s="20"/>
      <c r="HVD5" s="20"/>
      <c r="HVE5" s="20"/>
      <c r="HVF5" s="20"/>
      <c r="HVG5" s="20"/>
      <c r="HVH5" s="20"/>
      <c r="HVI5" s="20"/>
      <c r="HVJ5" s="20"/>
      <c r="HVK5" s="20"/>
      <c r="HVL5" s="20"/>
      <c r="HVM5" s="20"/>
      <c r="HVN5" s="20"/>
      <c r="HVO5" s="20"/>
      <c r="HVP5" s="20"/>
      <c r="HVQ5" s="20"/>
      <c r="HVR5" s="20"/>
      <c r="HVS5" s="20"/>
      <c r="HVT5" s="20"/>
      <c r="HVU5" s="20"/>
      <c r="HVV5" s="20"/>
      <c r="HVW5" s="20"/>
      <c r="HVX5" s="20"/>
      <c r="HVY5" s="20"/>
      <c r="HVZ5" s="20"/>
      <c r="HWA5" s="20"/>
      <c r="HWB5" s="20"/>
      <c r="HWC5" s="20"/>
      <c r="HWD5" s="20"/>
      <c r="HWE5" s="20"/>
      <c r="HWF5" s="20"/>
      <c r="HWG5" s="20"/>
      <c r="HWH5" s="20"/>
      <c r="HWI5" s="20"/>
      <c r="HWJ5" s="20"/>
      <c r="HWK5" s="20"/>
      <c r="HWL5" s="20"/>
      <c r="HWM5" s="20"/>
      <c r="HWN5" s="20"/>
      <c r="HWO5" s="20"/>
      <c r="HWP5" s="20"/>
      <c r="HWQ5" s="20"/>
      <c r="HWR5" s="20"/>
      <c r="HWS5" s="20"/>
      <c r="HWT5" s="20"/>
      <c r="HWU5" s="20"/>
      <c r="HWV5" s="20"/>
      <c r="HWW5" s="20"/>
      <c r="HWX5" s="20"/>
      <c r="HWY5" s="20"/>
      <c r="HWZ5" s="20"/>
      <c r="HXA5" s="20"/>
      <c r="HXB5" s="20"/>
      <c r="HXC5" s="20"/>
      <c r="HXD5" s="20"/>
      <c r="HXE5" s="20"/>
      <c r="HXF5" s="20"/>
      <c r="HXG5" s="20"/>
      <c r="HXH5" s="20"/>
      <c r="HXI5" s="20"/>
      <c r="HXJ5" s="20"/>
      <c r="HXK5" s="20"/>
      <c r="HXL5" s="20"/>
      <c r="HXM5" s="20"/>
      <c r="HXN5" s="20"/>
      <c r="HXO5" s="20"/>
      <c r="HXP5" s="20"/>
      <c r="HXQ5" s="20"/>
      <c r="HXR5" s="20"/>
      <c r="HXS5" s="20"/>
      <c r="HXT5" s="20"/>
      <c r="HXU5" s="20"/>
      <c r="HXV5" s="20"/>
      <c r="HXW5" s="20"/>
      <c r="HXX5" s="20"/>
      <c r="HXY5" s="20"/>
      <c r="HXZ5" s="20"/>
      <c r="HYA5" s="20"/>
      <c r="HYB5" s="20"/>
      <c r="HYC5" s="20"/>
      <c r="HYD5" s="20"/>
      <c r="HYE5" s="20"/>
      <c r="HYF5" s="20"/>
      <c r="HYG5" s="20"/>
      <c r="HYH5" s="20"/>
      <c r="HYI5" s="20"/>
      <c r="HYJ5" s="20"/>
      <c r="HYK5" s="20"/>
      <c r="HYL5" s="20"/>
      <c r="HYM5" s="20"/>
      <c r="HYN5" s="20"/>
      <c r="HYO5" s="20"/>
      <c r="HYP5" s="20"/>
      <c r="HYQ5" s="20"/>
      <c r="HYR5" s="20"/>
      <c r="HYS5" s="20"/>
      <c r="HYT5" s="20"/>
      <c r="HYU5" s="20"/>
      <c r="HYV5" s="20"/>
      <c r="HYW5" s="20"/>
      <c r="HYX5" s="20"/>
      <c r="HYY5" s="20"/>
      <c r="HYZ5" s="20"/>
      <c r="HZA5" s="20"/>
      <c r="HZB5" s="20"/>
      <c r="HZC5" s="20"/>
      <c r="HZD5" s="20"/>
      <c r="HZE5" s="20"/>
      <c r="HZF5" s="20"/>
      <c r="HZG5" s="20"/>
      <c r="HZH5" s="20"/>
      <c r="HZI5" s="20"/>
      <c r="HZJ5" s="20"/>
      <c r="HZK5" s="20"/>
      <c r="HZL5" s="20"/>
      <c r="HZM5" s="20"/>
      <c r="HZN5" s="20"/>
      <c r="HZO5" s="20"/>
      <c r="HZP5" s="20"/>
      <c r="HZQ5" s="20"/>
      <c r="HZR5" s="20"/>
      <c r="HZS5" s="20"/>
      <c r="HZT5" s="20"/>
      <c r="HZU5" s="20"/>
      <c r="HZV5" s="20"/>
      <c r="HZW5" s="20"/>
      <c r="HZX5" s="20"/>
      <c r="HZY5" s="20"/>
      <c r="HZZ5" s="20"/>
      <c r="IAA5" s="20"/>
      <c r="IAB5" s="20"/>
      <c r="IAC5" s="20"/>
      <c r="IAD5" s="20"/>
      <c r="IAE5" s="20"/>
      <c r="IAF5" s="20"/>
      <c r="IAG5" s="20"/>
      <c r="IAH5" s="20"/>
      <c r="IAI5" s="20"/>
      <c r="IAJ5" s="20"/>
      <c r="IAK5" s="20"/>
      <c r="IAL5" s="20"/>
      <c r="IAM5" s="20"/>
      <c r="IAN5" s="20"/>
      <c r="IAO5" s="20"/>
      <c r="IAP5" s="20"/>
      <c r="IAQ5" s="20"/>
      <c r="IAR5" s="20"/>
      <c r="IAS5" s="20"/>
      <c r="IAT5" s="20"/>
      <c r="IAU5" s="20"/>
      <c r="IAV5" s="20"/>
      <c r="IAW5" s="20"/>
      <c r="IAX5" s="20"/>
      <c r="IAY5" s="20"/>
      <c r="IAZ5" s="20"/>
      <c r="IBA5" s="20"/>
      <c r="IBB5" s="20"/>
      <c r="IBC5" s="20"/>
      <c r="IBD5" s="20"/>
      <c r="IBE5" s="20"/>
      <c r="IBF5" s="20"/>
      <c r="IBG5" s="20"/>
      <c r="IBH5" s="20"/>
      <c r="IBI5" s="20"/>
      <c r="IBJ5" s="20"/>
      <c r="IBK5" s="20"/>
      <c r="IBL5" s="20"/>
      <c r="IBM5" s="20"/>
      <c r="IBN5" s="20"/>
      <c r="IBO5" s="20"/>
      <c r="IBP5" s="20"/>
      <c r="IBQ5" s="20"/>
      <c r="IBR5" s="20"/>
      <c r="IBS5" s="20"/>
      <c r="IBT5" s="20"/>
      <c r="IBU5" s="20"/>
      <c r="IBV5" s="20"/>
      <c r="IBW5" s="20"/>
      <c r="IBX5" s="20"/>
      <c r="IBY5" s="20"/>
      <c r="IBZ5" s="20"/>
      <c r="ICA5" s="20"/>
      <c r="ICB5" s="20"/>
      <c r="ICC5" s="20"/>
      <c r="ICD5" s="20"/>
      <c r="ICE5" s="20"/>
      <c r="ICF5" s="20"/>
      <c r="ICG5" s="20"/>
      <c r="ICH5" s="20"/>
      <c r="ICI5" s="20"/>
      <c r="ICJ5" s="20"/>
      <c r="ICK5" s="20"/>
      <c r="ICL5" s="20"/>
      <c r="ICM5" s="20"/>
      <c r="ICN5" s="20"/>
      <c r="ICO5" s="20"/>
      <c r="ICP5" s="20"/>
      <c r="ICQ5" s="20"/>
      <c r="ICR5" s="20"/>
      <c r="ICS5" s="20"/>
      <c r="ICT5" s="20"/>
      <c r="ICU5" s="20"/>
      <c r="ICV5" s="20"/>
      <c r="ICW5" s="20"/>
      <c r="ICX5" s="20"/>
      <c r="ICY5" s="20"/>
      <c r="ICZ5" s="20"/>
      <c r="IDA5" s="20"/>
      <c r="IDB5" s="20"/>
      <c r="IDC5" s="20"/>
      <c r="IDD5" s="20"/>
      <c r="IDE5" s="20"/>
      <c r="IDF5" s="20"/>
      <c r="IDG5" s="20"/>
      <c r="IDH5" s="20"/>
      <c r="IDI5" s="20"/>
      <c r="IDJ5" s="20"/>
      <c r="IDK5" s="20"/>
      <c r="IDL5" s="20"/>
      <c r="IDM5" s="20"/>
      <c r="IDN5" s="20"/>
      <c r="IDO5" s="20"/>
      <c r="IDP5" s="20"/>
      <c r="IDQ5" s="20"/>
      <c r="IDR5" s="20"/>
      <c r="IDS5" s="20"/>
      <c r="IDT5" s="20"/>
      <c r="IDU5" s="20"/>
      <c r="IDV5" s="20"/>
      <c r="IDW5" s="20"/>
      <c r="IDX5" s="20"/>
      <c r="IDY5" s="20"/>
      <c r="IDZ5" s="20"/>
      <c r="IEA5" s="20"/>
      <c r="IEB5" s="20"/>
      <c r="IEC5" s="20"/>
      <c r="IED5" s="20"/>
      <c r="IEE5" s="20"/>
      <c r="IEF5" s="20"/>
      <c r="IEG5" s="20"/>
      <c r="IEH5" s="20"/>
      <c r="IEI5" s="20"/>
      <c r="IEJ5" s="20"/>
      <c r="IEK5" s="20"/>
      <c r="IEL5" s="20"/>
      <c r="IEM5" s="20"/>
      <c r="IEN5" s="20"/>
      <c r="IEO5" s="20"/>
      <c r="IEP5" s="20"/>
      <c r="IEQ5" s="20"/>
      <c r="IER5" s="20"/>
      <c r="IES5" s="20"/>
      <c r="IET5" s="20"/>
      <c r="IEU5" s="20"/>
      <c r="IEV5" s="20"/>
      <c r="IEW5" s="20"/>
      <c r="IEX5" s="20"/>
      <c r="IEY5" s="20"/>
      <c r="IEZ5" s="20"/>
      <c r="IFA5" s="20"/>
      <c r="IFB5" s="20"/>
      <c r="IFC5" s="20"/>
      <c r="IFD5" s="20"/>
      <c r="IFE5" s="20"/>
      <c r="IFF5" s="20"/>
      <c r="IFG5" s="20"/>
      <c r="IFH5" s="20"/>
      <c r="IFI5" s="20"/>
      <c r="IFJ5" s="20"/>
      <c r="IFK5" s="20"/>
      <c r="IFL5" s="20"/>
      <c r="IFM5" s="20"/>
      <c r="IFN5" s="20"/>
      <c r="IFO5" s="20"/>
      <c r="IFP5" s="20"/>
      <c r="IFQ5" s="20"/>
      <c r="IFR5" s="20"/>
      <c r="IFS5" s="20"/>
      <c r="IFT5" s="20"/>
      <c r="IFU5" s="20"/>
      <c r="IFV5" s="20"/>
      <c r="IFW5" s="20"/>
      <c r="IFX5" s="20"/>
      <c r="IFY5" s="20"/>
      <c r="IFZ5" s="20"/>
      <c r="IGA5" s="20"/>
      <c r="IGB5" s="20"/>
      <c r="IGC5" s="20"/>
      <c r="IGD5" s="20"/>
      <c r="IGE5" s="20"/>
      <c r="IGF5" s="20"/>
      <c r="IGG5" s="20"/>
      <c r="IGH5" s="20"/>
      <c r="IGI5" s="20"/>
      <c r="IGJ5" s="20"/>
      <c r="IGK5" s="20"/>
      <c r="IGL5" s="20"/>
      <c r="IGM5" s="20"/>
      <c r="IGN5" s="20"/>
      <c r="IGO5" s="20"/>
      <c r="IGP5" s="20"/>
      <c r="IGQ5" s="20"/>
      <c r="IGR5" s="20"/>
      <c r="IGS5" s="20"/>
      <c r="IGT5" s="20"/>
      <c r="IGU5" s="20"/>
      <c r="IGV5" s="20"/>
      <c r="IGW5" s="20"/>
      <c r="IGX5" s="20"/>
      <c r="IGY5" s="20"/>
      <c r="IGZ5" s="20"/>
      <c r="IHA5" s="20"/>
      <c r="IHB5" s="20"/>
      <c r="IHC5" s="20"/>
      <c r="IHD5" s="20"/>
      <c r="IHE5" s="20"/>
      <c r="IHF5" s="20"/>
      <c r="IHG5" s="20"/>
      <c r="IHH5" s="20"/>
      <c r="IHI5" s="20"/>
      <c r="IHJ5" s="20"/>
      <c r="IHK5" s="20"/>
      <c r="IHL5" s="20"/>
      <c r="IHM5" s="20"/>
      <c r="IHN5" s="20"/>
      <c r="IHO5" s="20"/>
      <c r="IHP5" s="20"/>
      <c r="IHQ5" s="20"/>
      <c r="IHR5" s="20"/>
      <c r="IHS5" s="20"/>
      <c r="IHT5" s="20"/>
      <c r="IHU5" s="20"/>
      <c r="IHV5" s="20"/>
      <c r="IHW5" s="20"/>
      <c r="IHX5" s="20"/>
      <c r="IHY5" s="20"/>
      <c r="IHZ5" s="20"/>
      <c r="IIA5" s="20"/>
      <c r="IIB5" s="20"/>
      <c r="IIC5" s="20"/>
      <c r="IID5" s="20"/>
      <c r="IIE5" s="20"/>
      <c r="IIF5" s="20"/>
      <c r="IIG5" s="20"/>
      <c r="IIH5" s="20"/>
      <c r="III5" s="20"/>
      <c r="IIJ5" s="20"/>
      <c r="IIK5" s="20"/>
      <c r="IIL5" s="20"/>
      <c r="IIM5" s="20"/>
      <c r="IIN5" s="20"/>
      <c r="IIO5" s="20"/>
      <c r="IIP5" s="20"/>
      <c r="IIQ5" s="20"/>
      <c r="IIR5" s="20"/>
      <c r="IIS5" s="20"/>
      <c r="IIT5" s="20"/>
      <c r="IIU5" s="20"/>
      <c r="IIV5" s="20"/>
      <c r="IIW5" s="20"/>
      <c r="IIX5" s="20"/>
      <c r="IIY5" s="20"/>
      <c r="IIZ5" s="20"/>
      <c r="IJA5" s="20"/>
      <c r="IJB5" s="20"/>
      <c r="IJC5" s="20"/>
      <c r="IJD5" s="20"/>
      <c r="IJE5" s="20"/>
      <c r="IJF5" s="20"/>
      <c r="IJG5" s="20"/>
      <c r="IJH5" s="20"/>
      <c r="IJI5" s="20"/>
      <c r="IJJ5" s="20"/>
      <c r="IJK5" s="20"/>
      <c r="IJL5" s="20"/>
      <c r="IJM5" s="20"/>
      <c r="IJN5" s="20"/>
      <c r="IJO5" s="20"/>
      <c r="IJP5" s="20"/>
      <c r="IJQ5" s="20"/>
      <c r="IJR5" s="20"/>
      <c r="IJS5" s="20"/>
      <c r="IJT5" s="20"/>
      <c r="IJU5" s="20"/>
      <c r="IJV5" s="20"/>
      <c r="IJW5" s="20"/>
      <c r="IJX5" s="20"/>
      <c r="IJY5" s="20"/>
      <c r="IJZ5" s="20"/>
      <c r="IKA5" s="20"/>
      <c r="IKB5" s="20"/>
      <c r="IKC5" s="20"/>
      <c r="IKD5" s="20"/>
      <c r="IKE5" s="20"/>
      <c r="IKF5" s="20"/>
      <c r="IKG5" s="20"/>
      <c r="IKH5" s="20"/>
      <c r="IKI5" s="20"/>
      <c r="IKJ5" s="20"/>
      <c r="IKK5" s="20"/>
      <c r="IKL5" s="20"/>
      <c r="IKM5" s="20"/>
      <c r="IKN5" s="20"/>
      <c r="IKO5" s="20"/>
      <c r="IKP5" s="20"/>
      <c r="IKQ5" s="20"/>
      <c r="IKR5" s="20"/>
      <c r="IKS5" s="20"/>
      <c r="IKT5" s="20"/>
      <c r="IKU5" s="20"/>
      <c r="IKV5" s="20"/>
      <c r="IKW5" s="20"/>
      <c r="IKX5" s="20"/>
      <c r="IKY5" s="20"/>
      <c r="IKZ5" s="20"/>
      <c r="ILA5" s="20"/>
      <c r="ILB5" s="20"/>
      <c r="ILC5" s="20"/>
      <c r="ILD5" s="20"/>
      <c r="ILE5" s="20"/>
      <c r="ILF5" s="20"/>
      <c r="ILG5" s="20"/>
      <c r="ILH5" s="20"/>
      <c r="ILI5" s="20"/>
      <c r="ILJ5" s="20"/>
      <c r="ILK5" s="20"/>
      <c r="ILL5" s="20"/>
      <c r="ILM5" s="20"/>
      <c r="ILN5" s="20"/>
      <c r="ILO5" s="20"/>
      <c r="ILP5" s="20"/>
      <c r="ILQ5" s="20"/>
      <c r="ILR5" s="20"/>
      <c r="ILS5" s="20"/>
      <c r="ILT5" s="20"/>
      <c r="ILU5" s="20"/>
      <c r="ILV5" s="20"/>
      <c r="ILW5" s="20"/>
      <c r="ILX5" s="20"/>
      <c r="ILY5" s="20"/>
      <c r="ILZ5" s="20"/>
      <c r="IMA5" s="20"/>
      <c r="IMB5" s="20"/>
      <c r="IMC5" s="20"/>
      <c r="IMD5" s="20"/>
      <c r="IME5" s="20"/>
      <c r="IMF5" s="20"/>
      <c r="IMG5" s="20"/>
      <c r="IMH5" s="20"/>
      <c r="IMI5" s="20"/>
      <c r="IMJ5" s="20"/>
      <c r="IMK5" s="20"/>
      <c r="IML5" s="20"/>
      <c r="IMM5" s="20"/>
      <c r="IMN5" s="20"/>
      <c r="IMO5" s="20"/>
      <c r="IMP5" s="20"/>
      <c r="IMQ5" s="20"/>
      <c r="IMR5" s="20"/>
      <c r="IMS5" s="20"/>
      <c r="IMT5" s="20"/>
      <c r="IMU5" s="20"/>
      <c r="IMV5" s="20"/>
      <c r="IMW5" s="20"/>
      <c r="IMX5" s="20"/>
      <c r="IMY5" s="20"/>
      <c r="IMZ5" s="20"/>
      <c r="INA5" s="20"/>
      <c r="INB5" s="20"/>
      <c r="INC5" s="20"/>
      <c r="IND5" s="20"/>
      <c r="INE5" s="20"/>
      <c r="INF5" s="20"/>
      <c r="ING5" s="20"/>
      <c r="INH5" s="20"/>
      <c r="INI5" s="20"/>
      <c r="INJ5" s="20"/>
      <c r="INK5" s="20"/>
      <c r="INL5" s="20"/>
      <c r="INM5" s="20"/>
      <c r="INN5" s="20"/>
      <c r="INO5" s="20"/>
      <c r="INP5" s="20"/>
      <c r="INQ5" s="20"/>
      <c r="INR5" s="20"/>
      <c r="INS5" s="20"/>
      <c r="INT5" s="20"/>
      <c r="INU5" s="20"/>
      <c r="INV5" s="20"/>
      <c r="INW5" s="20"/>
      <c r="INX5" s="20"/>
      <c r="INY5" s="20"/>
      <c r="INZ5" s="20"/>
      <c r="IOA5" s="20"/>
      <c r="IOB5" s="20"/>
      <c r="IOC5" s="20"/>
      <c r="IOD5" s="20"/>
      <c r="IOE5" s="20"/>
      <c r="IOF5" s="20"/>
      <c r="IOG5" s="20"/>
      <c r="IOH5" s="20"/>
      <c r="IOI5" s="20"/>
      <c r="IOJ5" s="20"/>
      <c r="IOK5" s="20"/>
      <c r="IOL5" s="20"/>
      <c r="IOM5" s="20"/>
      <c r="ION5" s="20"/>
      <c r="IOO5" s="20"/>
      <c r="IOP5" s="20"/>
      <c r="IOQ5" s="20"/>
      <c r="IOR5" s="20"/>
      <c r="IOS5" s="20"/>
      <c r="IOT5" s="20"/>
      <c r="IOU5" s="20"/>
      <c r="IOV5" s="20"/>
      <c r="IOW5" s="20"/>
      <c r="IOX5" s="20"/>
      <c r="IOY5" s="20"/>
      <c r="IOZ5" s="20"/>
      <c r="IPA5" s="20"/>
      <c r="IPB5" s="20"/>
      <c r="IPC5" s="20"/>
      <c r="IPD5" s="20"/>
      <c r="IPE5" s="20"/>
      <c r="IPF5" s="20"/>
      <c r="IPG5" s="20"/>
      <c r="IPH5" s="20"/>
      <c r="IPI5" s="20"/>
      <c r="IPJ5" s="20"/>
      <c r="IPK5" s="20"/>
      <c r="IPL5" s="20"/>
      <c r="IPM5" s="20"/>
      <c r="IPN5" s="20"/>
      <c r="IPO5" s="20"/>
      <c r="IPP5" s="20"/>
      <c r="IPQ5" s="20"/>
      <c r="IPR5" s="20"/>
      <c r="IPS5" s="20"/>
      <c r="IPT5" s="20"/>
      <c r="IPU5" s="20"/>
      <c r="IPV5" s="20"/>
      <c r="IPW5" s="20"/>
      <c r="IPX5" s="20"/>
      <c r="IPY5" s="20"/>
      <c r="IPZ5" s="20"/>
      <c r="IQA5" s="20"/>
      <c r="IQB5" s="20"/>
      <c r="IQC5" s="20"/>
      <c r="IQD5" s="20"/>
      <c r="IQE5" s="20"/>
      <c r="IQF5" s="20"/>
      <c r="IQG5" s="20"/>
      <c r="IQH5" s="20"/>
      <c r="IQI5" s="20"/>
      <c r="IQJ5" s="20"/>
      <c r="IQK5" s="20"/>
      <c r="IQL5" s="20"/>
      <c r="IQM5" s="20"/>
      <c r="IQN5" s="20"/>
      <c r="IQO5" s="20"/>
      <c r="IQP5" s="20"/>
      <c r="IQQ5" s="20"/>
      <c r="IQR5" s="20"/>
      <c r="IQS5" s="20"/>
      <c r="IQT5" s="20"/>
      <c r="IQU5" s="20"/>
      <c r="IQV5" s="20"/>
      <c r="IQW5" s="20"/>
      <c r="IQX5" s="20"/>
      <c r="IQY5" s="20"/>
      <c r="IQZ5" s="20"/>
      <c r="IRA5" s="20"/>
      <c r="IRB5" s="20"/>
      <c r="IRC5" s="20"/>
      <c r="IRD5" s="20"/>
      <c r="IRE5" s="20"/>
      <c r="IRF5" s="20"/>
      <c r="IRG5" s="20"/>
      <c r="IRH5" s="20"/>
      <c r="IRI5" s="20"/>
      <c r="IRJ5" s="20"/>
      <c r="IRK5" s="20"/>
      <c r="IRL5" s="20"/>
      <c r="IRM5" s="20"/>
      <c r="IRN5" s="20"/>
      <c r="IRO5" s="20"/>
      <c r="IRP5" s="20"/>
      <c r="IRQ5" s="20"/>
      <c r="IRR5" s="20"/>
      <c r="IRS5" s="20"/>
      <c r="IRT5" s="20"/>
      <c r="IRU5" s="20"/>
      <c r="IRV5" s="20"/>
      <c r="IRW5" s="20"/>
      <c r="IRX5" s="20"/>
      <c r="IRY5" s="20"/>
      <c r="IRZ5" s="20"/>
      <c r="ISA5" s="20"/>
      <c r="ISB5" s="20"/>
      <c r="ISC5" s="20"/>
      <c r="ISD5" s="20"/>
      <c r="ISE5" s="20"/>
      <c r="ISF5" s="20"/>
      <c r="ISG5" s="20"/>
      <c r="ISH5" s="20"/>
      <c r="ISI5" s="20"/>
      <c r="ISJ5" s="20"/>
      <c r="ISK5" s="20"/>
      <c r="ISL5" s="20"/>
      <c r="ISM5" s="20"/>
      <c r="ISN5" s="20"/>
      <c r="ISO5" s="20"/>
      <c r="ISP5" s="20"/>
      <c r="ISQ5" s="20"/>
      <c r="ISR5" s="20"/>
      <c r="ISS5" s="20"/>
      <c r="IST5" s="20"/>
      <c r="ISU5" s="20"/>
      <c r="ISV5" s="20"/>
      <c r="ISW5" s="20"/>
      <c r="ISX5" s="20"/>
      <c r="ISY5" s="20"/>
      <c r="ISZ5" s="20"/>
      <c r="ITA5" s="20"/>
      <c r="ITB5" s="20"/>
      <c r="ITC5" s="20"/>
      <c r="ITD5" s="20"/>
      <c r="ITE5" s="20"/>
      <c r="ITF5" s="20"/>
      <c r="ITG5" s="20"/>
      <c r="ITH5" s="20"/>
      <c r="ITI5" s="20"/>
      <c r="ITJ5" s="20"/>
      <c r="ITK5" s="20"/>
      <c r="ITL5" s="20"/>
      <c r="ITM5" s="20"/>
      <c r="ITN5" s="20"/>
      <c r="ITO5" s="20"/>
      <c r="ITP5" s="20"/>
      <c r="ITQ5" s="20"/>
      <c r="ITR5" s="20"/>
      <c r="ITS5" s="20"/>
      <c r="ITT5" s="20"/>
      <c r="ITU5" s="20"/>
      <c r="ITV5" s="20"/>
      <c r="ITW5" s="20"/>
      <c r="ITX5" s="20"/>
      <c r="ITY5" s="20"/>
      <c r="ITZ5" s="20"/>
      <c r="IUA5" s="20"/>
      <c r="IUB5" s="20"/>
      <c r="IUC5" s="20"/>
      <c r="IUD5" s="20"/>
      <c r="IUE5" s="20"/>
      <c r="IUF5" s="20"/>
      <c r="IUG5" s="20"/>
      <c r="IUH5" s="20"/>
      <c r="IUI5" s="20"/>
      <c r="IUJ5" s="20"/>
      <c r="IUK5" s="20"/>
      <c r="IUL5" s="20"/>
      <c r="IUM5" s="20"/>
      <c r="IUN5" s="20"/>
      <c r="IUO5" s="20"/>
      <c r="IUP5" s="20"/>
      <c r="IUQ5" s="20"/>
      <c r="IUR5" s="20"/>
      <c r="IUS5" s="20"/>
      <c r="IUT5" s="20"/>
      <c r="IUU5" s="20"/>
      <c r="IUV5" s="20"/>
      <c r="IUW5" s="20"/>
      <c r="IUX5" s="20"/>
      <c r="IUY5" s="20"/>
      <c r="IUZ5" s="20"/>
      <c r="IVA5" s="20"/>
      <c r="IVB5" s="20"/>
      <c r="IVC5" s="20"/>
      <c r="IVD5" s="20"/>
      <c r="IVE5" s="20"/>
      <c r="IVF5" s="20"/>
      <c r="IVG5" s="20"/>
      <c r="IVH5" s="20"/>
      <c r="IVI5" s="20"/>
      <c r="IVJ5" s="20"/>
      <c r="IVK5" s="20"/>
      <c r="IVL5" s="20"/>
      <c r="IVM5" s="20"/>
      <c r="IVN5" s="20"/>
      <c r="IVO5" s="20"/>
      <c r="IVP5" s="20"/>
      <c r="IVQ5" s="20"/>
      <c r="IVR5" s="20"/>
      <c r="IVS5" s="20"/>
      <c r="IVT5" s="20"/>
      <c r="IVU5" s="20"/>
      <c r="IVV5" s="20"/>
      <c r="IVW5" s="20"/>
      <c r="IVX5" s="20"/>
      <c r="IVY5" s="20"/>
      <c r="IVZ5" s="20"/>
      <c r="IWA5" s="20"/>
      <c r="IWB5" s="20"/>
      <c r="IWC5" s="20"/>
      <c r="IWD5" s="20"/>
      <c r="IWE5" s="20"/>
      <c r="IWF5" s="20"/>
      <c r="IWG5" s="20"/>
      <c r="IWH5" s="20"/>
      <c r="IWI5" s="20"/>
      <c r="IWJ5" s="20"/>
      <c r="IWK5" s="20"/>
      <c r="IWL5" s="20"/>
      <c r="IWM5" s="20"/>
      <c r="IWN5" s="20"/>
      <c r="IWO5" s="20"/>
      <c r="IWP5" s="20"/>
      <c r="IWQ5" s="20"/>
      <c r="IWR5" s="20"/>
      <c r="IWS5" s="20"/>
      <c r="IWT5" s="20"/>
      <c r="IWU5" s="20"/>
      <c r="IWV5" s="20"/>
      <c r="IWW5" s="20"/>
      <c r="IWX5" s="20"/>
      <c r="IWY5" s="20"/>
      <c r="IWZ5" s="20"/>
      <c r="IXA5" s="20"/>
      <c r="IXB5" s="20"/>
      <c r="IXC5" s="20"/>
      <c r="IXD5" s="20"/>
      <c r="IXE5" s="20"/>
      <c r="IXF5" s="20"/>
      <c r="IXG5" s="20"/>
      <c r="IXH5" s="20"/>
      <c r="IXI5" s="20"/>
      <c r="IXJ5" s="20"/>
      <c r="IXK5" s="20"/>
      <c r="IXL5" s="20"/>
      <c r="IXM5" s="20"/>
      <c r="IXN5" s="20"/>
      <c r="IXO5" s="20"/>
      <c r="IXP5" s="20"/>
      <c r="IXQ5" s="20"/>
      <c r="IXR5" s="20"/>
      <c r="IXS5" s="20"/>
      <c r="IXT5" s="20"/>
      <c r="IXU5" s="20"/>
      <c r="IXV5" s="20"/>
      <c r="IXW5" s="20"/>
      <c r="IXX5" s="20"/>
      <c r="IXY5" s="20"/>
      <c r="IXZ5" s="20"/>
      <c r="IYA5" s="20"/>
      <c r="IYB5" s="20"/>
      <c r="IYC5" s="20"/>
      <c r="IYD5" s="20"/>
      <c r="IYE5" s="20"/>
      <c r="IYF5" s="20"/>
      <c r="IYG5" s="20"/>
      <c r="IYH5" s="20"/>
      <c r="IYI5" s="20"/>
      <c r="IYJ5" s="20"/>
      <c r="IYK5" s="20"/>
      <c r="IYL5" s="20"/>
      <c r="IYM5" s="20"/>
      <c r="IYN5" s="20"/>
      <c r="IYO5" s="20"/>
      <c r="IYP5" s="20"/>
      <c r="IYQ5" s="20"/>
      <c r="IYR5" s="20"/>
      <c r="IYS5" s="20"/>
      <c r="IYT5" s="20"/>
      <c r="IYU5" s="20"/>
      <c r="IYV5" s="20"/>
      <c r="IYW5" s="20"/>
      <c r="IYX5" s="20"/>
      <c r="IYY5" s="20"/>
      <c r="IYZ5" s="20"/>
      <c r="IZA5" s="20"/>
      <c r="IZB5" s="20"/>
      <c r="IZC5" s="20"/>
      <c r="IZD5" s="20"/>
      <c r="IZE5" s="20"/>
      <c r="IZF5" s="20"/>
      <c r="IZG5" s="20"/>
      <c r="IZH5" s="20"/>
      <c r="IZI5" s="20"/>
      <c r="IZJ5" s="20"/>
      <c r="IZK5" s="20"/>
      <c r="IZL5" s="20"/>
      <c r="IZM5" s="20"/>
      <c r="IZN5" s="20"/>
      <c r="IZO5" s="20"/>
      <c r="IZP5" s="20"/>
      <c r="IZQ5" s="20"/>
      <c r="IZR5" s="20"/>
      <c r="IZS5" s="20"/>
      <c r="IZT5" s="20"/>
      <c r="IZU5" s="20"/>
      <c r="IZV5" s="20"/>
      <c r="IZW5" s="20"/>
      <c r="IZX5" s="20"/>
      <c r="IZY5" s="20"/>
      <c r="IZZ5" s="20"/>
      <c r="JAA5" s="20"/>
      <c r="JAB5" s="20"/>
      <c r="JAC5" s="20"/>
      <c r="JAD5" s="20"/>
      <c r="JAE5" s="20"/>
      <c r="JAF5" s="20"/>
      <c r="JAG5" s="20"/>
      <c r="JAH5" s="20"/>
      <c r="JAI5" s="20"/>
      <c r="JAJ5" s="20"/>
      <c r="JAK5" s="20"/>
      <c r="JAL5" s="20"/>
      <c r="JAM5" s="20"/>
      <c r="JAN5" s="20"/>
      <c r="JAO5" s="20"/>
      <c r="JAP5" s="20"/>
      <c r="JAQ5" s="20"/>
      <c r="JAR5" s="20"/>
      <c r="JAS5" s="20"/>
      <c r="JAT5" s="20"/>
      <c r="JAU5" s="20"/>
      <c r="JAV5" s="20"/>
      <c r="JAW5" s="20"/>
      <c r="JAX5" s="20"/>
      <c r="JAY5" s="20"/>
      <c r="JAZ5" s="20"/>
      <c r="JBA5" s="20"/>
      <c r="JBB5" s="20"/>
      <c r="JBC5" s="20"/>
      <c r="JBD5" s="20"/>
      <c r="JBE5" s="20"/>
      <c r="JBF5" s="20"/>
      <c r="JBG5" s="20"/>
      <c r="JBH5" s="20"/>
      <c r="JBI5" s="20"/>
      <c r="JBJ5" s="20"/>
      <c r="JBK5" s="20"/>
      <c r="JBL5" s="20"/>
      <c r="JBM5" s="20"/>
      <c r="JBN5" s="20"/>
      <c r="JBO5" s="20"/>
      <c r="JBP5" s="20"/>
      <c r="JBQ5" s="20"/>
      <c r="JBR5" s="20"/>
      <c r="JBS5" s="20"/>
      <c r="JBT5" s="20"/>
      <c r="JBU5" s="20"/>
      <c r="JBV5" s="20"/>
      <c r="JBW5" s="20"/>
      <c r="JBX5" s="20"/>
      <c r="JBY5" s="20"/>
      <c r="JBZ5" s="20"/>
      <c r="JCA5" s="20"/>
      <c r="JCB5" s="20"/>
      <c r="JCC5" s="20"/>
      <c r="JCD5" s="20"/>
      <c r="JCE5" s="20"/>
      <c r="JCF5" s="20"/>
      <c r="JCG5" s="20"/>
      <c r="JCH5" s="20"/>
      <c r="JCI5" s="20"/>
      <c r="JCJ5" s="20"/>
      <c r="JCK5" s="20"/>
      <c r="JCL5" s="20"/>
      <c r="JCM5" s="20"/>
      <c r="JCN5" s="20"/>
      <c r="JCO5" s="20"/>
      <c r="JCP5" s="20"/>
      <c r="JCQ5" s="20"/>
      <c r="JCR5" s="20"/>
      <c r="JCS5" s="20"/>
      <c r="JCT5" s="20"/>
      <c r="JCU5" s="20"/>
      <c r="JCV5" s="20"/>
      <c r="JCW5" s="20"/>
      <c r="JCX5" s="20"/>
      <c r="JCY5" s="20"/>
      <c r="JCZ5" s="20"/>
      <c r="JDA5" s="20"/>
      <c r="JDB5" s="20"/>
      <c r="JDC5" s="20"/>
      <c r="JDD5" s="20"/>
      <c r="JDE5" s="20"/>
      <c r="JDF5" s="20"/>
      <c r="JDG5" s="20"/>
      <c r="JDH5" s="20"/>
      <c r="JDI5" s="20"/>
      <c r="JDJ5" s="20"/>
      <c r="JDK5" s="20"/>
      <c r="JDL5" s="20"/>
      <c r="JDM5" s="20"/>
      <c r="JDN5" s="20"/>
      <c r="JDO5" s="20"/>
      <c r="JDP5" s="20"/>
      <c r="JDQ5" s="20"/>
      <c r="JDR5" s="20"/>
      <c r="JDS5" s="20"/>
      <c r="JDT5" s="20"/>
      <c r="JDU5" s="20"/>
      <c r="JDV5" s="20"/>
      <c r="JDW5" s="20"/>
      <c r="JDX5" s="20"/>
      <c r="JDY5" s="20"/>
      <c r="JDZ5" s="20"/>
      <c r="JEA5" s="20"/>
      <c r="JEB5" s="20"/>
      <c r="JEC5" s="20"/>
      <c r="JED5" s="20"/>
      <c r="JEE5" s="20"/>
      <c r="JEF5" s="20"/>
      <c r="JEG5" s="20"/>
      <c r="JEH5" s="20"/>
      <c r="JEI5" s="20"/>
      <c r="JEJ5" s="20"/>
      <c r="JEK5" s="20"/>
      <c r="JEL5" s="20"/>
      <c r="JEM5" s="20"/>
      <c r="JEN5" s="20"/>
      <c r="JEO5" s="20"/>
      <c r="JEP5" s="20"/>
      <c r="JEQ5" s="20"/>
      <c r="JER5" s="20"/>
      <c r="JES5" s="20"/>
      <c r="JET5" s="20"/>
      <c r="JEU5" s="20"/>
      <c r="JEV5" s="20"/>
      <c r="JEW5" s="20"/>
      <c r="JEX5" s="20"/>
      <c r="JEY5" s="20"/>
      <c r="JEZ5" s="20"/>
      <c r="JFA5" s="20"/>
      <c r="JFB5" s="20"/>
      <c r="JFC5" s="20"/>
      <c r="JFD5" s="20"/>
      <c r="JFE5" s="20"/>
      <c r="JFF5" s="20"/>
      <c r="JFG5" s="20"/>
      <c r="JFH5" s="20"/>
      <c r="JFI5" s="20"/>
      <c r="JFJ5" s="20"/>
      <c r="JFK5" s="20"/>
      <c r="JFL5" s="20"/>
      <c r="JFM5" s="20"/>
      <c r="JFN5" s="20"/>
      <c r="JFO5" s="20"/>
      <c r="JFP5" s="20"/>
      <c r="JFQ5" s="20"/>
      <c r="JFR5" s="20"/>
      <c r="JFS5" s="20"/>
      <c r="JFT5" s="20"/>
      <c r="JFU5" s="20"/>
      <c r="JFV5" s="20"/>
      <c r="JFW5" s="20"/>
      <c r="JFX5" s="20"/>
      <c r="JFY5" s="20"/>
      <c r="JFZ5" s="20"/>
      <c r="JGA5" s="20"/>
      <c r="JGB5" s="20"/>
      <c r="JGC5" s="20"/>
      <c r="JGD5" s="20"/>
      <c r="JGE5" s="20"/>
      <c r="JGF5" s="20"/>
      <c r="JGG5" s="20"/>
      <c r="JGH5" s="20"/>
      <c r="JGI5" s="20"/>
      <c r="JGJ5" s="20"/>
      <c r="JGK5" s="20"/>
      <c r="JGL5" s="20"/>
      <c r="JGM5" s="20"/>
      <c r="JGN5" s="20"/>
      <c r="JGO5" s="20"/>
      <c r="JGP5" s="20"/>
      <c r="JGQ5" s="20"/>
      <c r="JGR5" s="20"/>
      <c r="JGS5" s="20"/>
      <c r="JGT5" s="20"/>
      <c r="JGU5" s="20"/>
      <c r="JGV5" s="20"/>
      <c r="JGW5" s="20"/>
      <c r="JGX5" s="20"/>
      <c r="JGY5" s="20"/>
      <c r="JGZ5" s="20"/>
      <c r="JHA5" s="20"/>
      <c r="JHB5" s="20"/>
      <c r="JHC5" s="20"/>
      <c r="JHD5" s="20"/>
      <c r="JHE5" s="20"/>
      <c r="JHF5" s="20"/>
      <c r="JHG5" s="20"/>
      <c r="JHH5" s="20"/>
      <c r="JHI5" s="20"/>
      <c r="JHJ5" s="20"/>
      <c r="JHK5" s="20"/>
      <c r="JHL5" s="20"/>
      <c r="JHM5" s="20"/>
      <c r="JHN5" s="20"/>
      <c r="JHO5" s="20"/>
      <c r="JHP5" s="20"/>
      <c r="JHQ5" s="20"/>
      <c r="JHR5" s="20"/>
      <c r="JHS5" s="20"/>
      <c r="JHT5" s="20"/>
      <c r="JHU5" s="20"/>
      <c r="JHV5" s="20"/>
      <c r="JHW5" s="20"/>
      <c r="JHX5" s="20"/>
      <c r="JHY5" s="20"/>
      <c r="JHZ5" s="20"/>
      <c r="JIA5" s="20"/>
      <c r="JIB5" s="20"/>
      <c r="JIC5" s="20"/>
      <c r="JID5" s="20"/>
      <c r="JIE5" s="20"/>
      <c r="JIF5" s="20"/>
      <c r="JIG5" s="20"/>
      <c r="JIH5" s="20"/>
      <c r="JII5" s="20"/>
      <c r="JIJ5" s="20"/>
      <c r="JIK5" s="20"/>
      <c r="JIL5" s="20"/>
      <c r="JIM5" s="20"/>
      <c r="JIN5" s="20"/>
      <c r="JIO5" s="20"/>
      <c r="JIP5" s="20"/>
      <c r="JIQ5" s="20"/>
      <c r="JIR5" s="20"/>
      <c r="JIS5" s="20"/>
      <c r="JIT5" s="20"/>
      <c r="JIU5" s="20"/>
      <c r="JIV5" s="20"/>
      <c r="JIW5" s="20"/>
      <c r="JIX5" s="20"/>
      <c r="JIY5" s="20"/>
      <c r="JIZ5" s="20"/>
      <c r="JJA5" s="20"/>
      <c r="JJB5" s="20"/>
      <c r="JJC5" s="20"/>
      <c r="JJD5" s="20"/>
      <c r="JJE5" s="20"/>
      <c r="JJF5" s="20"/>
      <c r="JJG5" s="20"/>
      <c r="JJH5" s="20"/>
      <c r="JJI5" s="20"/>
      <c r="JJJ5" s="20"/>
      <c r="JJK5" s="20"/>
      <c r="JJL5" s="20"/>
      <c r="JJM5" s="20"/>
      <c r="JJN5" s="20"/>
      <c r="JJO5" s="20"/>
      <c r="JJP5" s="20"/>
      <c r="JJQ5" s="20"/>
      <c r="JJR5" s="20"/>
      <c r="JJS5" s="20"/>
      <c r="JJT5" s="20"/>
      <c r="JJU5" s="20"/>
      <c r="JJV5" s="20"/>
      <c r="JJW5" s="20"/>
      <c r="JJX5" s="20"/>
      <c r="JJY5" s="20"/>
      <c r="JJZ5" s="20"/>
      <c r="JKA5" s="20"/>
      <c r="JKB5" s="20"/>
      <c r="JKC5" s="20"/>
      <c r="JKD5" s="20"/>
      <c r="JKE5" s="20"/>
      <c r="JKF5" s="20"/>
      <c r="JKG5" s="20"/>
      <c r="JKH5" s="20"/>
      <c r="JKI5" s="20"/>
      <c r="JKJ5" s="20"/>
      <c r="JKK5" s="20"/>
      <c r="JKL5" s="20"/>
      <c r="JKM5" s="20"/>
      <c r="JKN5" s="20"/>
      <c r="JKO5" s="20"/>
      <c r="JKP5" s="20"/>
      <c r="JKQ5" s="20"/>
      <c r="JKR5" s="20"/>
      <c r="JKS5" s="20"/>
      <c r="JKT5" s="20"/>
      <c r="JKU5" s="20"/>
      <c r="JKV5" s="20"/>
      <c r="JKW5" s="20"/>
      <c r="JKX5" s="20"/>
      <c r="JKY5" s="20"/>
      <c r="JKZ5" s="20"/>
      <c r="JLA5" s="20"/>
      <c r="JLB5" s="20"/>
      <c r="JLC5" s="20"/>
      <c r="JLD5" s="20"/>
      <c r="JLE5" s="20"/>
      <c r="JLF5" s="20"/>
      <c r="JLG5" s="20"/>
      <c r="JLH5" s="20"/>
      <c r="JLI5" s="20"/>
      <c r="JLJ5" s="20"/>
      <c r="JLK5" s="20"/>
      <c r="JLL5" s="20"/>
      <c r="JLM5" s="20"/>
      <c r="JLN5" s="20"/>
      <c r="JLO5" s="20"/>
      <c r="JLP5" s="20"/>
      <c r="JLQ5" s="20"/>
      <c r="JLR5" s="20"/>
      <c r="JLS5" s="20"/>
      <c r="JLT5" s="20"/>
      <c r="JLU5" s="20"/>
      <c r="JLV5" s="20"/>
      <c r="JLW5" s="20"/>
      <c r="JLX5" s="20"/>
      <c r="JLY5" s="20"/>
      <c r="JLZ5" s="20"/>
      <c r="JMA5" s="20"/>
      <c r="JMB5" s="20"/>
      <c r="JMC5" s="20"/>
      <c r="JMD5" s="20"/>
      <c r="JME5" s="20"/>
      <c r="JMF5" s="20"/>
      <c r="JMG5" s="20"/>
      <c r="JMH5" s="20"/>
      <c r="JMI5" s="20"/>
      <c r="JMJ5" s="20"/>
      <c r="JMK5" s="20"/>
      <c r="JML5" s="20"/>
      <c r="JMM5" s="20"/>
      <c r="JMN5" s="20"/>
      <c r="JMO5" s="20"/>
      <c r="JMP5" s="20"/>
      <c r="JMQ5" s="20"/>
      <c r="JMR5" s="20"/>
      <c r="JMS5" s="20"/>
      <c r="JMT5" s="20"/>
      <c r="JMU5" s="20"/>
      <c r="JMV5" s="20"/>
      <c r="JMW5" s="20"/>
      <c r="JMX5" s="20"/>
      <c r="JMY5" s="20"/>
      <c r="JMZ5" s="20"/>
      <c r="JNA5" s="20"/>
      <c r="JNB5" s="20"/>
      <c r="JNC5" s="20"/>
      <c r="JND5" s="20"/>
      <c r="JNE5" s="20"/>
      <c r="JNF5" s="20"/>
      <c r="JNG5" s="20"/>
      <c r="JNH5" s="20"/>
      <c r="JNI5" s="20"/>
      <c r="JNJ5" s="20"/>
      <c r="JNK5" s="20"/>
      <c r="JNL5" s="20"/>
      <c r="JNM5" s="20"/>
      <c r="JNN5" s="20"/>
      <c r="JNO5" s="20"/>
      <c r="JNP5" s="20"/>
      <c r="JNQ5" s="20"/>
      <c r="JNR5" s="20"/>
      <c r="JNS5" s="20"/>
      <c r="JNT5" s="20"/>
      <c r="JNU5" s="20"/>
      <c r="JNV5" s="20"/>
      <c r="JNW5" s="20"/>
      <c r="JNX5" s="20"/>
      <c r="JNY5" s="20"/>
      <c r="JNZ5" s="20"/>
      <c r="JOA5" s="20"/>
      <c r="JOB5" s="20"/>
      <c r="JOC5" s="20"/>
      <c r="JOD5" s="20"/>
      <c r="JOE5" s="20"/>
      <c r="JOF5" s="20"/>
      <c r="JOG5" s="20"/>
      <c r="JOH5" s="20"/>
      <c r="JOI5" s="20"/>
      <c r="JOJ5" s="20"/>
      <c r="JOK5" s="20"/>
      <c r="JOL5" s="20"/>
      <c r="JOM5" s="20"/>
      <c r="JON5" s="20"/>
      <c r="JOO5" s="20"/>
      <c r="JOP5" s="20"/>
      <c r="JOQ5" s="20"/>
      <c r="JOR5" s="20"/>
      <c r="JOS5" s="20"/>
      <c r="JOT5" s="20"/>
      <c r="JOU5" s="20"/>
      <c r="JOV5" s="20"/>
      <c r="JOW5" s="20"/>
      <c r="JOX5" s="20"/>
      <c r="JOY5" s="20"/>
      <c r="JOZ5" s="20"/>
      <c r="JPA5" s="20"/>
      <c r="JPB5" s="20"/>
      <c r="JPC5" s="20"/>
      <c r="JPD5" s="20"/>
      <c r="JPE5" s="20"/>
      <c r="JPF5" s="20"/>
      <c r="JPG5" s="20"/>
      <c r="JPH5" s="20"/>
      <c r="JPI5" s="20"/>
      <c r="JPJ5" s="20"/>
      <c r="JPK5" s="20"/>
      <c r="JPL5" s="20"/>
      <c r="JPM5" s="20"/>
      <c r="JPN5" s="20"/>
      <c r="JPO5" s="20"/>
      <c r="JPP5" s="20"/>
      <c r="JPQ5" s="20"/>
      <c r="JPR5" s="20"/>
      <c r="JPS5" s="20"/>
      <c r="JPT5" s="20"/>
      <c r="JPU5" s="20"/>
      <c r="JPV5" s="20"/>
      <c r="JPW5" s="20"/>
      <c r="JPX5" s="20"/>
      <c r="JPY5" s="20"/>
      <c r="JPZ5" s="20"/>
      <c r="JQA5" s="20"/>
      <c r="JQB5" s="20"/>
      <c r="JQC5" s="20"/>
      <c r="JQD5" s="20"/>
      <c r="JQE5" s="20"/>
      <c r="JQF5" s="20"/>
      <c r="JQG5" s="20"/>
      <c r="JQH5" s="20"/>
      <c r="JQI5" s="20"/>
      <c r="JQJ5" s="20"/>
      <c r="JQK5" s="20"/>
      <c r="JQL5" s="20"/>
      <c r="JQM5" s="20"/>
      <c r="JQN5" s="20"/>
      <c r="JQO5" s="20"/>
      <c r="JQP5" s="20"/>
      <c r="JQQ5" s="20"/>
      <c r="JQR5" s="20"/>
      <c r="JQS5" s="20"/>
      <c r="JQT5" s="20"/>
      <c r="JQU5" s="20"/>
      <c r="JQV5" s="20"/>
      <c r="JQW5" s="20"/>
      <c r="JQX5" s="20"/>
      <c r="JQY5" s="20"/>
      <c r="JQZ5" s="20"/>
      <c r="JRA5" s="20"/>
      <c r="JRB5" s="20"/>
      <c r="JRC5" s="20"/>
      <c r="JRD5" s="20"/>
      <c r="JRE5" s="20"/>
      <c r="JRF5" s="20"/>
      <c r="JRG5" s="20"/>
      <c r="JRH5" s="20"/>
      <c r="JRI5" s="20"/>
      <c r="JRJ5" s="20"/>
      <c r="JRK5" s="20"/>
      <c r="JRL5" s="20"/>
      <c r="JRM5" s="20"/>
      <c r="JRN5" s="20"/>
      <c r="JRO5" s="20"/>
      <c r="JRP5" s="20"/>
      <c r="JRQ5" s="20"/>
      <c r="JRR5" s="20"/>
      <c r="JRS5" s="20"/>
      <c r="JRT5" s="20"/>
      <c r="JRU5" s="20"/>
      <c r="JRV5" s="20"/>
      <c r="JRW5" s="20"/>
      <c r="JRX5" s="20"/>
      <c r="JRY5" s="20"/>
      <c r="JRZ5" s="20"/>
      <c r="JSA5" s="20"/>
      <c r="JSB5" s="20"/>
      <c r="JSC5" s="20"/>
      <c r="JSD5" s="20"/>
      <c r="JSE5" s="20"/>
      <c r="JSF5" s="20"/>
      <c r="JSG5" s="20"/>
      <c r="JSH5" s="20"/>
      <c r="JSI5" s="20"/>
      <c r="JSJ5" s="20"/>
      <c r="JSK5" s="20"/>
      <c r="JSL5" s="20"/>
      <c r="JSM5" s="20"/>
      <c r="JSN5" s="20"/>
      <c r="JSO5" s="20"/>
      <c r="JSP5" s="20"/>
      <c r="JSQ5" s="20"/>
      <c r="JSR5" s="20"/>
      <c r="JSS5" s="20"/>
      <c r="JST5" s="20"/>
      <c r="JSU5" s="20"/>
      <c r="JSV5" s="20"/>
      <c r="JSW5" s="20"/>
      <c r="JSX5" s="20"/>
      <c r="JSY5" s="20"/>
      <c r="JSZ5" s="20"/>
      <c r="JTA5" s="20"/>
      <c r="JTB5" s="20"/>
      <c r="JTC5" s="20"/>
      <c r="JTD5" s="20"/>
      <c r="JTE5" s="20"/>
      <c r="JTF5" s="20"/>
      <c r="JTG5" s="20"/>
      <c r="JTH5" s="20"/>
      <c r="JTI5" s="20"/>
      <c r="JTJ5" s="20"/>
      <c r="JTK5" s="20"/>
      <c r="JTL5" s="20"/>
      <c r="JTM5" s="20"/>
      <c r="JTN5" s="20"/>
      <c r="JTO5" s="20"/>
      <c r="JTP5" s="20"/>
      <c r="JTQ5" s="20"/>
      <c r="JTR5" s="20"/>
      <c r="JTS5" s="20"/>
      <c r="JTT5" s="20"/>
      <c r="JTU5" s="20"/>
      <c r="JTV5" s="20"/>
      <c r="JTW5" s="20"/>
      <c r="JTX5" s="20"/>
      <c r="JTY5" s="20"/>
      <c r="JTZ5" s="20"/>
      <c r="JUA5" s="20"/>
      <c r="JUB5" s="20"/>
      <c r="JUC5" s="20"/>
      <c r="JUD5" s="20"/>
      <c r="JUE5" s="20"/>
      <c r="JUF5" s="20"/>
      <c r="JUG5" s="20"/>
      <c r="JUH5" s="20"/>
      <c r="JUI5" s="20"/>
      <c r="JUJ5" s="20"/>
      <c r="JUK5" s="20"/>
      <c r="JUL5" s="20"/>
      <c r="JUM5" s="20"/>
      <c r="JUN5" s="20"/>
      <c r="JUO5" s="20"/>
      <c r="JUP5" s="20"/>
      <c r="JUQ5" s="20"/>
      <c r="JUR5" s="20"/>
      <c r="JUS5" s="20"/>
      <c r="JUT5" s="20"/>
      <c r="JUU5" s="20"/>
      <c r="JUV5" s="20"/>
      <c r="JUW5" s="20"/>
      <c r="JUX5" s="20"/>
      <c r="JUY5" s="20"/>
      <c r="JUZ5" s="20"/>
      <c r="JVA5" s="20"/>
      <c r="JVB5" s="20"/>
      <c r="JVC5" s="20"/>
      <c r="JVD5" s="20"/>
      <c r="JVE5" s="20"/>
      <c r="JVF5" s="20"/>
      <c r="JVG5" s="20"/>
      <c r="JVH5" s="20"/>
      <c r="JVI5" s="20"/>
      <c r="JVJ5" s="20"/>
      <c r="JVK5" s="20"/>
      <c r="JVL5" s="20"/>
      <c r="JVM5" s="20"/>
      <c r="JVN5" s="20"/>
      <c r="JVO5" s="20"/>
      <c r="JVP5" s="20"/>
      <c r="JVQ5" s="20"/>
      <c r="JVR5" s="20"/>
      <c r="JVS5" s="20"/>
      <c r="JVT5" s="20"/>
      <c r="JVU5" s="20"/>
      <c r="JVV5" s="20"/>
      <c r="JVW5" s="20"/>
      <c r="JVX5" s="20"/>
      <c r="JVY5" s="20"/>
      <c r="JVZ5" s="20"/>
      <c r="JWA5" s="20"/>
      <c r="JWB5" s="20"/>
      <c r="JWC5" s="20"/>
      <c r="JWD5" s="20"/>
      <c r="JWE5" s="20"/>
      <c r="JWF5" s="20"/>
      <c r="JWG5" s="20"/>
      <c r="JWH5" s="20"/>
      <c r="JWI5" s="20"/>
      <c r="JWJ5" s="20"/>
      <c r="JWK5" s="20"/>
      <c r="JWL5" s="20"/>
      <c r="JWM5" s="20"/>
      <c r="JWN5" s="20"/>
      <c r="JWO5" s="20"/>
      <c r="JWP5" s="20"/>
      <c r="JWQ5" s="20"/>
      <c r="JWR5" s="20"/>
      <c r="JWS5" s="20"/>
      <c r="JWT5" s="20"/>
      <c r="JWU5" s="20"/>
      <c r="JWV5" s="20"/>
      <c r="JWW5" s="20"/>
      <c r="JWX5" s="20"/>
      <c r="JWY5" s="20"/>
      <c r="JWZ5" s="20"/>
      <c r="JXA5" s="20"/>
      <c r="JXB5" s="20"/>
      <c r="JXC5" s="20"/>
      <c r="JXD5" s="20"/>
      <c r="JXE5" s="20"/>
      <c r="JXF5" s="20"/>
      <c r="JXG5" s="20"/>
      <c r="JXH5" s="20"/>
      <c r="JXI5" s="20"/>
      <c r="JXJ5" s="20"/>
      <c r="JXK5" s="20"/>
      <c r="JXL5" s="20"/>
      <c r="JXM5" s="20"/>
      <c r="JXN5" s="20"/>
      <c r="JXO5" s="20"/>
      <c r="JXP5" s="20"/>
      <c r="JXQ5" s="20"/>
      <c r="JXR5" s="20"/>
      <c r="JXS5" s="20"/>
      <c r="JXT5" s="20"/>
      <c r="JXU5" s="20"/>
      <c r="JXV5" s="20"/>
      <c r="JXW5" s="20"/>
      <c r="JXX5" s="20"/>
      <c r="JXY5" s="20"/>
      <c r="JXZ5" s="20"/>
      <c r="JYA5" s="20"/>
      <c r="JYB5" s="20"/>
      <c r="JYC5" s="20"/>
      <c r="JYD5" s="20"/>
      <c r="JYE5" s="20"/>
      <c r="JYF5" s="20"/>
      <c r="JYG5" s="20"/>
      <c r="JYH5" s="20"/>
      <c r="JYI5" s="20"/>
      <c r="JYJ5" s="20"/>
      <c r="JYK5" s="20"/>
      <c r="JYL5" s="20"/>
      <c r="JYM5" s="20"/>
      <c r="JYN5" s="20"/>
      <c r="JYO5" s="20"/>
      <c r="JYP5" s="20"/>
      <c r="JYQ5" s="20"/>
      <c r="JYR5" s="20"/>
      <c r="JYS5" s="20"/>
      <c r="JYT5" s="20"/>
      <c r="JYU5" s="20"/>
      <c r="JYV5" s="20"/>
      <c r="JYW5" s="20"/>
      <c r="JYX5" s="20"/>
      <c r="JYY5" s="20"/>
      <c r="JYZ5" s="20"/>
      <c r="JZA5" s="20"/>
      <c r="JZB5" s="20"/>
      <c r="JZC5" s="20"/>
      <c r="JZD5" s="20"/>
      <c r="JZE5" s="20"/>
      <c r="JZF5" s="20"/>
      <c r="JZG5" s="20"/>
      <c r="JZH5" s="20"/>
      <c r="JZI5" s="20"/>
      <c r="JZJ5" s="20"/>
      <c r="JZK5" s="20"/>
      <c r="JZL5" s="20"/>
      <c r="JZM5" s="20"/>
      <c r="JZN5" s="20"/>
      <c r="JZO5" s="20"/>
      <c r="JZP5" s="20"/>
      <c r="JZQ5" s="20"/>
      <c r="JZR5" s="20"/>
      <c r="JZS5" s="20"/>
      <c r="JZT5" s="20"/>
      <c r="JZU5" s="20"/>
      <c r="JZV5" s="20"/>
      <c r="JZW5" s="20"/>
      <c r="JZX5" s="20"/>
      <c r="JZY5" s="20"/>
      <c r="JZZ5" s="20"/>
      <c r="KAA5" s="20"/>
      <c r="KAB5" s="20"/>
      <c r="KAC5" s="20"/>
      <c r="KAD5" s="20"/>
      <c r="KAE5" s="20"/>
      <c r="KAF5" s="20"/>
      <c r="KAG5" s="20"/>
      <c r="KAH5" s="20"/>
      <c r="KAI5" s="20"/>
      <c r="KAJ5" s="20"/>
      <c r="KAK5" s="20"/>
      <c r="KAL5" s="20"/>
      <c r="KAM5" s="20"/>
      <c r="KAN5" s="20"/>
      <c r="KAO5" s="20"/>
      <c r="KAP5" s="20"/>
      <c r="KAQ5" s="20"/>
      <c r="KAR5" s="20"/>
      <c r="KAS5" s="20"/>
      <c r="KAT5" s="20"/>
      <c r="KAU5" s="20"/>
      <c r="KAV5" s="20"/>
      <c r="KAW5" s="20"/>
      <c r="KAX5" s="20"/>
      <c r="KAY5" s="20"/>
      <c r="KAZ5" s="20"/>
      <c r="KBA5" s="20"/>
      <c r="KBB5" s="20"/>
      <c r="KBC5" s="20"/>
      <c r="KBD5" s="20"/>
      <c r="KBE5" s="20"/>
      <c r="KBF5" s="20"/>
      <c r="KBG5" s="20"/>
      <c r="KBH5" s="20"/>
      <c r="KBI5" s="20"/>
      <c r="KBJ5" s="20"/>
      <c r="KBK5" s="20"/>
      <c r="KBL5" s="20"/>
      <c r="KBM5" s="20"/>
      <c r="KBN5" s="20"/>
      <c r="KBO5" s="20"/>
      <c r="KBP5" s="20"/>
      <c r="KBQ5" s="20"/>
      <c r="KBR5" s="20"/>
      <c r="KBS5" s="20"/>
      <c r="KBT5" s="20"/>
      <c r="KBU5" s="20"/>
      <c r="KBV5" s="20"/>
      <c r="KBW5" s="20"/>
      <c r="KBX5" s="20"/>
      <c r="KBY5" s="20"/>
      <c r="KBZ5" s="20"/>
      <c r="KCA5" s="20"/>
      <c r="KCB5" s="20"/>
      <c r="KCC5" s="20"/>
      <c r="KCD5" s="20"/>
      <c r="KCE5" s="20"/>
      <c r="KCF5" s="20"/>
      <c r="KCG5" s="20"/>
      <c r="KCH5" s="20"/>
      <c r="KCI5" s="20"/>
      <c r="KCJ5" s="20"/>
      <c r="KCK5" s="20"/>
      <c r="KCL5" s="20"/>
      <c r="KCM5" s="20"/>
      <c r="KCN5" s="20"/>
      <c r="KCO5" s="20"/>
      <c r="KCP5" s="20"/>
      <c r="KCQ5" s="20"/>
      <c r="KCR5" s="20"/>
      <c r="KCS5" s="20"/>
      <c r="KCT5" s="20"/>
      <c r="KCU5" s="20"/>
      <c r="KCV5" s="20"/>
      <c r="KCW5" s="20"/>
      <c r="KCX5" s="20"/>
      <c r="KCY5" s="20"/>
      <c r="KCZ5" s="20"/>
      <c r="KDA5" s="20"/>
      <c r="KDB5" s="20"/>
      <c r="KDC5" s="20"/>
      <c r="KDD5" s="20"/>
      <c r="KDE5" s="20"/>
      <c r="KDF5" s="20"/>
      <c r="KDG5" s="20"/>
      <c r="KDH5" s="20"/>
      <c r="KDI5" s="20"/>
      <c r="KDJ5" s="20"/>
      <c r="KDK5" s="20"/>
      <c r="KDL5" s="20"/>
      <c r="KDM5" s="20"/>
      <c r="KDN5" s="20"/>
      <c r="KDO5" s="20"/>
      <c r="KDP5" s="20"/>
      <c r="KDQ5" s="20"/>
      <c r="KDR5" s="20"/>
      <c r="KDS5" s="20"/>
      <c r="KDT5" s="20"/>
      <c r="KDU5" s="20"/>
      <c r="KDV5" s="20"/>
      <c r="KDW5" s="20"/>
      <c r="KDX5" s="20"/>
      <c r="KDY5" s="20"/>
      <c r="KDZ5" s="20"/>
      <c r="KEA5" s="20"/>
      <c r="KEB5" s="20"/>
      <c r="KEC5" s="20"/>
      <c r="KED5" s="20"/>
      <c r="KEE5" s="20"/>
      <c r="KEF5" s="20"/>
      <c r="KEG5" s="20"/>
      <c r="KEH5" s="20"/>
      <c r="KEI5" s="20"/>
      <c r="KEJ5" s="20"/>
      <c r="KEK5" s="20"/>
      <c r="KEL5" s="20"/>
      <c r="KEM5" s="20"/>
      <c r="KEN5" s="20"/>
      <c r="KEO5" s="20"/>
      <c r="KEP5" s="20"/>
      <c r="KEQ5" s="20"/>
      <c r="KER5" s="20"/>
      <c r="KES5" s="20"/>
      <c r="KET5" s="20"/>
      <c r="KEU5" s="20"/>
      <c r="KEV5" s="20"/>
      <c r="KEW5" s="20"/>
      <c r="KEX5" s="20"/>
      <c r="KEY5" s="20"/>
      <c r="KEZ5" s="20"/>
      <c r="KFA5" s="20"/>
      <c r="KFB5" s="20"/>
      <c r="KFC5" s="20"/>
      <c r="KFD5" s="20"/>
      <c r="KFE5" s="20"/>
      <c r="KFF5" s="20"/>
      <c r="KFG5" s="20"/>
      <c r="KFH5" s="20"/>
      <c r="KFI5" s="20"/>
      <c r="KFJ5" s="20"/>
      <c r="KFK5" s="20"/>
      <c r="KFL5" s="20"/>
      <c r="KFM5" s="20"/>
      <c r="KFN5" s="20"/>
      <c r="KFO5" s="20"/>
      <c r="KFP5" s="20"/>
      <c r="KFQ5" s="20"/>
      <c r="KFR5" s="20"/>
      <c r="KFS5" s="20"/>
      <c r="KFT5" s="20"/>
      <c r="KFU5" s="20"/>
      <c r="KFV5" s="20"/>
      <c r="KFW5" s="20"/>
      <c r="KFX5" s="20"/>
      <c r="KFY5" s="20"/>
      <c r="KFZ5" s="20"/>
      <c r="KGA5" s="20"/>
      <c r="KGB5" s="20"/>
      <c r="KGC5" s="20"/>
      <c r="KGD5" s="20"/>
      <c r="KGE5" s="20"/>
      <c r="KGF5" s="20"/>
      <c r="KGG5" s="20"/>
      <c r="KGH5" s="20"/>
      <c r="KGI5" s="20"/>
      <c r="KGJ5" s="20"/>
      <c r="KGK5" s="20"/>
      <c r="KGL5" s="20"/>
      <c r="KGM5" s="20"/>
      <c r="KGN5" s="20"/>
      <c r="KGO5" s="20"/>
      <c r="KGP5" s="20"/>
      <c r="KGQ5" s="20"/>
      <c r="KGR5" s="20"/>
      <c r="KGS5" s="20"/>
      <c r="KGT5" s="20"/>
      <c r="KGU5" s="20"/>
      <c r="KGV5" s="20"/>
      <c r="KGW5" s="20"/>
      <c r="KGX5" s="20"/>
      <c r="KGY5" s="20"/>
      <c r="KGZ5" s="20"/>
      <c r="KHA5" s="20"/>
      <c r="KHB5" s="20"/>
      <c r="KHC5" s="20"/>
      <c r="KHD5" s="20"/>
      <c r="KHE5" s="20"/>
      <c r="KHF5" s="20"/>
      <c r="KHG5" s="20"/>
      <c r="KHH5" s="20"/>
      <c r="KHI5" s="20"/>
      <c r="KHJ5" s="20"/>
      <c r="KHK5" s="20"/>
      <c r="KHL5" s="20"/>
      <c r="KHM5" s="20"/>
      <c r="KHN5" s="20"/>
      <c r="KHO5" s="20"/>
      <c r="KHP5" s="20"/>
      <c r="KHQ5" s="20"/>
      <c r="KHR5" s="20"/>
      <c r="KHS5" s="20"/>
      <c r="KHT5" s="20"/>
      <c r="KHU5" s="20"/>
      <c r="KHV5" s="20"/>
      <c r="KHW5" s="20"/>
      <c r="KHX5" s="20"/>
      <c r="KHY5" s="20"/>
      <c r="KHZ5" s="20"/>
      <c r="KIA5" s="20"/>
      <c r="KIB5" s="20"/>
      <c r="KIC5" s="20"/>
      <c r="KID5" s="20"/>
      <c r="KIE5" s="20"/>
      <c r="KIF5" s="20"/>
      <c r="KIG5" s="20"/>
      <c r="KIH5" s="20"/>
      <c r="KII5" s="20"/>
      <c r="KIJ5" s="20"/>
      <c r="KIK5" s="20"/>
      <c r="KIL5" s="20"/>
      <c r="KIM5" s="20"/>
      <c r="KIN5" s="20"/>
      <c r="KIO5" s="20"/>
      <c r="KIP5" s="20"/>
      <c r="KIQ5" s="20"/>
      <c r="KIR5" s="20"/>
      <c r="KIS5" s="20"/>
      <c r="KIT5" s="20"/>
      <c r="KIU5" s="20"/>
      <c r="KIV5" s="20"/>
      <c r="KIW5" s="20"/>
      <c r="KIX5" s="20"/>
      <c r="KIY5" s="20"/>
      <c r="KIZ5" s="20"/>
      <c r="KJA5" s="20"/>
      <c r="KJB5" s="20"/>
      <c r="KJC5" s="20"/>
      <c r="KJD5" s="20"/>
      <c r="KJE5" s="20"/>
      <c r="KJF5" s="20"/>
      <c r="KJG5" s="20"/>
      <c r="KJH5" s="20"/>
      <c r="KJI5" s="20"/>
      <c r="KJJ5" s="20"/>
      <c r="KJK5" s="20"/>
      <c r="KJL5" s="20"/>
      <c r="KJM5" s="20"/>
      <c r="KJN5" s="20"/>
      <c r="KJO5" s="20"/>
      <c r="KJP5" s="20"/>
      <c r="KJQ5" s="20"/>
      <c r="KJR5" s="20"/>
      <c r="KJS5" s="20"/>
      <c r="KJT5" s="20"/>
      <c r="KJU5" s="20"/>
      <c r="KJV5" s="20"/>
      <c r="KJW5" s="20"/>
      <c r="KJX5" s="20"/>
      <c r="KJY5" s="20"/>
      <c r="KJZ5" s="20"/>
      <c r="KKA5" s="20"/>
      <c r="KKB5" s="20"/>
      <c r="KKC5" s="20"/>
      <c r="KKD5" s="20"/>
      <c r="KKE5" s="20"/>
      <c r="KKF5" s="20"/>
      <c r="KKG5" s="20"/>
      <c r="KKH5" s="20"/>
      <c r="KKI5" s="20"/>
      <c r="KKJ5" s="20"/>
      <c r="KKK5" s="20"/>
      <c r="KKL5" s="20"/>
      <c r="KKM5" s="20"/>
      <c r="KKN5" s="20"/>
      <c r="KKO5" s="20"/>
      <c r="KKP5" s="20"/>
      <c r="KKQ5" s="20"/>
      <c r="KKR5" s="20"/>
      <c r="KKS5" s="20"/>
      <c r="KKT5" s="20"/>
      <c r="KKU5" s="20"/>
      <c r="KKV5" s="20"/>
      <c r="KKW5" s="20"/>
      <c r="KKX5" s="20"/>
      <c r="KKY5" s="20"/>
      <c r="KKZ5" s="20"/>
      <c r="KLA5" s="20"/>
      <c r="KLB5" s="20"/>
      <c r="KLC5" s="20"/>
      <c r="KLD5" s="20"/>
      <c r="KLE5" s="20"/>
      <c r="KLF5" s="20"/>
      <c r="KLG5" s="20"/>
      <c r="KLH5" s="20"/>
      <c r="KLI5" s="20"/>
      <c r="KLJ5" s="20"/>
      <c r="KLK5" s="20"/>
      <c r="KLL5" s="20"/>
      <c r="KLM5" s="20"/>
      <c r="KLN5" s="20"/>
      <c r="KLO5" s="20"/>
      <c r="KLP5" s="20"/>
      <c r="KLQ5" s="20"/>
      <c r="KLR5" s="20"/>
      <c r="KLS5" s="20"/>
      <c r="KLT5" s="20"/>
      <c r="KLU5" s="20"/>
      <c r="KLV5" s="20"/>
      <c r="KLW5" s="20"/>
      <c r="KLX5" s="20"/>
      <c r="KLY5" s="20"/>
      <c r="KLZ5" s="20"/>
      <c r="KMA5" s="20"/>
      <c r="KMB5" s="20"/>
      <c r="KMC5" s="20"/>
      <c r="KMD5" s="20"/>
      <c r="KME5" s="20"/>
      <c r="KMF5" s="20"/>
      <c r="KMG5" s="20"/>
      <c r="KMH5" s="20"/>
      <c r="KMI5" s="20"/>
      <c r="KMJ5" s="20"/>
      <c r="KMK5" s="20"/>
      <c r="KML5" s="20"/>
      <c r="KMM5" s="20"/>
      <c r="KMN5" s="20"/>
      <c r="KMO5" s="20"/>
      <c r="KMP5" s="20"/>
      <c r="KMQ5" s="20"/>
      <c r="KMR5" s="20"/>
      <c r="KMS5" s="20"/>
      <c r="KMT5" s="20"/>
      <c r="KMU5" s="20"/>
      <c r="KMV5" s="20"/>
      <c r="KMW5" s="20"/>
      <c r="KMX5" s="20"/>
      <c r="KMY5" s="20"/>
      <c r="KMZ5" s="20"/>
      <c r="KNA5" s="20"/>
      <c r="KNB5" s="20"/>
      <c r="KNC5" s="20"/>
      <c r="KND5" s="20"/>
      <c r="KNE5" s="20"/>
      <c r="KNF5" s="20"/>
      <c r="KNG5" s="20"/>
      <c r="KNH5" s="20"/>
      <c r="KNI5" s="20"/>
      <c r="KNJ5" s="20"/>
      <c r="KNK5" s="20"/>
      <c r="KNL5" s="20"/>
      <c r="KNM5" s="20"/>
      <c r="KNN5" s="20"/>
      <c r="KNO5" s="20"/>
      <c r="KNP5" s="20"/>
      <c r="KNQ5" s="20"/>
      <c r="KNR5" s="20"/>
      <c r="KNS5" s="20"/>
      <c r="KNT5" s="20"/>
      <c r="KNU5" s="20"/>
      <c r="KNV5" s="20"/>
      <c r="KNW5" s="20"/>
      <c r="KNX5" s="20"/>
      <c r="KNY5" s="20"/>
      <c r="KNZ5" s="20"/>
      <c r="KOA5" s="20"/>
      <c r="KOB5" s="20"/>
      <c r="KOC5" s="20"/>
      <c r="KOD5" s="20"/>
      <c r="KOE5" s="20"/>
      <c r="KOF5" s="20"/>
      <c r="KOG5" s="20"/>
      <c r="KOH5" s="20"/>
      <c r="KOI5" s="20"/>
      <c r="KOJ5" s="20"/>
      <c r="KOK5" s="20"/>
      <c r="KOL5" s="20"/>
      <c r="KOM5" s="20"/>
      <c r="KON5" s="20"/>
      <c r="KOO5" s="20"/>
      <c r="KOP5" s="20"/>
      <c r="KOQ5" s="20"/>
      <c r="KOR5" s="20"/>
      <c r="KOS5" s="20"/>
      <c r="KOT5" s="20"/>
      <c r="KOU5" s="20"/>
      <c r="KOV5" s="20"/>
      <c r="KOW5" s="20"/>
      <c r="KOX5" s="20"/>
      <c r="KOY5" s="20"/>
      <c r="KOZ5" s="20"/>
      <c r="KPA5" s="20"/>
      <c r="KPB5" s="20"/>
      <c r="KPC5" s="20"/>
      <c r="KPD5" s="20"/>
      <c r="KPE5" s="20"/>
      <c r="KPF5" s="20"/>
      <c r="KPG5" s="20"/>
      <c r="KPH5" s="20"/>
      <c r="KPI5" s="20"/>
      <c r="KPJ5" s="20"/>
      <c r="KPK5" s="20"/>
      <c r="KPL5" s="20"/>
      <c r="KPM5" s="20"/>
      <c r="KPN5" s="20"/>
      <c r="KPO5" s="20"/>
      <c r="KPP5" s="20"/>
      <c r="KPQ5" s="20"/>
      <c r="KPR5" s="20"/>
      <c r="KPS5" s="20"/>
      <c r="KPT5" s="20"/>
      <c r="KPU5" s="20"/>
      <c r="KPV5" s="20"/>
      <c r="KPW5" s="20"/>
      <c r="KPX5" s="20"/>
      <c r="KPY5" s="20"/>
      <c r="KPZ5" s="20"/>
      <c r="KQA5" s="20"/>
      <c r="KQB5" s="20"/>
      <c r="KQC5" s="20"/>
      <c r="KQD5" s="20"/>
      <c r="KQE5" s="20"/>
      <c r="KQF5" s="20"/>
      <c r="KQG5" s="20"/>
      <c r="KQH5" s="20"/>
      <c r="KQI5" s="20"/>
      <c r="KQJ5" s="20"/>
      <c r="KQK5" s="20"/>
      <c r="KQL5" s="20"/>
      <c r="KQM5" s="20"/>
      <c r="KQN5" s="20"/>
      <c r="KQO5" s="20"/>
      <c r="KQP5" s="20"/>
      <c r="KQQ5" s="20"/>
      <c r="KQR5" s="20"/>
      <c r="KQS5" s="20"/>
      <c r="KQT5" s="20"/>
      <c r="KQU5" s="20"/>
      <c r="KQV5" s="20"/>
      <c r="KQW5" s="20"/>
      <c r="KQX5" s="20"/>
      <c r="KQY5" s="20"/>
      <c r="KQZ5" s="20"/>
      <c r="KRA5" s="20"/>
      <c r="KRB5" s="20"/>
      <c r="KRC5" s="20"/>
      <c r="KRD5" s="20"/>
      <c r="KRE5" s="20"/>
      <c r="KRF5" s="20"/>
      <c r="KRG5" s="20"/>
      <c r="KRH5" s="20"/>
      <c r="KRI5" s="20"/>
      <c r="KRJ5" s="20"/>
      <c r="KRK5" s="20"/>
      <c r="KRL5" s="20"/>
      <c r="KRM5" s="20"/>
      <c r="KRN5" s="20"/>
      <c r="KRO5" s="20"/>
      <c r="KRP5" s="20"/>
      <c r="KRQ5" s="20"/>
      <c r="KRR5" s="20"/>
      <c r="KRS5" s="20"/>
      <c r="KRT5" s="20"/>
      <c r="KRU5" s="20"/>
      <c r="KRV5" s="20"/>
      <c r="KRW5" s="20"/>
      <c r="KRX5" s="20"/>
      <c r="KRY5" s="20"/>
      <c r="KRZ5" s="20"/>
      <c r="KSA5" s="20"/>
      <c r="KSB5" s="20"/>
      <c r="KSC5" s="20"/>
      <c r="KSD5" s="20"/>
      <c r="KSE5" s="20"/>
      <c r="KSF5" s="20"/>
      <c r="KSG5" s="20"/>
      <c r="KSH5" s="20"/>
      <c r="KSI5" s="20"/>
      <c r="KSJ5" s="20"/>
      <c r="KSK5" s="20"/>
      <c r="KSL5" s="20"/>
      <c r="KSM5" s="20"/>
      <c r="KSN5" s="20"/>
      <c r="KSO5" s="20"/>
      <c r="KSP5" s="20"/>
      <c r="KSQ5" s="20"/>
      <c r="KSR5" s="20"/>
      <c r="KSS5" s="20"/>
      <c r="KST5" s="20"/>
      <c r="KSU5" s="20"/>
      <c r="KSV5" s="20"/>
      <c r="KSW5" s="20"/>
      <c r="KSX5" s="20"/>
      <c r="KSY5" s="20"/>
      <c r="KSZ5" s="20"/>
      <c r="KTA5" s="20"/>
      <c r="KTB5" s="20"/>
      <c r="KTC5" s="20"/>
      <c r="KTD5" s="20"/>
      <c r="KTE5" s="20"/>
      <c r="KTF5" s="20"/>
      <c r="KTG5" s="20"/>
      <c r="KTH5" s="20"/>
      <c r="KTI5" s="20"/>
      <c r="KTJ5" s="20"/>
      <c r="KTK5" s="20"/>
      <c r="KTL5" s="20"/>
      <c r="KTM5" s="20"/>
      <c r="KTN5" s="20"/>
      <c r="KTO5" s="20"/>
      <c r="KTP5" s="20"/>
      <c r="KTQ5" s="20"/>
      <c r="KTR5" s="20"/>
      <c r="KTS5" s="20"/>
      <c r="KTT5" s="20"/>
      <c r="KTU5" s="20"/>
      <c r="KTV5" s="20"/>
      <c r="KTW5" s="20"/>
      <c r="KTX5" s="20"/>
      <c r="KTY5" s="20"/>
      <c r="KTZ5" s="20"/>
      <c r="KUA5" s="20"/>
      <c r="KUB5" s="20"/>
      <c r="KUC5" s="20"/>
      <c r="KUD5" s="20"/>
      <c r="KUE5" s="20"/>
      <c r="KUF5" s="20"/>
      <c r="KUG5" s="20"/>
      <c r="KUH5" s="20"/>
      <c r="KUI5" s="20"/>
      <c r="KUJ5" s="20"/>
      <c r="KUK5" s="20"/>
      <c r="KUL5" s="20"/>
      <c r="KUM5" s="20"/>
      <c r="KUN5" s="20"/>
      <c r="KUO5" s="20"/>
      <c r="KUP5" s="20"/>
      <c r="KUQ5" s="20"/>
      <c r="KUR5" s="20"/>
      <c r="KUS5" s="20"/>
      <c r="KUT5" s="20"/>
      <c r="KUU5" s="20"/>
      <c r="KUV5" s="20"/>
      <c r="KUW5" s="20"/>
      <c r="KUX5" s="20"/>
      <c r="KUY5" s="20"/>
      <c r="KUZ5" s="20"/>
      <c r="KVA5" s="20"/>
      <c r="KVB5" s="20"/>
      <c r="KVC5" s="20"/>
      <c r="KVD5" s="20"/>
      <c r="KVE5" s="20"/>
      <c r="KVF5" s="20"/>
      <c r="KVG5" s="20"/>
      <c r="KVH5" s="20"/>
      <c r="KVI5" s="20"/>
      <c r="KVJ5" s="20"/>
      <c r="KVK5" s="20"/>
      <c r="KVL5" s="20"/>
      <c r="KVM5" s="20"/>
      <c r="KVN5" s="20"/>
      <c r="KVO5" s="20"/>
      <c r="KVP5" s="20"/>
      <c r="KVQ5" s="20"/>
      <c r="KVR5" s="20"/>
      <c r="KVS5" s="20"/>
      <c r="KVT5" s="20"/>
      <c r="KVU5" s="20"/>
      <c r="KVV5" s="20"/>
      <c r="KVW5" s="20"/>
      <c r="KVX5" s="20"/>
      <c r="KVY5" s="20"/>
      <c r="KVZ5" s="20"/>
      <c r="KWA5" s="20"/>
      <c r="KWB5" s="20"/>
      <c r="KWC5" s="20"/>
      <c r="KWD5" s="20"/>
      <c r="KWE5" s="20"/>
      <c r="KWF5" s="20"/>
      <c r="KWG5" s="20"/>
      <c r="KWH5" s="20"/>
      <c r="KWI5" s="20"/>
      <c r="KWJ5" s="20"/>
      <c r="KWK5" s="20"/>
      <c r="KWL5" s="20"/>
      <c r="KWM5" s="20"/>
      <c r="KWN5" s="20"/>
      <c r="KWO5" s="20"/>
      <c r="KWP5" s="20"/>
      <c r="KWQ5" s="20"/>
      <c r="KWR5" s="20"/>
      <c r="KWS5" s="20"/>
      <c r="KWT5" s="20"/>
      <c r="KWU5" s="20"/>
      <c r="KWV5" s="20"/>
      <c r="KWW5" s="20"/>
      <c r="KWX5" s="20"/>
      <c r="KWY5" s="20"/>
      <c r="KWZ5" s="20"/>
      <c r="KXA5" s="20"/>
      <c r="KXB5" s="20"/>
      <c r="KXC5" s="20"/>
      <c r="KXD5" s="20"/>
      <c r="KXE5" s="20"/>
      <c r="KXF5" s="20"/>
      <c r="KXG5" s="20"/>
      <c r="KXH5" s="20"/>
      <c r="KXI5" s="20"/>
      <c r="KXJ5" s="20"/>
      <c r="KXK5" s="20"/>
      <c r="KXL5" s="20"/>
      <c r="KXM5" s="20"/>
      <c r="KXN5" s="20"/>
      <c r="KXO5" s="20"/>
      <c r="KXP5" s="20"/>
      <c r="KXQ5" s="20"/>
      <c r="KXR5" s="20"/>
      <c r="KXS5" s="20"/>
      <c r="KXT5" s="20"/>
      <c r="KXU5" s="20"/>
      <c r="KXV5" s="20"/>
      <c r="KXW5" s="20"/>
      <c r="KXX5" s="20"/>
      <c r="KXY5" s="20"/>
      <c r="KXZ5" s="20"/>
      <c r="KYA5" s="20"/>
      <c r="KYB5" s="20"/>
      <c r="KYC5" s="20"/>
      <c r="KYD5" s="20"/>
      <c r="KYE5" s="20"/>
      <c r="KYF5" s="20"/>
      <c r="KYG5" s="20"/>
      <c r="KYH5" s="20"/>
      <c r="KYI5" s="20"/>
      <c r="KYJ5" s="20"/>
      <c r="KYK5" s="20"/>
      <c r="KYL5" s="20"/>
      <c r="KYM5" s="20"/>
      <c r="KYN5" s="20"/>
      <c r="KYO5" s="20"/>
      <c r="KYP5" s="20"/>
      <c r="KYQ5" s="20"/>
      <c r="KYR5" s="20"/>
      <c r="KYS5" s="20"/>
      <c r="KYT5" s="20"/>
      <c r="KYU5" s="20"/>
      <c r="KYV5" s="20"/>
      <c r="KYW5" s="20"/>
      <c r="KYX5" s="20"/>
      <c r="KYY5" s="20"/>
      <c r="KYZ5" s="20"/>
      <c r="KZA5" s="20"/>
      <c r="KZB5" s="20"/>
      <c r="KZC5" s="20"/>
      <c r="KZD5" s="20"/>
      <c r="KZE5" s="20"/>
      <c r="KZF5" s="20"/>
      <c r="KZG5" s="20"/>
      <c r="KZH5" s="20"/>
      <c r="KZI5" s="20"/>
      <c r="KZJ5" s="20"/>
      <c r="KZK5" s="20"/>
      <c r="KZL5" s="20"/>
      <c r="KZM5" s="20"/>
      <c r="KZN5" s="20"/>
      <c r="KZO5" s="20"/>
      <c r="KZP5" s="20"/>
      <c r="KZQ5" s="20"/>
      <c r="KZR5" s="20"/>
      <c r="KZS5" s="20"/>
      <c r="KZT5" s="20"/>
      <c r="KZU5" s="20"/>
      <c r="KZV5" s="20"/>
      <c r="KZW5" s="20"/>
      <c r="KZX5" s="20"/>
      <c r="KZY5" s="20"/>
      <c r="KZZ5" s="20"/>
      <c r="LAA5" s="20"/>
      <c r="LAB5" s="20"/>
      <c r="LAC5" s="20"/>
      <c r="LAD5" s="20"/>
      <c r="LAE5" s="20"/>
      <c r="LAF5" s="20"/>
      <c r="LAG5" s="20"/>
      <c r="LAH5" s="20"/>
      <c r="LAI5" s="20"/>
      <c r="LAJ5" s="20"/>
      <c r="LAK5" s="20"/>
      <c r="LAL5" s="20"/>
      <c r="LAM5" s="20"/>
      <c r="LAN5" s="20"/>
      <c r="LAO5" s="20"/>
      <c r="LAP5" s="20"/>
      <c r="LAQ5" s="20"/>
      <c r="LAR5" s="20"/>
      <c r="LAS5" s="20"/>
      <c r="LAT5" s="20"/>
      <c r="LAU5" s="20"/>
      <c r="LAV5" s="20"/>
      <c r="LAW5" s="20"/>
      <c r="LAX5" s="20"/>
      <c r="LAY5" s="20"/>
      <c r="LAZ5" s="20"/>
      <c r="LBA5" s="20"/>
      <c r="LBB5" s="20"/>
      <c r="LBC5" s="20"/>
      <c r="LBD5" s="20"/>
      <c r="LBE5" s="20"/>
      <c r="LBF5" s="20"/>
      <c r="LBG5" s="20"/>
      <c r="LBH5" s="20"/>
      <c r="LBI5" s="20"/>
      <c r="LBJ5" s="20"/>
      <c r="LBK5" s="20"/>
      <c r="LBL5" s="20"/>
      <c r="LBM5" s="20"/>
      <c r="LBN5" s="20"/>
      <c r="LBO5" s="20"/>
      <c r="LBP5" s="20"/>
      <c r="LBQ5" s="20"/>
      <c r="LBR5" s="20"/>
      <c r="LBS5" s="20"/>
      <c r="LBT5" s="20"/>
      <c r="LBU5" s="20"/>
      <c r="LBV5" s="20"/>
      <c r="LBW5" s="20"/>
      <c r="LBX5" s="20"/>
      <c r="LBY5" s="20"/>
      <c r="LBZ5" s="20"/>
      <c r="LCA5" s="20"/>
      <c r="LCB5" s="20"/>
      <c r="LCC5" s="20"/>
      <c r="LCD5" s="20"/>
      <c r="LCE5" s="20"/>
      <c r="LCF5" s="20"/>
      <c r="LCG5" s="20"/>
      <c r="LCH5" s="20"/>
      <c r="LCI5" s="20"/>
      <c r="LCJ5" s="20"/>
      <c r="LCK5" s="20"/>
      <c r="LCL5" s="20"/>
      <c r="LCM5" s="20"/>
      <c r="LCN5" s="20"/>
      <c r="LCO5" s="20"/>
      <c r="LCP5" s="20"/>
      <c r="LCQ5" s="20"/>
      <c r="LCR5" s="20"/>
      <c r="LCS5" s="20"/>
      <c r="LCT5" s="20"/>
      <c r="LCU5" s="20"/>
      <c r="LCV5" s="20"/>
      <c r="LCW5" s="20"/>
      <c r="LCX5" s="20"/>
      <c r="LCY5" s="20"/>
      <c r="LCZ5" s="20"/>
      <c r="LDA5" s="20"/>
      <c r="LDB5" s="20"/>
      <c r="LDC5" s="20"/>
      <c r="LDD5" s="20"/>
      <c r="LDE5" s="20"/>
      <c r="LDF5" s="20"/>
      <c r="LDG5" s="20"/>
      <c r="LDH5" s="20"/>
      <c r="LDI5" s="20"/>
      <c r="LDJ5" s="20"/>
      <c r="LDK5" s="20"/>
      <c r="LDL5" s="20"/>
      <c r="LDM5" s="20"/>
      <c r="LDN5" s="20"/>
      <c r="LDO5" s="20"/>
      <c r="LDP5" s="20"/>
      <c r="LDQ5" s="20"/>
      <c r="LDR5" s="20"/>
      <c r="LDS5" s="20"/>
      <c r="LDT5" s="20"/>
      <c r="LDU5" s="20"/>
      <c r="LDV5" s="20"/>
      <c r="LDW5" s="20"/>
      <c r="LDX5" s="20"/>
      <c r="LDY5" s="20"/>
      <c r="LDZ5" s="20"/>
      <c r="LEA5" s="20"/>
      <c r="LEB5" s="20"/>
      <c r="LEC5" s="20"/>
      <c r="LED5" s="20"/>
      <c r="LEE5" s="20"/>
      <c r="LEF5" s="20"/>
      <c r="LEG5" s="20"/>
      <c r="LEH5" s="20"/>
      <c r="LEI5" s="20"/>
      <c r="LEJ5" s="20"/>
      <c r="LEK5" s="20"/>
      <c r="LEL5" s="20"/>
      <c r="LEM5" s="20"/>
      <c r="LEN5" s="20"/>
      <c r="LEO5" s="20"/>
      <c r="LEP5" s="20"/>
      <c r="LEQ5" s="20"/>
      <c r="LER5" s="20"/>
      <c r="LES5" s="20"/>
      <c r="LET5" s="20"/>
      <c r="LEU5" s="20"/>
      <c r="LEV5" s="20"/>
      <c r="LEW5" s="20"/>
      <c r="LEX5" s="20"/>
      <c r="LEY5" s="20"/>
      <c r="LEZ5" s="20"/>
      <c r="LFA5" s="20"/>
      <c r="LFB5" s="20"/>
      <c r="LFC5" s="20"/>
      <c r="LFD5" s="20"/>
      <c r="LFE5" s="20"/>
      <c r="LFF5" s="20"/>
      <c r="LFG5" s="20"/>
      <c r="LFH5" s="20"/>
      <c r="LFI5" s="20"/>
      <c r="LFJ5" s="20"/>
      <c r="LFK5" s="20"/>
      <c r="LFL5" s="20"/>
      <c r="LFM5" s="20"/>
      <c r="LFN5" s="20"/>
      <c r="LFO5" s="20"/>
      <c r="LFP5" s="20"/>
      <c r="LFQ5" s="20"/>
      <c r="LFR5" s="20"/>
      <c r="LFS5" s="20"/>
      <c r="LFT5" s="20"/>
      <c r="LFU5" s="20"/>
      <c r="LFV5" s="20"/>
      <c r="LFW5" s="20"/>
      <c r="LFX5" s="20"/>
      <c r="LFY5" s="20"/>
      <c r="LFZ5" s="20"/>
      <c r="LGA5" s="20"/>
      <c r="LGB5" s="20"/>
      <c r="LGC5" s="20"/>
      <c r="LGD5" s="20"/>
      <c r="LGE5" s="20"/>
      <c r="LGF5" s="20"/>
      <c r="LGG5" s="20"/>
      <c r="LGH5" s="20"/>
      <c r="LGI5" s="20"/>
      <c r="LGJ5" s="20"/>
      <c r="LGK5" s="20"/>
      <c r="LGL5" s="20"/>
      <c r="LGM5" s="20"/>
      <c r="LGN5" s="20"/>
      <c r="LGO5" s="20"/>
      <c r="LGP5" s="20"/>
      <c r="LGQ5" s="20"/>
      <c r="LGR5" s="20"/>
      <c r="LGS5" s="20"/>
      <c r="LGT5" s="20"/>
      <c r="LGU5" s="20"/>
      <c r="LGV5" s="20"/>
      <c r="LGW5" s="20"/>
      <c r="LGX5" s="20"/>
      <c r="LGY5" s="20"/>
      <c r="LGZ5" s="20"/>
      <c r="LHA5" s="20"/>
      <c r="LHB5" s="20"/>
      <c r="LHC5" s="20"/>
      <c r="LHD5" s="20"/>
      <c r="LHE5" s="20"/>
      <c r="LHF5" s="20"/>
      <c r="LHG5" s="20"/>
      <c r="LHH5" s="20"/>
      <c r="LHI5" s="20"/>
      <c r="LHJ5" s="20"/>
      <c r="LHK5" s="20"/>
      <c r="LHL5" s="20"/>
      <c r="LHM5" s="20"/>
      <c r="LHN5" s="20"/>
      <c r="LHO5" s="20"/>
      <c r="LHP5" s="20"/>
      <c r="LHQ5" s="20"/>
      <c r="LHR5" s="20"/>
      <c r="LHS5" s="20"/>
      <c r="LHT5" s="20"/>
      <c r="LHU5" s="20"/>
      <c r="LHV5" s="20"/>
      <c r="LHW5" s="20"/>
      <c r="LHX5" s="20"/>
      <c r="LHY5" s="20"/>
      <c r="LHZ5" s="20"/>
      <c r="LIA5" s="20"/>
      <c r="LIB5" s="20"/>
      <c r="LIC5" s="20"/>
      <c r="LID5" s="20"/>
      <c r="LIE5" s="20"/>
      <c r="LIF5" s="20"/>
      <c r="LIG5" s="20"/>
      <c r="LIH5" s="20"/>
      <c r="LII5" s="20"/>
      <c r="LIJ5" s="20"/>
      <c r="LIK5" s="20"/>
      <c r="LIL5" s="20"/>
      <c r="LIM5" s="20"/>
      <c r="LIN5" s="20"/>
      <c r="LIO5" s="20"/>
      <c r="LIP5" s="20"/>
      <c r="LIQ5" s="20"/>
      <c r="LIR5" s="20"/>
      <c r="LIS5" s="20"/>
      <c r="LIT5" s="20"/>
      <c r="LIU5" s="20"/>
      <c r="LIV5" s="20"/>
      <c r="LIW5" s="20"/>
      <c r="LIX5" s="20"/>
      <c r="LIY5" s="20"/>
      <c r="LIZ5" s="20"/>
      <c r="LJA5" s="20"/>
      <c r="LJB5" s="20"/>
      <c r="LJC5" s="20"/>
      <c r="LJD5" s="20"/>
      <c r="LJE5" s="20"/>
      <c r="LJF5" s="20"/>
      <c r="LJG5" s="20"/>
      <c r="LJH5" s="20"/>
      <c r="LJI5" s="20"/>
      <c r="LJJ5" s="20"/>
      <c r="LJK5" s="20"/>
      <c r="LJL5" s="20"/>
      <c r="LJM5" s="20"/>
      <c r="LJN5" s="20"/>
      <c r="LJO5" s="20"/>
      <c r="LJP5" s="20"/>
      <c r="LJQ5" s="20"/>
      <c r="LJR5" s="20"/>
      <c r="LJS5" s="20"/>
      <c r="LJT5" s="20"/>
      <c r="LJU5" s="20"/>
      <c r="LJV5" s="20"/>
      <c r="LJW5" s="20"/>
      <c r="LJX5" s="20"/>
      <c r="LJY5" s="20"/>
      <c r="LJZ5" s="20"/>
      <c r="LKA5" s="20"/>
      <c r="LKB5" s="20"/>
      <c r="LKC5" s="20"/>
      <c r="LKD5" s="20"/>
      <c r="LKE5" s="20"/>
      <c r="LKF5" s="20"/>
      <c r="LKG5" s="20"/>
      <c r="LKH5" s="20"/>
      <c r="LKI5" s="20"/>
      <c r="LKJ5" s="20"/>
      <c r="LKK5" s="20"/>
      <c r="LKL5" s="20"/>
      <c r="LKM5" s="20"/>
      <c r="LKN5" s="20"/>
      <c r="LKO5" s="20"/>
      <c r="LKP5" s="20"/>
      <c r="LKQ5" s="20"/>
      <c r="LKR5" s="20"/>
      <c r="LKS5" s="20"/>
      <c r="LKT5" s="20"/>
      <c r="LKU5" s="20"/>
      <c r="LKV5" s="20"/>
      <c r="LKW5" s="20"/>
      <c r="LKX5" s="20"/>
      <c r="LKY5" s="20"/>
      <c r="LKZ5" s="20"/>
      <c r="LLA5" s="20"/>
      <c r="LLB5" s="20"/>
      <c r="LLC5" s="20"/>
      <c r="LLD5" s="20"/>
      <c r="LLE5" s="20"/>
      <c r="LLF5" s="20"/>
      <c r="LLG5" s="20"/>
      <c r="LLH5" s="20"/>
      <c r="LLI5" s="20"/>
      <c r="LLJ5" s="20"/>
      <c r="LLK5" s="20"/>
      <c r="LLL5" s="20"/>
      <c r="LLM5" s="20"/>
      <c r="LLN5" s="20"/>
      <c r="LLO5" s="20"/>
      <c r="LLP5" s="20"/>
      <c r="LLQ5" s="20"/>
      <c r="LLR5" s="20"/>
      <c r="LLS5" s="20"/>
      <c r="LLT5" s="20"/>
      <c r="LLU5" s="20"/>
      <c r="LLV5" s="20"/>
      <c r="LLW5" s="20"/>
      <c r="LLX5" s="20"/>
      <c r="LLY5" s="20"/>
      <c r="LLZ5" s="20"/>
      <c r="LMA5" s="20"/>
      <c r="LMB5" s="20"/>
      <c r="LMC5" s="20"/>
      <c r="LMD5" s="20"/>
      <c r="LME5" s="20"/>
      <c r="LMF5" s="20"/>
      <c r="LMG5" s="20"/>
      <c r="LMH5" s="20"/>
      <c r="LMI5" s="20"/>
      <c r="LMJ5" s="20"/>
      <c r="LMK5" s="20"/>
      <c r="LML5" s="20"/>
      <c r="LMM5" s="20"/>
      <c r="LMN5" s="20"/>
      <c r="LMO5" s="20"/>
      <c r="LMP5" s="20"/>
      <c r="LMQ5" s="20"/>
      <c r="LMR5" s="20"/>
      <c r="LMS5" s="20"/>
      <c r="LMT5" s="20"/>
      <c r="LMU5" s="20"/>
      <c r="LMV5" s="20"/>
      <c r="LMW5" s="20"/>
      <c r="LMX5" s="20"/>
      <c r="LMY5" s="20"/>
      <c r="LMZ5" s="20"/>
      <c r="LNA5" s="20"/>
      <c r="LNB5" s="20"/>
      <c r="LNC5" s="20"/>
      <c r="LND5" s="20"/>
      <c r="LNE5" s="20"/>
      <c r="LNF5" s="20"/>
      <c r="LNG5" s="20"/>
      <c r="LNH5" s="20"/>
      <c r="LNI5" s="20"/>
      <c r="LNJ5" s="20"/>
      <c r="LNK5" s="20"/>
      <c r="LNL5" s="20"/>
      <c r="LNM5" s="20"/>
      <c r="LNN5" s="20"/>
      <c r="LNO5" s="20"/>
      <c r="LNP5" s="20"/>
      <c r="LNQ5" s="20"/>
      <c r="LNR5" s="20"/>
      <c r="LNS5" s="20"/>
      <c r="LNT5" s="20"/>
      <c r="LNU5" s="20"/>
      <c r="LNV5" s="20"/>
      <c r="LNW5" s="20"/>
      <c r="LNX5" s="20"/>
      <c r="LNY5" s="20"/>
      <c r="LNZ5" s="20"/>
      <c r="LOA5" s="20"/>
      <c r="LOB5" s="20"/>
      <c r="LOC5" s="20"/>
      <c r="LOD5" s="20"/>
      <c r="LOE5" s="20"/>
      <c r="LOF5" s="20"/>
      <c r="LOG5" s="20"/>
      <c r="LOH5" s="20"/>
      <c r="LOI5" s="20"/>
      <c r="LOJ5" s="20"/>
      <c r="LOK5" s="20"/>
      <c r="LOL5" s="20"/>
      <c r="LOM5" s="20"/>
      <c r="LON5" s="20"/>
      <c r="LOO5" s="20"/>
      <c r="LOP5" s="20"/>
      <c r="LOQ5" s="20"/>
      <c r="LOR5" s="20"/>
      <c r="LOS5" s="20"/>
      <c r="LOT5" s="20"/>
      <c r="LOU5" s="20"/>
      <c r="LOV5" s="20"/>
      <c r="LOW5" s="20"/>
      <c r="LOX5" s="20"/>
      <c r="LOY5" s="20"/>
      <c r="LOZ5" s="20"/>
      <c r="LPA5" s="20"/>
      <c r="LPB5" s="20"/>
      <c r="LPC5" s="20"/>
      <c r="LPD5" s="20"/>
      <c r="LPE5" s="20"/>
      <c r="LPF5" s="20"/>
      <c r="LPG5" s="20"/>
      <c r="LPH5" s="20"/>
      <c r="LPI5" s="20"/>
      <c r="LPJ5" s="20"/>
      <c r="LPK5" s="20"/>
      <c r="LPL5" s="20"/>
      <c r="LPM5" s="20"/>
      <c r="LPN5" s="20"/>
      <c r="LPO5" s="20"/>
      <c r="LPP5" s="20"/>
      <c r="LPQ5" s="20"/>
      <c r="LPR5" s="20"/>
      <c r="LPS5" s="20"/>
      <c r="LPT5" s="20"/>
      <c r="LPU5" s="20"/>
      <c r="LPV5" s="20"/>
      <c r="LPW5" s="20"/>
      <c r="LPX5" s="20"/>
      <c r="LPY5" s="20"/>
      <c r="LPZ5" s="20"/>
      <c r="LQA5" s="20"/>
      <c r="LQB5" s="20"/>
      <c r="LQC5" s="20"/>
      <c r="LQD5" s="20"/>
      <c r="LQE5" s="20"/>
      <c r="LQF5" s="20"/>
      <c r="LQG5" s="20"/>
      <c r="LQH5" s="20"/>
      <c r="LQI5" s="20"/>
      <c r="LQJ5" s="20"/>
      <c r="LQK5" s="20"/>
      <c r="LQL5" s="20"/>
      <c r="LQM5" s="20"/>
      <c r="LQN5" s="20"/>
      <c r="LQO5" s="20"/>
      <c r="LQP5" s="20"/>
      <c r="LQQ5" s="20"/>
      <c r="LQR5" s="20"/>
      <c r="LQS5" s="20"/>
      <c r="LQT5" s="20"/>
      <c r="LQU5" s="20"/>
      <c r="LQV5" s="20"/>
      <c r="LQW5" s="20"/>
      <c r="LQX5" s="20"/>
      <c r="LQY5" s="20"/>
      <c r="LQZ5" s="20"/>
      <c r="LRA5" s="20"/>
      <c r="LRB5" s="20"/>
      <c r="LRC5" s="20"/>
      <c r="LRD5" s="20"/>
      <c r="LRE5" s="20"/>
      <c r="LRF5" s="20"/>
      <c r="LRG5" s="20"/>
      <c r="LRH5" s="20"/>
      <c r="LRI5" s="20"/>
      <c r="LRJ5" s="20"/>
      <c r="LRK5" s="20"/>
      <c r="LRL5" s="20"/>
      <c r="LRM5" s="20"/>
      <c r="LRN5" s="20"/>
      <c r="LRO5" s="20"/>
      <c r="LRP5" s="20"/>
      <c r="LRQ5" s="20"/>
      <c r="LRR5" s="20"/>
      <c r="LRS5" s="20"/>
      <c r="LRT5" s="20"/>
      <c r="LRU5" s="20"/>
      <c r="LRV5" s="20"/>
      <c r="LRW5" s="20"/>
      <c r="LRX5" s="20"/>
      <c r="LRY5" s="20"/>
      <c r="LRZ5" s="20"/>
      <c r="LSA5" s="20"/>
      <c r="LSB5" s="20"/>
      <c r="LSC5" s="20"/>
      <c r="LSD5" s="20"/>
      <c r="LSE5" s="20"/>
      <c r="LSF5" s="20"/>
      <c r="LSG5" s="20"/>
      <c r="LSH5" s="20"/>
      <c r="LSI5" s="20"/>
      <c r="LSJ5" s="20"/>
      <c r="LSK5" s="20"/>
      <c r="LSL5" s="20"/>
      <c r="LSM5" s="20"/>
      <c r="LSN5" s="20"/>
      <c r="LSO5" s="20"/>
      <c r="LSP5" s="20"/>
      <c r="LSQ5" s="20"/>
      <c r="LSR5" s="20"/>
      <c r="LSS5" s="20"/>
      <c r="LST5" s="20"/>
      <c r="LSU5" s="20"/>
      <c r="LSV5" s="20"/>
      <c r="LSW5" s="20"/>
      <c r="LSX5" s="20"/>
      <c r="LSY5" s="20"/>
      <c r="LSZ5" s="20"/>
      <c r="LTA5" s="20"/>
      <c r="LTB5" s="20"/>
      <c r="LTC5" s="20"/>
      <c r="LTD5" s="20"/>
      <c r="LTE5" s="20"/>
      <c r="LTF5" s="20"/>
      <c r="LTG5" s="20"/>
      <c r="LTH5" s="20"/>
      <c r="LTI5" s="20"/>
      <c r="LTJ5" s="20"/>
      <c r="LTK5" s="20"/>
      <c r="LTL5" s="20"/>
      <c r="LTM5" s="20"/>
      <c r="LTN5" s="20"/>
      <c r="LTO5" s="20"/>
      <c r="LTP5" s="20"/>
      <c r="LTQ5" s="20"/>
      <c r="LTR5" s="20"/>
      <c r="LTS5" s="20"/>
      <c r="LTT5" s="20"/>
      <c r="LTU5" s="20"/>
      <c r="LTV5" s="20"/>
      <c r="LTW5" s="20"/>
      <c r="LTX5" s="20"/>
      <c r="LTY5" s="20"/>
      <c r="LTZ5" s="20"/>
      <c r="LUA5" s="20"/>
      <c r="LUB5" s="20"/>
      <c r="LUC5" s="20"/>
      <c r="LUD5" s="20"/>
      <c r="LUE5" s="20"/>
      <c r="LUF5" s="20"/>
      <c r="LUG5" s="20"/>
      <c r="LUH5" s="20"/>
      <c r="LUI5" s="20"/>
      <c r="LUJ5" s="20"/>
      <c r="LUK5" s="20"/>
      <c r="LUL5" s="20"/>
      <c r="LUM5" s="20"/>
      <c r="LUN5" s="20"/>
      <c r="LUO5" s="20"/>
      <c r="LUP5" s="20"/>
      <c r="LUQ5" s="20"/>
      <c r="LUR5" s="20"/>
      <c r="LUS5" s="20"/>
      <c r="LUT5" s="20"/>
      <c r="LUU5" s="20"/>
      <c r="LUV5" s="20"/>
      <c r="LUW5" s="20"/>
      <c r="LUX5" s="20"/>
      <c r="LUY5" s="20"/>
      <c r="LUZ5" s="20"/>
      <c r="LVA5" s="20"/>
      <c r="LVB5" s="20"/>
      <c r="LVC5" s="20"/>
      <c r="LVD5" s="20"/>
      <c r="LVE5" s="20"/>
      <c r="LVF5" s="20"/>
      <c r="LVG5" s="20"/>
      <c r="LVH5" s="20"/>
      <c r="LVI5" s="20"/>
      <c r="LVJ5" s="20"/>
      <c r="LVK5" s="20"/>
      <c r="LVL5" s="20"/>
      <c r="LVM5" s="20"/>
      <c r="LVN5" s="20"/>
      <c r="LVO5" s="20"/>
      <c r="LVP5" s="20"/>
      <c r="LVQ5" s="20"/>
      <c r="LVR5" s="20"/>
      <c r="LVS5" s="20"/>
      <c r="LVT5" s="20"/>
      <c r="LVU5" s="20"/>
      <c r="LVV5" s="20"/>
      <c r="LVW5" s="20"/>
      <c r="LVX5" s="20"/>
      <c r="LVY5" s="20"/>
      <c r="LVZ5" s="20"/>
      <c r="LWA5" s="20"/>
      <c r="LWB5" s="20"/>
      <c r="LWC5" s="20"/>
      <c r="LWD5" s="20"/>
      <c r="LWE5" s="20"/>
      <c r="LWF5" s="20"/>
      <c r="LWG5" s="20"/>
      <c r="LWH5" s="20"/>
      <c r="LWI5" s="20"/>
      <c r="LWJ5" s="20"/>
      <c r="LWK5" s="20"/>
      <c r="LWL5" s="20"/>
      <c r="LWM5" s="20"/>
      <c r="LWN5" s="20"/>
      <c r="LWO5" s="20"/>
      <c r="LWP5" s="20"/>
      <c r="LWQ5" s="20"/>
      <c r="LWR5" s="20"/>
      <c r="LWS5" s="20"/>
      <c r="LWT5" s="20"/>
      <c r="LWU5" s="20"/>
      <c r="LWV5" s="20"/>
      <c r="LWW5" s="20"/>
      <c r="LWX5" s="20"/>
      <c r="LWY5" s="20"/>
      <c r="LWZ5" s="20"/>
      <c r="LXA5" s="20"/>
      <c r="LXB5" s="20"/>
      <c r="LXC5" s="20"/>
      <c r="LXD5" s="20"/>
      <c r="LXE5" s="20"/>
      <c r="LXF5" s="20"/>
      <c r="LXG5" s="20"/>
      <c r="LXH5" s="20"/>
      <c r="LXI5" s="20"/>
      <c r="LXJ5" s="20"/>
      <c r="LXK5" s="20"/>
      <c r="LXL5" s="20"/>
      <c r="LXM5" s="20"/>
      <c r="LXN5" s="20"/>
      <c r="LXO5" s="20"/>
      <c r="LXP5" s="20"/>
      <c r="LXQ5" s="20"/>
      <c r="LXR5" s="20"/>
      <c r="LXS5" s="20"/>
      <c r="LXT5" s="20"/>
      <c r="LXU5" s="20"/>
      <c r="LXV5" s="20"/>
      <c r="LXW5" s="20"/>
      <c r="LXX5" s="20"/>
      <c r="LXY5" s="20"/>
      <c r="LXZ5" s="20"/>
      <c r="LYA5" s="20"/>
      <c r="LYB5" s="20"/>
      <c r="LYC5" s="20"/>
      <c r="LYD5" s="20"/>
      <c r="LYE5" s="20"/>
      <c r="LYF5" s="20"/>
      <c r="LYG5" s="20"/>
      <c r="LYH5" s="20"/>
      <c r="LYI5" s="20"/>
      <c r="LYJ5" s="20"/>
      <c r="LYK5" s="20"/>
      <c r="LYL5" s="20"/>
      <c r="LYM5" s="20"/>
      <c r="LYN5" s="20"/>
      <c r="LYO5" s="20"/>
      <c r="LYP5" s="20"/>
      <c r="LYQ5" s="20"/>
      <c r="LYR5" s="20"/>
      <c r="LYS5" s="20"/>
      <c r="LYT5" s="20"/>
      <c r="LYU5" s="20"/>
      <c r="LYV5" s="20"/>
      <c r="LYW5" s="20"/>
      <c r="LYX5" s="20"/>
      <c r="LYY5" s="20"/>
      <c r="LYZ5" s="20"/>
      <c r="LZA5" s="20"/>
      <c r="LZB5" s="20"/>
      <c r="LZC5" s="20"/>
      <c r="LZD5" s="20"/>
      <c r="LZE5" s="20"/>
      <c r="LZF5" s="20"/>
      <c r="LZG5" s="20"/>
      <c r="LZH5" s="20"/>
      <c r="LZI5" s="20"/>
      <c r="LZJ5" s="20"/>
      <c r="LZK5" s="20"/>
      <c r="LZL5" s="20"/>
      <c r="LZM5" s="20"/>
      <c r="LZN5" s="20"/>
      <c r="LZO5" s="20"/>
      <c r="LZP5" s="20"/>
      <c r="LZQ5" s="20"/>
      <c r="LZR5" s="20"/>
      <c r="LZS5" s="20"/>
      <c r="LZT5" s="20"/>
      <c r="LZU5" s="20"/>
      <c r="LZV5" s="20"/>
      <c r="LZW5" s="20"/>
      <c r="LZX5" s="20"/>
      <c r="LZY5" s="20"/>
      <c r="LZZ5" s="20"/>
      <c r="MAA5" s="20"/>
      <c r="MAB5" s="20"/>
      <c r="MAC5" s="20"/>
      <c r="MAD5" s="20"/>
      <c r="MAE5" s="20"/>
      <c r="MAF5" s="20"/>
      <c r="MAG5" s="20"/>
      <c r="MAH5" s="20"/>
      <c r="MAI5" s="20"/>
      <c r="MAJ5" s="20"/>
      <c r="MAK5" s="20"/>
      <c r="MAL5" s="20"/>
      <c r="MAM5" s="20"/>
      <c r="MAN5" s="20"/>
      <c r="MAO5" s="20"/>
      <c r="MAP5" s="20"/>
      <c r="MAQ5" s="20"/>
      <c r="MAR5" s="20"/>
      <c r="MAS5" s="20"/>
      <c r="MAT5" s="20"/>
      <c r="MAU5" s="20"/>
      <c r="MAV5" s="20"/>
      <c r="MAW5" s="20"/>
      <c r="MAX5" s="20"/>
      <c r="MAY5" s="20"/>
      <c r="MAZ5" s="20"/>
      <c r="MBA5" s="20"/>
      <c r="MBB5" s="20"/>
      <c r="MBC5" s="20"/>
      <c r="MBD5" s="20"/>
      <c r="MBE5" s="20"/>
      <c r="MBF5" s="20"/>
      <c r="MBG5" s="20"/>
      <c r="MBH5" s="20"/>
      <c r="MBI5" s="20"/>
      <c r="MBJ5" s="20"/>
      <c r="MBK5" s="20"/>
      <c r="MBL5" s="20"/>
      <c r="MBM5" s="20"/>
      <c r="MBN5" s="20"/>
      <c r="MBO5" s="20"/>
      <c r="MBP5" s="20"/>
      <c r="MBQ5" s="20"/>
      <c r="MBR5" s="20"/>
      <c r="MBS5" s="20"/>
      <c r="MBT5" s="20"/>
      <c r="MBU5" s="20"/>
      <c r="MBV5" s="20"/>
      <c r="MBW5" s="20"/>
      <c r="MBX5" s="20"/>
      <c r="MBY5" s="20"/>
      <c r="MBZ5" s="20"/>
      <c r="MCA5" s="20"/>
      <c r="MCB5" s="20"/>
      <c r="MCC5" s="20"/>
      <c r="MCD5" s="20"/>
      <c r="MCE5" s="20"/>
      <c r="MCF5" s="20"/>
      <c r="MCG5" s="20"/>
      <c r="MCH5" s="20"/>
      <c r="MCI5" s="20"/>
      <c r="MCJ5" s="20"/>
      <c r="MCK5" s="20"/>
      <c r="MCL5" s="20"/>
      <c r="MCM5" s="20"/>
      <c r="MCN5" s="20"/>
      <c r="MCO5" s="20"/>
      <c r="MCP5" s="20"/>
      <c r="MCQ5" s="20"/>
      <c r="MCR5" s="20"/>
      <c r="MCS5" s="20"/>
      <c r="MCT5" s="20"/>
      <c r="MCU5" s="20"/>
      <c r="MCV5" s="20"/>
      <c r="MCW5" s="20"/>
      <c r="MCX5" s="20"/>
      <c r="MCY5" s="20"/>
      <c r="MCZ5" s="20"/>
      <c r="MDA5" s="20"/>
      <c r="MDB5" s="20"/>
      <c r="MDC5" s="20"/>
      <c r="MDD5" s="20"/>
      <c r="MDE5" s="20"/>
      <c r="MDF5" s="20"/>
      <c r="MDG5" s="20"/>
      <c r="MDH5" s="20"/>
      <c r="MDI5" s="20"/>
      <c r="MDJ5" s="20"/>
      <c r="MDK5" s="20"/>
      <c r="MDL5" s="20"/>
      <c r="MDM5" s="20"/>
      <c r="MDN5" s="20"/>
      <c r="MDO5" s="20"/>
      <c r="MDP5" s="20"/>
      <c r="MDQ5" s="20"/>
      <c r="MDR5" s="20"/>
      <c r="MDS5" s="20"/>
      <c r="MDT5" s="20"/>
      <c r="MDU5" s="20"/>
      <c r="MDV5" s="20"/>
      <c r="MDW5" s="20"/>
      <c r="MDX5" s="20"/>
      <c r="MDY5" s="20"/>
      <c r="MDZ5" s="20"/>
      <c r="MEA5" s="20"/>
      <c r="MEB5" s="20"/>
      <c r="MEC5" s="20"/>
      <c r="MED5" s="20"/>
      <c r="MEE5" s="20"/>
      <c r="MEF5" s="20"/>
      <c r="MEG5" s="20"/>
      <c r="MEH5" s="20"/>
      <c r="MEI5" s="20"/>
      <c r="MEJ5" s="20"/>
      <c r="MEK5" s="20"/>
      <c r="MEL5" s="20"/>
      <c r="MEM5" s="20"/>
      <c r="MEN5" s="20"/>
      <c r="MEO5" s="20"/>
      <c r="MEP5" s="20"/>
      <c r="MEQ5" s="20"/>
      <c r="MER5" s="20"/>
      <c r="MES5" s="20"/>
      <c r="MET5" s="20"/>
      <c r="MEU5" s="20"/>
      <c r="MEV5" s="20"/>
      <c r="MEW5" s="20"/>
      <c r="MEX5" s="20"/>
      <c r="MEY5" s="20"/>
      <c r="MEZ5" s="20"/>
      <c r="MFA5" s="20"/>
      <c r="MFB5" s="20"/>
      <c r="MFC5" s="20"/>
      <c r="MFD5" s="20"/>
      <c r="MFE5" s="20"/>
      <c r="MFF5" s="20"/>
      <c r="MFG5" s="20"/>
      <c r="MFH5" s="20"/>
      <c r="MFI5" s="20"/>
      <c r="MFJ5" s="20"/>
      <c r="MFK5" s="20"/>
      <c r="MFL5" s="20"/>
      <c r="MFM5" s="20"/>
      <c r="MFN5" s="20"/>
      <c r="MFO5" s="20"/>
      <c r="MFP5" s="20"/>
      <c r="MFQ5" s="20"/>
      <c r="MFR5" s="20"/>
      <c r="MFS5" s="20"/>
      <c r="MFT5" s="20"/>
      <c r="MFU5" s="20"/>
      <c r="MFV5" s="20"/>
      <c r="MFW5" s="20"/>
      <c r="MFX5" s="20"/>
      <c r="MFY5" s="20"/>
      <c r="MFZ5" s="20"/>
      <c r="MGA5" s="20"/>
      <c r="MGB5" s="20"/>
      <c r="MGC5" s="20"/>
      <c r="MGD5" s="20"/>
      <c r="MGE5" s="20"/>
      <c r="MGF5" s="20"/>
      <c r="MGG5" s="20"/>
      <c r="MGH5" s="20"/>
      <c r="MGI5" s="20"/>
      <c r="MGJ5" s="20"/>
      <c r="MGK5" s="20"/>
      <c r="MGL5" s="20"/>
      <c r="MGM5" s="20"/>
      <c r="MGN5" s="20"/>
      <c r="MGO5" s="20"/>
      <c r="MGP5" s="20"/>
      <c r="MGQ5" s="20"/>
      <c r="MGR5" s="20"/>
      <c r="MGS5" s="20"/>
      <c r="MGT5" s="20"/>
      <c r="MGU5" s="20"/>
      <c r="MGV5" s="20"/>
      <c r="MGW5" s="20"/>
      <c r="MGX5" s="20"/>
      <c r="MGY5" s="20"/>
      <c r="MGZ5" s="20"/>
      <c r="MHA5" s="20"/>
      <c r="MHB5" s="20"/>
      <c r="MHC5" s="20"/>
      <c r="MHD5" s="20"/>
      <c r="MHE5" s="20"/>
      <c r="MHF5" s="20"/>
      <c r="MHG5" s="20"/>
      <c r="MHH5" s="20"/>
      <c r="MHI5" s="20"/>
      <c r="MHJ5" s="20"/>
      <c r="MHK5" s="20"/>
      <c r="MHL5" s="20"/>
      <c r="MHM5" s="20"/>
      <c r="MHN5" s="20"/>
      <c r="MHO5" s="20"/>
      <c r="MHP5" s="20"/>
      <c r="MHQ5" s="20"/>
      <c r="MHR5" s="20"/>
      <c r="MHS5" s="20"/>
      <c r="MHT5" s="20"/>
      <c r="MHU5" s="20"/>
      <c r="MHV5" s="20"/>
      <c r="MHW5" s="20"/>
      <c r="MHX5" s="20"/>
      <c r="MHY5" s="20"/>
      <c r="MHZ5" s="20"/>
      <c r="MIA5" s="20"/>
      <c r="MIB5" s="20"/>
      <c r="MIC5" s="20"/>
      <c r="MID5" s="20"/>
      <c r="MIE5" s="20"/>
      <c r="MIF5" s="20"/>
      <c r="MIG5" s="20"/>
      <c r="MIH5" s="20"/>
      <c r="MII5" s="20"/>
      <c r="MIJ5" s="20"/>
      <c r="MIK5" s="20"/>
      <c r="MIL5" s="20"/>
      <c r="MIM5" s="20"/>
      <c r="MIN5" s="20"/>
      <c r="MIO5" s="20"/>
      <c r="MIP5" s="20"/>
      <c r="MIQ5" s="20"/>
      <c r="MIR5" s="20"/>
      <c r="MIS5" s="20"/>
      <c r="MIT5" s="20"/>
      <c r="MIU5" s="20"/>
      <c r="MIV5" s="20"/>
      <c r="MIW5" s="20"/>
      <c r="MIX5" s="20"/>
      <c r="MIY5" s="20"/>
      <c r="MIZ5" s="20"/>
      <c r="MJA5" s="20"/>
      <c r="MJB5" s="20"/>
      <c r="MJC5" s="20"/>
      <c r="MJD5" s="20"/>
      <c r="MJE5" s="20"/>
      <c r="MJF5" s="20"/>
      <c r="MJG5" s="20"/>
      <c r="MJH5" s="20"/>
      <c r="MJI5" s="20"/>
      <c r="MJJ5" s="20"/>
      <c r="MJK5" s="20"/>
      <c r="MJL5" s="20"/>
      <c r="MJM5" s="20"/>
      <c r="MJN5" s="20"/>
      <c r="MJO5" s="20"/>
      <c r="MJP5" s="20"/>
      <c r="MJQ5" s="20"/>
      <c r="MJR5" s="20"/>
      <c r="MJS5" s="20"/>
      <c r="MJT5" s="20"/>
      <c r="MJU5" s="20"/>
      <c r="MJV5" s="20"/>
      <c r="MJW5" s="20"/>
      <c r="MJX5" s="20"/>
      <c r="MJY5" s="20"/>
      <c r="MJZ5" s="20"/>
      <c r="MKA5" s="20"/>
      <c r="MKB5" s="20"/>
      <c r="MKC5" s="20"/>
      <c r="MKD5" s="20"/>
      <c r="MKE5" s="20"/>
      <c r="MKF5" s="20"/>
      <c r="MKG5" s="20"/>
      <c r="MKH5" s="20"/>
      <c r="MKI5" s="20"/>
      <c r="MKJ5" s="20"/>
      <c r="MKK5" s="20"/>
      <c r="MKL5" s="20"/>
      <c r="MKM5" s="20"/>
      <c r="MKN5" s="20"/>
      <c r="MKO5" s="20"/>
      <c r="MKP5" s="20"/>
      <c r="MKQ5" s="20"/>
      <c r="MKR5" s="20"/>
      <c r="MKS5" s="20"/>
      <c r="MKT5" s="20"/>
      <c r="MKU5" s="20"/>
      <c r="MKV5" s="20"/>
      <c r="MKW5" s="20"/>
      <c r="MKX5" s="20"/>
      <c r="MKY5" s="20"/>
      <c r="MKZ5" s="20"/>
      <c r="MLA5" s="20"/>
      <c r="MLB5" s="20"/>
      <c r="MLC5" s="20"/>
      <c r="MLD5" s="20"/>
      <c r="MLE5" s="20"/>
      <c r="MLF5" s="20"/>
      <c r="MLG5" s="20"/>
      <c r="MLH5" s="20"/>
      <c r="MLI5" s="20"/>
      <c r="MLJ5" s="20"/>
      <c r="MLK5" s="20"/>
      <c r="MLL5" s="20"/>
      <c r="MLM5" s="20"/>
      <c r="MLN5" s="20"/>
      <c r="MLO5" s="20"/>
      <c r="MLP5" s="20"/>
      <c r="MLQ5" s="20"/>
      <c r="MLR5" s="20"/>
      <c r="MLS5" s="20"/>
      <c r="MLT5" s="20"/>
      <c r="MLU5" s="20"/>
      <c r="MLV5" s="20"/>
      <c r="MLW5" s="20"/>
      <c r="MLX5" s="20"/>
      <c r="MLY5" s="20"/>
      <c r="MLZ5" s="20"/>
      <c r="MMA5" s="20"/>
      <c r="MMB5" s="20"/>
      <c r="MMC5" s="20"/>
      <c r="MMD5" s="20"/>
      <c r="MME5" s="20"/>
      <c r="MMF5" s="20"/>
      <c r="MMG5" s="20"/>
      <c r="MMH5" s="20"/>
      <c r="MMI5" s="20"/>
      <c r="MMJ5" s="20"/>
      <c r="MMK5" s="20"/>
      <c r="MML5" s="20"/>
      <c r="MMM5" s="20"/>
      <c r="MMN5" s="20"/>
      <c r="MMO5" s="20"/>
      <c r="MMP5" s="20"/>
      <c r="MMQ5" s="20"/>
      <c r="MMR5" s="20"/>
      <c r="MMS5" s="20"/>
      <c r="MMT5" s="20"/>
      <c r="MMU5" s="20"/>
      <c r="MMV5" s="20"/>
      <c r="MMW5" s="20"/>
      <c r="MMX5" s="20"/>
      <c r="MMY5" s="20"/>
      <c r="MMZ5" s="20"/>
      <c r="MNA5" s="20"/>
      <c r="MNB5" s="20"/>
      <c r="MNC5" s="20"/>
      <c r="MND5" s="20"/>
      <c r="MNE5" s="20"/>
      <c r="MNF5" s="20"/>
      <c r="MNG5" s="20"/>
      <c r="MNH5" s="20"/>
      <c r="MNI5" s="20"/>
      <c r="MNJ5" s="20"/>
      <c r="MNK5" s="20"/>
      <c r="MNL5" s="20"/>
      <c r="MNM5" s="20"/>
      <c r="MNN5" s="20"/>
      <c r="MNO5" s="20"/>
      <c r="MNP5" s="20"/>
      <c r="MNQ5" s="20"/>
      <c r="MNR5" s="20"/>
      <c r="MNS5" s="20"/>
      <c r="MNT5" s="20"/>
      <c r="MNU5" s="20"/>
      <c r="MNV5" s="20"/>
      <c r="MNW5" s="20"/>
      <c r="MNX5" s="20"/>
      <c r="MNY5" s="20"/>
      <c r="MNZ5" s="20"/>
      <c r="MOA5" s="20"/>
      <c r="MOB5" s="20"/>
      <c r="MOC5" s="20"/>
      <c r="MOD5" s="20"/>
      <c r="MOE5" s="20"/>
      <c r="MOF5" s="20"/>
      <c r="MOG5" s="20"/>
      <c r="MOH5" s="20"/>
      <c r="MOI5" s="20"/>
      <c r="MOJ5" s="20"/>
      <c r="MOK5" s="20"/>
      <c r="MOL5" s="20"/>
      <c r="MOM5" s="20"/>
      <c r="MON5" s="20"/>
      <c r="MOO5" s="20"/>
      <c r="MOP5" s="20"/>
      <c r="MOQ5" s="20"/>
      <c r="MOR5" s="20"/>
      <c r="MOS5" s="20"/>
      <c r="MOT5" s="20"/>
      <c r="MOU5" s="20"/>
      <c r="MOV5" s="20"/>
      <c r="MOW5" s="20"/>
      <c r="MOX5" s="20"/>
      <c r="MOY5" s="20"/>
      <c r="MOZ5" s="20"/>
      <c r="MPA5" s="20"/>
      <c r="MPB5" s="20"/>
      <c r="MPC5" s="20"/>
      <c r="MPD5" s="20"/>
      <c r="MPE5" s="20"/>
      <c r="MPF5" s="20"/>
      <c r="MPG5" s="20"/>
      <c r="MPH5" s="20"/>
      <c r="MPI5" s="20"/>
      <c r="MPJ5" s="20"/>
      <c r="MPK5" s="20"/>
      <c r="MPL5" s="20"/>
      <c r="MPM5" s="20"/>
      <c r="MPN5" s="20"/>
      <c r="MPO5" s="20"/>
      <c r="MPP5" s="20"/>
      <c r="MPQ5" s="20"/>
      <c r="MPR5" s="20"/>
      <c r="MPS5" s="20"/>
      <c r="MPT5" s="20"/>
      <c r="MPU5" s="20"/>
      <c r="MPV5" s="20"/>
      <c r="MPW5" s="20"/>
      <c r="MPX5" s="20"/>
      <c r="MPY5" s="20"/>
      <c r="MPZ5" s="20"/>
      <c r="MQA5" s="20"/>
      <c r="MQB5" s="20"/>
      <c r="MQC5" s="20"/>
      <c r="MQD5" s="20"/>
      <c r="MQE5" s="20"/>
      <c r="MQF5" s="20"/>
      <c r="MQG5" s="20"/>
      <c r="MQH5" s="20"/>
      <c r="MQI5" s="20"/>
      <c r="MQJ5" s="20"/>
      <c r="MQK5" s="20"/>
      <c r="MQL5" s="20"/>
      <c r="MQM5" s="20"/>
      <c r="MQN5" s="20"/>
      <c r="MQO5" s="20"/>
      <c r="MQP5" s="20"/>
      <c r="MQQ5" s="20"/>
      <c r="MQR5" s="20"/>
      <c r="MQS5" s="20"/>
      <c r="MQT5" s="20"/>
      <c r="MQU5" s="20"/>
      <c r="MQV5" s="20"/>
      <c r="MQW5" s="20"/>
      <c r="MQX5" s="20"/>
      <c r="MQY5" s="20"/>
      <c r="MQZ5" s="20"/>
      <c r="MRA5" s="20"/>
      <c r="MRB5" s="20"/>
      <c r="MRC5" s="20"/>
      <c r="MRD5" s="20"/>
      <c r="MRE5" s="20"/>
      <c r="MRF5" s="20"/>
      <c r="MRG5" s="20"/>
      <c r="MRH5" s="20"/>
      <c r="MRI5" s="20"/>
      <c r="MRJ5" s="20"/>
      <c r="MRK5" s="20"/>
      <c r="MRL5" s="20"/>
      <c r="MRM5" s="20"/>
      <c r="MRN5" s="20"/>
      <c r="MRO5" s="20"/>
      <c r="MRP5" s="20"/>
      <c r="MRQ5" s="20"/>
      <c r="MRR5" s="20"/>
      <c r="MRS5" s="20"/>
      <c r="MRT5" s="20"/>
      <c r="MRU5" s="20"/>
      <c r="MRV5" s="20"/>
      <c r="MRW5" s="20"/>
      <c r="MRX5" s="20"/>
      <c r="MRY5" s="20"/>
      <c r="MRZ5" s="20"/>
      <c r="MSA5" s="20"/>
      <c r="MSB5" s="20"/>
      <c r="MSC5" s="20"/>
      <c r="MSD5" s="20"/>
      <c r="MSE5" s="20"/>
      <c r="MSF5" s="20"/>
      <c r="MSG5" s="20"/>
      <c r="MSH5" s="20"/>
      <c r="MSI5" s="20"/>
      <c r="MSJ5" s="20"/>
      <c r="MSK5" s="20"/>
      <c r="MSL5" s="20"/>
      <c r="MSM5" s="20"/>
      <c r="MSN5" s="20"/>
      <c r="MSO5" s="20"/>
      <c r="MSP5" s="20"/>
      <c r="MSQ5" s="20"/>
      <c r="MSR5" s="20"/>
      <c r="MSS5" s="20"/>
      <c r="MST5" s="20"/>
      <c r="MSU5" s="20"/>
      <c r="MSV5" s="20"/>
      <c r="MSW5" s="20"/>
      <c r="MSX5" s="20"/>
      <c r="MSY5" s="20"/>
      <c r="MSZ5" s="20"/>
      <c r="MTA5" s="20"/>
      <c r="MTB5" s="20"/>
      <c r="MTC5" s="20"/>
      <c r="MTD5" s="20"/>
      <c r="MTE5" s="20"/>
      <c r="MTF5" s="20"/>
      <c r="MTG5" s="20"/>
      <c r="MTH5" s="20"/>
      <c r="MTI5" s="20"/>
      <c r="MTJ5" s="20"/>
      <c r="MTK5" s="20"/>
      <c r="MTL5" s="20"/>
      <c r="MTM5" s="20"/>
      <c r="MTN5" s="20"/>
      <c r="MTO5" s="20"/>
      <c r="MTP5" s="20"/>
      <c r="MTQ5" s="20"/>
      <c r="MTR5" s="20"/>
      <c r="MTS5" s="20"/>
      <c r="MTT5" s="20"/>
      <c r="MTU5" s="20"/>
      <c r="MTV5" s="20"/>
      <c r="MTW5" s="20"/>
      <c r="MTX5" s="20"/>
      <c r="MTY5" s="20"/>
      <c r="MTZ5" s="20"/>
      <c r="MUA5" s="20"/>
      <c r="MUB5" s="20"/>
      <c r="MUC5" s="20"/>
      <c r="MUD5" s="20"/>
      <c r="MUE5" s="20"/>
      <c r="MUF5" s="20"/>
      <c r="MUG5" s="20"/>
      <c r="MUH5" s="20"/>
      <c r="MUI5" s="20"/>
      <c r="MUJ5" s="20"/>
      <c r="MUK5" s="20"/>
      <c r="MUL5" s="20"/>
      <c r="MUM5" s="20"/>
      <c r="MUN5" s="20"/>
      <c r="MUO5" s="20"/>
      <c r="MUP5" s="20"/>
      <c r="MUQ5" s="20"/>
      <c r="MUR5" s="20"/>
      <c r="MUS5" s="20"/>
      <c r="MUT5" s="20"/>
      <c r="MUU5" s="20"/>
      <c r="MUV5" s="20"/>
      <c r="MUW5" s="20"/>
      <c r="MUX5" s="20"/>
      <c r="MUY5" s="20"/>
      <c r="MUZ5" s="20"/>
      <c r="MVA5" s="20"/>
      <c r="MVB5" s="20"/>
      <c r="MVC5" s="20"/>
      <c r="MVD5" s="20"/>
      <c r="MVE5" s="20"/>
      <c r="MVF5" s="20"/>
      <c r="MVG5" s="20"/>
      <c r="MVH5" s="20"/>
      <c r="MVI5" s="20"/>
      <c r="MVJ5" s="20"/>
      <c r="MVK5" s="20"/>
      <c r="MVL5" s="20"/>
      <c r="MVM5" s="20"/>
      <c r="MVN5" s="20"/>
      <c r="MVO5" s="20"/>
      <c r="MVP5" s="20"/>
      <c r="MVQ5" s="20"/>
      <c r="MVR5" s="20"/>
      <c r="MVS5" s="20"/>
      <c r="MVT5" s="20"/>
      <c r="MVU5" s="20"/>
      <c r="MVV5" s="20"/>
      <c r="MVW5" s="20"/>
      <c r="MVX5" s="20"/>
      <c r="MVY5" s="20"/>
      <c r="MVZ5" s="20"/>
      <c r="MWA5" s="20"/>
      <c r="MWB5" s="20"/>
      <c r="MWC5" s="20"/>
      <c r="MWD5" s="20"/>
      <c r="MWE5" s="20"/>
      <c r="MWF5" s="20"/>
      <c r="MWG5" s="20"/>
      <c r="MWH5" s="20"/>
      <c r="MWI5" s="20"/>
      <c r="MWJ5" s="20"/>
      <c r="MWK5" s="20"/>
      <c r="MWL5" s="20"/>
      <c r="MWM5" s="20"/>
      <c r="MWN5" s="20"/>
      <c r="MWO5" s="20"/>
      <c r="MWP5" s="20"/>
      <c r="MWQ5" s="20"/>
      <c r="MWR5" s="20"/>
      <c r="MWS5" s="20"/>
      <c r="MWT5" s="20"/>
      <c r="MWU5" s="20"/>
      <c r="MWV5" s="20"/>
      <c r="MWW5" s="20"/>
      <c r="MWX5" s="20"/>
      <c r="MWY5" s="20"/>
      <c r="MWZ5" s="20"/>
      <c r="MXA5" s="20"/>
      <c r="MXB5" s="20"/>
      <c r="MXC5" s="20"/>
      <c r="MXD5" s="20"/>
      <c r="MXE5" s="20"/>
      <c r="MXF5" s="20"/>
      <c r="MXG5" s="20"/>
      <c r="MXH5" s="20"/>
      <c r="MXI5" s="20"/>
      <c r="MXJ5" s="20"/>
      <c r="MXK5" s="20"/>
      <c r="MXL5" s="20"/>
      <c r="MXM5" s="20"/>
      <c r="MXN5" s="20"/>
      <c r="MXO5" s="20"/>
      <c r="MXP5" s="20"/>
      <c r="MXQ5" s="20"/>
      <c r="MXR5" s="20"/>
      <c r="MXS5" s="20"/>
      <c r="MXT5" s="20"/>
      <c r="MXU5" s="20"/>
      <c r="MXV5" s="20"/>
      <c r="MXW5" s="20"/>
      <c r="MXX5" s="20"/>
      <c r="MXY5" s="20"/>
      <c r="MXZ5" s="20"/>
      <c r="MYA5" s="20"/>
      <c r="MYB5" s="20"/>
      <c r="MYC5" s="20"/>
      <c r="MYD5" s="20"/>
      <c r="MYE5" s="20"/>
      <c r="MYF5" s="20"/>
      <c r="MYG5" s="20"/>
      <c r="MYH5" s="20"/>
      <c r="MYI5" s="20"/>
      <c r="MYJ5" s="20"/>
      <c r="MYK5" s="20"/>
      <c r="MYL5" s="20"/>
      <c r="MYM5" s="20"/>
      <c r="MYN5" s="20"/>
      <c r="MYO5" s="20"/>
      <c r="MYP5" s="20"/>
      <c r="MYQ5" s="20"/>
      <c r="MYR5" s="20"/>
      <c r="MYS5" s="20"/>
      <c r="MYT5" s="20"/>
      <c r="MYU5" s="20"/>
      <c r="MYV5" s="20"/>
      <c r="MYW5" s="20"/>
      <c r="MYX5" s="20"/>
      <c r="MYY5" s="20"/>
      <c r="MYZ5" s="20"/>
      <c r="MZA5" s="20"/>
      <c r="MZB5" s="20"/>
      <c r="MZC5" s="20"/>
      <c r="MZD5" s="20"/>
      <c r="MZE5" s="20"/>
      <c r="MZF5" s="20"/>
      <c r="MZG5" s="20"/>
      <c r="MZH5" s="20"/>
      <c r="MZI5" s="20"/>
      <c r="MZJ5" s="20"/>
      <c r="MZK5" s="20"/>
      <c r="MZL5" s="20"/>
      <c r="MZM5" s="20"/>
      <c r="MZN5" s="20"/>
      <c r="MZO5" s="20"/>
      <c r="MZP5" s="20"/>
      <c r="MZQ5" s="20"/>
      <c r="MZR5" s="20"/>
      <c r="MZS5" s="20"/>
      <c r="MZT5" s="20"/>
      <c r="MZU5" s="20"/>
      <c r="MZV5" s="20"/>
      <c r="MZW5" s="20"/>
      <c r="MZX5" s="20"/>
      <c r="MZY5" s="20"/>
      <c r="MZZ5" s="20"/>
      <c r="NAA5" s="20"/>
      <c r="NAB5" s="20"/>
      <c r="NAC5" s="20"/>
      <c r="NAD5" s="20"/>
      <c r="NAE5" s="20"/>
      <c r="NAF5" s="20"/>
      <c r="NAG5" s="20"/>
      <c r="NAH5" s="20"/>
      <c r="NAI5" s="20"/>
      <c r="NAJ5" s="20"/>
      <c r="NAK5" s="20"/>
      <c r="NAL5" s="20"/>
      <c r="NAM5" s="20"/>
      <c r="NAN5" s="20"/>
      <c r="NAO5" s="20"/>
      <c r="NAP5" s="20"/>
      <c r="NAQ5" s="20"/>
      <c r="NAR5" s="20"/>
      <c r="NAS5" s="20"/>
      <c r="NAT5" s="20"/>
      <c r="NAU5" s="20"/>
      <c r="NAV5" s="20"/>
      <c r="NAW5" s="20"/>
      <c r="NAX5" s="20"/>
      <c r="NAY5" s="20"/>
      <c r="NAZ5" s="20"/>
      <c r="NBA5" s="20"/>
      <c r="NBB5" s="20"/>
      <c r="NBC5" s="20"/>
      <c r="NBD5" s="20"/>
      <c r="NBE5" s="20"/>
      <c r="NBF5" s="20"/>
      <c r="NBG5" s="20"/>
      <c r="NBH5" s="20"/>
      <c r="NBI5" s="20"/>
      <c r="NBJ5" s="20"/>
      <c r="NBK5" s="20"/>
      <c r="NBL5" s="20"/>
      <c r="NBM5" s="20"/>
      <c r="NBN5" s="20"/>
      <c r="NBO5" s="20"/>
      <c r="NBP5" s="20"/>
      <c r="NBQ5" s="20"/>
      <c r="NBR5" s="20"/>
      <c r="NBS5" s="20"/>
      <c r="NBT5" s="20"/>
      <c r="NBU5" s="20"/>
      <c r="NBV5" s="20"/>
      <c r="NBW5" s="20"/>
      <c r="NBX5" s="20"/>
      <c r="NBY5" s="20"/>
      <c r="NBZ5" s="20"/>
      <c r="NCA5" s="20"/>
      <c r="NCB5" s="20"/>
      <c r="NCC5" s="20"/>
      <c r="NCD5" s="20"/>
      <c r="NCE5" s="20"/>
      <c r="NCF5" s="20"/>
      <c r="NCG5" s="20"/>
      <c r="NCH5" s="20"/>
      <c r="NCI5" s="20"/>
      <c r="NCJ5" s="20"/>
      <c r="NCK5" s="20"/>
      <c r="NCL5" s="20"/>
      <c r="NCM5" s="20"/>
      <c r="NCN5" s="20"/>
      <c r="NCO5" s="20"/>
      <c r="NCP5" s="20"/>
      <c r="NCQ5" s="20"/>
      <c r="NCR5" s="20"/>
      <c r="NCS5" s="20"/>
      <c r="NCT5" s="20"/>
      <c r="NCU5" s="20"/>
      <c r="NCV5" s="20"/>
      <c r="NCW5" s="20"/>
      <c r="NCX5" s="20"/>
      <c r="NCY5" s="20"/>
      <c r="NCZ5" s="20"/>
      <c r="NDA5" s="20"/>
      <c r="NDB5" s="20"/>
      <c r="NDC5" s="20"/>
      <c r="NDD5" s="20"/>
      <c r="NDE5" s="20"/>
      <c r="NDF5" s="20"/>
      <c r="NDG5" s="20"/>
      <c r="NDH5" s="20"/>
      <c r="NDI5" s="20"/>
      <c r="NDJ5" s="20"/>
      <c r="NDK5" s="20"/>
      <c r="NDL5" s="20"/>
      <c r="NDM5" s="20"/>
      <c r="NDN5" s="20"/>
      <c r="NDO5" s="20"/>
      <c r="NDP5" s="20"/>
      <c r="NDQ5" s="20"/>
      <c r="NDR5" s="20"/>
      <c r="NDS5" s="20"/>
      <c r="NDT5" s="20"/>
      <c r="NDU5" s="20"/>
      <c r="NDV5" s="20"/>
      <c r="NDW5" s="20"/>
      <c r="NDX5" s="20"/>
      <c r="NDY5" s="20"/>
      <c r="NDZ5" s="20"/>
      <c r="NEA5" s="20"/>
      <c r="NEB5" s="20"/>
      <c r="NEC5" s="20"/>
      <c r="NED5" s="20"/>
      <c r="NEE5" s="20"/>
      <c r="NEF5" s="20"/>
      <c r="NEG5" s="20"/>
      <c r="NEH5" s="20"/>
      <c r="NEI5" s="20"/>
      <c r="NEJ5" s="20"/>
      <c r="NEK5" s="20"/>
      <c r="NEL5" s="20"/>
      <c r="NEM5" s="20"/>
      <c r="NEN5" s="20"/>
      <c r="NEO5" s="20"/>
      <c r="NEP5" s="20"/>
      <c r="NEQ5" s="20"/>
      <c r="NER5" s="20"/>
      <c r="NES5" s="20"/>
      <c r="NET5" s="20"/>
      <c r="NEU5" s="20"/>
      <c r="NEV5" s="20"/>
      <c r="NEW5" s="20"/>
      <c r="NEX5" s="20"/>
      <c r="NEY5" s="20"/>
      <c r="NEZ5" s="20"/>
      <c r="NFA5" s="20"/>
      <c r="NFB5" s="20"/>
      <c r="NFC5" s="20"/>
      <c r="NFD5" s="20"/>
      <c r="NFE5" s="20"/>
      <c r="NFF5" s="20"/>
      <c r="NFG5" s="20"/>
      <c r="NFH5" s="20"/>
      <c r="NFI5" s="20"/>
      <c r="NFJ5" s="20"/>
      <c r="NFK5" s="20"/>
      <c r="NFL5" s="20"/>
      <c r="NFM5" s="20"/>
      <c r="NFN5" s="20"/>
      <c r="NFO5" s="20"/>
      <c r="NFP5" s="20"/>
      <c r="NFQ5" s="20"/>
      <c r="NFR5" s="20"/>
      <c r="NFS5" s="20"/>
      <c r="NFT5" s="20"/>
      <c r="NFU5" s="20"/>
      <c r="NFV5" s="20"/>
      <c r="NFW5" s="20"/>
      <c r="NFX5" s="20"/>
      <c r="NFY5" s="20"/>
      <c r="NFZ5" s="20"/>
      <c r="NGA5" s="20"/>
      <c r="NGB5" s="20"/>
      <c r="NGC5" s="20"/>
      <c r="NGD5" s="20"/>
      <c r="NGE5" s="20"/>
      <c r="NGF5" s="20"/>
      <c r="NGG5" s="20"/>
      <c r="NGH5" s="20"/>
      <c r="NGI5" s="20"/>
      <c r="NGJ5" s="20"/>
      <c r="NGK5" s="20"/>
      <c r="NGL5" s="20"/>
      <c r="NGM5" s="20"/>
      <c r="NGN5" s="20"/>
      <c r="NGO5" s="20"/>
      <c r="NGP5" s="20"/>
      <c r="NGQ5" s="20"/>
      <c r="NGR5" s="20"/>
      <c r="NGS5" s="20"/>
      <c r="NGT5" s="20"/>
      <c r="NGU5" s="20"/>
      <c r="NGV5" s="20"/>
      <c r="NGW5" s="20"/>
      <c r="NGX5" s="20"/>
      <c r="NGY5" s="20"/>
      <c r="NGZ5" s="20"/>
      <c r="NHA5" s="20"/>
      <c r="NHB5" s="20"/>
      <c r="NHC5" s="20"/>
      <c r="NHD5" s="20"/>
      <c r="NHE5" s="20"/>
      <c r="NHF5" s="20"/>
      <c r="NHG5" s="20"/>
      <c r="NHH5" s="20"/>
      <c r="NHI5" s="20"/>
      <c r="NHJ5" s="20"/>
      <c r="NHK5" s="20"/>
      <c r="NHL5" s="20"/>
      <c r="NHM5" s="20"/>
      <c r="NHN5" s="20"/>
      <c r="NHO5" s="20"/>
      <c r="NHP5" s="20"/>
      <c r="NHQ5" s="20"/>
      <c r="NHR5" s="20"/>
      <c r="NHS5" s="20"/>
      <c r="NHT5" s="20"/>
      <c r="NHU5" s="20"/>
      <c r="NHV5" s="20"/>
      <c r="NHW5" s="20"/>
      <c r="NHX5" s="20"/>
      <c r="NHY5" s="20"/>
      <c r="NHZ5" s="20"/>
      <c r="NIA5" s="20"/>
      <c r="NIB5" s="20"/>
      <c r="NIC5" s="20"/>
      <c r="NID5" s="20"/>
      <c r="NIE5" s="20"/>
      <c r="NIF5" s="20"/>
      <c r="NIG5" s="20"/>
      <c r="NIH5" s="20"/>
      <c r="NII5" s="20"/>
      <c r="NIJ5" s="20"/>
      <c r="NIK5" s="20"/>
      <c r="NIL5" s="20"/>
      <c r="NIM5" s="20"/>
      <c r="NIN5" s="20"/>
      <c r="NIO5" s="20"/>
      <c r="NIP5" s="20"/>
      <c r="NIQ5" s="20"/>
      <c r="NIR5" s="20"/>
      <c r="NIS5" s="20"/>
      <c r="NIT5" s="20"/>
      <c r="NIU5" s="20"/>
      <c r="NIV5" s="20"/>
      <c r="NIW5" s="20"/>
      <c r="NIX5" s="20"/>
      <c r="NIY5" s="20"/>
      <c r="NIZ5" s="20"/>
      <c r="NJA5" s="20"/>
      <c r="NJB5" s="20"/>
      <c r="NJC5" s="20"/>
      <c r="NJD5" s="20"/>
      <c r="NJE5" s="20"/>
      <c r="NJF5" s="20"/>
      <c r="NJG5" s="20"/>
      <c r="NJH5" s="20"/>
      <c r="NJI5" s="20"/>
      <c r="NJJ5" s="20"/>
      <c r="NJK5" s="20"/>
      <c r="NJL5" s="20"/>
      <c r="NJM5" s="20"/>
      <c r="NJN5" s="20"/>
      <c r="NJO5" s="20"/>
      <c r="NJP5" s="20"/>
      <c r="NJQ5" s="20"/>
      <c r="NJR5" s="20"/>
      <c r="NJS5" s="20"/>
      <c r="NJT5" s="20"/>
      <c r="NJU5" s="20"/>
      <c r="NJV5" s="20"/>
      <c r="NJW5" s="20"/>
      <c r="NJX5" s="20"/>
      <c r="NJY5" s="20"/>
      <c r="NJZ5" s="20"/>
      <c r="NKA5" s="20"/>
      <c r="NKB5" s="20"/>
      <c r="NKC5" s="20"/>
      <c r="NKD5" s="20"/>
      <c r="NKE5" s="20"/>
      <c r="NKF5" s="20"/>
      <c r="NKG5" s="20"/>
      <c r="NKH5" s="20"/>
      <c r="NKI5" s="20"/>
      <c r="NKJ5" s="20"/>
      <c r="NKK5" s="20"/>
      <c r="NKL5" s="20"/>
      <c r="NKM5" s="20"/>
      <c r="NKN5" s="20"/>
      <c r="NKO5" s="20"/>
      <c r="NKP5" s="20"/>
      <c r="NKQ5" s="20"/>
      <c r="NKR5" s="20"/>
      <c r="NKS5" s="20"/>
      <c r="NKT5" s="20"/>
      <c r="NKU5" s="20"/>
      <c r="NKV5" s="20"/>
      <c r="NKW5" s="20"/>
      <c r="NKX5" s="20"/>
      <c r="NKY5" s="20"/>
      <c r="NKZ5" s="20"/>
      <c r="NLA5" s="20"/>
      <c r="NLB5" s="20"/>
      <c r="NLC5" s="20"/>
      <c r="NLD5" s="20"/>
      <c r="NLE5" s="20"/>
      <c r="NLF5" s="20"/>
      <c r="NLG5" s="20"/>
      <c r="NLH5" s="20"/>
      <c r="NLI5" s="20"/>
      <c r="NLJ5" s="20"/>
      <c r="NLK5" s="20"/>
      <c r="NLL5" s="20"/>
      <c r="NLM5" s="20"/>
      <c r="NLN5" s="20"/>
      <c r="NLO5" s="20"/>
      <c r="NLP5" s="20"/>
      <c r="NLQ5" s="20"/>
      <c r="NLR5" s="20"/>
      <c r="NLS5" s="20"/>
      <c r="NLT5" s="20"/>
      <c r="NLU5" s="20"/>
      <c r="NLV5" s="20"/>
      <c r="NLW5" s="20"/>
      <c r="NLX5" s="20"/>
      <c r="NLY5" s="20"/>
      <c r="NLZ5" s="20"/>
      <c r="NMA5" s="20"/>
      <c r="NMB5" s="20"/>
      <c r="NMC5" s="20"/>
      <c r="NMD5" s="20"/>
      <c r="NME5" s="20"/>
      <c r="NMF5" s="20"/>
      <c r="NMG5" s="20"/>
      <c r="NMH5" s="20"/>
      <c r="NMI5" s="20"/>
      <c r="NMJ5" s="20"/>
      <c r="NMK5" s="20"/>
      <c r="NML5" s="20"/>
      <c r="NMM5" s="20"/>
      <c r="NMN5" s="20"/>
      <c r="NMO5" s="20"/>
      <c r="NMP5" s="20"/>
      <c r="NMQ5" s="20"/>
      <c r="NMR5" s="20"/>
      <c r="NMS5" s="20"/>
      <c r="NMT5" s="20"/>
      <c r="NMU5" s="20"/>
      <c r="NMV5" s="20"/>
      <c r="NMW5" s="20"/>
      <c r="NMX5" s="20"/>
      <c r="NMY5" s="20"/>
      <c r="NMZ5" s="20"/>
      <c r="NNA5" s="20"/>
      <c r="NNB5" s="20"/>
      <c r="NNC5" s="20"/>
      <c r="NND5" s="20"/>
      <c r="NNE5" s="20"/>
      <c r="NNF5" s="20"/>
      <c r="NNG5" s="20"/>
      <c r="NNH5" s="20"/>
      <c r="NNI5" s="20"/>
      <c r="NNJ5" s="20"/>
      <c r="NNK5" s="20"/>
      <c r="NNL5" s="20"/>
      <c r="NNM5" s="20"/>
      <c r="NNN5" s="20"/>
      <c r="NNO5" s="20"/>
      <c r="NNP5" s="20"/>
      <c r="NNQ5" s="20"/>
      <c r="NNR5" s="20"/>
      <c r="NNS5" s="20"/>
      <c r="NNT5" s="20"/>
      <c r="NNU5" s="20"/>
      <c r="NNV5" s="20"/>
      <c r="NNW5" s="20"/>
      <c r="NNX5" s="20"/>
      <c r="NNY5" s="20"/>
      <c r="NNZ5" s="20"/>
      <c r="NOA5" s="20"/>
      <c r="NOB5" s="20"/>
      <c r="NOC5" s="20"/>
      <c r="NOD5" s="20"/>
      <c r="NOE5" s="20"/>
      <c r="NOF5" s="20"/>
      <c r="NOG5" s="20"/>
      <c r="NOH5" s="20"/>
      <c r="NOI5" s="20"/>
      <c r="NOJ5" s="20"/>
      <c r="NOK5" s="20"/>
      <c r="NOL5" s="20"/>
      <c r="NOM5" s="20"/>
      <c r="NON5" s="20"/>
      <c r="NOO5" s="20"/>
      <c r="NOP5" s="20"/>
      <c r="NOQ5" s="20"/>
      <c r="NOR5" s="20"/>
      <c r="NOS5" s="20"/>
      <c r="NOT5" s="20"/>
      <c r="NOU5" s="20"/>
      <c r="NOV5" s="20"/>
      <c r="NOW5" s="20"/>
      <c r="NOX5" s="20"/>
      <c r="NOY5" s="20"/>
      <c r="NOZ5" s="20"/>
      <c r="NPA5" s="20"/>
      <c r="NPB5" s="20"/>
      <c r="NPC5" s="20"/>
      <c r="NPD5" s="20"/>
      <c r="NPE5" s="20"/>
      <c r="NPF5" s="20"/>
      <c r="NPG5" s="20"/>
      <c r="NPH5" s="20"/>
      <c r="NPI5" s="20"/>
      <c r="NPJ5" s="20"/>
      <c r="NPK5" s="20"/>
      <c r="NPL5" s="20"/>
      <c r="NPM5" s="20"/>
      <c r="NPN5" s="20"/>
      <c r="NPO5" s="20"/>
      <c r="NPP5" s="20"/>
      <c r="NPQ5" s="20"/>
      <c r="NPR5" s="20"/>
      <c r="NPS5" s="20"/>
      <c r="NPT5" s="20"/>
      <c r="NPU5" s="20"/>
      <c r="NPV5" s="20"/>
      <c r="NPW5" s="20"/>
      <c r="NPX5" s="20"/>
      <c r="NPY5" s="20"/>
      <c r="NPZ5" s="20"/>
      <c r="NQA5" s="20"/>
      <c r="NQB5" s="20"/>
      <c r="NQC5" s="20"/>
      <c r="NQD5" s="20"/>
      <c r="NQE5" s="20"/>
      <c r="NQF5" s="20"/>
      <c r="NQG5" s="20"/>
      <c r="NQH5" s="20"/>
      <c r="NQI5" s="20"/>
      <c r="NQJ5" s="20"/>
      <c r="NQK5" s="20"/>
      <c r="NQL5" s="20"/>
      <c r="NQM5" s="20"/>
      <c r="NQN5" s="20"/>
      <c r="NQO5" s="20"/>
      <c r="NQP5" s="20"/>
      <c r="NQQ5" s="20"/>
      <c r="NQR5" s="20"/>
      <c r="NQS5" s="20"/>
      <c r="NQT5" s="20"/>
      <c r="NQU5" s="20"/>
      <c r="NQV5" s="20"/>
      <c r="NQW5" s="20"/>
      <c r="NQX5" s="20"/>
      <c r="NQY5" s="20"/>
      <c r="NQZ5" s="20"/>
      <c r="NRA5" s="20"/>
      <c r="NRB5" s="20"/>
      <c r="NRC5" s="20"/>
      <c r="NRD5" s="20"/>
      <c r="NRE5" s="20"/>
      <c r="NRF5" s="20"/>
      <c r="NRG5" s="20"/>
      <c r="NRH5" s="20"/>
      <c r="NRI5" s="20"/>
      <c r="NRJ5" s="20"/>
      <c r="NRK5" s="20"/>
      <c r="NRL5" s="20"/>
      <c r="NRM5" s="20"/>
      <c r="NRN5" s="20"/>
      <c r="NRO5" s="20"/>
      <c r="NRP5" s="20"/>
      <c r="NRQ5" s="20"/>
      <c r="NRR5" s="20"/>
      <c r="NRS5" s="20"/>
      <c r="NRT5" s="20"/>
      <c r="NRU5" s="20"/>
      <c r="NRV5" s="20"/>
      <c r="NRW5" s="20"/>
      <c r="NRX5" s="20"/>
      <c r="NRY5" s="20"/>
      <c r="NRZ5" s="20"/>
      <c r="NSA5" s="20"/>
      <c r="NSB5" s="20"/>
      <c r="NSC5" s="20"/>
      <c r="NSD5" s="20"/>
      <c r="NSE5" s="20"/>
      <c r="NSF5" s="20"/>
      <c r="NSG5" s="20"/>
      <c r="NSH5" s="20"/>
      <c r="NSI5" s="20"/>
      <c r="NSJ5" s="20"/>
      <c r="NSK5" s="20"/>
      <c r="NSL5" s="20"/>
      <c r="NSM5" s="20"/>
      <c r="NSN5" s="20"/>
      <c r="NSO5" s="20"/>
      <c r="NSP5" s="20"/>
      <c r="NSQ5" s="20"/>
      <c r="NSR5" s="20"/>
      <c r="NSS5" s="20"/>
      <c r="NST5" s="20"/>
      <c r="NSU5" s="20"/>
      <c r="NSV5" s="20"/>
      <c r="NSW5" s="20"/>
      <c r="NSX5" s="20"/>
      <c r="NSY5" s="20"/>
      <c r="NSZ5" s="20"/>
      <c r="NTA5" s="20"/>
      <c r="NTB5" s="20"/>
      <c r="NTC5" s="20"/>
      <c r="NTD5" s="20"/>
      <c r="NTE5" s="20"/>
      <c r="NTF5" s="20"/>
      <c r="NTG5" s="20"/>
      <c r="NTH5" s="20"/>
      <c r="NTI5" s="20"/>
      <c r="NTJ5" s="20"/>
      <c r="NTK5" s="20"/>
      <c r="NTL5" s="20"/>
      <c r="NTM5" s="20"/>
      <c r="NTN5" s="20"/>
      <c r="NTO5" s="20"/>
      <c r="NTP5" s="20"/>
      <c r="NTQ5" s="20"/>
      <c r="NTR5" s="20"/>
      <c r="NTS5" s="20"/>
      <c r="NTT5" s="20"/>
      <c r="NTU5" s="20"/>
      <c r="NTV5" s="20"/>
      <c r="NTW5" s="20"/>
      <c r="NTX5" s="20"/>
      <c r="NTY5" s="20"/>
      <c r="NTZ5" s="20"/>
      <c r="NUA5" s="20"/>
      <c r="NUB5" s="20"/>
      <c r="NUC5" s="20"/>
      <c r="NUD5" s="20"/>
      <c r="NUE5" s="20"/>
      <c r="NUF5" s="20"/>
      <c r="NUG5" s="20"/>
      <c r="NUH5" s="20"/>
      <c r="NUI5" s="20"/>
      <c r="NUJ5" s="20"/>
      <c r="NUK5" s="20"/>
      <c r="NUL5" s="20"/>
      <c r="NUM5" s="20"/>
      <c r="NUN5" s="20"/>
      <c r="NUO5" s="20"/>
      <c r="NUP5" s="20"/>
      <c r="NUQ5" s="20"/>
      <c r="NUR5" s="20"/>
      <c r="NUS5" s="20"/>
      <c r="NUT5" s="20"/>
      <c r="NUU5" s="20"/>
      <c r="NUV5" s="20"/>
      <c r="NUW5" s="20"/>
      <c r="NUX5" s="20"/>
      <c r="NUY5" s="20"/>
      <c r="NUZ5" s="20"/>
      <c r="NVA5" s="20"/>
      <c r="NVB5" s="20"/>
      <c r="NVC5" s="20"/>
      <c r="NVD5" s="20"/>
      <c r="NVE5" s="20"/>
      <c r="NVF5" s="20"/>
      <c r="NVG5" s="20"/>
      <c r="NVH5" s="20"/>
      <c r="NVI5" s="20"/>
      <c r="NVJ5" s="20"/>
      <c r="NVK5" s="20"/>
      <c r="NVL5" s="20"/>
      <c r="NVM5" s="20"/>
      <c r="NVN5" s="20"/>
      <c r="NVO5" s="20"/>
      <c r="NVP5" s="20"/>
      <c r="NVQ5" s="20"/>
      <c r="NVR5" s="20"/>
      <c r="NVS5" s="20"/>
      <c r="NVT5" s="20"/>
      <c r="NVU5" s="20"/>
      <c r="NVV5" s="20"/>
      <c r="NVW5" s="20"/>
      <c r="NVX5" s="20"/>
      <c r="NVY5" s="20"/>
      <c r="NVZ5" s="20"/>
      <c r="NWA5" s="20"/>
      <c r="NWB5" s="20"/>
      <c r="NWC5" s="20"/>
      <c r="NWD5" s="20"/>
      <c r="NWE5" s="20"/>
      <c r="NWF5" s="20"/>
      <c r="NWG5" s="20"/>
      <c r="NWH5" s="20"/>
      <c r="NWI5" s="20"/>
      <c r="NWJ5" s="20"/>
      <c r="NWK5" s="20"/>
      <c r="NWL5" s="20"/>
      <c r="NWM5" s="20"/>
      <c r="NWN5" s="20"/>
      <c r="NWO5" s="20"/>
      <c r="NWP5" s="20"/>
      <c r="NWQ5" s="20"/>
      <c r="NWR5" s="20"/>
      <c r="NWS5" s="20"/>
      <c r="NWT5" s="20"/>
      <c r="NWU5" s="20"/>
      <c r="NWV5" s="20"/>
      <c r="NWW5" s="20"/>
      <c r="NWX5" s="20"/>
      <c r="NWY5" s="20"/>
      <c r="NWZ5" s="20"/>
      <c r="NXA5" s="20"/>
      <c r="NXB5" s="20"/>
      <c r="NXC5" s="20"/>
      <c r="NXD5" s="20"/>
      <c r="NXE5" s="20"/>
      <c r="NXF5" s="20"/>
      <c r="NXG5" s="20"/>
      <c r="NXH5" s="20"/>
      <c r="NXI5" s="20"/>
      <c r="NXJ5" s="20"/>
      <c r="NXK5" s="20"/>
      <c r="NXL5" s="20"/>
      <c r="NXM5" s="20"/>
      <c r="NXN5" s="20"/>
      <c r="NXO5" s="20"/>
      <c r="NXP5" s="20"/>
      <c r="NXQ5" s="20"/>
      <c r="NXR5" s="20"/>
      <c r="NXS5" s="20"/>
      <c r="NXT5" s="20"/>
      <c r="NXU5" s="20"/>
      <c r="NXV5" s="20"/>
      <c r="NXW5" s="20"/>
      <c r="NXX5" s="20"/>
      <c r="NXY5" s="20"/>
      <c r="NXZ5" s="20"/>
      <c r="NYA5" s="20"/>
      <c r="NYB5" s="20"/>
      <c r="NYC5" s="20"/>
      <c r="NYD5" s="20"/>
      <c r="NYE5" s="20"/>
      <c r="NYF5" s="20"/>
      <c r="NYG5" s="20"/>
      <c r="NYH5" s="20"/>
      <c r="NYI5" s="20"/>
      <c r="NYJ5" s="20"/>
      <c r="NYK5" s="20"/>
      <c r="NYL5" s="20"/>
      <c r="NYM5" s="20"/>
      <c r="NYN5" s="20"/>
      <c r="NYO5" s="20"/>
      <c r="NYP5" s="20"/>
      <c r="NYQ5" s="20"/>
      <c r="NYR5" s="20"/>
      <c r="NYS5" s="20"/>
      <c r="NYT5" s="20"/>
      <c r="NYU5" s="20"/>
      <c r="NYV5" s="20"/>
      <c r="NYW5" s="20"/>
      <c r="NYX5" s="20"/>
      <c r="NYY5" s="20"/>
      <c r="NYZ5" s="20"/>
      <c r="NZA5" s="20"/>
      <c r="NZB5" s="20"/>
      <c r="NZC5" s="20"/>
      <c r="NZD5" s="20"/>
      <c r="NZE5" s="20"/>
      <c r="NZF5" s="20"/>
      <c r="NZG5" s="20"/>
      <c r="NZH5" s="20"/>
      <c r="NZI5" s="20"/>
      <c r="NZJ5" s="20"/>
      <c r="NZK5" s="20"/>
      <c r="NZL5" s="20"/>
      <c r="NZM5" s="20"/>
      <c r="NZN5" s="20"/>
      <c r="NZO5" s="20"/>
      <c r="NZP5" s="20"/>
      <c r="NZQ5" s="20"/>
      <c r="NZR5" s="20"/>
      <c r="NZS5" s="20"/>
      <c r="NZT5" s="20"/>
      <c r="NZU5" s="20"/>
      <c r="NZV5" s="20"/>
      <c r="NZW5" s="20"/>
      <c r="NZX5" s="20"/>
      <c r="NZY5" s="20"/>
      <c r="NZZ5" s="20"/>
      <c r="OAA5" s="20"/>
      <c r="OAB5" s="20"/>
      <c r="OAC5" s="20"/>
      <c r="OAD5" s="20"/>
      <c r="OAE5" s="20"/>
      <c r="OAF5" s="20"/>
      <c r="OAG5" s="20"/>
      <c r="OAH5" s="20"/>
      <c r="OAI5" s="20"/>
      <c r="OAJ5" s="20"/>
      <c r="OAK5" s="20"/>
      <c r="OAL5" s="20"/>
      <c r="OAM5" s="20"/>
      <c r="OAN5" s="20"/>
      <c r="OAO5" s="20"/>
      <c r="OAP5" s="20"/>
      <c r="OAQ5" s="20"/>
      <c r="OAR5" s="20"/>
      <c r="OAS5" s="20"/>
      <c r="OAT5" s="20"/>
      <c r="OAU5" s="20"/>
      <c r="OAV5" s="20"/>
      <c r="OAW5" s="20"/>
      <c r="OAX5" s="20"/>
      <c r="OAY5" s="20"/>
      <c r="OAZ5" s="20"/>
      <c r="OBA5" s="20"/>
      <c r="OBB5" s="20"/>
      <c r="OBC5" s="20"/>
      <c r="OBD5" s="20"/>
      <c r="OBE5" s="20"/>
      <c r="OBF5" s="20"/>
      <c r="OBG5" s="20"/>
      <c r="OBH5" s="20"/>
      <c r="OBI5" s="20"/>
      <c r="OBJ5" s="20"/>
      <c r="OBK5" s="20"/>
      <c r="OBL5" s="20"/>
      <c r="OBM5" s="20"/>
      <c r="OBN5" s="20"/>
      <c r="OBO5" s="20"/>
      <c r="OBP5" s="20"/>
      <c r="OBQ5" s="20"/>
      <c r="OBR5" s="20"/>
      <c r="OBS5" s="20"/>
      <c r="OBT5" s="20"/>
      <c r="OBU5" s="20"/>
      <c r="OBV5" s="20"/>
      <c r="OBW5" s="20"/>
      <c r="OBX5" s="20"/>
      <c r="OBY5" s="20"/>
      <c r="OBZ5" s="20"/>
      <c r="OCA5" s="20"/>
      <c r="OCB5" s="20"/>
      <c r="OCC5" s="20"/>
      <c r="OCD5" s="20"/>
      <c r="OCE5" s="20"/>
      <c r="OCF5" s="20"/>
      <c r="OCG5" s="20"/>
      <c r="OCH5" s="20"/>
      <c r="OCI5" s="20"/>
      <c r="OCJ5" s="20"/>
      <c r="OCK5" s="20"/>
      <c r="OCL5" s="20"/>
      <c r="OCM5" s="20"/>
      <c r="OCN5" s="20"/>
      <c r="OCO5" s="20"/>
      <c r="OCP5" s="20"/>
      <c r="OCQ5" s="20"/>
      <c r="OCR5" s="20"/>
      <c r="OCS5" s="20"/>
      <c r="OCT5" s="20"/>
      <c r="OCU5" s="20"/>
      <c r="OCV5" s="20"/>
      <c r="OCW5" s="20"/>
      <c r="OCX5" s="20"/>
      <c r="OCY5" s="20"/>
      <c r="OCZ5" s="20"/>
      <c r="ODA5" s="20"/>
      <c r="ODB5" s="20"/>
      <c r="ODC5" s="20"/>
      <c r="ODD5" s="20"/>
      <c r="ODE5" s="20"/>
      <c r="ODF5" s="20"/>
      <c r="ODG5" s="20"/>
      <c r="ODH5" s="20"/>
      <c r="ODI5" s="20"/>
      <c r="ODJ5" s="20"/>
      <c r="ODK5" s="20"/>
      <c r="ODL5" s="20"/>
      <c r="ODM5" s="20"/>
      <c r="ODN5" s="20"/>
      <c r="ODO5" s="20"/>
      <c r="ODP5" s="20"/>
      <c r="ODQ5" s="20"/>
      <c r="ODR5" s="20"/>
      <c r="ODS5" s="20"/>
      <c r="ODT5" s="20"/>
      <c r="ODU5" s="20"/>
      <c r="ODV5" s="20"/>
      <c r="ODW5" s="20"/>
      <c r="ODX5" s="20"/>
      <c r="ODY5" s="20"/>
      <c r="ODZ5" s="20"/>
      <c r="OEA5" s="20"/>
      <c r="OEB5" s="20"/>
      <c r="OEC5" s="20"/>
      <c r="OED5" s="20"/>
      <c r="OEE5" s="20"/>
      <c r="OEF5" s="20"/>
      <c r="OEG5" s="20"/>
      <c r="OEH5" s="20"/>
      <c r="OEI5" s="20"/>
      <c r="OEJ5" s="20"/>
      <c r="OEK5" s="20"/>
      <c r="OEL5" s="20"/>
      <c r="OEM5" s="20"/>
      <c r="OEN5" s="20"/>
      <c r="OEO5" s="20"/>
      <c r="OEP5" s="20"/>
      <c r="OEQ5" s="20"/>
      <c r="OER5" s="20"/>
      <c r="OES5" s="20"/>
      <c r="OET5" s="20"/>
      <c r="OEU5" s="20"/>
      <c r="OEV5" s="20"/>
      <c r="OEW5" s="20"/>
      <c r="OEX5" s="20"/>
      <c r="OEY5" s="20"/>
      <c r="OEZ5" s="20"/>
      <c r="OFA5" s="20"/>
      <c r="OFB5" s="20"/>
      <c r="OFC5" s="20"/>
      <c r="OFD5" s="20"/>
      <c r="OFE5" s="20"/>
      <c r="OFF5" s="20"/>
      <c r="OFG5" s="20"/>
      <c r="OFH5" s="20"/>
      <c r="OFI5" s="20"/>
      <c r="OFJ5" s="20"/>
      <c r="OFK5" s="20"/>
      <c r="OFL5" s="20"/>
      <c r="OFM5" s="20"/>
      <c r="OFN5" s="20"/>
      <c r="OFO5" s="20"/>
      <c r="OFP5" s="20"/>
      <c r="OFQ5" s="20"/>
      <c r="OFR5" s="20"/>
      <c r="OFS5" s="20"/>
      <c r="OFT5" s="20"/>
      <c r="OFU5" s="20"/>
      <c r="OFV5" s="20"/>
      <c r="OFW5" s="20"/>
      <c r="OFX5" s="20"/>
      <c r="OFY5" s="20"/>
      <c r="OFZ5" s="20"/>
      <c r="OGA5" s="20"/>
      <c r="OGB5" s="20"/>
      <c r="OGC5" s="20"/>
      <c r="OGD5" s="20"/>
      <c r="OGE5" s="20"/>
      <c r="OGF5" s="20"/>
      <c r="OGG5" s="20"/>
      <c r="OGH5" s="20"/>
      <c r="OGI5" s="20"/>
      <c r="OGJ5" s="20"/>
      <c r="OGK5" s="20"/>
      <c r="OGL5" s="20"/>
      <c r="OGM5" s="20"/>
      <c r="OGN5" s="20"/>
      <c r="OGO5" s="20"/>
      <c r="OGP5" s="20"/>
      <c r="OGQ5" s="20"/>
      <c r="OGR5" s="20"/>
      <c r="OGS5" s="20"/>
      <c r="OGT5" s="20"/>
      <c r="OGU5" s="20"/>
      <c r="OGV5" s="20"/>
      <c r="OGW5" s="20"/>
      <c r="OGX5" s="20"/>
      <c r="OGY5" s="20"/>
      <c r="OGZ5" s="20"/>
      <c r="OHA5" s="20"/>
      <c r="OHB5" s="20"/>
      <c r="OHC5" s="20"/>
      <c r="OHD5" s="20"/>
      <c r="OHE5" s="20"/>
      <c r="OHF5" s="20"/>
      <c r="OHG5" s="20"/>
      <c r="OHH5" s="20"/>
      <c r="OHI5" s="20"/>
      <c r="OHJ5" s="20"/>
      <c r="OHK5" s="20"/>
      <c r="OHL5" s="20"/>
      <c r="OHM5" s="20"/>
      <c r="OHN5" s="20"/>
      <c r="OHO5" s="20"/>
      <c r="OHP5" s="20"/>
      <c r="OHQ5" s="20"/>
      <c r="OHR5" s="20"/>
      <c r="OHS5" s="20"/>
      <c r="OHT5" s="20"/>
      <c r="OHU5" s="20"/>
      <c r="OHV5" s="20"/>
      <c r="OHW5" s="20"/>
      <c r="OHX5" s="20"/>
      <c r="OHY5" s="20"/>
      <c r="OHZ5" s="20"/>
      <c r="OIA5" s="20"/>
      <c r="OIB5" s="20"/>
      <c r="OIC5" s="20"/>
      <c r="OID5" s="20"/>
      <c r="OIE5" s="20"/>
      <c r="OIF5" s="20"/>
      <c r="OIG5" s="20"/>
      <c r="OIH5" s="20"/>
      <c r="OII5" s="20"/>
      <c r="OIJ5" s="20"/>
      <c r="OIK5" s="20"/>
      <c r="OIL5" s="20"/>
      <c r="OIM5" s="20"/>
      <c r="OIN5" s="20"/>
      <c r="OIO5" s="20"/>
      <c r="OIP5" s="20"/>
      <c r="OIQ5" s="20"/>
      <c r="OIR5" s="20"/>
      <c r="OIS5" s="20"/>
      <c r="OIT5" s="20"/>
      <c r="OIU5" s="20"/>
      <c r="OIV5" s="20"/>
      <c r="OIW5" s="20"/>
      <c r="OIX5" s="20"/>
      <c r="OIY5" s="20"/>
      <c r="OIZ5" s="20"/>
      <c r="OJA5" s="20"/>
      <c r="OJB5" s="20"/>
      <c r="OJC5" s="20"/>
      <c r="OJD5" s="20"/>
      <c r="OJE5" s="20"/>
      <c r="OJF5" s="20"/>
      <c r="OJG5" s="20"/>
      <c r="OJH5" s="20"/>
      <c r="OJI5" s="20"/>
      <c r="OJJ5" s="20"/>
      <c r="OJK5" s="20"/>
      <c r="OJL5" s="20"/>
      <c r="OJM5" s="20"/>
      <c r="OJN5" s="20"/>
      <c r="OJO5" s="20"/>
      <c r="OJP5" s="20"/>
      <c r="OJQ5" s="20"/>
      <c r="OJR5" s="20"/>
      <c r="OJS5" s="20"/>
      <c r="OJT5" s="20"/>
      <c r="OJU5" s="20"/>
      <c r="OJV5" s="20"/>
      <c r="OJW5" s="20"/>
      <c r="OJX5" s="20"/>
      <c r="OJY5" s="20"/>
      <c r="OJZ5" s="20"/>
      <c r="OKA5" s="20"/>
      <c r="OKB5" s="20"/>
      <c r="OKC5" s="20"/>
      <c r="OKD5" s="20"/>
      <c r="OKE5" s="20"/>
      <c r="OKF5" s="20"/>
      <c r="OKG5" s="20"/>
      <c r="OKH5" s="20"/>
      <c r="OKI5" s="20"/>
      <c r="OKJ5" s="20"/>
      <c r="OKK5" s="20"/>
      <c r="OKL5" s="20"/>
      <c r="OKM5" s="20"/>
      <c r="OKN5" s="20"/>
      <c r="OKO5" s="20"/>
      <c r="OKP5" s="20"/>
      <c r="OKQ5" s="20"/>
      <c r="OKR5" s="20"/>
      <c r="OKS5" s="20"/>
      <c r="OKT5" s="20"/>
      <c r="OKU5" s="20"/>
      <c r="OKV5" s="20"/>
      <c r="OKW5" s="20"/>
      <c r="OKX5" s="20"/>
      <c r="OKY5" s="20"/>
      <c r="OKZ5" s="20"/>
      <c r="OLA5" s="20"/>
      <c r="OLB5" s="20"/>
      <c r="OLC5" s="20"/>
      <c r="OLD5" s="20"/>
      <c r="OLE5" s="20"/>
      <c r="OLF5" s="20"/>
      <c r="OLG5" s="20"/>
      <c r="OLH5" s="20"/>
      <c r="OLI5" s="20"/>
      <c r="OLJ5" s="20"/>
      <c r="OLK5" s="20"/>
      <c r="OLL5" s="20"/>
      <c r="OLM5" s="20"/>
      <c r="OLN5" s="20"/>
      <c r="OLO5" s="20"/>
      <c r="OLP5" s="20"/>
      <c r="OLQ5" s="20"/>
      <c r="OLR5" s="20"/>
      <c r="OLS5" s="20"/>
      <c r="OLT5" s="20"/>
      <c r="OLU5" s="20"/>
      <c r="OLV5" s="20"/>
      <c r="OLW5" s="20"/>
      <c r="OLX5" s="20"/>
      <c r="OLY5" s="20"/>
      <c r="OLZ5" s="20"/>
      <c r="OMA5" s="20"/>
      <c r="OMB5" s="20"/>
      <c r="OMC5" s="20"/>
      <c r="OMD5" s="20"/>
      <c r="OME5" s="20"/>
      <c r="OMF5" s="20"/>
      <c r="OMG5" s="20"/>
      <c r="OMH5" s="20"/>
      <c r="OMI5" s="20"/>
      <c r="OMJ5" s="20"/>
      <c r="OMK5" s="20"/>
      <c r="OML5" s="20"/>
      <c r="OMM5" s="20"/>
      <c r="OMN5" s="20"/>
      <c r="OMO5" s="20"/>
      <c r="OMP5" s="20"/>
      <c r="OMQ5" s="20"/>
      <c r="OMR5" s="20"/>
      <c r="OMS5" s="20"/>
      <c r="OMT5" s="20"/>
      <c r="OMU5" s="20"/>
      <c r="OMV5" s="20"/>
      <c r="OMW5" s="20"/>
      <c r="OMX5" s="20"/>
      <c r="OMY5" s="20"/>
      <c r="OMZ5" s="20"/>
      <c r="ONA5" s="20"/>
      <c r="ONB5" s="20"/>
      <c r="ONC5" s="20"/>
      <c r="OND5" s="20"/>
      <c r="ONE5" s="20"/>
      <c r="ONF5" s="20"/>
      <c r="ONG5" s="20"/>
      <c r="ONH5" s="20"/>
      <c r="ONI5" s="20"/>
      <c r="ONJ5" s="20"/>
      <c r="ONK5" s="20"/>
      <c r="ONL5" s="20"/>
      <c r="ONM5" s="20"/>
      <c r="ONN5" s="20"/>
      <c r="ONO5" s="20"/>
      <c r="ONP5" s="20"/>
      <c r="ONQ5" s="20"/>
      <c r="ONR5" s="20"/>
      <c r="ONS5" s="20"/>
      <c r="ONT5" s="20"/>
      <c r="ONU5" s="20"/>
      <c r="ONV5" s="20"/>
      <c r="ONW5" s="20"/>
      <c r="ONX5" s="20"/>
      <c r="ONY5" s="20"/>
      <c r="ONZ5" s="20"/>
      <c r="OOA5" s="20"/>
      <c r="OOB5" s="20"/>
      <c r="OOC5" s="20"/>
      <c r="OOD5" s="20"/>
      <c r="OOE5" s="20"/>
      <c r="OOF5" s="20"/>
      <c r="OOG5" s="20"/>
      <c r="OOH5" s="20"/>
      <c r="OOI5" s="20"/>
      <c r="OOJ5" s="20"/>
      <c r="OOK5" s="20"/>
      <c r="OOL5" s="20"/>
      <c r="OOM5" s="20"/>
      <c r="OON5" s="20"/>
      <c r="OOO5" s="20"/>
      <c r="OOP5" s="20"/>
      <c r="OOQ5" s="20"/>
      <c r="OOR5" s="20"/>
      <c r="OOS5" s="20"/>
      <c r="OOT5" s="20"/>
      <c r="OOU5" s="20"/>
      <c r="OOV5" s="20"/>
      <c r="OOW5" s="20"/>
      <c r="OOX5" s="20"/>
      <c r="OOY5" s="20"/>
      <c r="OOZ5" s="20"/>
      <c r="OPA5" s="20"/>
      <c r="OPB5" s="20"/>
      <c r="OPC5" s="20"/>
      <c r="OPD5" s="20"/>
      <c r="OPE5" s="20"/>
      <c r="OPF5" s="20"/>
      <c r="OPG5" s="20"/>
      <c r="OPH5" s="20"/>
      <c r="OPI5" s="20"/>
      <c r="OPJ5" s="20"/>
      <c r="OPK5" s="20"/>
      <c r="OPL5" s="20"/>
      <c r="OPM5" s="20"/>
      <c r="OPN5" s="20"/>
      <c r="OPO5" s="20"/>
      <c r="OPP5" s="20"/>
      <c r="OPQ5" s="20"/>
      <c r="OPR5" s="20"/>
      <c r="OPS5" s="20"/>
      <c r="OPT5" s="20"/>
      <c r="OPU5" s="20"/>
      <c r="OPV5" s="20"/>
      <c r="OPW5" s="20"/>
      <c r="OPX5" s="20"/>
      <c r="OPY5" s="20"/>
      <c r="OPZ5" s="20"/>
      <c r="OQA5" s="20"/>
      <c r="OQB5" s="20"/>
      <c r="OQC5" s="20"/>
      <c r="OQD5" s="20"/>
      <c r="OQE5" s="20"/>
      <c r="OQF5" s="20"/>
      <c r="OQG5" s="20"/>
      <c r="OQH5" s="20"/>
      <c r="OQI5" s="20"/>
      <c r="OQJ5" s="20"/>
      <c r="OQK5" s="20"/>
      <c r="OQL5" s="20"/>
      <c r="OQM5" s="20"/>
      <c r="OQN5" s="20"/>
      <c r="OQO5" s="20"/>
      <c r="OQP5" s="20"/>
      <c r="OQQ5" s="20"/>
      <c r="OQR5" s="20"/>
      <c r="OQS5" s="20"/>
      <c r="OQT5" s="20"/>
      <c r="OQU5" s="20"/>
      <c r="OQV5" s="20"/>
      <c r="OQW5" s="20"/>
      <c r="OQX5" s="20"/>
      <c r="OQY5" s="20"/>
      <c r="OQZ5" s="20"/>
      <c r="ORA5" s="20"/>
      <c r="ORB5" s="20"/>
      <c r="ORC5" s="20"/>
      <c r="ORD5" s="20"/>
      <c r="ORE5" s="20"/>
      <c r="ORF5" s="20"/>
      <c r="ORG5" s="20"/>
      <c r="ORH5" s="20"/>
      <c r="ORI5" s="20"/>
      <c r="ORJ5" s="20"/>
      <c r="ORK5" s="20"/>
      <c r="ORL5" s="20"/>
      <c r="ORM5" s="20"/>
      <c r="ORN5" s="20"/>
      <c r="ORO5" s="20"/>
      <c r="ORP5" s="20"/>
      <c r="ORQ5" s="20"/>
      <c r="ORR5" s="20"/>
      <c r="ORS5" s="20"/>
      <c r="ORT5" s="20"/>
      <c r="ORU5" s="20"/>
      <c r="ORV5" s="20"/>
      <c r="ORW5" s="20"/>
      <c r="ORX5" s="20"/>
      <c r="ORY5" s="20"/>
      <c r="ORZ5" s="20"/>
      <c r="OSA5" s="20"/>
      <c r="OSB5" s="20"/>
      <c r="OSC5" s="20"/>
      <c r="OSD5" s="20"/>
      <c r="OSE5" s="20"/>
      <c r="OSF5" s="20"/>
      <c r="OSG5" s="20"/>
      <c r="OSH5" s="20"/>
      <c r="OSI5" s="20"/>
      <c r="OSJ5" s="20"/>
      <c r="OSK5" s="20"/>
      <c r="OSL5" s="20"/>
      <c r="OSM5" s="20"/>
      <c r="OSN5" s="20"/>
      <c r="OSO5" s="20"/>
      <c r="OSP5" s="20"/>
      <c r="OSQ5" s="20"/>
      <c r="OSR5" s="20"/>
      <c r="OSS5" s="20"/>
      <c r="OST5" s="20"/>
      <c r="OSU5" s="20"/>
      <c r="OSV5" s="20"/>
      <c r="OSW5" s="20"/>
      <c r="OSX5" s="20"/>
      <c r="OSY5" s="20"/>
      <c r="OSZ5" s="20"/>
      <c r="OTA5" s="20"/>
      <c r="OTB5" s="20"/>
      <c r="OTC5" s="20"/>
      <c r="OTD5" s="20"/>
      <c r="OTE5" s="20"/>
      <c r="OTF5" s="20"/>
      <c r="OTG5" s="20"/>
      <c r="OTH5" s="20"/>
      <c r="OTI5" s="20"/>
      <c r="OTJ5" s="20"/>
      <c r="OTK5" s="20"/>
      <c r="OTL5" s="20"/>
      <c r="OTM5" s="20"/>
      <c r="OTN5" s="20"/>
      <c r="OTO5" s="20"/>
      <c r="OTP5" s="20"/>
      <c r="OTQ5" s="20"/>
      <c r="OTR5" s="20"/>
      <c r="OTS5" s="20"/>
      <c r="OTT5" s="20"/>
      <c r="OTU5" s="20"/>
      <c r="OTV5" s="20"/>
      <c r="OTW5" s="20"/>
      <c r="OTX5" s="20"/>
      <c r="OTY5" s="20"/>
      <c r="OTZ5" s="20"/>
      <c r="OUA5" s="20"/>
      <c r="OUB5" s="20"/>
      <c r="OUC5" s="20"/>
      <c r="OUD5" s="20"/>
      <c r="OUE5" s="20"/>
      <c r="OUF5" s="20"/>
      <c r="OUG5" s="20"/>
      <c r="OUH5" s="20"/>
      <c r="OUI5" s="20"/>
      <c r="OUJ5" s="20"/>
      <c r="OUK5" s="20"/>
      <c r="OUL5" s="20"/>
      <c r="OUM5" s="20"/>
      <c r="OUN5" s="20"/>
      <c r="OUO5" s="20"/>
      <c r="OUP5" s="20"/>
      <c r="OUQ5" s="20"/>
      <c r="OUR5" s="20"/>
      <c r="OUS5" s="20"/>
      <c r="OUT5" s="20"/>
      <c r="OUU5" s="20"/>
      <c r="OUV5" s="20"/>
      <c r="OUW5" s="20"/>
      <c r="OUX5" s="20"/>
      <c r="OUY5" s="20"/>
      <c r="OUZ5" s="20"/>
      <c r="OVA5" s="20"/>
      <c r="OVB5" s="20"/>
      <c r="OVC5" s="20"/>
      <c r="OVD5" s="20"/>
      <c r="OVE5" s="20"/>
      <c r="OVF5" s="20"/>
      <c r="OVG5" s="20"/>
      <c r="OVH5" s="20"/>
      <c r="OVI5" s="20"/>
      <c r="OVJ5" s="20"/>
      <c r="OVK5" s="20"/>
      <c r="OVL5" s="20"/>
      <c r="OVM5" s="20"/>
      <c r="OVN5" s="20"/>
      <c r="OVO5" s="20"/>
      <c r="OVP5" s="20"/>
      <c r="OVQ5" s="20"/>
      <c r="OVR5" s="20"/>
      <c r="OVS5" s="20"/>
      <c r="OVT5" s="20"/>
      <c r="OVU5" s="20"/>
      <c r="OVV5" s="20"/>
      <c r="OVW5" s="20"/>
      <c r="OVX5" s="20"/>
      <c r="OVY5" s="20"/>
      <c r="OVZ5" s="20"/>
      <c r="OWA5" s="20"/>
      <c r="OWB5" s="20"/>
      <c r="OWC5" s="20"/>
      <c r="OWD5" s="20"/>
      <c r="OWE5" s="20"/>
      <c r="OWF5" s="20"/>
      <c r="OWG5" s="20"/>
      <c r="OWH5" s="20"/>
      <c r="OWI5" s="20"/>
      <c r="OWJ5" s="20"/>
      <c r="OWK5" s="20"/>
      <c r="OWL5" s="20"/>
      <c r="OWM5" s="20"/>
      <c r="OWN5" s="20"/>
      <c r="OWO5" s="20"/>
      <c r="OWP5" s="20"/>
      <c r="OWQ5" s="20"/>
      <c r="OWR5" s="20"/>
      <c r="OWS5" s="20"/>
      <c r="OWT5" s="20"/>
      <c r="OWU5" s="20"/>
      <c r="OWV5" s="20"/>
      <c r="OWW5" s="20"/>
      <c r="OWX5" s="20"/>
      <c r="OWY5" s="20"/>
      <c r="OWZ5" s="20"/>
      <c r="OXA5" s="20"/>
      <c r="OXB5" s="20"/>
      <c r="OXC5" s="20"/>
      <c r="OXD5" s="20"/>
      <c r="OXE5" s="20"/>
      <c r="OXF5" s="20"/>
      <c r="OXG5" s="20"/>
      <c r="OXH5" s="20"/>
      <c r="OXI5" s="20"/>
      <c r="OXJ5" s="20"/>
      <c r="OXK5" s="20"/>
      <c r="OXL5" s="20"/>
      <c r="OXM5" s="20"/>
      <c r="OXN5" s="20"/>
      <c r="OXO5" s="20"/>
      <c r="OXP5" s="20"/>
      <c r="OXQ5" s="20"/>
      <c r="OXR5" s="20"/>
      <c r="OXS5" s="20"/>
      <c r="OXT5" s="20"/>
      <c r="OXU5" s="20"/>
      <c r="OXV5" s="20"/>
      <c r="OXW5" s="20"/>
      <c r="OXX5" s="20"/>
      <c r="OXY5" s="20"/>
      <c r="OXZ5" s="20"/>
      <c r="OYA5" s="20"/>
      <c r="OYB5" s="20"/>
      <c r="OYC5" s="20"/>
      <c r="OYD5" s="20"/>
      <c r="OYE5" s="20"/>
      <c r="OYF5" s="20"/>
      <c r="OYG5" s="20"/>
      <c r="OYH5" s="20"/>
      <c r="OYI5" s="20"/>
      <c r="OYJ5" s="20"/>
      <c r="OYK5" s="20"/>
      <c r="OYL5" s="20"/>
      <c r="OYM5" s="20"/>
      <c r="OYN5" s="20"/>
      <c r="OYO5" s="20"/>
      <c r="OYP5" s="20"/>
      <c r="OYQ5" s="20"/>
      <c r="OYR5" s="20"/>
      <c r="OYS5" s="20"/>
      <c r="OYT5" s="20"/>
      <c r="OYU5" s="20"/>
      <c r="OYV5" s="20"/>
      <c r="OYW5" s="20"/>
      <c r="OYX5" s="20"/>
      <c r="OYY5" s="20"/>
      <c r="OYZ5" s="20"/>
      <c r="OZA5" s="20"/>
      <c r="OZB5" s="20"/>
      <c r="OZC5" s="20"/>
      <c r="OZD5" s="20"/>
      <c r="OZE5" s="20"/>
      <c r="OZF5" s="20"/>
      <c r="OZG5" s="20"/>
      <c r="OZH5" s="20"/>
      <c r="OZI5" s="20"/>
      <c r="OZJ5" s="20"/>
      <c r="OZK5" s="20"/>
      <c r="OZL5" s="20"/>
      <c r="OZM5" s="20"/>
      <c r="OZN5" s="20"/>
      <c r="OZO5" s="20"/>
      <c r="OZP5" s="20"/>
      <c r="OZQ5" s="20"/>
      <c r="OZR5" s="20"/>
      <c r="OZS5" s="20"/>
      <c r="OZT5" s="20"/>
      <c r="OZU5" s="20"/>
      <c r="OZV5" s="20"/>
      <c r="OZW5" s="20"/>
      <c r="OZX5" s="20"/>
      <c r="OZY5" s="20"/>
      <c r="OZZ5" s="20"/>
      <c r="PAA5" s="20"/>
      <c r="PAB5" s="20"/>
      <c r="PAC5" s="20"/>
      <c r="PAD5" s="20"/>
      <c r="PAE5" s="20"/>
      <c r="PAF5" s="20"/>
      <c r="PAG5" s="20"/>
      <c r="PAH5" s="20"/>
      <c r="PAI5" s="20"/>
      <c r="PAJ5" s="20"/>
      <c r="PAK5" s="20"/>
      <c r="PAL5" s="20"/>
      <c r="PAM5" s="20"/>
      <c r="PAN5" s="20"/>
      <c r="PAO5" s="20"/>
      <c r="PAP5" s="20"/>
      <c r="PAQ5" s="20"/>
      <c r="PAR5" s="20"/>
      <c r="PAS5" s="20"/>
      <c r="PAT5" s="20"/>
      <c r="PAU5" s="20"/>
      <c r="PAV5" s="20"/>
      <c r="PAW5" s="20"/>
      <c r="PAX5" s="20"/>
      <c r="PAY5" s="20"/>
      <c r="PAZ5" s="20"/>
      <c r="PBA5" s="20"/>
      <c r="PBB5" s="20"/>
      <c r="PBC5" s="20"/>
      <c r="PBD5" s="20"/>
      <c r="PBE5" s="20"/>
      <c r="PBF5" s="20"/>
      <c r="PBG5" s="20"/>
      <c r="PBH5" s="20"/>
      <c r="PBI5" s="20"/>
      <c r="PBJ5" s="20"/>
      <c r="PBK5" s="20"/>
      <c r="PBL5" s="20"/>
      <c r="PBM5" s="20"/>
      <c r="PBN5" s="20"/>
      <c r="PBO5" s="20"/>
      <c r="PBP5" s="20"/>
      <c r="PBQ5" s="20"/>
      <c r="PBR5" s="20"/>
      <c r="PBS5" s="20"/>
      <c r="PBT5" s="20"/>
      <c r="PBU5" s="20"/>
      <c r="PBV5" s="20"/>
      <c r="PBW5" s="20"/>
      <c r="PBX5" s="20"/>
      <c r="PBY5" s="20"/>
      <c r="PBZ5" s="20"/>
      <c r="PCA5" s="20"/>
      <c r="PCB5" s="20"/>
      <c r="PCC5" s="20"/>
      <c r="PCD5" s="20"/>
      <c r="PCE5" s="20"/>
      <c r="PCF5" s="20"/>
      <c r="PCG5" s="20"/>
      <c r="PCH5" s="20"/>
      <c r="PCI5" s="20"/>
      <c r="PCJ5" s="20"/>
      <c r="PCK5" s="20"/>
      <c r="PCL5" s="20"/>
      <c r="PCM5" s="20"/>
      <c r="PCN5" s="20"/>
      <c r="PCO5" s="20"/>
      <c r="PCP5" s="20"/>
      <c r="PCQ5" s="20"/>
      <c r="PCR5" s="20"/>
      <c r="PCS5" s="20"/>
      <c r="PCT5" s="20"/>
      <c r="PCU5" s="20"/>
      <c r="PCV5" s="20"/>
      <c r="PCW5" s="20"/>
      <c r="PCX5" s="20"/>
      <c r="PCY5" s="20"/>
      <c r="PCZ5" s="20"/>
      <c r="PDA5" s="20"/>
      <c r="PDB5" s="20"/>
      <c r="PDC5" s="20"/>
      <c r="PDD5" s="20"/>
      <c r="PDE5" s="20"/>
      <c r="PDF5" s="20"/>
      <c r="PDG5" s="20"/>
      <c r="PDH5" s="20"/>
      <c r="PDI5" s="20"/>
      <c r="PDJ5" s="20"/>
      <c r="PDK5" s="20"/>
      <c r="PDL5" s="20"/>
      <c r="PDM5" s="20"/>
      <c r="PDN5" s="20"/>
      <c r="PDO5" s="20"/>
      <c r="PDP5" s="20"/>
      <c r="PDQ5" s="20"/>
      <c r="PDR5" s="20"/>
      <c r="PDS5" s="20"/>
      <c r="PDT5" s="20"/>
      <c r="PDU5" s="20"/>
      <c r="PDV5" s="20"/>
      <c r="PDW5" s="20"/>
      <c r="PDX5" s="20"/>
      <c r="PDY5" s="20"/>
      <c r="PDZ5" s="20"/>
      <c r="PEA5" s="20"/>
      <c r="PEB5" s="20"/>
      <c r="PEC5" s="20"/>
      <c r="PED5" s="20"/>
      <c r="PEE5" s="20"/>
      <c r="PEF5" s="20"/>
      <c r="PEG5" s="20"/>
      <c r="PEH5" s="20"/>
      <c r="PEI5" s="20"/>
      <c r="PEJ5" s="20"/>
      <c r="PEK5" s="20"/>
      <c r="PEL5" s="20"/>
      <c r="PEM5" s="20"/>
      <c r="PEN5" s="20"/>
      <c r="PEO5" s="20"/>
      <c r="PEP5" s="20"/>
      <c r="PEQ5" s="20"/>
      <c r="PER5" s="20"/>
      <c r="PES5" s="20"/>
      <c r="PET5" s="20"/>
      <c r="PEU5" s="20"/>
      <c r="PEV5" s="20"/>
      <c r="PEW5" s="20"/>
      <c r="PEX5" s="20"/>
      <c r="PEY5" s="20"/>
      <c r="PEZ5" s="20"/>
      <c r="PFA5" s="20"/>
      <c r="PFB5" s="20"/>
      <c r="PFC5" s="20"/>
      <c r="PFD5" s="20"/>
      <c r="PFE5" s="20"/>
      <c r="PFF5" s="20"/>
      <c r="PFG5" s="20"/>
      <c r="PFH5" s="20"/>
      <c r="PFI5" s="20"/>
      <c r="PFJ5" s="20"/>
      <c r="PFK5" s="20"/>
      <c r="PFL5" s="20"/>
      <c r="PFM5" s="20"/>
      <c r="PFN5" s="20"/>
      <c r="PFO5" s="20"/>
      <c r="PFP5" s="20"/>
      <c r="PFQ5" s="20"/>
      <c r="PFR5" s="20"/>
      <c r="PFS5" s="20"/>
      <c r="PFT5" s="20"/>
      <c r="PFU5" s="20"/>
      <c r="PFV5" s="20"/>
      <c r="PFW5" s="20"/>
      <c r="PFX5" s="20"/>
      <c r="PFY5" s="20"/>
      <c r="PFZ5" s="20"/>
      <c r="PGA5" s="20"/>
      <c r="PGB5" s="20"/>
      <c r="PGC5" s="20"/>
      <c r="PGD5" s="20"/>
      <c r="PGE5" s="20"/>
      <c r="PGF5" s="20"/>
      <c r="PGG5" s="20"/>
      <c r="PGH5" s="20"/>
      <c r="PGI5" s="20"/>
      <c r="PGJ5" s="20"/>
      <c r="PGK5" s="20"/>
      <c r="PGL5" s="20"/>
      <c r="PGM5" s="20"/>
      <c r="PGN5" s="20"/>
      <c r="PGO5" s="20"/>
      <c r="PGP5" s="20"/>
      <c r="PGQ5" s="20"/>
      <c r="PGR5" s="20"/>
      <c r="PGS5" s="20"/>
      <c r="PGT5" s="20"/>
      <c r="PGU5" s="20"/>
      <c r="PGV5" s="20"/>
      <c r="PGW5" s="20"/>
      <c r="PGX5" s="20"/>
      <c r="PGY5" s="20"/>
      <c r="PGZ5" s="20"/>
      <c r="PHA5" s="20"/>
      <c r="PHB5" s="20"/>
      <c r="PHC5" s="20"/>
      <c r="PHD5" s="20"/>
      <c r="PHE5" s="20"/>
      <c r="PHF5" s="20"/>
      <c r="PHG5" s="20"/>
      <c r="PHH5" s="20"/>
      <c r="PHI5" s="20"/>
      <c r="PHJ5" s="20"/>
      <c r="PHK5" s="20"/>
      <c r="PHL5" s="20"/>
      <c r="PHM5" s="20"/>
      <c r="PHN5" s="20"/>
      <c r="PHO5" s="20"/>
      <c r="PHP5" s="20"/>
      <c r="PHQ5" s="20"/>
      <c r="PHR5" s="20"/>
      <c r="PHS5" s="20"/>
      <c r="PHT5" s="20"/>
      <c r="PHU5" s="20"/>
      <c r="PHV5" s="20"/>
      <c r="PHW5" s="20"/>
      <c r="PHX5" s="20"/>
      <c r="PHY5" s="20"/>
      <c r="PHZ5" s="20"/>
      <c r="PIA5" s="20"/>
      <c r="PIB5" s="20"/>
      <c r="PIC5" s="20"/>
      <c r="PID5" s="20"/>
      <c r="PIE5" s="20"/>
      <c r="PIF5" s="20"/>
      <c r="PIG5" s="20"/>
      <c r="PIH5" s="20"/>
      <c r="PII5" s="20"/>
      <c r="PIJ5" s="20"/>
      <c r="PIK5" s="20"/>
      <c r="PIL5" s="20"/>
      <c r="PIM5" s="20"/>
      <c r="PIN5" s="20"/>
      <c r="PIO5" s="20"/>
      <c r="PIP5" s="20"/>
      <c r="PIQ5" s="20"/>
      <c r="PIR5" s="20"/>
      <c r="PIS5" s="20"/>
      <c r="PIT5" s="20"/>
      <c r="PIU5" s="20"/>
      <c r="PIV5" s="20"/>
      <c r="PIW5" s="20"/>
      <c r="PIX5" s="20"/>
      <c r="PIY5" s="20"/>
      <c r="PIZ5" s="20"/>
      <c r="PJA5" s="20"/>
      <c r="PJB5" s="20"/>
      <c r="PJC5" s="20"/>
      <c r="PJD5" s="20"/>
      <c r="PJE5" s="20"/>
      <c r="PJF5" s="20"/>
      <c r="PJG5" s="20"/>
      <c r="PJH5" s="20"/>
      <c r="PJI5" s="20"/>
      <c r="PJJ5" s="20"/>
      <c r="PJK5" s="20"/>
      <c r="PJL5" s="20"/>
      <c r="PJM5" s="20"/>
      <c r="PJN5" s="20"/>
      <c r="PJO5" s="20"/>
      <c r="PJP5" s="20"/>
      <c r="PJQ5" s="20"/>
      <c r="PJR5" s="20"/>
      <c r="PJS5" s="20"/>
      <c r="PJT5" s="20"/>
      <c r="PJU5" s="20"/>
      <c r="PJV5" s="20"/>
      <c r="PJW5" s="20"/>
      <c r="PJX5" s="20"/>
      <c r="PJY5" s="20"/>
      <c r="PJZ5" s="20"/>
      <c r="PKA5" s="20"/>
      <c r="PKB5" s="20"/>
      <c r="PKC5" s="20"/>
      <c r="PKD5" s="20"/>
      <c r="PKE5" s="20"/>
      <c r="PKF5" s="20"/>
      <c r="PKG5" s="20"/>
      <c r="PKH5" s="20"/>
      <c r="PKI5" s="20"/>
      <c r="PKJ5" s="20"/>
      <c r="PKK5" s="20"/>
      <c r="PKL5" s="20"/>
      <c r="PKM5" s="20"/>
      <c r="PKN5" s="20"/>
      <c r="PKO5" s="20"/>
      <c r="PKP5" s="20"/>
      <c r="PKQ5" s="20"/>
      <c r="PKR5" s="20"/>
      <c r="PKS5" s="20"/>
      <c r="PKT5" s="20"/>
      <c r="PKU5" s="20"/>
      <c r="PKV5" s="20"/>
      <c r="PKW5" s="20"/>
      <c r="PKX5" s="20"/>
      <c r="PKY5" s="20"/>
      <c r="PKZ5" s="20"/>
      <c r="PLA5" s="20"/>
      <c r="PLB5" s="20"/>
      <c r="PLC5" s="20"/>
      <c r="PLD5" s="20"/>
      <c r="PLE5" s="20"/>
      <c r="PLF5" s="20"/>
      <c r="PLG5" s="20"/>
      <c r="PLH5" s="20"/>
      <c r="PLI5" s="20"/>
      <c r="PLJ5" s="20"/>
      <c r="PLK5" s="20"/>
      <c r="PLL5" s="20"/>
      <c r="PLM5" s="20"/>
      <c r="PLN5" s="20"/>
      <c r="PLO5" s="20"/>
      <c r="PLP5" s="20"/>
      <c r="PLQ5" s="20"/>
      <c r="PLR5" s="20"/>
      <c r="PLS5" s="20"/>
      <c r="PLT5" s="20"/>
      <c r="PLU5" s="20"/>
      <c r="PLV5" s="20"/>
      <c r="PLW5" s="20"/>
      <c r="PLX5" s="20"/>
      <c r="PLY5" s="20"/>
      <c r="PLZ5" s="20"/>
      <c r="PMA5" s="20"/>
      <c r="PMB5" s="20"/>
      <c r="PMC5" s="20"/>
      <c r="PMD5" s="20"/>
      <c r="PME5" s="20"/>
      <c r="PMF5" s="20"/>
      <c r="PMG5" s="20"/>
      <c r="PMH5" s="20"/>
      <c r="PMI5" s="20"/>
      <c r="PMJ5" s="20"/>
      <c r="PMK5" s="20"/>
      <c r="PML5" s="20"/>
      <c r="PMM5" s="20"/>
      <c r="PMN5" s="20"/>
      <c r="PMO5" s="20"/>
      <c r="PMP5" s="20"/>
      <c r="PMQ5" s="20"/>
      <c r="PMR5" s="20"/>
      <c r="PMS5" s="20"/>
      <c r="PMT5" s="20"/>
      <c r="PMU5" s="20"/>
      <c r="PMV5" s="20"/>
      <c r="PMW5" s="20"/>
      <c r="PMX5" s="20"/>
      <c r="PMY5" s="20"/>
      <c r="PMZ5" s="20"/>
      <c r="PNA5" s="20"/>
      <c r="PNB5" s="20"/>
      <c r="PNC5" s="20"/>
      <c r="PND5" s="20"/>
      <c r="PNE5" s="20"/>
      <c r="PNF5" s="20"/>
      <c r="PNG5" s="20"/>
      <c r="PNH5" s="20"/>
      <c r="PNI5" s="20"/>
      <c r="PNJ5" s="20"/>
      <c r="PNK5" s="20"/>
      <c r="PNL5" s="20"/>
      <c r="PNM5" s="20"/>
      <c r="PNN5" s="20"/>
      <c r="PNO5" s="20"/>
      <c r="PNP5" s="20"/>
      <c r="PNQ5" s="20"/>
      <c r="PNR5" s="20"/>
      <c r="PNS5" s="20"/>
      <c r="PNT5" s="20"/>
      <c r="PNU5" s="20"/>
      <c r="PNV5" s="20"/>
      <c r="PNW5" s="20"/>
      <c r="PNX5" s="20"/>
      <c r="PNY5" s="20"/>
      <c r="PNZ5" s="20"/>
      <c r="POA5" s="20"/>
      <c r="POB5" s="20"/>
      <c r="POC5" s="20"/>
      <c r="POD5" s="20"/>
      <c r="POE5" s="20"/>
      <c r="POF5" s="20"/>
      <c r="POG5" s="20"/>
      <c r="POH5" s="20"/>
      <c r="POI5" s="20"/>
      <c r="POJ5" s="20"/>
      <c r="POK5" s="20"/>
      <c r="POL5" s="20"/>
      <c r="POM5" s="20"/>
      <c r="PON5" s="20"/>
      <c r="POO5" s="20"/>
      <c r="POP5" s="20"/>
      <c r="POQ5" s="20"/>
      <c r="POR5" s="20"/>
      <c r="POS5" s="20"/>
      <c r="POT5" s="20"/>
      <c r="POU5" s="20"/>
      <c r="POV5" s="20"/>
      <c r="POW5" s="20"/>
      <c r="POX5" s="20"/>
      <c r="POY5" s="20"/>
      <c r="POZ5" s="20"/>
      <c r="PPA5" s="20"/>
      <c r="PPB5" s="20"/>
      <c r="PPC5" s="20"/>
      <c r="PPD5" s="20"/>
      <c r="PPE5" s="20"/>
      <c r="PPF5" s="20"/>
      <c r="PPG5" s="20"/>
      <c r="PPH5" s="20"/>
      <c r="PPI5" s="20"/>
      <c r="PPJ5" s="20"/>
      <c r="PPK5" s="20"/>
      <c r="PPL5" s="20"/>
      <c r="PPM5" s="20"/>
      <c r="PPN5" s="20"/>
      <c r="PPO5" s="20"/>
      <c r="PPP5" s="20"/>
      <c r="PPQ5" s="20"/>
      <c r="PPR5" s="20"/>
      <c r="PPS5" s="20"/>
      <c r="PPT5" s="20"/>
      <c r="PPU5" s="20"/>
      <c r="PPV5" s="20"/>
      <c r="PPW5" s="20"/>
      <c r="PPX5" s="20"/>
      <c r="PPY5" s="20"/>
      <c r="PPZ5" s="20"/>
      <c r="PQA5" s="20"/>
      <c r="PQB5" s="20"/>
      <c r="PQC5" s="20"/>
      <c r="PQD5" s="20"/>
      <c r="PQE5" s="20"/>
      <c r="PQF5" s="20"/>
      <c r="PQG5" s="20"/>
      <c r="PQH5" s="20"/>
      <c r="PQI5" s="20"/>
      <c r="PQJ5" s="20"/>
      <c r="PQK5" s="20"/>
      <c r="PQL5" s="20"/>
      <c r="PQM5" s="20"/>
      <c r="PQN5" s="20"/>
      <c r="PQO5" s="20"/>
      <c r="PQP5" s="20"/>
      <c r="PQQ5" s="20"/>
      <c r="PQR5" s="20"/>
      <c r="PQS5" s="20"/>
      <c r="PQT5" s="20"/>
      <c r="PQU5" s="20"/>
      <c r="PQV5" s="20"/>
      <c r="PQW5" s="20"/>
      <c r="PQX5" s="20"/>
      <c r="PQY5" s="20"/>
      <c r="PQZ5" s="20"/>
      <c r="PRA5" s="20"/>
      <c r="PRB5" s="20"/>
      <c r="PRC5" s="20"/>
      <c r="PRD5" s="20"/>
      <c r="PRE5" s="20"/>
      <c r="PRF5" s="20"/>
      <c r="PRG5" s="20"/>
      <c r="PRH5" s="20"/>
      <c r="PRI5" s="20"/>
      <c r="PRJ5" s="20"/>
      <c r="PRK5" s="20"/>
      <c r="PRL5" s="20"/>
      <c r="PRM5" s="20"/>
      <c r="PRN5" s="20"/>
      <c r="PRO5" s="20"/>
      <c r="PRP5" s="20"/>
      <c r="PRQ5" s="20"/>
      <c r="PRR5" s="20"/>
      <c r="PRS5" s="20"/>
      <c r="PRT5" s="20"/>
      <c r="PRU5" s="20"/>
      <c r="PRV5" s="20"/>
      <c r="PRW5" s="20"/>
      <c r="PRX5" s="20"/>
      <c r="PRY5" s="20"/>
      <c r="PRZ5" s="20"/>
      <c r="PSA5" s="20"/>
      <c r="PSB5" s="20"/>
      <c r="PSC5" s="20"/>
      <c r="PSD5" s="20"/>
      <c r="PSE5" s="20"/>
      <c r="PSF5" s="20"/>
      <c r="PSG5" s="20"/>
      <c r="PSH5" s="20"/>
      <c r="PSI5" s="20"/>
      <c r="PSJ5" s="20"/>
      <c r="PSK5" s="20"/>
      <c r="PSL5" s="20"/>
      <c r="PSM5" s="20"/>
      <c r="PSN5" s="20"/>
      <c r="PSO5" s="20"/>
      <c r="PSP5" s="20"/>
      <c r="PSQ5" s="20"/>
      <c r="PSR5" s="20"/>
      <c r="PSS5" s="20"/>
      <c r="PST5" s="20"/>
      <c r="PSU5" s="20"/>
      <c r="PSV5" s="20"/>
      <c r="PSW5" s="20"/>
      <c r="PSX5" s="20"/>
      <c r="PSY5" s="20"/>
      <c r="PSZ5" s="20"/>
      <c r="PTA5" s="20"/>
      <c r="PTB5" s="20"/>
      <c r="PTC5" s="20"/>
      <c r="PTD5" s="20"/>
      <c r="PTE5" s="20"/>
      <c r="PTF5" s="20"/>
      <c r="PTG5" s="20"/>
      <c r="PTH5" s="20"/>
      <c r="PTI5" s="20"/>
      <c r="PTJ5" s="20"/>
      <c r="PTK5" s="20"/>
      <c r="PTL5" s="20"/>
      <c r="PTM5" s="20"/>
      <c r="PTN5" s="20"/>
      <c r="PTO5" s="20"/>
      <c r="PTP5" s="20"/>
      <c r="PTQ5" s="20"/>
      <c r="PTR5" s="20"/>
      <c r="PTS5" s="20"/>
      <c r="PTT5" s="20"/>
      <c r="PTU5" s="20"/>
      <c r="PTV5" s="20"/>
      <c r="PTW5" s="20"/>
      <c r="PTX5" s="20"/>
      <c r="PTY5" s="20"/>
      <c r="PTZ5" s="20"/>
      <c r="PUA5" s="20"/>
      <c r="PUB5" s="20"/>
      <c r="PUC5" s="20"/>
      <c r="PUD5" s="20"/>
      <c r="PUE5" s="20"/>
      <c r="PUF5" s="20"/>
      <c r="PUG5" s="20"/>
      <c r="PUH5" s="20"/>
      <c r="PUI5" s="20"/>
      <c r="PUJ5" s="20"/>
      <c r="PUK5" s="20"/>
      <c r="PUL5" s="20"/>
      <c r="PUM5" s="20"/>
      <c r="PUN5" s="20"/>
      <c r="PUO5" s="20"/>
      <c r="PUP5" s="20"/>
      <c r="PUQ5" s="20"/>
      <c r="PUR5" s="20"/>
      <c r="PUS5" s="20"/>
      <c r="PUT5" s="20"/>
      <c r="PUU5" s="20"/>
      <c r="PUV5" s="20"/>
      <c r="PUW5" s="20"/>
      <c r="PUX5" s="20"/>
      <c r="PUY5" s="20"/>
      <c r="PUZ5" s="20"/>
      <c r="PVA5" s="20"/>
      <c r="PVB5" s="20"/>
      <c r="PVC5" s="20"/>
      <c r="PVD5" s="20"/>
      <c r="PVE5" s="20"/>
      <c r="PVF5" s="20"/>
      <c r="PVG5" s="20"/>
      <c r="PVH5" s="20"/>
      <c r="PVI5" s="20"/>
      <c r="PVJ5" s="20"/>
      <c r="PVK5" s="20"/>
      <c r="PVL5" s="20"/>
      <c r="PVM5" s="20"/>
      <c r="PVN5" s="20"/>
      <c r="PVO5" s="20"/>
      <c r="PVP5" s="20"/>
      <c r="PVQ5" s="20"/>
      <c r="PVR5" s="20"/>
      <c r="PVS5" s="20"/>
      <c r="PVT5" s="20"/>
      <c r="PVU5" s="20"/>
      <c r="PVV5" s="20"/>
      <c r="PVW5" s="20"/>
      <c r="PVX5" s="20"/>
      <c r="PVY5" s="20"/>
      <c r="PVZ5" s="20"/>
      <c r="PWA5" s="20"/>
      <c r="PWB5" s="20"/>
      <c r="PWC5" s="20"/>
      <c r="PWD5" s="20"/>
      <c r="PWE5" s="20"/>
      <c r="PWF5" s="20"/>
      <c r="PWG5" s="20"/>
      <c r="PWH5" s="20"/>
      <c r="PWI5" s="20"/>
      <c r="PWJ5" s="20"/>
      <c r="PWK5" s="20"/>
      <c r="PWL5" s="20"/>
      <c r="PWM5" s="20"/>
      <c r="PWN5" s="20"/>
      <c r="PWO5" s="20"/>
      <c r="PWP5" s="20"/>
      <c r="PWQ5" s="20"/>
      <c r="PWR5" s="20"/>
      <c r="PWS5" s="20"/>
      <c r="PWT5" s="20"/>
      <c r="PWU5" s="20"/>
      <c r="PWV5" s="20"/>
      <c r="PWW5" s="20"/>
      <c r="PWX5" s="20"/>
      <c r="PWY5" s="20"/>
      <c r="PWZ5" s="20"/>
      <c r="PXA5" s="20"/>
      <c r="PXB5" s="20"/>
      <c r="PXC5" s="20"/>
      <c r="PXD5" s="20"/>
      <c r="PXE5" s="20"/>
      <c r="PXF5" s="20"/>
      <c r="PXG5" s="20"/>
      <c r="PXH5" s="20"/>
      <c r="PXI5" s="20"/>
      <c r="PXJ5" s="20"/>
      <c r="PXK5" s="20"/>
      <c r="PXL5" s="20"/>
      <c r="PXM5" s="20"/>
      <c r="PXN5" s="20"/>
      <c r="PXO5" s="20"/>
      <c r="PXP5" s="20"/>
      <c r="PXQ5" s="20"/>
      <c r="PXR5" s="20"/>
      <c r="PXS5" s="20"/>
      <c r="PXT5" s="20"/>
      <c r="PXU5" s="20"/>
      <c r="PXV5" s="20"/>
      <c r="PXW5" s="20"/>
      <c r="PXX5" s="20"/>
      <c r="PXY5" s="20"/>
      <c r="PXZ5" s="20"/>
      <c r="PYA5" s="20"/>
      <c r="PYB5" s="20"/>
      <c r="PYC5" s="20"/>
      <c r="PYD5" s="20"/>
      <c r="PYE5" s="20"/>
      <c r="PYF5" s="20"/>
      <c r="PYG5" s="20"/>
      <c r="PYH5" s="20"/>
      <c r="PYI5" s="20"/>
      <c r="PYJ5" s="20"/>
      <c r="PYK5" s="20"/>
      <c r="PYL5" s="20"/>
      <c r="PYM5" s="20"/>
      <c r="PYN5" s="20"/>
      <c r="PYO5" s="20"/>
      <c r="PYP5" s="20"/>
      <c r="PYQ5" s="20"/>
      <c r="PYR5" s="20"/>
      <c r="PYS5" s="20"/>
      <c r="PYT5" s="20"/>
      <c r="PYU5" s="20"/>
      <c r="PYV5" s="20"/>
      <c r="PYW5" s="20"/>
      <c r="PYX5" s="20"/>
      <c r="PYY5" s="20"/>
      <c r="PYZ5" s="20"/>
      <c r="PZA5" s="20"/>
      <c r="PZB5" s="20"/>
      <c r="PZC5" s="20"/>
      <c r="PZD5" s="20"/>
      <c r="PZE5" s="20"/>
      <c r="PZF5" s="20"/>
      <c r="PZG5" s="20"/>
      <c r="PZH5" s="20"/>
      <c r="PZI5" s="20"/>
      <c r="PZJ5" s="20"/>
      <c r="PZK5" s="20"/>
      <c r="PZL5" s="20"/>
      <c r="PZM5" s="20"/>
      <c r="PZN5" s="20"/>
      <c r="PZO5" s="20"/>
      <c r="PZP5" s="20"/>
      <c r="PZQ5" s="20"/>
      <c r="PZR5" s="20"/>
      <c r="PZS5" s="20"/>
      <c r="PZT5" s="20"/>
      <c r="PZU5" s="20"/>
      <c r="PZV5" s="20"/>
      <c r="PZW5" s="20"/>
      <c r="PZX5" s="20"/>
      <c r="PZY5" s="20"/>
      <c r="PZZ5" s="20"/>
      <c r="QAA5" s="20"/>
      <c r="QAB5" s="20"/>
      <c r="QAC5" s="20"/>
      <c r="QAD5" s="20"/>
      <c r="QAE5" s="20"/>
      <c r="QAF5" s="20"/>
      <c r="QAG5" s="20"/>
      <c r="QAH5" s="20"/>
      <c r="QAI5" s="20"/>
      <c r="QAJ5" s="20"/>
      <c r="QAK5" s="20"/>
      <c r="QAL5" s="20"/>
      <c r="QAM5" s="20"/>
      <c r="QAN5" s="20"/>
      <c r="QAO5" s="20"/>
      <c r="QAP5" s="20"/>
      <c r="QAQ5" s="20"/>
      <c r="QAR5" s="20"/>
      <c r="QAS5" s="20"/>
      <c r="QAT5" s="20"/>
      <c r="QAU5" s="20"/>
      <c r="QAV5" s="20"/>
      <c r="QAW5" s="20"/>
      <c r="QAX5" s="20"/>
      <c r="QAY5" s="20"/>
      <c r="QAZ5" s="20"/>
      <c r="QBA5" s="20"/>
      <c r="QBB5" s="20"/>
      <c r="QBC5" s="20"/>
      <c r="QBD5" s="20"/>
      <c r="QBE5" s="20"/>
      <c r="QBF5" s="20"/>
      <c r="QBG5" s="20"/>
      <c r="QBH5" s="20"/>
      <c r="QBI5" s="20"/>
      <c r="QBJ5" s="20"/>
      <c r="QBK5" s="20"/>
      <c r="QBL5" s="20"/>
      <c r="QBM5" s="20"/>
      <c r="QBN5" s="20"/>
      <c r="QBO5" s="20"/>
      <c r="QBP5" s="20"/>
      <c r="QBQ5" s="20"/>
      <c r="QBR5" s="20"/>
      <c r="QBS5" s="20"/>
      <c r="QBT5" s="20"/>
      <c r="QBU5" s="20"/>
      <c r="QBV5" s="20"/>
      <c r="QBW5" s="20"/>
      <c r="QBX5" s="20"/>
      <c r="QBY5" s="20"/>
      <c r="QBZ5" s="20"/>
      <c r="QCA5" s="20"/>
      <c r="QCB5" s="20"/>
      <c r="QCC5" s="20"/>
      <c r="QCD5" s="20"/>
      <c r="QCE5" s="20"/>
      <c r="QCF5" s="20"/>
      <c r="QCG5" s="20"/>
      <c r="QCH5" s="20"/>
      <c r="QCI5" s="20"/>
      <c r="QCJ5" s="20"/>
      <c r="QCK5" s="20"/>
      <c r="QCL5" s="20"/>
      <c r="QCM5" s="20"/>
      <c r="QCN5" s="20"/>
      <c r="QCO5" s="20"/>
      <c r="QCP5" s="20"/>
      <c r="QCQ5" s="20"/>
      <c r="QCR5" s="20"/>
      <c r="QCS5" s="20"/>
      <c r="QCT5" s="20"/>
      <c r="QCU5" s="20"/>
      <c r="QCV5" s="20"/>
      <c r="QCW5" s="20"/>
      <c r="QCX5" s="20"/>
      <c r="QCY5" s="20"/>
      <c r="QCZ5" s="20"/>
      <c r="QDA5" s="20"/>
      <c r="QDB5" s="20"/>
      <c r="QDC5" s="20"/>
      <c r="QDD5" s="20"/>
      <c r="QDE5" s="20"/>
      <c r="QDF5" s="20"/>
      <c r="QDG5" s="20"/>
      <c r="QDH5" s="20"/>
      <c r="QDI5" s="20"/>
      <c r="QDJ5" s="20"/>
      <c r="QDK5" s="20"/>
      <c r="QDL5" s="20"/>
      <c r="QDM5" s="20"/>
      <c r="QDN5" s="20"/>
      <c r="QDO5" s="20"/>
      <c r="QDP5" s="20"/>
      <c r="QDQ5" s="20"/>
      <c r="QDR5" s="20"/>
      <c r="QDS5" s="20"/>
      <c r="QDT5" s="20"/>
      <c r="QDU5" s="20"/>
      <c r="QDV5" s="20"/>
      <c r="QDW5" s="20"/>
      <c r="QDX5" s="20"/>
      <c r="QDY5" s="20"/>
      <c r="QDZ5" s="20"/>
      <c r="QEA5" s="20"/>
      <c r="QEB5" s="20"/>
      <c r="QEC5" s="20"/>
      <c r="QED5" s="20"/>
      <c r="QEE5" s="20"/>
      <c r="QEF5" s="20"/>
      <c r="QEG5" s="20"/>
      <c r="QEH5" s="20"/>
      <c r="QEI5" s="20"/>
      <c r="QEJ5" s="20"/>
      <c r="QEK5" s="20"/>
      <c r="QEL5" s="20"/>
      <c r="QEM5" s="20"/>
      <c r="QEN5" s="20"/>
      <c r="QEO5" s="20"/>
      <c r="QEP5" s="20"/>
      <c r="QEQ5" s="20"/>
      <c r="QER5" s="20"/>
      <c r="QES5" s="20"/>
      <c r="QET5" s="20"/>
      <c r="QEU5" s="20"/>
      <c r="QEV5" s="20"/>
      <c r="QEW5" s="20"/>
      <c r="QEX5" s="20"/>
      <c r="QEY5" s="20"/>
      <c r="QEZ5" s="20"/>
      <c r="QFA5" s="20"/>
      <c r="QFB5" s="20"/>
      <c r="QFC5" s="20"/>
      <c r="QFD5" s="20"/>
      <c r="QFE5" s="20"/>
      <c r="QFF5" s="20"/>
      <c r="QFG5" s="20"/>
      <c r="QFH5" s="20"/>
      <c r="QFI5" s="20"/>
      <c r="QFJ5" s="20"/>
      <c r="QFK5" s="20"/>
      <c r="QFL5" s="20"/>
      <c r="QFM5" s="20"/>
      <c r="QFN5" s="20"/>
      <c r="QFO5" s="20"/>
      <c r="QFP5" s="20"/>
      <c r="QFQ5" s="20"/>
      <c r="QFR5" s="20"/>
      <c r="QFS5" s="20"/>
      <c r="QFT5" s="20"/>
      <c r="QFU5" s="20"/>
      <c r="QFV5" s="20"/>
      <c r="QFW5" s="20"/>
      <c r="QFX5" s="20"/>
      <c r="QFY5" s="20"/>
      <c r="QFZ5" s="20"/>
      <c r="QGA5" s="20"/>
      <c r="QGB5" s="20"/>
      <c r="QGC5" s="20"/>
      <c r="QGD5" s="20"/>
      <c r="QGE5" s="20"/>
      <c r="QGF5" s="20"/>
      <c r="QGG5" s="20"/>
      <c r="QGH5" s="20"/>
      <c r="QGI5" s="20"/>
      <c r="QGJ5" s="20"/>
      <c r="QGK5" s="20"/>
      <c r="QGL5" s="20"/>
      <c r="QGM5" s="20"/>
      <c r="QGN5" s="20"/>
      <c r="QGO5" s="20"/>
      <c r="QGP5" s="20"/>
      <c r="QGQ5" s="20"/>
      <c r="QGR5" s="20"/>
      <c r="QGS5" s="20"/>
      <c r="QGT5" s="20"/>
      <c r="QGU5" s="20"/>
      <c r="QGV5" s="20"/>
      <c r="QGW5" s="20"/>
      <c r="QGX5" s="20"/>
      <c r="QGY5" s="20"/>
      <c r="QGZ5" s="20"/>
      <c r="QHA5" s="20"/>
      <c r="QHB5" s="20"/>
      <c r="QHC5" s="20"/>
      <c r="QHD5" s="20"/>
      <c r="QHE5" s="20"/>
      <c r="QHF5" s="20"/>
      <c r="QHG5" s="20"/>
      <c r="QHH5" s="20"/>
      <c r="QHI5" s="20"/>
      <c r="QHJ5" s="20"/>
      <c r="QHK5" s="20"/>
      <c r="QHL5" s="20"/>
      <c r="QHM5" s="20"/>
      <c r="QHN5" s="20"/>
      <c r="QHO5" s="20"/>
      <c r="QHP5" s="20"/>
      <c r="QHQ5" s="20"/>
      <c r="QHR5" s="20"/>
      <c r="QHS5" s="20"/>
      <c r="QHT5" s="20"/>
      <c r="QHU5" s="20"/>
      <c r="QHV5" s="20"/>
      <c r="QHW5" s="20"/>
      <c r="QHX5" s="20"/>
      <c r="QHY5" s="20"/>
      <c r="QHZ5" s="20"/>
      <c r="QIA5" s="20"/>
      <c r="QIB5" s="20"/>
      <c r="QIC5" s="20"/>
      <c r="QID5" s="20"/>
      <c r="QIE5" s="20"/>
      <c r="QIF5" s="20"/>
      <c r="QIG5" s="20"/>
      <c r="QIH5" s="20"/>
      <c r="QII5" s="20"/>
      <c r="QIJ5" s="20"/>
      <c r="QIK5" s="20"/>
      <c r="QIL5" s="20"/>
      <c r="QIM5" s="20"/>
      <c r="QIN5" s="20"/>
      <c r="QIO5" s="20"/>
      <c r="QIP5" s="20"/>
      <c r="QIQ5" s="20"/>
      <c r="QIR5" s="20"/>
      <c r="QIS5" s="20"/>
      <c r="QIT5" s="20"/>
      <c r="QIU5" s="20"/>
      <c r="QIV5" s="20"/>
      <c r="QIW5" s="20"/>
      <c r="QIX5" s="20"/>
      <c r="QIY5" s="20"/>
      <c r="QIZ5" s="20"/>
      <c r="QJA5" s="20"/>
      <c r="QJB5" s="20"/>
      <c r="QJC5" s="20"/>
      <c r="QJD5" s="20"/>
      <c r="QJE5" s="20"/>
      <c r="QJF5" s="20"/>
      <c r="QJG5" s="20"/>
      <c r="QJH5" s="20"/>
      <c r="QJI5" s="20"/>
      <c r="QJJ5" s="20"/>
      <c r="QJK5" s="20"/>
      <c r="QJL5" s="20"/>
      <c r="QJM5" s="20"/>
      <c r="QJN5" s="20"/>
      <c r="QJO5" s="20"/>
      <c r="QJP5" s="20"/>
      <c r="QJQ5" s="20"/>
      <c r="QJR5" s="20"/>
      <c r="QJS5" s="20"/>
      <c r="QJT5" s="20"/>
      <c r="QJU5" s="20"/>
      <c r="QJV5" s="20"/>
      <c r="QJW5" s="20"/>
      <c r="QJX5" s="20"/>
      <c r="QJY5" s="20"/>
      <c r="QJZ5" s="20"/>
      <c r="QKA5" s="20"/>
      <c r="QKB5" s="20"/>
      <c r="QKC5" s="20"/>
      <c r="QKD5" s="20"/>
      <c r="QKE5" s="20"/>
      <c r="QKF5" s="20"/>
      <c r="QKG5" s="20"/>
      <c r="QKH5" s="20"/>
      <c r="QKI5" s="20"/>
      <c r="QKJ5" s="20"/>
      <c r="QKK5" s="20"/>
      <c r="QKL5" s="20"/>
      <c r="QKM5" s="20"/>
      <c r="QKN5" s="20"/>
      <c r="QKO5" s="20"/>
      <c r="QKP5" s="20"/>
      <c r="QKQ5" s="20"/>
      <c r="QKR5" s="20"/>
      <c r="QKS5" s="20"/>
      <c r="QKT5" s="20"/>
      <c r="QKU5" s="20"/>
      <c r="QKV5" s="20"/>
      <c r="QKW5" s="20"/>
      <c r="QKX5" s="20"/>
      <c r="QKY5" s="20"/>
      <c r="QKZ5" s="20"/>
      <c r="QLA5" s="20"/>
      <c r="QLB5" s="20"/>
      <c r="QLC5" s="20"/>
      <c r="QLD5" s="20"/>
      <c r="QLE5" s="20"/>
      <c r="QLF5" s="20"/>
      <c r="QLG5" s="20"/>
      <c r="QLH5" s="20"/>
      <c r="QLI5" s="20"/>
      <c r="QLJ5" s="20"/>
      <c r="QLK5" s="20"/>
      <c r="QLL5" s="20"/>
      <c r="QLM5" s="20"/>
      <c r="QLN5" s="20"/>
      <c r="QLO5" s="20"/>
      <c r="QLP5" s="20"/>
      <c r="QLQ5" s="20"/>
      <c r="QLR5" s="20"/>
      <c r="QLS5" s="20"/>
      <c r="QLT5" s="20"/>
      <c r="QLU5" s="20"/>
      <c r="QLV5" s="20"/>
      <c r="QLW5" s="20"/>
      <c r="QLX5" s="20"/>
      <c r="QLY5" s="20"/>
      <c r="QLZ5" s="20"/>
      <c r="QMA5" s="20"/>
      <c r="QMB5" s="20"/>
      <c r="QMC5" s="20"/>
      <c r="QMD5" s="20"/>
      <c r="QME5" s="20"/>
      <c r="QMF5" s="20"/>
      <c r="QMG5" s="20"/>
      <c r="QMH5" s="20"/>
      <c r="QMI5" s="20"/>
      <c r="QMJ5" s="20"/>
      <c r="QMK5" s="20"/>
      <c r="QML5" s="20"/>
      <c r="QMM5" s="20"/>
      <c r="QMN5" s="20"/>
      <c r="QMO5" s="20"/>
      <c r="QMP5" s="20"/>
      <c r="QMQ5" s="20"/>
      <c r="QMR5" s="20"/>
      <c r="QMS5" s="20"/>
      <c r="QMT5" s="20"/>
      <c r="QMU5" s="20"/>
      <c r="QMV5" s="20"/>
      <c r="QMW5" s="20"/>
      <c r="QMX5" s="20"/>
      <c r="QMY5" s="20"/>
      <c r="QMZ5" s="20"/>
      <c r="QNA5" s="20"/>
      <c r="QNB5" s="20"/>
      <c r="QNC5" s="20"/>
      <c r="QND5" s="20"/>
      <c r="QNE5" s="20"/>
      <c r="QNF5" s="20"/>
      <c r="QNG5" s="20"/>
      <c r="QNH5" s="20"/>
      <c r="QNI5" s="20"/>
      <c r="QNJ5" s="20"/>
      <c r="QNK5" s="20"/>
      <c r="QNL5" s="20"/>
      <c r="QNM5" s="20"/>
      <c r="QNN5" s="20"/>
      <c r="QNO5" s="20"/>
      <c r="QNP5" s="20"/>
      <c r="QNQ5" s="20"/>
      <c r="QNR5" s="20"/>
      <c r="QNS5" s="20"/>
      <c r="QNT5" s="20"/>
      <c r="QNU5" s="20"/>
      <c r="QNV5" s="20"/>
      <c r="QNW5" s="20"/>
      <c r="QNX5" s="20"/>
      <c r="QNY5" s="20"/>
      <c r="QNZ5" s="20"/>
      <c r="QOA5" s="20"/>
      <c r="QOB5" s="20"/>
      <c r="QOC5" s="20"/>
      <c r="QOD5" s="20"/>
      <c r="QOE5" s="20"/>
      <c r="QOF5" s="20"/>
      <c r="QOG5" s="20"/>
      <c r="QOH5" s="20"/>
      <c r="QOI5" s="20"/>
      <c r="QOJ5" s="20"/>
      <c r="QOK5" s="20"/>
      <c r="QOL5" s="20"/>
      <c r="QOM5" s="20"/>
      <c r="QON5" s="20"/>
      <c r="QOO5" s="20"/>
      <c r="QOP5" s="20"/>
      <c r="QOQ5" s="20"/>
      <c r="QOR5" s="20"/>
      <c r="QOS5" s="20"/>
      <c r="QOT5" s="20"/>
      <c r="QOU5" s="20"/>
      <c r="QOV5" s="20"/>
      <c r="QOW5" s="20"/>
      <c r="QOX5" s="20"/>
      <c r="QOY5" s="20"/>
      <c r="QOZ5" s="20"/>
      <c r="QPA5" s="20"/>
      <c r="QPB5" s="20"/>
      <c r="QPC5" s="20"/>
      <c r="QPD5" s="20"/>
      <c r="QPE5" s="20"/>
      <c r="QPF5" s="20"/>
      <c r="QPG5" s="20"/>
      <c r="QPH5" s="20"/>
      <c r="QPI5" s="20"/>
      <c r="QPJ5" s="20"/>
      <c r="QPK5" s="20"/>
      <c r="QPL5" s="20"/>
      <c r="QPM5" s="20"/>
      <c r="QPN5" s="20"/>
      <c r="QPO5" s="20"/>
      <c r="QPP5" s="20"/>
      <c r="QPQ5" s="20"/>
      <c r="QPR5" s="20"/>
      <c r="QPS5" s="20"/>
      <c r="QPT5" s="20"/>
      <c r="QPU5" s="20"/>
      <c r="QPV5" s="20"/>
      <c r="QPW5" s="20"/>
      <c r="QPX5" s="20"/>
      <c r="QPY5" s="20"/>
      <c r="QPZ5" s="20"/>
      <c r="QQA5" s="20"/>
      <c r="QQB5" s="20"/>
      <c r="QQC5" s="20"/>
      <c r="QQD5" s="20"/>
      <c r="QQE5" s="20"/>
      <c r="QQF5" s="20"/>
      <c r="QQG5" s="20"/>
      <c r="QQH5" s="20"/>
      <c r="QQI5" s="20"/>
      <c r="QQJ5" s="20"/>
      <c r="QQK5" s="20"/>
      <c r="QQL5" s="20"/>
      <c r="QQM5" s="20"/>
      <c r="QQN5" s="20"/>
      <c r="QQO5" s="20"/>
      <c r="QQP5" s="20"/>
      <c r="QQQ5" s="20"/>
      <c r="QQR5" s="20"/>
      <c r="QQS5" s="20"/>
      <c r="QQT5" s="20"/>
      <c r="QQU5" s="20"/>
      <c r="QQV5" s="20"/>
      <c r="QQW5" s="20"/>
      <c r="QQX5" s="20"/>
      <c r="QQY5" s="20"/>
      <c r="QQZ5" s="20"/>
      <c r="QRA5" s="20"/>
      <c r="QRB5" s="20"/>
      <c r="QRC5" s="20"/>
      <c r="QRD5" s="20"/>
      <c r="QRE5" s="20"/>
      <c r="QRF5" s="20"/>
      <c r="QRG5" s="20"/>
      <c r="QRH5" s="20"/>
      <c r="QRI5" s="20"/>
      <c r="QRJ5" s="20"/>
      <c r="QRK5" s="20"/>
      <c r="QRL5" s="20"/>
      <c r="QRM5" s="20"/>
      <c r="QRN5" s="20"/>
      <c r="QRO5" s="20"/>
      <c r="QRP5" s="20"/>
      <c r="QRQ5" s="20"/>
      <c r="QRR5" s="20"/>
      <c r="QRS5" s="20"/>
      <c r="QRT5" s="20"/>
      <c r="QRU5" s="20"/>
      <c r="QRV5" s="20"/>
      <c r="QRW5" s="20"/>
      <c r="QRX5" s="20"/>
      <c r="QRY5" s="20"/>
      <c r="QRZ5" s="20"/>
      <c r="QSA5" s="20"/>
      <c r="QSB5" s="20"/>
      <c r="QSC5" s="20"/>
      <c r="QSD5" s="20"/>
      <c r="QSE5" s="20"/>
      <c r="QSF5" s="20"/>
      <c r="QSG5" s="20"/>
      <c r="QSH5" s="20"/>
      <c r="QSI5" s="20"/>
      <c r="QSJ5" s="20"/>
      <c r="QSK5" s="20"/>
      <c r="QSL5" s="20"/>
      <c r="QSM5" s="20"/>
      <c r="QSN5" s="20"/>
      <c r="QSO5" s="20"/>
      <c r="QSP5" s="20"/>
      <c r="QSQ5" s="20"/>
      <c r="QSR5" s="20"/>
      <c r="QSS5" s="20"/>
      <c r="QST5" s="20"/>
      <c r="QSU5" s="20"/>
      <c r="QSV5" s="20"/>
      <c r="QSW5" s="20"/>
      <c r="QSX5" s="20"/>
      <c r="QSY5" s="20"/>
      <c r="QSZ5" s="20"/>
      <c r="QTA5" s="20"/>
      <c r="QTB5" s="20"/>
      <c r="QTC5" s="20"/>
      <c r="QTD5" s="20"/>
      <c r="QTE5" s="20"/>
      <c r="QTF5" s="20"/>
      <c r="QTG5" s="20"/>
      <c r="QTH5" s="20"/>
      <c r="QTI5" s="20"/>
      <c r="QTJ5" s="20"/>
      <c r="QTK5" s="20"/>
      <c r="QTL5" s="20"/>
      <c r="QTM5" s="20"/>
      <c r="QTN5" s="20"/>
      <c r="QTO5" s="20"/>
      <c r="QTP5" s="20"/>
      <c r="QTQ5" s="20"/>
      <c r="QTR5" s="20"/>
      <c r="QTS5" s="20"/>
      <c r="QTT5" s="20"/>
      <c r="QTU5" s="20"/>
      <c r="QTV5" s="20"/>
      <c r="QTW5" s="20"/>
      <c r="QTX5" s="20"/>
      <c r="QTY5" s="20"/>
      <c r="QTZ5" s="20"/>
      <c r="QUA5" s="20"/>
      <c r="QUB5" s="20"/>
      <c r="QUC5" s="20"/>
      <c r="QUD5" s="20"/>
      <c r="QUE5" s="20"/>
      <c r="QUF5" s="20"/>
      <c r="QUG5" s="20"/>
      <c r="QUH5" s="20"/>
      <c r="QUI5" s="20"/>
      <c r="QUJ5" s="20"/>
      <c r="QUK5" s="20"/>
      <c r="QUL5" s="20"/>
      <c r="QUM5" s="20"/>
      <c r="QUN5" s="20"/>
      <c r="QUO5" s="20"/>
      <c r="QUP5" s="20"/>
      <c r="QUQ5" s="20"/>
      <c r="QUR5" s="20"/>
      <c r="QUS5" s="20"/>
      <c r="QUT5" s="20"/>
      <c r="QUU5" s="20"/>
      <c r="QUV5" s="20"/>
      <c r="QUW5" s="20"/>
      <c r="QUX5" s="20"/>
      <c r="QUY5" s="20"/>
      <c r="QUZ5" s="20"/>
      <c r="QVA5" s="20"/>
      <c r="QVB5" s="20"/>
      <c r="QVC5" s="20"/>
      <c r="QVD5" s="20"/>
      <c r="QVE5" s="20"/>
      <c r="QVF5" s="20"/>
      <c r="QVG5" s="20"/>
      <c r="QVH5" s="20"/>
      <c r="QVI5" s="20"/>
      <c r="QVJ5" s="20"/>
      <c r="QVK5" s="20"/>
      <c r="QVL5" s="20"/>
      <c r="QVM5" s="20"/>
      <c r="QVN5" s="20"/>
      <c r="QVO5" s="20"/>
      <c r="QVP5" s="20"/>
      <c r="QVQ5" s="20"/>
      <c r="QVR5" s="20"/>
      <c r="QVS5" s="20"/>
      <c r="QVT5" s="20"/>
      <c r="QVU5" s="20"/>
      <c r="QVV5" s="20"/>
      <c r="QVW5" s="20"/>
      <c r="QVX5" s="20"/>
      <c r="QVY5" s="20"/>
      <c r="QVZ5" s="20"/>
      <c r="QWA5" s="20"/>
      <c r="QWB5" s="20"/>
      <c r="QWC5" s="20"/>
      <c r="QWD5" s="20"/>
      <c r="QWE5" s="20"/>
      <c r="QWF5" s="20"/>
      <c r="QWG5" s="20"/>
      <c r="QWH5" s="20"/>
      <c r="QWI5" s="20"/>
      <c r="QWJ5" s="20"/>
      <c r="QWK5" s="20"/>
      <c r="QWL5" s="20"/>
      <c r="QWM5" s="20"/>
      <c r="QWN5" s="20"/>
      <c r="QWO5" s="20"/>
      <c r="QWP5" s="20"/>
      <c r="QWQ5" s="20"/>
      <c r="QWR5" s="20"/>
      <c r="QWS5" s="20"/>
      <c r="QWT5" s="20"/>
      <c r="QWU5" s="20"/>
      <c r="QWV5" s="20"/>
      <c r="QWW5" s="20"/>
      <c r="QWX5" s="20"/>
      <c r="QWY5" s="20"/>
      <c r="QWZ5" s="20"/>
      <c r="QXA5" s="20"/>
      <c r="QXB5" s="20"/>
      <c r="QXC5" s="20"/>
      <c r="QXD5" s="20"/>
      <c r="QXE5" s="20"/>
      <c r="QXF5" s="20"/>
      <c r="QXG5" s="20"/>
      <c r="QXH5" s="20"/>
      <c r="QXI5" s="20"/>
      <c r="QXJ5" s="20"/>
      <c r="QXK5" s="20"/>
      <c r="QXL5" s="20"/>
      <c r="QXM5" s="20"/>
      <c r="QXN5" s="20"/>
      <c r="QXO5" s="20"/>
      <c r="QXP5" s="20"/>
      <c r="QXQ5" s="20"/>
      <c r="QXR5" s="20"/>
      <c r="QXS5" s="20"/>
      <c r="QXT5" s="20"/>
      <c r="QXU5" s="20"/>
      <c r="QXV5" s="20"/>
      <c r="QXW5" s="20"/>
      <c r="QXX5" s="20"/>
      <c r="QXY5" s="20"/>
      <c r="QXZ5" s="20"/>
      <c r="QYA5" s="20"/>
      <c r="QYB5" s="20"/>
      <c r="QYC5" s="20"/>
      <c r="QYD5" s="20"/>
      <c r="QYE5" s="20"/>
      <c r="QYF5" s="20"/>
      <c r="QYG5" s="20"/>
      <c r="QYH5" s="20"/>
      <c r="QYI5" s="20"/>
      <c r="QYJ5" s="20"/>
      <c r="QYK5" s="20"/>
      <c r="QYL5" s="20"/>
      <c r="QYM5" s="20"/>
      <c r="QYN5" s="20"/>
      <c r="QYO5" s="20"/>
      <c r="QYP5" s="20"/>
      <c r="QYQ5" s="20"/>
      <c r="QYR5" s="20"/>
      <c r="QYS5" s="20"/>
      <c r="QYT5" s="20"/>
      <c r="QYU5" s="20"/>
      <c r="QYV5" s="20"/>
      <c r="QYW5" s="20"/>
      <c r="QYX5" s="20"/>
      <c r="QYY5" s="20"/>
      <c r="QYZ5" s="20"/>
      <c r="QZA5" s="20"/>
      <c r="QZB5" s="20"/>
      <c r="QZC5" s="20"/>
      <c r="QZD5" s="20"/>
      <c r="QZE5" s="20"/>
      <c r="QZF5" s="20"/>
      <c r="QZG5" s="20"/>
      <c r="QZH5" s="20"/>
      <c r="QZI5" s="20"/>
      <c r="QZJ5" s="20"/>
      <c r="QZK5" s="20"/>
      <c r="QZL5" s="20"/>
      <c r="QZM5" s="20"/>
      <c r="QZN5" s="20"/>
      <c r="QZO5" s="20"/>
      <c r="QZP5" s="20"/>
      <c r="QZQ5" s="20"/>
      <c r="QZR5" s="20"/>
      <c r="QZS5" s="20"/>
      <c r="QZT5" s="20"/>
      <c r="QZU5" s="20"/>
      <c r="QZV5" s="20"/>
      <c r="QZW5" s="20"/>
      <c r="QZX5" s="20"/>
      <c r="QZY5" s="20"/>
      <c r="QZZ5" s="20"/>
      <c r="RAA5" s="20"/>
      <c r="RAB5" s="20"/>
      <c r="RAC5" s="20"/>
      <c r="RAD5" s="20"/>
      <c r="RAE5" s="20"/>
      <c r="RAF5" s="20"/>
      <c r="RAG5" s="20"/>
      <c r="RAH5" s="20"/>
      <c r="RAI5" s="20"/>
      <c r="RAJ5" s="20"/>
      <c r="RAK5" s="20"/>
      <c r="RAL5" s="20"/>
      <c r="RAM5" s="20"/>
      <c r="RAN5" s="20"/>
      <c r="RAO5" s="20"/>
      <c r="RAP5" s="20"/>
      <c r="RAQ5" s="20"/>
      <c r="RAR5" s="20"/>
      <c r="RAS5" s="20"/>
      <c r="RAT5" s="20"/>
      <c r="RAU5" s="20"/>
      <c r="RAV5" s="20"/>
      <c r="RAW5" s="20"/>
      <c r="RAX5" s="20"/>
      <c r="RAY5" s="20"/>
      <c r="RAZ5" s="20"/>
      <c r="RBA5" s="20"/>
      <c r="RBB5" s="20"/>
      <c r="RBC5" s="20"/>
      <c r="RBD5" s="20"/>
      <c r="RBE5" s="20"/>
      <c r="RBF5" s="20"/>
      <c r="RBG5" s="20"/>
      <c r="RBH5" s="20"/>
      <c r="RBI5" s="20"/>
      <c r="RBJ5" s="20"/>
      <c r="RBK5" s="20"/>
      <c r="RBL5" s="20"/>
      <c r="RBM5" s="20"/>
      <c r="RBN5" s="20"/>
      <c r="RBO5" s="20"/>
      <c r="RBP5" s="20"/>
      <c r="RBQ5" s="20"/>
      <c r="RBR5" s="20"/>
      <c r="RBS5" s="20"/>
      <c r="RBT5" s="20"/>
      <c r="RBU5" s="20"/>
      <c r="RBV5" s="20"/>
      <c r="RBW5" s="20"/>
      <c r="RBX5" s="20"/>
      <c r="RBY5" s="20"/>
      <c r="RBZ5" s="20"/>
      <c r="RCA5" s="20"/>
      <c r="RCB5" s="20"/>
      <c r="RCC5" s="20"/>
      <c r="RCD5" s="20"/>
      <c r="RCE5" s="20"/>
      <c r="RCF5" s="20"/>
      <c r="RCG5" s="20"/>
      <c r="RCH5" s="20"/>
      <c r="RCI5" s="20"/>
      <c r="RCJ5" s="20"/>
      <c r="RCK5" s="20"/>
      <c r="RCL5" s="20"/>
      <c r="RCM5" s="20"/>
      <c r="RCN5" s="20"/>
      <c r="RCO5" s="20"/>
      <c r="RCP5" s="20"/>
      <c r="RCQ5" s="20"/>
      <c r="RCR5" s="20"/>
      <c r="RCS5" s="20"/>
      <c r="RCT5" s="20"/>
      <c r="RCU5" s="20"/>
      <c r="RCV5" s="20"/>
      <c r="RCW5" s="20"/>
      <c r="RCX5" s="20"/>
      <c r="RCY5" s="20"/>
      <c r="RCZ5" s="20"/>
      <c r="RDA5" s="20"/>
      <c r="RDB5" s="20"/>
      <c r="RDC5" s="20"/>
      <c r="RDD5" s="20"/>
      <c r="RDE5" s="20"/>
      <c r="RDF5" s="20"/>
      <c r="RDG5" s="20"/>
      <c r="RDH5" s="20"/>
      <c r="RDI5" s="20"/>
      <c r="RDJ5" s="20"/>
      <c r="RDK5" s="20"/>
      <c r="RDL5" s="20"/>
      <c r="RDM5" s="20"/>
      <c r="RDN5" s="20"/>
      <c r="RDO5" s="20"/>
      <c r="RDP5" s="20"/>
      <c r="RDQ5" s="20"/>
      <c r="RDR5" s="20"/>
      <c r="RDS5" s="20"/>
      <c r="RDT5" s="20"/>
      <c r="RDU5" s="20"/>
      <c r="RDV5" s="20"/>
      <c r="RDW5" s="20"/>
      <c r="RDX5" s="20"/>
      <c r="RDY5" s="20"/>
      <c r="RDZ5" s="20"/>
      <c r="REA5" s="20"/>
      <c r="REB5" s="20"/>
      <c r="REC5" s="20"/>
      <c r="RED5" s="20"/>
      <c r="REE5" s="20"/>
      <c r="REF5" s="20"/>
      <c r="REG5" s="20"/>
      <c r="REH5" s="20"/>
      <c r="REI5" s="20"/>
      <c r="REJ5" s="20"/>
      <c r="REK5" s="20"/>
      <c r="REL5" s="20"/>
      <c r="REM5" s="20"/>
      <c r="REN5" s="20"/>
      <c r="REO5" s="20"/>
      <c r="REP5" s="20"/>
      <c r="REQ5" s="20"/>
      <c r="RER5" s="20"/>
      <c r="RES5" s="20"/>
      <c r="RET5" s="20"/>
      <c r="REU5" s="20"/>
      <c r="REV5" s="20"/>
      <c r="REW5" s="20"/>
      <c r="REX5" s="20"/>
      <c r="REY5" s="20"/>
      <c r="REZ5" s="20"/>
      <c r="RFA5" s="20"/>
      <c r="RFB5" s="20"/>
      <c r="RFC5" s="20"/>
      <c r="RFD5" s="20"/>
      <c r="RFE5" s="20"/>
      <c r="RFF5" s="20"/>
      <c r="RFG5" s="20"/>
      <c r="RFH5" s="20"/>
      <c r="RFI5" s="20"/>
      <c r="RFJ5" s="20"/>
      <c r="RFK5" s="20"/>
      <c r="RFL5" s="20"/>
      <c r="RFM5" s="20"/>
      <c r="RFN5" s="20"/>
      <c r="RFO5" s="20"/>
      <c r="RFP5" s="20"/>
      <c r="RFQ5" s="20"/>
      <c r="RFR5" s="20"/>
      <c r="RFS5" s="20"/>
      <c r="RFT5" s="20"/>
      <c r="RFU5" s="20"/>
      <c r="RFV5" s="20"/>
      <c r="RFW5" s="20"/>
      <c r="RFX5" s="20"/>
      <c r="RFY5" s="20"/>
      <c r="RFZ5" s="20"/>
      <c r="RGA5" s="20"/>
      <c r="RGB5" s="20"/>
      <c r="RGC5" s="20"/>
      <c r="RGD5" s="20"/>
      <c r="RGE5" s="20"/>
      <c r="RGF5" s="20"/>
      <c r="RGG5" s="20"/>
      <c r="RGH5" s="20"/>
      <c r="RGI5" s="20"/>
      <c r="RGJ5" s="20"/>
      <c r="RGK5" s="20"/>
      <c r="RGL5" s="20"/>
      <c r="RGM5" s="20"/>
      <c r="RGN5" s="20"/>
      <c r="RGO5" s="20"/>
      <c r="RGP5" s="20"/>
      <c r="RGQ5" s="20"/>
      <c r="RGR5" s="20"/>
      <c r="RGS5" s="20"/>
      <c r="RGT5" s="20"/>
      <c r="RGU5" s="20"/>
      <c r="RGV5" s="20"/>
      <c r="RGW5" s="20"/>
      <c r="RGX5" s="20"/>
      <c r="RGY5" s="20"/>
      <c r="RGZ5" s="20"/>
      <c r="RHA5" s="20"/>
      <c r="RHB5" s="20"/>
      <c r="RHC5" s="20"/>
      <c r="RHD5" s="20"/>
      <c r="RHE5" s="20"/>
      <c r="RHF5" s="20"/>
      <c r="RHG5" s="20"/>
      <c r="RHH5" s="20"/>
      <c r="RHI5" s="20"/>
      <c r="RHJ5" s="20"/>
      <c r="RHK5" s="20"/>
      <c r="RHL5" s="20"/>
      <c r="RHM5" s="20"/>
      <c r="RHN5" s="20"/>
      <c r="RHO5" s="20"/>
      <c r="RHP5" s="20"/>
      <c r="RHQ5" s="20"/>
      <c r="RHR5" s="20"/>
      <c r="RHS5" s="20"/>
      <c r="RHT5" s="20"/>
      <c r="RHU5" s="20"/>
      <c r="RHV5" s="20"/>
      <c r="RHW5" s="20"/>
      <c r="RHX5" s="20"/>
      <c r="RHY5" s="20"/>
      <c r="RHZ5" s="20"/>
      <c r="RIA5" s="20"/>
      <c r="RIB5" s="20"/>
      <c r="RIC5" s="20"/>
      <c r="RID5" s="20"/>
      <c r="RIE5" s="20"/>
      <c r="RIF5" s="20"/>
      <c r="RIG5" s="20"/>
      <c r="RIH5" s="20"/>
      <c r="RII5" s="20"/>
      <c r="RIJ5" s="20"/>
      <c r="RIK5" s="20"/>
      <c r="RIL5" s="20"/>
      <c r="RIM5" s="20"/>
      <c r="RIN5" s="20"/>
      <c r="RIO5" s="20"/>
      <c r="RIP5" s="20"/>
      <c r="RIQ5" s="20"/>
      <c r="RIR5" s="20"/>
      <c r="RIS5" s="20"/>
      <c r="RIT5" s="20"/>
      <c r="RIU5" s="20"/>
      <c r="RIV5" s="20"/>
      <c r="RIW5" s="20"/>
      <c r="RIX5" s="20"/>
      <c r="RIY5" s="20"/>
      <c r="RIZ5" s="20"/>
      <c r="RJA5" s="20"/>
      <c r="RJB5" s="20"/>
      <c r="RJC5" s="20"/>
      <c r="RJD5" s="20"/>
      <c r="RJE5" s="20"/>
      <c r="RJF5" s="20"/>
      <c r="RJG5" s="20"/>
      <c r="RJH5" s="20"/>
      <c r="RJI5" s="20"/>
      <c r="RJJ5" s="20"/>
      <c r="RJK5" s="20"/>
      <c r="RJL5" s="20"/>
      <c r="RJM5" s="20"/>
      <c r="RJN5" s="20"/>
      <c r="RJO5" s="20"/>
      <c r="RJP5" s="20"/>
      <c r="RJQ5" s="20"/>
      <c r="RJR5" s="20"/>
      <c r="RJS5" s="20"/>
      <c r="RJT5" s="20"/>
      <c r="RJU5" s="20"/>
      <c r="RJV5" s="20"/>
      <c r="RJW5" s="20"/>
      <c r="RJX5" s="20"/>
      <c r="RJY5" s="20"/>
      <c r="RJZ5" s="20"/>
      <c r="RKA5" s="20"/>
      <c r="RKB5" s="20"/>
      <c r="RKC5" s="20"/>
      <c r="RKD5" s="20"/>
      <c r="RKE5" s="20"/>
      <c r="RKF5" s="20"/>
      <c r="RKG5" s="20"/>
      <c r="RKH5" s="20"/>
      <c r="RKI5" s="20"/>
      <c r="RKJ5" s="20"/>
      <c r="RKK5" s="20"/>
      <c r="RKL5" s="20"/>
      <c r="RKM5" s="20"/>
      <c r="RKN5" s="20"/>
      <c r="RKO5" s="20"/>
      <c r="RKP5" s="20"/>
      <c r="RKQ5" s="20"/>
      <c r="RKR5" s="20"/>
      <c r="RKS5" s="20"/>
      <c r="RKT5" s="20"/>
      <c r="RKU5" s="20"/>
      <c r="RKV5" s="20"/>
      <c r="RKW5" s="20"/>
      <c r="RKX5" s="20"/>
      <c r="RKY5" s="20"/>
      <c r="RKZ5" s="20"/>
      <c r="RLA5" s="20"/>
      <c r="RLB5" s="20"/>
      <c r="RLC5" s="20"/>
      <c r="RLD5" s="20"/>
      <c r="RLE5" s="20"/>
      <c r="RLF5" s="20"/>
      <c r="RLG5" s="20"/>
      <c r="RLH5" s="20"/>
      <c r="RLI5" s="20"/>
      <c r="RLJ5" s="20"/>
      <c r="RLK5" s="20"/>
      <c r="RLL5" s="20"/>
      <c r="RLM5" s="20"/>
      <c r="RLN5" s="20"/>
      <c r="RLO5" s="20"/>
      <c r="RLP5" s="20"/>
      <c r="RLQ5" s="20"/>
      <c r="RLR5" s="20"/>
      <c r="RLS5" s="20"/>
      <c r="RLT5" s="20"/>
      <c r="RLU5" s="20"/>
      <c r="RLV5" s="20"/>
      <c r="RLW5" s="20"/>
      <c r="RLX5" s="20"/>
      <c r="RLY5" s="20"/>
      <c r="RLZ5" s="20"/>
      <c r="RMA5" s="20"/>
      <c r="RMB5" s="20"/>
      <c r="RMC5" s="20"/>
      <c r="RMD5" s="20"/>
      <c r="RME5" s="20"/>
      <c r="RMF5" s="20"/>
      <c r="RMG5" s="20"/>
      <c r="RMH5" s="20"/>
      <c r="RMI5" s="20"/>
      <c r="RMJ5" s="20"/>
      <c r="RMK5" s="20"/>
      <c r="RML5" s="20"/>
      <c r="RMM5" s="20"/>
      <c r="RMN5" s="20"/>
      <c r="RMO5" s="20"/>
      <c r="RMP5" s="20"/>
      <c r="RMQ5" s="20"/>
      <c r="RMR5" s="20"/>
      <c r="RMS5" s="20"/>
      <c r="RMT5" s="20"/>
      <c r="RMU5" s="20"/>
      <c r="RMV5" s="20"/>
      <c r="RMW5" s="20"/>
      <c r="RMX5" s="20"/>
      <c r="RMY5" s="20"/>
      <c r="RMZ5" s="20"/>
      <c r="RNA5" s="20"/>
      <c r="RNB5" s="20"/>
      <c r="RNC5" s="20"/>
      <c r="RND5" s="20"/>
      <c r="RNE5" s="20"/>
      <c r="RNF5" s="20"/>
      <c r="RNG5" s="20"/>
      <c r="RNH5" s="20"/>
      <c r="RNI5" s="20"/>
      <c r="RNJ5" s="20"/>
      <c r="RNK5" s="20"/>
      <c r="RNL5" s="20"/>
      <c r="RNM5" s="20"/>
      <c r="RNN5" s="20"/>
      <c r="RNO5" s="20"/>
      <c r="RNP5" s="20"/>
      <c r="RNQ5" s="20"/>
      <c r="RNR5" s="20"/>
      <c r="RNS5" s="20"/>
      <c r="RNT5" s="20"/>
      <c r="RNU5" s="20"/>
      <c r="RNV5" s="20"/>
      <c r="RNW5" s="20"/>
      <c r="RNX5" s="20"/>
      <c r="RNY5" s="20"/>
      <c r="RNZ5" s="20"/>
      <c r="ROA5" s="20"/>
      <c r="ROB5" s="20"/>
      <c r="ROC5" s="20"/>
      <c r="ROD5" s="20"/>
      <c r="ROE5" s="20"/>
      <c r="ROF5" s="20"/>
      <c r="ROG5" s="20"/>
      <c r="ROH5" s="20"/>
      <c r="ROI5" s="20"/>
      <c r="ROJ5" s="20"/>
      <c r="ROK5" s="20"/>
      <c r="ROL5" s="20"/>
      <c r="ROM5" s="20"/>
      <c r="RON5" s="20"/>
      <c r="ROO5" s="20"/>
      <c r="ROP5" s="20"/>
      <c r="ROQ5" s="20"/>
      <c r="ROR5" s="20"/>
      <c r="ROS5" s="20"/>
      <c r="ROT5" s="20"/>
      <c r="ROU5" s="20"/>
      <c r="ROV5" s="20"/>
      <c r="ROW5" s="20"/>
      <c r="ROX5" s="20"/>
      <c r="ROY5" s="20"/>
      <c r="ROZ5" s="20"/>
      <c r="RPA5" s="20"/>
      <c r="RPB5" s="20"/>
      <c r="RPC5" s="20"/>
      <c r="RPD5" s="20"/>
      <c r="RPE5" s="20"/>
      <c r="RPF5" s="20"/>
      <c r="RPG5" s="20"/>
      <c r="RPH5" s="20"/>
      <c r="RPI5" s="20"/>
      <c r="RPJ5" s="20"/>
      <c r="RPK5" s="20"/>
      <c r="RPL5" s="20"/>
      <c r="RPM5" s="20"/>
      <c r="RPN5" s="20"/>
      <c r="RPO5" s="20"/>
      <c r="RPP5" s="20"/>
      <c r="RPQ5" s="20"/>
      <c r="RPR5" s="20"/>
      <c r="RPS5" s="20"/>
      <c r="RPT5" s="20"/>
      <c r="RPU5" s="20"/>
      <c r="RPV5" s="20"/>
      <c r="RPW5" s="20"/>
      <c r="RPX5" s="20"/>
      <c r="RPY5" s="20"/>
      <c r="RPZ5" s="20"/>
      <c r="RQA5" s="20"/>
      <c r="RQB5" s="20"/>
      <c r="RQC5" s="20"/>
      <c r="RQD5" s="20"/>
      <c r="RQE5" s="20"/>
      <c r="RQF5" s="20"/>
      <c r="RQG5" s="20"/>
      <c r="RQH5" s="20"/>
      <c r="RQI5" s="20"/>
      <c r="RQJ5" s="20"/>
      <c r="RQK5" s="20"/>
      <c r="RQL5" s="20"/>
      <c r="RQM5" s="20"/>
      <c r="RQN5" s="20"/>
      <c r="RQO5" s="20"/>
      <c r="RQP5" s="20"/>
      <c r="RQQ5" s="20"/>
      <c r="RQR5" s="20"/>
      <c r="RQS5" s="20"/>
      <c r="RQT5" s="20"/>
      <c r="RQU5" s="20"/>
      <c r="RQV5" s="20"/>
      <c r="RQW5" s="20"/>
      <c r="RQX5" s="20"/>
      <c r="RQY5" s="20"/>
      <c r="RQZ5" s="20"/>
      <c r="RRA5" s="20"/>
      <c r="RRB5" s="20"/>
      <c r="RRC5" s="20"/>
      <c r="RRD5" s="20"/>
      <c r="RRE5" s="20"/>
      <c r="RRF5" s="20"/>
      <c r="RRG5" s="20"/>
      <c r="RRH5" s="20"/>
      <c r="RRI5" s="20"/>
      <c r="RRJ5" s="20"/>
      <c r="RRK5" s="20"/>
      <c r="RRL5" s="20"/>
      <c r="RRM5" s="20"/>
      <c r="RRN5" s="20"/>
      <c r="RRO5" s="20"/>
      <c r="RRP5" s="20"/>
      <c r="RRQ5" s="20"/>
      <c r="RRR5" s="20"/>
      <c r="RRS5" s="20"/>
      <c r="RRT5" s="20"/>
      <c r="RRU5" s="20"/>
      <c r="RRV5" s="20"/>
      <c r="RRW5" s="20"/>
      <c r="RRX5" s="20"/>
      <c r="RRY5" s="20"/>
      <c r="RRZ5" s="20"/>
      <c r="RSA5" s="20"/>
      <c r="RSB5" s="20"/>
      <c r="RSC5" s="20"/>
      <c r="RSD5" s="20"/>
      <c r="RSE5" s="20"/>
      <c r="RSF5" s="20"/>
      <c r="RSG5" s="20"/>
      <c r="RSH5" s="20"/>
      <c r="RSI5" s="20"/>
      <c r="RSJ5" s="20"/>
      <c r="RSK5" s="20"/>
      <c r="RSL5" s="20"/>
      <c r="RSM5" s="20"/>
      <c r="RSN5" s="20"/>
      <c r="RSO5" s="20"/>
      <c r="RSP5" s="20"/>
      <c r="RSQ5" s="20"/>
      <c r="RSR5" s="20"/>
      <c r="RSS5" s="20"/>
      <c r="RST5" s="20"/>
      <c r="RSU5" s="20"/>
      <c r="RSV5" s="20"/>
      <c r="RSW5" s="20"/>
      <c r="RSX5" s="20"/>
      <c r="RSY5" s="20"/>
      <c r="RSZ5" s="20"/>
      <c r="RTA5" s="20"/>
      <c r="RTB5" s="20"/>
      <c r="RTC5" s="20"/>
      <c r="RTD5" s="20"/>
      <c r="RTE5" s="20"/>
      <c r="RTF5" s="20"/>
      <c r="RTG5" s="20"/>
      <c r="RTH5" s="20"/>
      <c r="RTI5" s="20"/>
      <c r="RTJ5" s="20"/>
      <c r="RTK5" s="20"/>
      <c r="RTL5" s="20"/>
      <c r="RTM5" s="20"/>
      <c r="RTN5" s="20"/>
      <c r="RTO5" s="20"/>
      <c r="RTP5" s="20"/>
      <c r="RTQ5" s="20"/>
      <c r="RTR5" s="20"/>
      <c r="RTS5" s="20"/>
      <c r="RTT5" s="20"/>
      <c r="RTU5" s="20"/>
      <c r="RTV5" s="20"/>
      <c r="RTW5" s="20"/>
      <c r="RTX5" s="20"/>
      <c r="RTY5" s="20"/>
      <c r="RTZ5" s="20"/>
      <c r="RUA5" s="20"/>
      <c r="RUB5" s="20"/>
      <c r="RUC5" s="20"/>
      <c r="RUD5" s="20"/>
      <c r="RUE5" s="20"/>
      <c r="RUF5" s="20"/>
      <c r="RUG5" s="20"/>
      <c r="RUH5" s="20"/>
      <c r="RUI5" s="20"/>
      <c r="RUJ5" s="20"/>
      <c r="RUK5" s="20"/>
      <c r="RUL5" s="20"/>
      <c r="RUM5" s="20"/>
      <c r="RUN5" s="20"/>
      <c r="RUO5" s="20"/>
      <c r="RUP5" s="20"/>
      <c r="RUQ5" s="20"/>
      <c r="RUR5" s="20"/>
      <c r="RUS5" s="20"/>
      <c r="RUT5" s="20"/>
      <c r="RUU5" s="20"/>
      <c r="RUV5" s="20"/>
      <c r="RUW5" s="20"/>
      <c r="RUX5" s="20"/>
      <c r="RUY5" s="20"/>
      <c r="RUZ5" s="20"/>
      <c r="RVA5" s="20"/>
      <c r="RVB5" s="20"/>
      <c r="RVC5" s="20"/>
      <c r="RVD5" s="20"/>
      <c r="RVE5" s="20"/>
      <c r="RVF5" s="20"/>
      <c r="RVG5" s="20"/>
      <c r="RVH5" s="20"/>
      <c r="RVI5" s="20"/>
      <c r="RVJ5" s="20"/>
      <c r="RVK5" s="20"/>
      <c r="RVL5" s="20"/>
      <c r="RVM5" s="20"/>
      <c r="RVN5" s="20"/>
      <c r="RVO5" s="20"/>
      <c r="RVP5" s="20"/>
      <c r="RVQ5" s="20"/>
      <c r="RVR5" s="20"/>
      <c r="RVS5" s="20"/>
      <c r="RVT5" s="20"/>
      <c r="RVU5" s="20"/>
      <c r="RVV5" s="20"/>
      <c r="RVW5" s="20"/>
      <c r="RVX5" s="20"/>
      <c r="RVY5" s="20"/>
      <c r="RVZ5" s="20"/>
      <c r="RWA5" s="20"/>
      <c r="RWB5" s="20"/>
      <c r="RWC5" s="20"/>
      <c r="RWD5" s="20"/>
      <c r="RWE5" s="20"/>
      <c r="RWF5" s="20"/>
      <c r="RWG5" s="20"/>
      <c r="RWH5" s="20"/>
      <c r="RWI5" s="20"/>
      <c r="RWJ5" s="20"/>
      <c r="RWK5" s="20"/>
      <c r="RWL5" s="20"/>
      <c r="RWM5" s="20"/>
      <c r="RWN5" s="20"/>
      <c r="RWO5" s="20"/>
      <c r="RWP5" s="20"/>
      <c r="RWQ5" s="20"/>
      <c r="RWR5" s="20"/>
      <c r="RWS5" s="20"/>
      <c r="RWT5" s="20"/>
      <c r="RWU5" s="20"/>
      <c r="RWV5" s="20"/>
      <c r="RWW5" s="20"/>
      <c r="RWX5" s="20"/>
      <c r="RWY5" s="20"/>
      <c r="RWZ5" s="20"/>
      <c r="RXA5" s="20"/>
      <c r="RXB5" s="20"/>
      <c r="RXC5" s="20"/>
      <c r="RXD5" s="20"/>
      <c r="RXE5" s="20"/>
      <c r="RXF5" s="20"/>
      <c r="RXG5" s="20"/>
      <c r="RXH5" s="20"/>
      <c r="RXI5" s="20"/>
      <c r="RXJ5" s="20"/>
      <c r="RXK5" s="20"/>
      <c r="RXL5" s="20"/>
      <c r="RXM5" s="20"/>
      <c r="RXN5" s="20"/>
      <c r="RXO5" s="20"/>
      <c r="RXP5" s="20"/>
      <c r="RXQ5" s="20"/>
      <c r="RXR5" s="20"/>
      <c r="RXS5" s="20"/>
      <c r="RXT5" s="20"/>
      <c r="RXU5" s="20"/>
      <c r="RXV5" s="20"/>
      <c r="RXW5" s="20"/>
      <c r="RXX5" s="20"/>
      <c r="RXY5" s="20"/>
      <c r="RXZ5" s="20"/>
      <c r="RYA5" s="20"/>
      <c r="RYB5" s="20"/>
      <c r="RYC5" s="20"/>
      <c r="RYD5" s="20"/>
      <c r="RYE5" s="20"/>
      <c r="RYF5" s="20"/>
      <c r="RYG5" s="20"/>
      <c r="RYH5" s="20"/>
      <c r="RYI5" s="20"/>
      <c r="RYJ5" s="20"/>
      <c r="RYK5" s="20"/>
      <c r="RYL5" s="20"/>
      <c r="RYM5" s="20"/>
      <c r="RYN5" s="20"/>
      <c r="RYO5" s="20"/>
      <c r="RYP5" s="20"/>
      <c r="RYQ5" s="20"/>
      <c r="RYR5" s="20"/>
      <c r="RYS5" s="20"/>
      <c r="RYT5" s="20"/>
      <c r="RYU5" s="20"/>
      <c r="RYV5" s="20"/>
      <c r="RYW5" s="20"/>
      <c r="RYX5" s="20"/>
      <c r="RYY5" s="20"/>
      <c r="RYZ5" s="20"/>
      <c r="RZA5" s="20"/>
      <c r="RZB5" s="20"/>
      <c r="RZC5" s="20"/>
      <c r="RZD5" s="20"/>
      <c r="RZE5" s="20"/>
      <c r="RZF5" s="20"/>
      <c r="RZG5" s="20"/>
      <c r="RZH5" s="20"/>
      <c r="RZI5" s="20"/>
      <c r="RZJ5" s="20"/>
      <c r="RZK5" s="20"/>
      <c r="RZL5" s="20"/>
      <c r="RZM5" s="20"/>
      <c r="RZN5" s="20"/>
      <c r="RZO5" s="20"/>
      <c r="RZP5" s="20"/>
      <c r="RZQ5" s="20"/>
      <c r="RZR5" s="20"/>
      <c r="RZS5" s="20"/>
      <c r="RZT5" s="20"/>
      <c r="RZU5" s="20"/>
      <c r="RZV5" s="20"/>
      <c r="RZW5" s="20"/>
      <c r="RZX5" s="20"/>
      <c r="RZY5" s="20"/>
      <c r="RZZ5" s="20"/>
      <c r="SAA5" s="20"/>
      <c r="SAB5" s="20"/>
      <c r="SAC5" s="20"/>
      <c r="SAD5" s="20"/>
      <c r="SAE5" s="20"/>
      <c r="SAF5" s="20"/>
      <c r="SAG5" s="20"/>
      <c r="SAH5" s="20"/>
      <c r="SAI5" s="20"/>
      <c r="SAJ5" s="20"/>
      <c r="SAK5" s="20"/>
      <c r="SAL5" s="20"/>
      <c r="SAM5" s="20"/>
      <c r="SAN5" s="20"/>
      <c r="SAO5" s="20"/>
      <c r="SAP5" s="20"/>
      <c r="SAQ5" s="20"/>
      <c r="SAR5" s="20"/>
      <c r="SAS5" s="20"/>
      <c r="SAT5" s="20"/>
      <c r="SAU5" s="20"/>
      <c r="SAV5" s="20"/>
      <c r="SAW5" s="20"/>
      <c r="SAX5" s="20"/>
      <c r="SAY5" s="20"/>
      <c r="SAZ5" s="20"/>
      <c r="SBA5" s="20"/>
      <c r="SBB5" s="20"/>
      <c r="SBC5" s="20"/>
      <c r="SBD5" s="20"/>
      <c r="SBE5" s="20"/>
      <c r="SBF5" s="20"/>
      <c r="SBG5" s="20"/>
      <c r="SBH5" s="20"/>
      <c r="SBI5" s="20"/>
      <c r="SBJ5" s="20"/>
      <c r="SBK5" s="20"/>
      <c r="SBL5" s="20"/>
      <c r="SBM5" s="20"/>
      <c r="SBN5" s="20"/>
      <c r="SBO5" s="20"/>
      <c r="SBP5" s="20"/>
      <c r="SBQ5" s="20"/>
      <c r="SBR5" s="20"/>
      <c r="SBS5" s="20"/>
      <c r="SBT5" s="20"/>
      <c r="SBU5" s="20"/>
      <c r="SBV5" s="20"/>
      <c r="SBW5" s="20"/>
      <c r="SBX5" s="20"/>
      <c r="SBY5" s="20"/>
      <c r="SBZ5" s="20"/>
      <c r="SCA5" s="20"/>
      <c r="SCB5" s="20"/>
      <c r="SCC5" s="20"/>
      <c r="SCD5" s="20"/>
      <c r="SCE5" s="20"/>
      <c r="SCF5" s="20"/>
      <c r="SCG5" s="20"/>
      <c r="SCH5" s="20"/>
      <c r="SCI5" s="20"/>
      <c r="SCJ5" s="20"/>
      <c r="SCK5" s="20"/>
      <c r="SCL5" s="20"/>
      <c r="SCM5" s="20"/>
      <c r="SCN5" s="20"/>
      <c r="SCO5" s="20"/>
      <c r="SCP5" s="20"/>
      <c r="SCQ5" s="20"/>
      <c r="SCR5" s="20"/>
      <c r="SCS5" s="20"/>
      <c r="SCT5" s="20"/>
      <c r="SCU5" s="20"/>
      <c r="SCV5" s="20"/>
      <c r="SCW5" s="20"/>
      <c r="SCX5" s="20"/>
      <c r="SCY5" s="20"/>
      <c r="SCZ5" s="20"/>
      <c r="SDA5" s="20"/>
      <c r="SDB5" s="20"/>
      <c r="SDC5" s="20"/>
      <c r="SDD5" s="20"/>
      <c r="SDE5" s="20"/>
      <c r="SDF5" s="20"/>
      <c r="SDG5" s="20"/>
      <c r="SDH5" s="20"/>
      <c r="SDI5" s="20"/>
      <c r="SDJ5" s="20"/>
      <c r="SDK5" s="20"/>
      <c r="SDL5" s="20"/>
      <c r="SDM5" s="20"/>
      <c r="SDN5" s="20"/>
      <c r="SDO5" s="20"/>
      <c r="SDP5" s="20"/>
      <c r="SDQ5" s="20"/>
      <c r="SDR5" s="20"/>
      <c r="SDS5" s="20"/>
      <c r="SDT5" s="20"/>
      <c r="SDU5" s="20"/>
      <c r="SDV5" s="20"/>
      <c r="SDW5" s="20"/>
      <c r="SDX5" s="20"/>
      <c r="SDY5" s="20"/>
      <c r="SDZ5" s="20"/>
      <c r="SEA5" s="20"/>
      <c r="SEB5" s="20"/>
      <c r="SEC5" s="20"/>
      <c r="SED5" s="20"/>
      <c r="SEE5" s="20"/>
      <c r="SEF5" s="20"/>
      <c r="SEG5" s="20"/>
      <c r="SEH5" s="20"/>
      <c r="SEI5" s="20"/>
      <c r="SEJ5" s="20"/>
      <c r="SEK5" s="20"/>
      <c r="SEL5" s="20"/>
      <c r="SEM5" s="20"/>
      <c r="SEN5" s="20"/>
      <c r="SEO5" s="20"/>
      <c r="SEP5" s="20"/>
      <c r="SEQ5" s="20"/>
      <c r="SER5" s="20"/>
      <c r="SES5" s="20"/>
      <c r="SET5" s="20"/>
      <c r="SEU5" s="20"/>
      <c r="SEV5" s="20"/>
      <c r="SEW5" s="20"/>
      <c r="SEX5" s="20"/>
      <c r="SEY5" s="20"/>
      <c r="SEZ5" s="20"/>
      <c r="SFA5" s="20"/>
      <c r="SFB5" s="20"/>
      <c r="SFC5" s="20"/>
      <c r="SFD5" s="20"/>
      <c r="SFE5" s="20"/>
      <c r="SFF5" s="20"/>
      <c r="SFG5" s="20"/>
      <c r="SFH5" s="20"/>
      <c r="SFI5" s="20"/>
      <c r="SFJ5" s="20"/>
      <c r="SFK5" s="20"/>
      <c r="SFL5" s="20"/>
      <c r="SFM5" s="20"/>
      <c r="SFN5" s="20"/>
      <c r="SFO5" s="20"/>
      <c r="SFP5" s="20"/>
      <c r="SFQ5" s="20"/>
      <c r="SFR5" s="20"/>
      <c r="SFS5" s="20"/>
      <c r="SFT5" s="20"/>
      <c r="SFU5" s="20"/>
      <c r="SFV5" s="20"/>
      <c r="SFW5" s="20"/>
      <c r="SFX5" s="20"/>
      <c r="SFY5" s="20"/>
      <c r="SFZ5" s="20"/>
      <c r="SGA5" s="20"/>
      <c r="SGB5" s="20"/>
      <c r="SGC5" s="20"/>
      <c r="SGD5" s="20"/>
      <c r="SGE5" s="20"/>
      <c r="SGF5" s="20"/>
      <c r="SGG5" s="20"/>
      <c r="SGH5" s="20"/>
      <c r="SGI5" s="20"/>
      <c r="SGJ5" s="20"/>
      <c r="SGK5" s="20"/>
      <c r="SGL5" s="20"/>
      <c r="SGM5" s="20"/>
      <c r="SGN5" s="20"/>
      <c r="SGO5" s="20"/>
      <c r="SGP5" s="20"/>
      <c r="SGQ5" s="20"/>
      <c r="SGR5" s="20"/>
      <c r="SGS5" s="20"/>
      <c r="SGT5" s="20"/>
      <c r="SGU5" s="20"/>
      <c r="SGV5" s="20"/>
      <c r="SGW5" s="20"/>
      <c r="SGX5" s="20"/>
      <c r="SGY5" s="20"/>
      <c r="SGZ5" s="20"/>
      <c r="SHA5" s="20"/>
      <c r="SHB5" s="20"/>
      <c r="SHC5" s="20"/>
      <c r="SHD5" s="20"/>
      <c r="SHE5" s="20"/>
      <c r="SHF5" s="20"/>
      <c r="SHG5" s="20"/>
      <c r="SHH5" s="20"/>
      <c r="SHI5" s="20"/>
      <c r="SHJ5" s="20"/>
      <c r="SHK5" s="20"/>
      <c r="SHL5" s="20"/>
      <c r="SHM5" s="20"/>
      <c r="SHN5" s="20"/>
      <c r="SHO5" s="20"/>
      <c r="SHP5" s="20"/>
      <c r="SHQ5" s="20"/>
      <c r="SHR5" s="20"/>
      <c r="SHS5" s="20"/>
      <c r="SHT5" s="20"/>
      <c r="SHU5" s="20"/>
      <c r="SHV5" s="20"/>
      <c r="SHW5" s="20"/>
      <c r="SHX5" s="20"/>
      <c r="SHY5" s="20"/>
      <c r="SHZ5" s="20"/>
      <c r="SIA5" s="20"/>
      <c r="SIB5" s="20"/>
      <c r="SIC5" s="20"/>
      <c r="SID5" s="20"/>
      <c r="SIE5" s="20"/>
      <c r="SIF5" s="20"/>
      <c r="SIG5" s="20"/>
      <c r="SIH5" s="20"/>
      <c r="SII5" s="20"/>
      <c r="SIJ5" s="20"/>
      <c r="SIK5" s="20"/>
      <c r="SIL5" s="20"/>
      <c r="SIM5" s="20"/>
      <c r="SIN5" s="20"/>
      <c r="SIO5" s="20"/>
      <c r="SIP5" s="20"/>
      <c r="SIQ5" s="20"/>
      <c r="SIR5" s="20"/>
      <c r="SIS5" s="20"/>
      <c r="SIT5" s="20"/>
      <c r="SIU5" s="20"/>
      <c r="SIV5" s="20"/>
      <c r="SIW5" s="20"/>
      <c r="SIX5" s="20"/>
      <c r="SIY5" s="20"/>
      <c r="SIZ5" s="20"/>
      <c r="SJA5" s="20"/>
      <c r="SJB5" s="20"/>
      <c r="SJC5" s="20"/>
      <c r="SJD5" s="20"/>
      <c r="SJE5" s="20"/>
      <c r="SJF5" s="20"/>
      <c r="SJG5" s="20"/>
      <c r="SJH5" s="20"/>
      <c r="SJI5" s="20"/>
      <c r="SJJ5" s="20"/>
      <c r="SJK5" s="20"/>
      <c r="SJL5" s="20"/>
      <c r="SJM5" s="20"/>
      <c r="SJN5" s="20"/>
      <c r="SJO5" s="20"/>
      <c r="SJP5" s="20"/>
      <c r="SJQ5" s="20"/>
      <c r="SJR5" s="20"/>
      <c r="SJS5" s="20"/>
      <c r="SJT5" s="20"/>
      <c r="SJU5" s="20"/>
      <c r="SJV5" s="20"/>
      <c r="SJW5" s="20"/>
      <c r="SJX5" s="20"/>
      <c r="SJY5" s="20"/>
      <c r="SJZ5" s="20"/>
      <c r="SKA5" s="20"/>
      <c r="SKB5" s="20"/>
      <c r="SKC5" s="20"/>
      <c r="SKD5" s="20"/>
      <c r="SKE5" s="20"/>
      <c r="SKF5" s="20"/>
      <c r="SKG5" s="20"/>
      <c r="SKH5" s="20"/>
      <c r="SKI5" s="20"/>
      <c r="SKJ5" s="20"/>
      <c r="SKK5" s="20"/>
      <c r="SKL5" s="20"/>
      <c r="SKM5" s="20"/>
      <c r="SKN5" s="20"/>
      <c r="SKO5" s="20"/>
      <c r="SKP5" s="20"/>
      <c r="SKQ5" s="20"/>
      <c r="SKR5" s="20"/>
      <c r="SKS5" s="20"/>
      <c r="SKT5" s="20"/>
      <c r="SKU5" s="20"/>
      <c r="SKV5" s="20"/>
      <c r="SKW5" s="20"/>
      <c r="SKX5" s="20"/>
      <c r="SKY5" s="20"/>
      <c r="SKZ5" s="20"/>
      <c r="SLA5" s="20"/>
      <c r="SLB5" s="20"/>
      <c r="SLC5" s="20"/>
      <c r="SLD5" s="20"/>
      <c r="SLE5" s="20"/>
      <c r="SLF5" s="20"/>
      <c r="SLG5" s="20"/>
      <c r="SLH5" s="20"/>
      <c r="SLI5" s="20"/>
      <c r="SLJ5" s="20"/>
      <c r="SLK5" s="20"/>
      <c r="SLL5" s="20"/>
      <c r="SLM5" s="20"/>
      <c r="SLN5" s="20"/>
      <c r="SLO5" s="20"/>
      <c r="SLP5" s="20"/>
      <c r="SLQ5" s="20"/>
      <c r="SLR5" s="20"/>
      <c r="SLS5" s="20"/>
      <c r="SLT5" s="20"/>
      <c r="SLU5" s="20"/>
      <c r="SLV5" s="20"/>
      <c r="SLW5" s="20"/>
      <c r="SLX5" s="20"/>
      <c r="SLY5" s="20"/>
      <c r="SLZ5" s="20"/>
      <c r="SMA5" s="20"/>
      <c r="SMB5" s="20"/>
      <c r="SMC5" s="20"/>
      <c r="SMD5" s="20"/>
      <c r="SME5" s="20"/>
      <c r="SMF5" s="20"/>
      <c r="SMG5" s="20"/>
      <c r="SMH5" s="20"/>
      <c r="SMI5" s="20"/>
      <c r="SMJ5" s="20"/>
      <c r="SMK5" s="20"/>
      <c r="SML5" s="20"/>
      <c r="SMM5" s="20"/>
      <c r="SMN5" s="20"/>
      <c r="SMO5" s="20"/>
      <c r="SMP5" s="20"/>
      <c r="SMQ5" s="20"/>
      <c r="SMR5" s="20"/>
      <c r="SMS5" s="20"/>
      <c r="SMT5" s="20"/>
      <c r="SMU5" s="20"/>
      <c r="SMV5" s="20"/>
      <c r="SMW5" s="20"/>
      <c r="SMX5" s="20"/>
      <c r="SMY5" s="20"/>
      <c r="SMZ5" s="20"/>
      <c r="SNA5" s="20"/>
      <c r="SNB5" s="20"/>
      <c r="SNC5" s="20"/>
      <c r="SND5" s="20"/>
      <c r="SNE5" s="20"/>
      <c r="SNF5" s="20"/>
      <c r="SNG5" s="20"/>
      <c r="SNH5" s="20"/>
      <c r="SNI5" s="20"/>
      <c r="SNJ5" s="20"/>
      <c r="SNK5" s="20"/>
      <c r="SNL5" s="20"/>
      <c r="SNM5" s="20"/>
      <c r="SNN5" s="20"/>
      <c r="SNO5" s="20"/>
      <c r="SNP5" s="20"/>
      <c r="SNQ5" s="20"/>
      <c r="SNR5" s="20"/>
      <c r="SNS5" s="20"/>
      <c r="SNT5" s="20"/>
      <c r="SNU5" s="20"/>
      <c r="SNV5" s="20"/>
      <c r="SNW5" s="20"/>
      <c r="SNX5" s="20"/>
      <c r="SNY5" s="20"/>
      <c r="SNZ5" s="20"/>
      <c r="SOA5" s="20"/>
      <c r="SOB5" s="20"/>
      <c r="SOC5" s="20"/>
      <c r="SOD5" s="20"/>
      <c r="SOE5" s="20"/>
      <c r="SOF5" s="20"/>
      <c r="SOG5" s="20"/>
      <c r="SOH5" s="20"/>
      <c r="SOI5" s="20"/>
      <c r="SOJ5" s="20"/>
      <c r="SOK5" s="20"/>
      <c r="SOL5" s="20"/>
      <c r="SOM5" s="20"/>
      <c r="SON5" s="20"/>
      <c r="SOO5" s="20"/>
      <c r="SOP5" s="20"/>
      <c r="SOQ5" s="20"/>
      <c r="SOR5" s="20"/>
      <c r="SOS5" s="20"/>
      <c r="SOT5" s="20"/>
      <c r="SOU5" s="20"/>
      <c r="SOV5" s="20"/>
      <c r="SOW5" s="20"/>
      <c r="SOX5" s="20"/>
      <c r="SOY5" s="20"/>
      <c r="SOZ5" s="20"/>
      <c r="SPA5" s="20"/>
      <c r="SPB5" s="20"/>
      <c r="SPC5" s="20"/>
      <c r="SPD5" s="20"/>
      <c r="SPE5" s="20"/>
      <c r="SPF5" s="20"/>
      <c r="SPG5" s="20"/>
      <c r="SPH5" s="20"/>
      <c r="SPI5" s="20"/>
      <c r="SPJ5" s="20"/>
      <c r="SPK5" s="20"/>
      <c r="SPL5" s="20"/>
      <c r="SPM5" s="20"/>
      <c r="SPN5" s="20"/>
      <c r="SPO5" s="20"/>
      <c r="SPP5" s="20"/>
      <c r="SPQ5" s="20"/>
      <c r="SPR5" s="20"/>
      <c r="SPS5" s="20"/>
      <c r="SPT5" s="20"/>
      <c r="SPU5" s="20"/>
      <c r="SPV5" s="20"/>
      <c r="SPW5" s="20"/>
      <c r="SPX5" s="20"/>
      <c r="SPY5" s="20"/>
      <c r="SPZ5" s="20"/>
      <c r="SQA5" s="20"/>
      <c r="SQB5" s="20"/>
      <c r="SQC5" s="20"/>
      <c r="SQD5" s="20"/>
      <c r="SQE5" s="20"/>
      <c r="SQF5" s="20"/>
      <c r="SQG5" s="20"/>
      <c r="SQH5" s="20"/>
      <c r="SQI5" s="20"/>
      <c r="SQJ5" s="20"/>
      <c r="SQK5" s="20"/>
      <c r="SQL5" s="20"/>
      <c r="SQM5" s="20"/>
      <c r="SQN5" s="20"/>
      <c r="SQO5" s="20"/>
      <c r="SQP5" s="20"/>
      <c r="SQQ5" s="20"/>
      <c r="SQR5" s="20"/>
      <c r="SQS5" s="20"/>
      <c r="SQT5" s="20"/>
      <c r="SQU5" s="20"/>
      <c r="SQV5" s="20"/>
      <c r="SQW5" s="20"/>
      <c r="SQX5" s="20"/>
      <c r="SQY5" s="20"/>
      <c r="SQZ5" s="20"/>
      <c r="SRA5" s="20"/>
      <c r="SRB5" s="20"/>
      <c r="SRC5" s="20"/>
      <c r="SRD5" s="20"/>
      <c r="SRE5" s="20"/>
      <c r="SRF5" s="20"/>
      <c r="SRG5" s="20"/>
      <c r="SRH5" s="20"/>
      <c r="SRI5" s="20"/>
      <c r="SRJ5" s="20"/>
      <c r="SRK5" s="20"/>
      <c r="SRL5" s="20"/>
      <c r="SRM5" s="20"/>
      <c r="SRN5" s="20"/>
      <c r="SRO5" s="20"/>
      <c r="SRP5" s="20"/>
      <c r="SRQ5" s="20"/>
      <c r="SRR5" s="20"/>
      <c r="SRS5" s="20"/>
      <c r="SRT5" s="20"/>
      <c r="SRU5" s="20"/>
      <c r="SRV5" s="20"/>
      <c r="SRW5" s="20"/>
      <c r="SRX5" s="20"/>
      <c r="SRY5" s="20"/>
      <c r="SRZ5" s="20"/>
      <c r="SSA5" s="20"/>
      <c r="SSB5" s="20"/>
      <c r="SSC5" s="20"/>
      <c r="SSD5" s="20"/>
      <c r="SSE5" s="20"/>
      <c r="SSF5" s="20"/>
      <c r="SSG5" s="20"/>
      <c r="SSH5" s="20"/>
      <c r="SSI5" s="20"/>
      <c r="SSJ5" s="20"/>
      <c r="SSK5" s="20"/>
      <c r="SSL5" s="20"/>
      <c r="SSM5" s="20"/>
      <c r="SSN5" s="20"/>
      <c r="SSO5" s="20"/>
      <c r="SSP5" s="20"/>
      <c r="SSQ5" s="20"/>
      <c r="SSR5" s="20"/>
      <c r="SSS5" s="20"/>
      <c r="SST5" s="20"/>
      <c r="SSU5" s="20"/>
      <c r="SSV5" s="20"/>
      <c r="SSW5" s="20"/>
      <c r="SSX5" s="20"/>
      <c r="SSY5" s="20"/>
      <c r="SSZ5" s="20"/>
      <c r="STA5" s="20"/>
      <c r="STB5" s="20"/>
      <c r="STC5" s="20"/>
      <c r="STD5" s="20"/>
      <c r="STE5" s="20"/>
      <c r="STF5" s="20"/>
      <c r="STG5" s="20"/>
      <c r="STH5" s="20"/>
      <c r="STI5" s="20"/>
      <c r="STJ5" s="20"/>
      <c r="STK5" s="20"/>
      <c r="STL5" s="20"/>
      <c r="STM5" s="20"/>
      <c r="STN5" s="20"/>
      <c r="STO5" s="20"/>
      <c r="STP5" s="20"/>
      <c r="STQ5" s="20"/>
      <c r="STR5" s="20"/>
      <c r="STS5" s="20"/>
      <c r="STT5" s="20"/>
      <c r="STU5" s="20"/>
      <c r="STV5" s="20"/>
      <c r="STW5" s="20"/>
      <c r="STX5" s="20"/>
      <c r="STY5" s="20"/>
      <c r="STZ5" s="20"/>
      <c r="SUA5" s="20"/>
      <c r="SUB5" s="20"/>
      <c r="SUC5" s="20"/>
      <c r="SUD5" s="20"/>
      <c r="SUE5" s="20"/>
      <c r="SUF5" s="20"/>
      <c r="SUG5" s="20"/>
      <c r="SUH5" s="20"/>
      <c r="SUI5" s="20"/>
      <c r="SUJ5" s="20"/>
      <c r="SUK5" s="20"/>
      <c r="SUL5" s="20"/>
      <c r="SUM5" s="20"/>
      <c r="SUN5" s="20"/>
      <c r="SUO5" s="20"/>
      <c r="SUP5" s="20"/>
      <c r="SUQ5" s="20"/>
      <c r="SUR5" s="20"/>
      <c r="SUS5" s="20"/>
      <c r="SUT5" s="20"/>
      <c r="SUU5" s="20"/>
      <c r="SUV5" s="20"/>
      <c r="SUW5" s="20"/>
      <c r="SUX5" s="20"/>
      <c r="SUY5" s="20"/>
      <c r="SUZ5" s="20"/>
      <c r="SVA5" s="20"/>
      <c r="SVB5" s="20"/>
      <c r="SVC5" s="20"/>
      <c r="SVD5" s="20"/>
      <c r="SVE5" s="20"/>
      <c r="SVF5" s="20"/>
      <c r="SVG5" s="20"/>
      <c r="SVH5" s="20"/>
      <c r="SVI5" s="20"/>
      <c r="SVJ5" s="20"/>
      <c r="SVK5" s="20"/>
      <c r="SVL5" s="20"/>
      <c r="SVM5" s="20"/>
      <c r="SVN5" s="20"/>
      <c r="SVO5" s="20"/>
      <c r="SVP5" s="20"/>
      <c r="SVQ5" s="20"/>
      <c r="SVR5" s="20"/>
      <c r="SVS5" s="20"/>
      <c r="SVT5" s="20"/>
      <c r="SVU5" s="20"/>
      <c r="SVV5" s="20"/>
      <c r="SVW5" s="20"/>
      <c r="SVX5" s="20"/>
      <c r="SVY5" s="20"/>
      <c r="SVZ5" s="20"/>
      <c r="SWA5" s="20"/>
      <c r="SWB5" s="20"/>
      <c r="SWC5" s="20"/>
      <c r="SWD5" s="20"/>
      <c r="SWE5" s="20"/>
      <c r="SWF5" s="20"/>
      <c r="SWG5" s="20"/>
      <c r="SWH5" s="20"/>
      <c r="SWI5" s="20"/>
      <c r="SWJ5" s="20"/>
      <c r="SWK5" s="20"/>
      <c r="SWL5" s="20"/>
      <c r="SWM5" s="20"/>
      <c r="SWN5" s="20"/>
      <c r="SWO5" s="20"/>
      <c r="SWP5" s="20"/>
      <c r="SWQ5" s="20"/>
      <c r="SWR5" s="20"/>
      <c r="SWS5" s="20"/>
      <c r="SWT5" s="20"/>
      <c r="SWU5" s="20"/>
      <c r="SWV5" s="20"/>
      <c r="SWW5" s="20"/>
      <c r="SWX5" s="20"/>
      <c r="SWY5" s="20"/>
      <c r="SWZ5" s="20"/>
      <c r="SXA5" s="20"/>
      <c r="SXB5" s="20"/>
      <c r="SXC5" s="20"/>
      <c r="SXD5" s="20"/>
      <c r="SXE5" s="20"/>
      <c r="SXF5" s="20"/>
      <c r="SXG5" s="20"/>
      <c r="SXH5" s="20"/>
      <c r="SXI5" s="20"/>
      <c r="SXJ5" s="20"/>
      <c r="SXK5" s="20"/>
      <c r="SXL5" s="20"/>
      <c r="SXM5" s="20"/>
      <c r="SXN5" s="20"/>
      <c r="SXO5" s="20"/>
      <c r="SXP5" s="20"/>
      <c r="SXQ5" s="20"/>
      <c r="SXR5" s="20"/>
      <c r="SXS5" s="20"/>
      <c r="SXT5" s="20"/>
      <c r="SXU5" s="20"/>
      <c r="SXV5" s="20"/>
      <c r="SXW5" s="20"/>
      <c r="SXX5" s="20"/>
      <c r="SXY5" s="20"/>
      <c r="SXZ5" s="20"/>
      <c r="SYA5" s="20"/>
      <c r="SYB5" s="20"/>
      <c r="SYC5" s="20"/>
      <c r="SYD5" s="20"/>
      <c r="SYE5" s="20"/>
      <c r="SYF5" s="20"/>
      <c r="SYG5" s="20"/>
      <c r="SYH5" s="20"/>
      <c r="SYI5" s="20"/>
      <c r="SYJ5" s="20"/>
      <c r="SYK5" s="20"/>
      <c r="SYL5" s="20"/>
      <c r="SYM5" s="20"/>
      <c r="SYN5" s="20"/>
      <c r="SYO5" s="20"/>
      <c r="SYP5" s="20"/>
      <c r="SYQ5" s="20"/>
      <c r="SYR5" s="20"/>
      <c r="SYS5" s="20"/>
      <c r="SYT5" s="20"/>
      <c r="SYU5" s="20"/>
      <c r="SYV5" s="20"/>
      <c r="SYW5" s="20"/>
      <c r="SYX5" s="20"/>
      <c r="SYY5" s="20"/>
      <c r="SYZ5" s="20"/>
      <c r="SZA5" s="20"/>
      <c r="SZB5" s="20"/>
      <c r="SZC5" s="20"/>
      <c r="SZD5" s="20"/>
      <c r="SZE5" s="20"/>
      <c r="SZF5" s="20"/>
      <c r="SZG5" s="20"/>
      <c r="SZH5" s="20"/>
      <c r="SZI5" s="20"/>
      <c r="SZJ5" s="20"/>
      <c r="SZK5" s="20"/>
      <c r="SZL5" s="20"/>
      <c r="SZM5" s="20"/>
      <c r="SZN5" s="20"/>
      <c r="SZO5" s="20"/>
      <c r="SZP5" s="20"/>
      <c r="SZQ5" s="20"/>
      <c r="SZR5" s="20"/>
      <c r="SZS5" s="20"/>
      <c r="SZT5" s="20"/>
      <c r="SZU5" s="20"/>
      <c r="SZV5" s="20"/>
      <c r="SZW5" s="20"/>
      <c r="SZX5" s="20"/>
      <c r="SZY5" s="20"/>
      <c r="SZZ5" s="20"/>
      <c r="TAA5" s="20"/>
      <c r="TAB5" s="20"/>
      <c r="TAC5" s="20"/>
      <c r="TAD5" s="20"/>
      <c r="TAE5" s="20"/>
      <c r="TAF5" s="20"/>
      <c r="TAG5" s="20"/>
      <c r="TAH5" s="20"/>
      <c r="TAI5" s="20"/>
      <c r="TAJ5" s="20"/>
      <c r="TAK5" s="20"/>
      <c r="TAL5" s="20"/>
      <c r="TAM5" s="20"/>
      <c r="TAN5" s="20"/>
      <c r="TAO5" s="20"/>
      <c r="TAP5" s="20"/>
      <c r="TAQ5" s="20"/>
      <c r="TAR5" s="20"/>
      <c r="TAS5" s="20"/>
      <c r="TAT5" s="20"/>
      <c r="TAU5" s="20"/>
      <c r="TAV5" s="20"/>
      <c r="TAW5" s="20"/>
      <c r="TAX5" s="20"/>
      <c r="TAY5" s="20"/>
      <c r="TAZ5" s="20"/>
      <c r="TBA5" s="20"/>
      <c r="TBB5" s="20"/>
      <c r="TBC5" s="20"/>
      <c r="TBD5" s="20"/>
      <c r="TBE5" s="20"/>
      <c r="TBF5" s="20"/>
      <c r="TBG5" s="20"/>
      <c r="TBH5" s="20"/>
      <c r="TBI5" s="20"/>
      <c r="TBJ5" s="20"/>
      <c r="TBK5" s="20"/>
      <c r="TBL5" s="20"/>
      <c r="TBM5" s="20"/>
      <c r="TBN5" s="20"/>
      <c r="TBO5" s="20"/>
      <c r="TBP5" s="20"/>
      <c r="TBQ5" s="20"/>
      <c r="TBR5" s="20"/>
      <c r="TBS5" s="20"/>
      <c r="TBT5" s="20"/>
      <c r="TBU5" s="20"/>
      <c r="TBV5" s="20"/>
      <c r="TBW5" s="20"/>
      <c r="TBX5" s="20"/>
      <c r="TBY5" s="20"/>
      <c r="TBZ5" s="20"/>
      <c r="TCA5" s="20"/>
      <c r="TCB5" s="20"/>
      <c r="TCC5" s="20"/>
      <c r="TCD5" s="20"/>
      <c r="TCE5" s="20"/>
      <c r="TCF5" s="20"/>
      <c r="TCG5" s="20"/>
      <c r="TCH5" s="20"/>
      <c r="TCI5" s="20"/>
      <c r="TCJ5" s="20"/>
      <c r="TCK5" s="20"/>
      <c r="TCL5" s="20"/>
      <c r="TCM5" s="20"/>
      <c r="TCN5" s="20"/>
      <c r="TCO5" s="20"/>
      <c r="TCP5" s="20"/>
      <c r="TCQ5" s="20"/>
      <c r="TCR5" s="20"/>
      <c r="TCS5" s="20"/>
      <c r="TCT5" s="20"/>
      <c r="TCU5" s="20"/>
      <c r="TCV5" s="20"/>
      <c r="TCW5" s="20"/>
      <c r="TCX5" s="20"/>
      <c r="TCY5" s="20"/>
      <c r="TCZ5" s="20"/>
      <c r="TDA5" s="20"/>
      <c r="TDB5" s="20"/>
      <c r="TDC5" s="20"/>
      <c r="TDD5" s="20"/>
      <c r="TDE5" s="20"/>
      <c r="TDF5" s="20"/>
      <c r="TDG5" s="20"/>
      <c r="TDH5" s="20"/>
      <c r="TDI5" s="20"/>
      <c r="TDJ5" s="20"/>
      <c r="TDK5" s="20"/>
      <c r="TDL5" s="20"/>
      <c r="TDM5" s="20"/>
      <c r="TDN5" s="20"/>
      <c r="TDO5" s="20"/>
      <c r="TDP5" s="20"/>
      <c r="TDQ5" s="20"/>
      <c r="TDR5" s="20"/>
      <c r="TDS5" s="20"/>
      <c r="TDT5" s="20"/>
      <c r="TDU5" s="20"/>
      <c r="TDV5" s="20"/>
      <c r="TDW5" s="20"/>
      <c r="TDX5" s="20"/>
      <c r="TDY5" s="20"/>
      <c r="TDZ5" s="20"/>
      <c r="TEA5" s="20"/>
      <c r="TEB5" s="20"/>
      <c r="TEC5" s="20"/>
      <c r="TED5" s="20"/>
      <c r="TEE5" s="20"/>
      <c r="TEF5" s="20"/>
      <c r="TEG5" s="20"/>
      <c r="TEH5" s="20"/>
      <c r="TEI5" s="20"/>
      <c r="TEJ5" s="20"/>
      <c r="TEK5" s="20"/>
      <c r="TEL5" s="20"/>
      <c r="TEM5" s="20"/>
      <c r="TEN5" s="20"/>
      <c r="TEO5" s="20"/>
      <c r="TEP5" s="20"/>
      <c r="TEQ5" s="20"/>
      <c r="TER5" s="20"/>
      <c r="TES5" s="20"/>
      <c r="TET5" s="20"/>
      <c r="TEU5" s="20"/>
      <c r="TEV5" s="20"/>
      <c r="TEW5" s="20"/>
      <c r="TEX5" s="20"/>
      <c r="TEY5" s="20"/>
      <c r="TEZ5" s="20"/>
      <c r="TFA5" s="20"/>
      <c r="TFB5" s="20"/>
      <c r="TFC5" s="20"/>
      <c r="TFD5" s="20"/>
      <c r="TFE5" s="20"/>
      <c r="TFF5" s="20"/>
      <c r="TFG5" s="20"/>
      <c r="TFH5" s="20"/>
      <c r="TFI5" s="20"/>
      <c r="TFJ5" s="20"/>
      <c r="TFK5" s="20"/>
      <c r="TFL5" s="20"/>
      <c r="TFM5" s="20"/>
      <c r="TFN5" s="20"/>
      <c r="TFO5" s="20"/>
      <c r="TFP5" s="20"/>
      <c r="TFQ5" s="20"/>
      <c r="TFR5" s="20"/>
      <c r="TFS5" s="20"/>
      <c r="TFT5" s="20"/>
      <c r="TFU5" s="20"/>
      <c r="TFV5" s="20"/>
      <c r="TFW5" s="20"/>
      <c r="TFX5" s="20"/>
      <c r="TFY5" s="20"/>
      <c r="TFZ5" s="20"/>
      <c r="TGA5" s="20"/>
      <c r="TGB5" s="20"/>
      <c r="TGC5" s="20"/>
      <c r="TGD5" s="20"/>
      <c r="TGE5" s="20"/>
      <c r="TGF5" s="20"/>
      <c r="TGG5" s="20"/>
      <c r="TGH5" s="20"/>
      <c r="TGI5" s="20"/>
      <c r="TGJ5" s="20"/>
      <c r="TGK5" s="20"/>
      <c r="TGL5" s="20"/>
      <c r="TGM5" s="20"/>
      <c r="TGN5" s="20"/>
      <c r="TGO5" s="20"/>
      <c r="TGP5" s="20"/>
      <c r="TGQ5" s="20"/>
      <c r="TGR5" s="20"/>
      <c r="TGS5" s="20"/>
      <c r="TGT5" s="20"/>
      <c r="TGU5" s="20"/>
      <c r="TGV5" s="20"/>
      <c r="TGW5" s="20"/>
      <c r="TGX5" s="20"/>
      <c r="TGY5" s="20"/>
      <c r="TGZ5" s="20"/>
      <c r="THA5" s="20"/>
      <c r="THB5" s="20"/>
      <c r="THC5" s="20"/>
      <c r="THD5" s="20"/>
      <c r="THE5" s="20"/>
      <c r="THF5" s="20"/>
      <c r="THG5" s="20"/>
      <c r="THH5" s="20"/>
      <c r="THI5" s="20"/>
      <c r="THJ5" s="20"/>
      <c r="THK5" s="20"/>
      <c r="THL5" s="20"/>
      <c r="THM5" s="20"/>
      <c r="THN5" s="20"/>
      <c r="THO5" s="20"/>
      <c r="THP5" s="20"/>
      <c r="THQ5" s="20"/>
      <c r="THR5" s="20"/>
      <c r="THS5" s="20"/>
      <c r="THT5" s="20"/>
      <c r="THU5" s="20"/>
      <c r="THV5" s="20"/>
      <c r="THW5" s="20"/>
      <c r="THX5" s="20"/>
      <c r="THY5" s="20"/>
      <c r="THZ5" s="20"/>
      <c r="TIA5" s="20"/>
      <c r="TIB5" s="20"/>
      <c r="TIC5" s="20"/>
      <c r="TID5" s="20"/>
      <c r="TIE5" s="20"/>
      <c r="TIF5" s="20"/>
      <c r="TIG5" s="20"/>
      <c r="TIH5" s="20"/>
      <c r="TII5" s="20"/>
      <c r="TIJ5" s="20"/>
      <c r="TIK5" s="20"/>
      <c r="TIL5" s="20"/>
      <c r="TIM5" s="20"/>
      <c r="TIN5" s="20"/>
      <c r="TIO5" s="20"/>
      <c r="TIP5" s="20"/>
      <c r="TIQ5" s="20"/>
      <c r="TIR5" s="20"/>
      <c r="TIS5" s="20"/>
      <c r="TIT5" s="20"/>
      <c r="TIU5" s="20"/>
      <c r="TIV5" s="20"/>
      <c r="TIW5" s="20"/>
      <c r="TIX5" s="20"/>
      <c r="TIY5" s="20"/>
      <c r="TIZ5" s="20"/>
      <c r="TJA5" s="20"/>
      <c r="TJB5" s="20"/>
      <c r="TJC5" s="20"/>
      <c r="TJD5" s="20"/>
      <c r="TJE5" s="20"/>
      <c r="TJF5" s="20"/>
      <c r="TJG5" s="20"/>
      <c r="TJH5" s="20"/>
      <c r="TJI5" s="20"/>
      <c r="TJJ5" s="20"/>
      <c r="TJK5" s="20"/>
      <c r="TJL5" s="20"/>
      <c r="TJM5" s="20"/>
      <c r="TJN5" s="20"/>
      <c r="TJO5" s="20"/>
      <c r="TJP5" s="20"/>
      <c r="TJQ5" s="20"/>
      <c r="TJR5" s="20"/>
      <c r="TJS5" s="20"/>
      <c r="TJT5" s="20"/>
      <c r="TJU5" s="20"/>
      <c r="TJV5" s="20"/>
      <c r="TJW5" s="20"/>
      <c r="TJX5" s="20"/>
      <c r="TJY5" s="20"/>
      <c r="TJZ5" s="20"/>
      <c r="TKA5" s="20"/>
      <c r="TKB5" s="20"/>
      <c r="TKC5" s="20"/>
      <c r="TKD5" s="20"/>
      <c r="TKE5" s="20"/>
      <c r="TKF5" s="20"/>
      <c r="TKG5" s="20"/>
      <c r="TKH5" s="20"/>
      <c r="TKI5" s="20"/>
      <c r="TKJ5" s="20"/>
      <c r="TKK5" s="20"/>
      <c r="TKL5" s="20"/>
      <c r="TKM5" s="20"/>
      <c r="TKN5" s="20"/>
      <c r="TKO5" s="20"/>
      <c r="TKP5" s="20"/>
      <c r="TKQ5" s="20"/>
      <c r="TKR5" s="20"/>
      <c r="TKS5" s="20"/>
      <c r="TKT5" s="20"/>
      <c r="TKU5" s="20"/>
      <c r="TKV5" s="20"/>
      <c r="TKW5" s="20"/>
      <c r="TKX5" s="20"/>
      <c r="TKY5" s="20"/>
      <c r="TKZ5" s="20"/>
      <c r="TLA5" s="20"/>
      <c r="TLB5" s="20"/>
      <c r="TLC5" s="20"/>
      <c r="TLD5" s="20"/>
      <c r="TLE5" s="20"/>
      <c r="TLF5" s="20"/>
      <c r="TLG5" s="20"/>
      <c r="TLH5" s="20"/>
      <c r="TLI5" s="20"/>
      <c r="TLJ5" s="20"/>
      <c r="TLK5" s="20"/>
      <c r="TLL5" s="20"/>
      <c r="TLM5" s="20"/>
      <c r="TLN5" s="20"/>
      <c r="TLO5" s="20"/>
      <c r="TLP5" s="20"/>
      <c r="TLQ5" s="20"/>
      <c r="TLR5" s="20"/>
      <c r="TLS5" s="20"/>
      <c r="TLT5" s="20"/>
      <c r="TLU5" s="20"/>
      <c r="TLV5" s="20"/>
      <c r="TLW5" s="20"/>
      <c r="TLX5" s="20"/>
      <c r="TLY5" s="20"/>
      <c r="TLZ5" s="20"/>
      <c r="TMA5" s="20"/>
      <c r="TMB5" s="20"/>
      <c r="TMC5" s="20"/>
      <c r="TMD5" s="20"/>
      <c r="TME5" s="20"/>
      <c r="TMF5" s="20"/>
      <c r="TMG5" s="20"/>
      <c r="TMH5" s="20"/>
      <c r="TMI5" s="20"/>
      <c r="TMJ5" s="20"/>
      <c r="TMK5" s="20"/>
      <c r="TML5" s="20"/>
      <c r="TMM5" s="20"/>
      <c r="TMN5" s="20"/>
      <c r="TMO5" s="20"/>
      <c r="TMP5" s="20"/>
      <c r="TMQ5" s="20"/>
      <c r="TMR5" s="20"/>
      <c r="TMS5" s="20"/>
      <c r="TMT5" s="20"/>
      <c r="TMU5" s="20"/>
      <c r="TMV5" s="20"/>
      <c r="TMW5" s="20"/>
      <c r="TMX5" s="20"/>
      <c r="TMY5" s="20"/>
      <c r="TMZ5" s="20"/>
      <c r="TNA5" s="20"/>
      <c r="TNB5" s="20"/>
      <c r="TNC5" s="20"/>
      <c r="TND5" s="20"/>
      <c r="TNE5" s="20"/>
      <c r="TNF5" s="20"/>
      <c r="TNG5" s="20"/>
      <c r="TNH5" s="20"/>
      <c r="TNI5" s="20"/>
      <c r="TNJ5" s="20"/>
      <c r="TNK5" s="20"/>
      <c r="TNL5" s="20"/>
      <c r="TNM5" s="20"/>
      <c r="TNN5" s="20"/>
      <c r="TNO5" s="20"/>
      <c r="TNP5" s="20"/>
      <c r="TNQ5" s="20"/>
      <c r="TNR5" s="20"/>
      <c r="TNS5" s="20"/>
      <c r="TNT5" s="20"/>
      <c r="TNU5" s="20"/>
      <c r="TNV5" s="20"/>
      <c r="TNW5" s="20"/>
      <c r="TNX5" s="20"/>
      <c r="TNY5" s="20"/>
      <c r="TNZ5" s="20"/>
      <c r="TOA5" s="20"/>
      <c r="TOB5" s="20"/>
      <c r="TOC5" s="20"/>
      <c r="TOD5" s="20"/>
      <c r="TOE5" s="20"/>
      <c r="TOF5" s="20"/>
      <c r="TOG5" s="20"/>
      <c r="TOH5" s="20"/>
      <c r="TOI5" s="20"/>
      <c r="TOJ5" s="20"/>
      <c r="TOK5" s="20"/>
      <c r="TOL5" s="20"/>
      <c r="TOM5" s="20"/>
      <c r="TON5" s="20"/>
      <c r="TOO5" s="20"/>
      <c r="TOP5" s="20"/>
      <c r="TOQ5" s="20"/>
      <c r="TOR5" s="20"/>
      <c r="TOS5" s="20"/>
      <c r="TOT5" s="20"/>
      <c r="TOU5" s="20"/>
      <c r="TOV5" s="20"/>
      <c r="TOW5" s="20"/>
      <c r="TOX5" s="20"/>
      <c r="TOY5" s="20"/>
      <c r="TOZ5" s="20"/>
      <c r="TPA5" s="20"/>
      <c r="TPB5" s="20"/>
      <c r="TPC5" s="20"/>
      <c r="TPD5" s="20"/>
      <c r="TPE5" s="20"/>
      <c r="TPF5" s="20"/>
      <c r="TPG5" s="20"/>
      <c r="TPH5" s="20"/>
      <c r="TPI5" s="20"/>
      <c r="TPJ5" s="20"/>
      <c r="TPK5" s="20"/>
      <c r="TPL5" s="20"/>
      <c r="TPM5" s="20"/>
      <c r="TPN5" s="20"/>
      <c r="TPO5" s="20"/>
      <c r="TPP5" s="20"/>
      <c r="TPQ5" s="20"/>
      <c r="TPR5" s="20"/>
      <c r="TPS5" s="20"/>
      <c r="TPT5" s="20"/>
      <c r="TPU5" s="20"/>
      <c r="TPV5" s="20"/>
      <c r="TPW5" s="20"/>
      <c r="TPX5" s="20"/>
      <c r="TPY5" s="20"/>
      <c r="TPZ5" s="20"/>
      <c r="TQA5" s="20"/>
      <c r="TQB5" s="20"/>
      <c r="TQC5" s="20"/>
      <c r="TQD5" s="20"/>
      <c r="TQE5" s="20"/>
      <c r="TQF5" s="20"/>
      <c r="TQG5" s="20"/>
      <c r="TQH5" s="20"/>
      <c r="TQI5" s="20"/>
      <c r="TQJ5" s="20"/>
      <c r="TQK5" s="20"/>
      <c r="TQL5" s="20"/>
      <c r="TQM5" s="20"/>
      <c r="TQN5" s="20"/>
      <c r="TQO5" s="20"/>
      <c r="TQP5" s="20"/>
      <c r="TQQ5" s="20"/>
      <c r="TQR5" s="20"/>
      <c r="TQS5" s="20"/>
      <c r="TQT5" s="20"/>
      <c r="TQU5" s="20"/>
      <c r="TQV5" s="20"/>
      <c r="TQW5" s="20"/>
      <c r="TQX5" s="20"/>
      <c r="TQY5" s="20"/>
      <c r="TQZ5" s="20"/>
      <c r="TRA5" s="20"/>
      <c r="TRB5" s="20"/>
      <c r="TRC5" s="20"/>
      <c r="TRD5" s="20"/>
      <c r="TRE5" s="20"/>
      <c r="TRF5" s="20"/>
      <c r="TRG5" s="20"/>
      <c r="TRH5" s="20"/>
      <c r="TRI5" s="20"/>
      <c r="TRJ5" s="20"/>
      <c r="TRK5" s="20"/>
      <c r="TRL5" s="20"/>
      <c r="TRM5" s="20"/>
      <c r="TRN5" s="20"/>
      <c r="TRO5" s="20"/>
      <c r="TRP5" s="20"/>
      <c r="TRQ5" s="20"/>
      <c r="TRR5" s="20"/>
      <c r="TRS5" s="20"/>
      <c r="TRT5" s="20"/>
      <c r="TRU5" s="20"/>
      <c r="TRV5" s="20"/>
      <c r="TRW5" s="20"/>
      <c r="TRX5" s="20"/>
      <c r="TRY5" s="20"/>
      <c r="TRZ5" s="20"/>
      <c r="TSA5" s="20"/>
      <c r="TSB5" s="20"/>
      <c r="TSC5" s="20"/>
      <c r="TSD5" s="20"/>
      <c r="TSE5" s="20"/>
      <c r="TSF5" s="20"/>
      <c r="TSG5" s="20"/>
      <c r="TSH5" s="20"/>
      <c r="TSI5" s="20"/>
      <c r="TSJ5" s="20"/>
      <c r="TSK5" s="20"/>
      <c r="TSL5" s="20"/>
      <c r="TSM5" s="20"/>
      <c r="TSN5" s="20"/>
      <c r="TSO5" s="20"/>
      <c r="TSP5" s="20"/>
      <c r="TSQ5" s="20"/>
      <c r="TSR5" s="20"/>
      <c r="TSS5" s="20"/>
      <c r="TST5" s="20"/>
      <c r="TSU5" s="20"/>
      <c r="TSV5" s="20"/>
      <c r="TSW5" s="20"/>
      <c r="TSX5" s="20"/>
      <c r="TSY5" s="20"/>
      <c r="TSZ5" s="20"/>
      <c r="TTA5" s="20"/>
      <c r="TTB5" s="20"/>
      <c r="TTC5" s="20"/>
      <c r="TTD5" s="20"/>
      <c r="TTE5" s="20"/>
      <c r="TTF5" s="20"/>
      <c r="TTG5" s="20"/>
      <c r="TTH5" s="20"/>
      <c r="TTI5" s="20"/>
      <c r="TTJ5" s="20"/>
      <c r="TTK5" s="20"/>
      <c r="TTL5" s="20"/>
      <c r="TTM5" s="20"/>
      <c r="TTN5" s="20"/>
      <c r="TTO5" s="20"/>
      <c r="TTP5" s="20"/>
      <c r="TTQ5" s="20"/>
      <c r="TTR5" s="20"/>
      <c r="TTS5" s="20"/>
      <c r="TTT5" s="20"/>
      <c r="TTU5" s="20"/>
      <c r="TTV5" s="20"/>
      <c r="TTW5" s="20"/>
      <c r="TTX5" s="20"/>
      <c r="TTY5" s="20"/>
      <c r="TTZ5" s="20"/>
      <c r="TUA5" s="20"/>
      <c r="TUB5" s="20"/>
      <c r="TUC5" s="20"/>
      <c r="TUD5" s="20"/>
      <c r="TUE5" s="20"/>
      <c r="TUF5" s="20"/>
      <c r="TUG5" s="20"/>
      <c r="TUH5" s="20"/>
      <c r="TUI5" s="20"/>
      <c r="TUJ5" s="20"/>
      <c r="TUK5" s="20"/>
      <c r="TUL5" s="20"/>
      <c r="TUM5" s="20"/>
      <c r="TUN5" s="20"/>
      <c r="TUO5" s="20"/>
      <c r="TUP5" s="20"/>
      <c r="TUQ5" s="20"/>
      <c r="TUR5" s="20"/>
      <c r="TUS5" s="20"/>
      <c r="TUT5" s="20"/>
      <c r="TUU5" s="20"/>
      <c r="TUV5" s="20"/>
      <c r="TUW5" s="20"/>
      <c r="TUX5" s="20"/>
      <c r="TUY5" s="20"/>
      <c r="TUZ5" s="20"/>
      <c r="TVA5" s="20"/>
      <c r="TVB5" s="20"/>
      <c r="TVC5" s="20"/>
      <c r="TVD5" s="20"/>
      <c r="TVE5" s="20"/>
      <c r="TVF5" s="20"/>
      <c r="TVG5" s="20"/>
      <c r="TVH5" s="20"/>
      <c r="TVI5" s="20"/>
      <c r="TVJ5" s="20"/>
      <c r="TVK5" s="20"/>
      <c r="TVL5" s="20"/>
      <c r="TVM5" s="20"/>
      <c r="TVN5" s="20"/>
      <c r="TVO5" s="20"/>
      <c r="TVP5" s="20"/>
      <c r="TVQ5" s="20"/>
      <c r="TVR5" s="20"/>
      <c r="TVS5" s="20"/>
      <c r="TVT5" s="20"/>
      <c r="TVU5" s="20"/>
      <c r="TVV5" s="20"/>
      <c r="TVW5" s="20"/>
      <c r="TVX5" s="20"/>
      <c r="TVY5" s="20"/>
      <c r="TVZ5" s="20"/>
      <c r="TWA5" s="20"/>
      <c r="TWB5" s="20"/>
      <c r="TWC5" s="20"/>
      <c r="TWD5" s="20"/>
      <c r="TWE5" s="20"/>
      <c r="TWF5" s="20"/>
      <c r="TWG5" s="20"/>
      <c r="TWH5" s="20"/>
      <c r="TWI5" s="20"/>
      <c r="TWJ5" s="20"/>
      <c r="TWK5" s="20"/>
      <c r="TWL5" s="20"/>
      <c r="TWM5" s="20"/>
      <c r="TWN5" s="20"/>
      <c r="TWO5" s="20"/>
      <c r="TWP5" s="20"/>
      <c r="TWQ5" s="20"/>
      <c r="TWR5" s="20"/>
      <c r="TWS5" s="20"/>
      <c r="TWT5" s="20"/>
      <c r="TWU5" s="20"/>
      <c r="TWV5" s="20"/>
      <c r="TWW5" s="20"/>
      <c r="TWX5" s="20"/>
      <c r="TWY5" s="20"/>
      <c r="TWZ5" s="20"/>
      <c r="TXA5" s="20"/>
      <c r="TXB5" s="20"/>
      <c r="TXC5" s="20"/>
      <c r="TXD5" s="20"/>
      <c r="TXE5" s="20"/>
      <c r="TXF5" s="20"/>
      <c r="TXG5" s="20"/>
      <c r="TXH5" s="20"/>
      <c r="TXI5" s="20"/>
      <c r="TXJ5" s="20"/>
      <c r="TXK5" s="20"/>
      <c r="TXL5" s="20"/>
      <c r="TXM5" s="20"/>
      <c r="TXN5" s="20"/>
      <c r="TXO5" s="20"/>
      <c r="TXP5" s="20"/>
      <c r="TXQ5" s="20"/>
      <c r="TXR5" s="20"/>
      <c r="TXS5" s="20"/>
      <c r="TXT5" s="20"/>
      <c r="TXU5" s="20"/>
      <c r="TXV5" s="20"/>
      <c r="TXW5" s="20"/>
      <c r="TXX5" s="20"/>
      <c r="TXY5" s="20"/>
      <c r="TXZ5" s="20"/>
      <c r="TYA5" s="20"/>
      <c r="TYB5" s="20"/>
      <c r="TYC5" s="20"/>
      <c r="TYD5" s="20"/>
      <c r="TYE5" s="20"/>
      <c r="TYF5" s="20"/>
      <c r="TYG5" s="20"/>
      <c r="TYH5" s="20"/>
      <c r="TYI5" s="20"/>
      <c r="TYJ5" s="20"/>
      <c r="TYK5" s="20"/>
      <c r="TYL5" s="20"/>
      <c r="TYM5" s="20"/>
      <c r="TYN5" s="20"/>
      <c r="TYO5" s="20"/>
      <c r="TYP5" s="20"/>
      <c r="TYQ5" s="20"/>
      <c r="TYR5" s="20"/>
      <c r="TYS5" s="20"/>
      <c r="TYT5" s="20"/>
      <c r="TYU5" s="20"/>
      <c r="TYV5" s="20"/>
      <c r="TYW5" s="20"/>
      <c r="TYX5" s="20"/>
      <c r="TYY5" s="20"/>
      <c r="TYZ5" s="20"/>
      <c r="TZA5" s="20"/>
      <c r="TZB5" s="20"/>
      <c r="TZC5" s="20"/>
      <c r="TZD5" s="20"/>
      <c r="TZE5" s="20"/>
      <c r="TZF5" s="20"/>
      <c r="TZG5" s="20"/>
      <c r="TZH5" s="20"/>
      <c r="TZI5" s="20"/>
      <c r="TZJ5" s="20"/>
      <c r="TZK5" s="20"/>
      <c r="TZL5" s="20"/>
      <c r="TZM5" s="20"/>
      <c r="TZN5" s="20"/>
      <c r="TZO5" s="20"/>
      <c r="TZP5" s="20"/>
      <c r="TZQ5" s="20"/>
      <c r="TZR5" s="20"/>
      <c r="TZS5" s="20"/>
      <c r="TZT5" s="20"/>
      <c r="TZU5" s="20"/>
      <c r="TZV5" s="20"/>
      <c r="TZW5" s="20"/>
      <c r="TZX5" s="20"/>
      <c r="TZY5" s="20"/>
      <c r="TZZ5" s="20"/>
      <c r="UAA5" s="20"/>
      <c r="UAB5" s="20"/>
      <c r="UAC5" s="20"/>
      <c r="UAD5" s="20"/>
      <c r="UAE5" s="20"/>
      <c r="UAF5" s="20"/>
      <c r="UAG5" s="20"/>
      <c r="UAH5" s="20"/>
      <c r="UAI5" s="20"/>
      <c r="UAJ5" s="20"/>
      <c r="UAK5" s="20"/>
      <c r="UAL5" s="20"/>
      <c r="UAM5" s="20"/>
      <c r="UAN5" s="20"/>
      <c r="UAO5" s="20"/>
      <c r="UAP5" s="20"/>
      <c r="UAQ5" s="20"/>
      <c r="UAR5" s="20"/>
      <c r="UAS5" s="20"/>
      <c r="UAT5" s="20"/>
      <c r="UAU5" s="20"/>
      <c r="UAV5" s="20"/>
      <c r="UAW5" s="20"/>
      <c r="UAX5" s="20"/>
      <c r="UAY5" s="20"/>
      <c r="UAZ5" s="20"/>
      <c r="UBA5" s="20"/>
      <c r="UBB5" s="20"/>
      <c r="UBC5" s="20"/>
      <c r="UBD5" s="20"/>
      <c r="UBE5" s="20"/>
      <c r="UBF5" s="20"/>
      <c r="UBG5" s="20"/>
      <c r="UBH5" s="20"/>
      <c r="UBI5" s="20"/>
      <c r="UBJ5" s="20"/>
      <c r="UBK5" s="20"/>
      <c r="UBL5" s="20"/>
      <c r="UBM5" s="20"/>
      <c r="UBN5" s="20"/>
      <c r="UBO5" s="20"/>
      <c r="UBP5" s="20"/>
      <c r="UBQ5" s="20"/>
      <c r="UBR5" s="20"/>
      <c r="UBS5" s="20"/>
      <c r="UBT5" s="20"/>
      <c r="UBU5" s="20"/>
      <c r="UBV5" s="20"/>
      <c r="UBW5" s="20"/>
      <c r="UBX5" s="20"/>
      <c r="UBY5" s="20"/>
      <c r="UBZ5" s="20"/>
      <c r="UCA5" s="20"/>
      <c r="UCB5" s="20"/>
      <c r="UCC5" s="20"/>
      <c r="UCD5" s="20"/>
      <c r="UCE5" s="20"/>
      <c r="UCF5" s="20"/>
      <c r="UCG5" s="20"/>
      <c r="UCH5" s="20"/>
      <c r="UCI5" s="20"/>
      <c r="UCJ5" s="20"/>
      <c r="UCK5" s="20"/>
      <c r="UCL5" s="20"/>
      <c r="UCM5" s="20"/>
      <c r="UCN5" s="20"/>
      <c r="UCO5" s="20"/>
      <c r="UCP5" s="20"/>
      <c r="UCQ5" s="20"/>
      <c r="UCR5" s="20"/>
      <c r="UCS5" s="20"/>
      <c r="UCT5" s="20"/>
      <c r="UCU5" s="20"/>
      <c r="UCV5" s="20"/>
      <c r="UCW5" s="20"/>
      <c r="UCX5" s="20"/>
      <c r="UCY5" s="20"/>
      <c r="UCZ5" s="20"/>
      <c r="UDA5" s="20"/>
      <c r="UDB5" s="20"/>
      <c r="UDC5" s="20"/>
      <c r="UDD5" s="20"/>
      <c r="UDE5" s="20"/>
      <c r="UDF5" s="20"/>
      <c r="UDG5" s="20"/>
      <c r="UDH5" s="20"/>
      <c r="UDI5" s="20"/>
      <c r="UDJ5" s="20"/>
      <c r="UDK5" s="20"/>
      <c r="UDL5" s="20"/>
      <c r="UDM5" s="20"/>
      <c r="UDN5" s="20"/>
      <c r="UDO5" s="20"/>
      <c r="UDP5" s="20"/>
      <c r="UDQ5" s="20"/>
      <c r="UDR5" s="20"/>
      <c r="UDS5" s="20"/>
      <c r="UDT5" s="20"/>
      <c r="UDU5" s="20"/>
      <c r="UDV5" s="20"/>
      <c r="UDW5" s="20"/>
      <c r="UDX5" s="20"/>
      <c r="UDY5" s="20"/>
      <c r="UDZ5" s="20"/>
      <c r="UEA5" s="20"/>
      <c r="UEB5" s="20"/>
      <c r="UEC5" s="20"/>
      <c r="UED5" s="20"/>
      <c r="UEE5" s="20"/>
      <c r="UEF5" s="20"/>
      <c r="UEG5" s="20"/>
      <c r="UEH5" s="20"/>
      <c r="UEI5" s="20"/>
      <c r="UEJ5" s="20"/>
      <c r="UEK5" s="20"/>
      <c r="UEL5" s="20"/>
      <c r="UEM5" s="20"/>
      <c r="UEN5" s="20"/>
      <c r="UEO5" s="20"/>
      <c r="UEP5" s="20"/>
      <c r="UEQ5" s="20"/>
      <c r="UER5" s="20"/>
      <c r="UES5" s="20"/>
      <c r="UET5" s="20"/>
      <c r="UEU5" s="20"/>
      <c r="UEV5" s="20"/>
      <c r="UEW5" s="20"/>
      <c r="UEX5" s="20"/>
      <c r="UEY5" s="20"/>
      <c r="UEZ5" s="20"/>
      <c r="UFA5" s="20"/>
      <c r="UFB5" s="20"/>
      <c r="UFC5" s="20"/>
      <c r="UFD5" s="20"/>
      <c r="UFE5" s="20"/>
      <c r="UFF5" s="20"/>
      <c r="UFG5" s="20"/>
      <c r="UFH5" s="20"/>
      <c r="UFI5" s="20"/>
      <c r="UFJ5" s="20"/>
      <c r="UFK5" s="20"/>
      <c r="UFL5" s="20"/>
      <c r="UFM5" s="20"/>
      <c r="UFN5" s="20"/>
      <c r="UFO5" s="20"/>
      <c r="UFP5" s="20"/>
      <c r="UFQ5" s="20"/>
      <c r="UFR5" s="20"/>
      <c r="UFS5" s="20"/>
      <c r="UFT5" s="20"/>
      <c r="UFU5" s="20"/>
      <c r="UFV5" s="20"/>
      <c r="UFW5" s="20"/>
      <c r="UFX5" s="20"/>
      <c r="UFY5" s="20"/>
      <c r="UFZ5" s="20"/>
      <c r="UGA5" s="20"/>
      <c r="UGB5" s="20"/>
      <c r="UGC5" s="20"/>
      <c r="UGD5" s="20"/>
      <c r="UGE5" s="20"/>
      <c r="UGF5" s="20"/>
      <c r="UGG5" s="20"/>
      <c r="UGH5" s="20"/>
      <c r="UGI5" s="20"/>
      <c r="UGJ5" s="20"/>
      <c r="UGK5" s="20"/>
      <c r="UGL5" s="20"/>
      <c r="UGM5" s="20"/>
      <c r="UGN5" s="20"/>
      <c r="UGO5" s="20"/>
      <c r="UGP5" s="20"/>
      <c r="UGQ5" s="20"/>
      <c r="UGR5" s="20"/>
      <c r="UGS5" s="20"/>
      <c r="UGT5" s="20"/>
      <c r="UGU5" s="20"/>
      <c r="UGV5" s="20"/>
      <c r="UGW5" s="20"/>
      <c r="UGX5" s="20"/>
      <c r="UGY5" s="20"/>
      <c r="UGZ5" s="20"/>
      <c r="UHA5" s="20"/>
      <c r="UHB5" s="20"/>
      <c r="UHC5" s="20"/>
      <c r="UHD5" s="20"/>
      <c r="UHE5" s="20"/>
      <c r="UHF5" s="20"/>
      <c r="UHG5" s="20"/>
      <c r="UHH5" s="20"/>
      <c r="UHI5" s="20"/>
      <c r="UHJ5" s="20"/>
      <c r="UHK5" s="20"/>
      <c r="UHL5" s="20"/>
      <c r="UHM5" s="20"/>
      <c r="UHN5" s="20"/>
      <c r="UHO5" s="20"/>
      <c r="UHP5" s="20"/>
      <c r="UHQ5" s="20"/>
      <c r="UHR5" s="20"/>
      <c r="UHS5" s="20"/>
      <c r="UHT5" s="20"/>
      <c r="UHU5" s="20"/>
      <c r="UHV5" s="20"/>
      <c r="UHW5" s="20"/>
      <c r="UHX5" s="20"/>
      <c r="UHY5" s="20"/>
      <c r="UHZ5" s="20"/>
      <c r="UIA5" s="20"/>
      <c r="UIB5" s="20"/>
      <c r="UIC5" s="20"/>
      <c r="UID5" s="20"/>
      <c r="UIE5" s="20"/>
      <c r="UIF5" s="20"/>
      <c r="UIG5" s="20"/>
      <c r="UIH5" s="20"/>
      <c r="UII5" s="20"/>
      <c r="UIJ5" s="20"/>
      <c r="UIK5" s="20"/>
      <c r="UIL5" s="20"/>
      <c r="UIM5" s="20"/>
      <c r="UIN5" s="20"/>
      <c r="UIO5" s="20"/>
      <c r="UIP5" s="20"/>
      <c r="UIQ5" s="20"/>
      <c r="UIR5" s="20"/>
      <c r="UIS5" s="20"/>
      <c r="UIT5" s="20"/>
      <c r="UIU5" s="20"/>
      <c r="UIV5" s="20"/>
      <c r="UIW5" s="20"/>
      <c r="UIX5" s="20"/>
      <c r="UIY5" s="20"/>
      <c r="UIZ5" s="20"/>
      <c r="UJA5" s="20"/>
      <c r="UJB5" s="20"/>
      <c r="UJC5" s="20"/>
      <c r="UJD5" s="20"/>
      <c r="UJE5" s="20"/>
      <c r="UJF5" s="20"/>
      <c r="UJG5" s="20"/>
      <c r="UJH5" s="20"/>
      <c r="UJI5" s="20"/>
      <c r="UJJ5" s="20"/>
      <c r="UJK5" s="20"/>
      <c r="UJL5" s="20"/>
      <c r="UJM5" s="20"/>
      <c r="UJN5" s="20"/>
      <c r="UJO5" s="20"/>
      <c r="UJP5" s="20"/>
      <c r="UJQ5" s="20"/>
      <c r="UJR5" s="20"/>
      <c r="UJS5" s="20"/>
      <c r="UJT5" s="20"/>
      <c r="UJU5" s="20"/>
      <c r="UJV5" s="20"/>
      <c r="UJW5" s="20"/>
      <c r="UJX5" s="20"/>
      <c r="UJY5" s="20"/>
      <c r="UJZ5" s="20"/>
      <c r="UKA5" s="20"/>
      <c r="UKB5" s="20"/>
      <c r="UKC5" s="20"/>
      <c r="UKD5" s="20"/>
      <c r="UKE5" s="20"/>
      <c r="UKF5" s="20"/>
      <c r="UKG5" s="20"/>
      <c r="UKH5" s="20"/>
      <c r="UKI5" s="20"/>
      <c r="UKJ5" s="20"/>
      <c r="UKK5" s="20"/>
      <c r="UKL5" s="20"/>
      <c r="UKM5" s="20"/>
      <c r="UKN5" s="20"/>
      <c r="UKO5" s="20"/>
      <c r="UKP5" s="20"/>
      <c r="UKQ5" s="20"/>
      <c r="UKR5" s="20"/>
      <c r="UKS5" s="20"/>
      <c r="UKT5" s="20"/>
      <c r="UKU5" s="20"/>
      <c r="UKV5" s="20"/>
      <c r="UKW5" s="20"/>
      <c r="UKX5" s="20"/>
      <c r="UKY5" s="20"/>
      <c r="UKZ5" s="20"/>
      <c r="ULA5" s="20"/>
      <c r="ULB5" s="20"/>
      <c r="ULC5" s="20"/>
      <c r="ULD5" s="20"/>
      <c r="ULE5" s="20"/>
      <c r="ULF5" s="20"/>
      <c r="ULG5" s="20"/>
      <c r="ULH5" s="20"/>
      <c r="ULI5" s="20"/>
      <c r="ULJ5" s="20"/>
      <c r="ULK5" s="20"/>
      <c r="ULL5" s="20"/>
      <c r="ULM5" s="20"/>
      <c r="ULN5" s="20"/>
      <c r="ULO5" s="20"/>
      <c r="ULP5" s="20"/>
      <c r="ULQ5" s="20"/>
      <c r="ULR5" s="20"/>
      <c r="ULS5" s="20"/>
      <c r="ULT5" s="20"/>
      <c r="ULU5" s="20"/>
      <c r="ULV5" s="20"/>
      <c r="ULW5" s="20"/>
      <c r="ULX5" s="20"/>
      <c r="ULY5" s="20"/>
      <c r="ULZ5" s="20"/>
      <c r="UMA5" s="20"/>
      <c r="UMB5" s="20"/>
      <c r="UMC5" s="20"/>
      <c r="UMD5" s="20"/>
      <c r="UME5" s="20"/>
      <c r="UMF5" s="20"/>
      <c r="UMG5" s="20"/>
      <c r="UMH5" s="20"/>
      <c r="UMI5" s="20"/>
      <c r="UMJ5" s="20"/>
      <c r="UMK5" s="20"/>
      <c r="UML5" s="20"/>
      <c r="UMM5" s="20"/>
      <c r="UMN5" s="20"/>
      <c r="UMO5" s="20"/>
      <c r="UMP5" s="20"/>
      <c r="UMQ5" s="20"/>
      <c r="UMR5" s="20"/>
      <c r="UMS5" s="20"/>
      <c r="UMT5" s="20"/>
      <c r="UMU5" s="20"/>
      <c r="UMV5" s="20"/>
      <c r="UMW5" s="20"/>
      <c r="UMX5" s="20"/>
      <c r="UMY5" s="20"/>
      <c r="UMZ5" s="20"/>
      <c r="UNA5" s="20"/>
      <c r="UNB5" s="20"/>
      <c r="UNC5" s="20"/>
      <c r="UND5" s="20"/>
      <c r="UNE5" s="20"/>
      <c r="UNF5" s="20"/>
      <c r="UNG5" s="20"/>
      <c r="UNH5" s="20"/>
      <c r="UNI5" s="20"/>
      <c r="UNJ5" s="20"/>
      <c r="UNK5" s="20"/>
      <c r="UNL5" s="20"/>
      <c r="UNM5" s="20"/>
      <c r="UNN5" s="20"/>
      <c r="UNO5" s="20"/>
      <c r="UNP5" s="20"/>
      <c r="UNQ5" s="20"/>
      <c r="UNR5" s="20"/>
      <c r="UNS5" s="20"/>
      <c r="UNT5" s="20"/>
      <c r="UNU5" s="20"/>
      <c r="UNV5" s="20"/>
      <c r="UNW5" s="20"/>
      <c r="UNX5" s="20"/>
      <c r="UNY5" s="20"/>
      <c r="UNZ5" s="20"/>
      <c r="UOA5" s="20"/>
      <c r="UOB5" s="20"/>
      <c r="UOC5" s="20"/>
      <c r="UOD5" s="20"/>
      <c r="UOE5" s="20"/>
      <c r="UOF5" s="20"/>
      <c r="UOG5" s="20"/>
      <c r="UOH5" s="20"/>
      <c r="UOI5" s="20"/>
      <c r="UOJ5" s="20"/>
      <c r="UOK5" s="20"/>
      <c r="UOL5" s="20"/>
      <c r="UOM5" s="20"/>
      <c r="UON5" s="20"/>
      <c r="UOO5" s="20"/>
      <c r="UOP5" s="20"/>
      <c r="UOQ5" s="20"/>
      <c r="UOR5" s="20"/>
      <c r="UOS5" s="20"/>
      <c r="UOT5" s="20"/>
      <c r="UOU5" s="20"/>
      <c r="UOV5" s="20"/>
      <c r="UOW5" s="20"/>
      <c r="UOX5" s="20"/>
      <c r="UOY5" s="20"/>
      <c r="UOZ5" s="20"/>
      <c r="UPA5" s="20"/>
      <c r="UPB5" s="20"/>
      <c r="UPC5" s="20"/>
      <c r="UPD5" s="20"/>
      <c r="UPE5" s="20"/>
      <c r="UPF5" s="20"/>
      <c r="UPG5" s="20"/>
      <c r="UPH5" s="20"/>
      <c r="UPI5" s="20"/>
      <c r="UPJ5" s="20"/>
      <c r="UPK5" s="20"/>
      <c r="UPL5" s="20"/>
      <c r="UPM5" s="20"/>
      <c r="UPN5" s="20"/>
      <c r="UPO5" s="20"/>
      <c r="UPP5" s="20"/>
      <c r="UPQ5" s="20"/>
      <c r="UPR5" s="20"/>
      <c r="UPS5" s="20"/>
      <c r="UPT5" s="20"/>
      <c r="UPU5" s="20"/>
      <c r="UPV5" s="20"/>
      <c r="UPW5" s="20"/>
      <c r="UPX5" s="20"/>
      <c r="UPY5" s="20"/>
      <c r="UPZ5" s="20"/>
      <c r="UQA5" s="20"/>
      <c r="UQB5" s="20"/>
      <c r="UQC5" s="20"/>
      <c r="UQD5" s="20"/>
      <c r="UQE5" s="20"/>
      <c r="UQF5" s="20"/>
      <c r="UQG5" s="20"/>
      <c r="UQH5" s="20"/>
      <c r="UQI5" s="20"/>
      <c r="UQJ5" s="20"/>
      <c r="UQK5" s="20"/>
      <c r="UQL5" s="20"/>
      <c r="UQM5" s="20"/>
      <c r="UQN5" s="20"/>
      <c r="UQO5" s="20"/>
      <c r="UQP5" s="20"/>
      <c r="UQQ5" s="20"/>
      <c r="UQR5" s="20"/>
      <c r="UQS5" s="20"/>
      <c r="UQT5" s="20"/>
      <c r="UQU5" s="20"/>
      <c r="UQV5" s="20"/>
      <c r="UQW5" s="20"/>
      <c r="UQX5" s="20"/>
      <c r="UQY5" s="20"/>
      <c r="UQZ5" s="20"/>
      <c r="URA5" s="20"/>
      <c r="URB5" s="20"/>
      <c r="URC5" s="20"/>
      <c r="URD5" s="20"/>
      <c r="URE5" s="20"/>
      <c r="URF5" s="20"/>
      <c r="URG5" s="20"/>
      <c r="URH5" s="20"/>
      <c r="URI5" s="20"/>
      <c r="URJ5" s="20"/>
      <c r="URK5" s="20"/>
      <c r="URL5" s="20"/>
      <c r="URM5" s="20"/>
      <c r="URN5" s="20"/>
      <c r="URO5" s="20"/>
      <c r="URP5" s="20"/>
      <c r="URQ5" s="20"/>
      <c r="URR5" s="20"/>
      <c r="URS5" s="20"/>
      <c r="URT5" s="20"/>
      <c r="URU5" s="20"/>
      <c r="URV5" s="20"/>
      <c r="URW5" s="20"/>
      <c r="URX5" s="20"/>
      <c r="URY5" s="20"/>
      <c r="URZ5" s="20"/>
      <c r="USA5" s="20"/>
      <c r="USB5" s="20"/>
      <c r="USC5" s="20"/>
      <c r="USD5" s="20"/>
      <c r="USE5" s="20"/>
      <c r="USF5" s="20"/>
      <c r="USG5" s="20"/>
      <c r="USH5" s="20"/>
      <c r="USI5" s="20"/>
      <c r="USJ5" s="20"/>
      <c r="USK5" s="20"/>
      <c r="USL5" s="20"/>
      <c r="USM5" s="20"/>
      <c r="USN5" s="20"/>
      <c r="USO5" s="20"/>
      <c r="USP5" s="20"/>
      <c r="USQ5" s="20"/>
      <c r="USR5" s="20"/>
      <c r="USS5" s="20"/>
      <c r="UST5" s="20"/>
      <c r="USU5" s="20"/>
      <c r="USV5" s="20"/>
      <c r="USW5" s="20"/>
      <c r="USX5" s="20"/>
      <c r="USY5" s="20"/>
      <c r="USZ5" s="20"/>
      <c r="UTA5" s="20"/>
      <c r="UTB5" s="20"/>
      <c r="UTC5" s="20"/>
      <c r="UTD5" s="20"/>
      <c r="UTE5" s="20"/>
      <c r="UTF5" s="20"/>
      <c r="UTG5" s="20"/>
      <c r="UTH5" s="20"/>
      <c r="UTI5" s="20"/>
      <c r="UTJ5" s="20"/>
      <c r="UTK5" s="20"/>
      <c r="UTL5" s="20"/>
      <c r="UTM5" s="20"/>
      <c r="UTN5" s="20"/>
      <c r="UTO5" s="20"/>
      <c r="UTP5" s="20"/>
      <c r="UTQ5" s="20"/>
      <c r="UTR5" s="20"/>
      <c r="UTS5" s="20"/>
      <c r="UTT5" s="20"/>
      <c r="UTU5" s="20"/>
      <c r="UTV5" s="20"/>
      <c r="UTW5" s="20"/>
      <c r="UTX5" s="20"/>
      <c r="UTY5" s="20"/>
      <c r="UTZ5" s="20"/>
      <c r="UUA5" s="20"/>
      <c r="UUB5" s="20"/>
      <c r="UUC5" s="20"/>
      <c r="UUD5" s="20"/>
      <c r="UUE5" s="20"/>
      <c r="UUF5" s="20"/>
      <c r="UUG5" s="20"/>
      <c r="UUH5" s="20"/>
      <c r="UUI5" s="20"/>
      <c r="UUJ5" s="20"/>
      <c r="UUK5" s="20"/>
      <c r="UUL5" s="20"/>
      <c r="UUM5" s="20"/>
      <c r="UUN5" s="20"/>
      <c r="UUO5" s="20"/>
      <c r="UUP5" s="20"/>
      <c r="UUQ5" s="20"/>
      <c r="UUR5" s="20"/>
      <c r="UUS5" s="20"/>
      <c r="UUT5" s="20"/>
      <c r="UUU5" s="20"/>
      <c r="UUV5" s="20"/>
      <c r="UUW5" s="20"/>
      <c r="UUX5" s="20"/>
      <c r="UUY5" s="20"/>
      <c r="UUZ5" s="20"/>
      <c r="UVA5" s="20"/>
      <c r="UVB5" s="20"/>
      <c r="UVC5" s="20"/>
      <c r="UVD5" s="20"/>
      <c r="UVE5" s="20"/>
      <c r="UVF5" s="20"/>
      <c r="UVG5" s="20"/>
      <c r="UVH5" s="20"/>
      <c r="UVI5" s="20"/>
      <c r="UVJ5" s="20"/>
      <c r="UVK5" s="20"/>
      <c r="UVL5" s="20"/>
      <c r="UVM5" s="20"/>
      <c r="UVN5" s="20"/>
      <c r="UVO5" s="20"/>
      <c r="UVP5" s="20"/>
      <c r="UVQ5" s="20"/>
      <c r="UVR5" s="20"/>
      <c r="UVS5" s="20"/>
      <c r="UVT5" s="20"/>
      <c r="UVU5" s="20"/>
      <c r="UVV5" s="20"/>
      <c r="UVW5" s="20"/>
      <c r="UVX5" s="20"/>
      <c r="UVY5" s="20"/>
      <c r="UVZ5" s="20"/>
      <c r="UWA5" s="20"/>
      <c r="UWB5" s="20"/>
      <c r="UWC5" s="20"/>
      <c r="UWD5" s="20"/>
      <c r="UWE5" s="20"/>
      <c r="UWF5" s="20"/>
      <c r="UWG5" s="20"/>
      <c r="UWH5" s="20"/>
      <c r="UWI5" s="20"/>
      <c r="UWJ5" s="20"/>
      <c r="UWK5" s="20"/>
      <c r="UWL5" s="20"/>
      <c r="UWM5" s="20"/>
      <c r="UWN5" s="20"/>
      <c r="UWO5" s="20"/>
      <c r="UWP5" s="20"/>
      <c r="UWQ5" s="20"/>
      <c r="UWR5" s="20"/>
      <c r="UWS5" s="20"/>
      <c r="UWT5" s="20"/>
      <c r="UWU5" s="20"/>
      <c r="UWV5" s="20"/>
      <c r="UWW5" s="20"/>
      <c r="UWX5" s="20"/>
      <c r="UWY5" s="20"/>
      <c r="UWZ5" s="20"/>
      <c r="UXA5" s="20"/>
      <c r="UXB5" s="20"/>
      <c r="UXC5" s="20"/>
      <c r="UXD5" s="20"/>
      <c r="UXE5" s="20"/>
      <c r="UXF5" s="20"/>
      <c r="UXG5" s="20"/>
      <c r="UXH5" s="20"/>
      <c r="UXI5" s="20"/>
      <c r="UXJ5" s="20"/>
      <c r="UXK5" s="20"/>
      <c r="UXL5" s="20"/>
      <c r="UXM5" s="20"/>
      <c r="UXN5" s="20"/>
      <c r="UXO5" s="20"/>
      <c r="UXP5" s="20"/>
      <c r="UXQ5" s="20"/>
      <c r="UXR5" s="20"/>
      <c r="UXS5" s="20"/>
      <c r="UXT5" s="20"/>
      <c r="UXU5" s="20"/>
      <c r="UXV5" s="20"/>
      <c r="UXW5" s="20"/>
      <c r="UXX5" s="20"/>
      <c r="UXY5" s="20"/>
      <c r="UXZ5" s="20"/>
      <c r="UYA5" s="20"/>
      <c r="UYB5" s="20"/>
      <c r="UYC5" s="20"/>
      <c r="UYD5" s="20"/>
      <c r="UYE5" s="20"/>
      <c r="UYF5" s="20"/>
      <c r="UYG5" s="20"/>
      <c r="UYH5" s="20"/>
      <c r="UYI5" s="20"/>
      <c r="UYJ5" s="20"/>
      <c r="UYK5" s="20"/>
      <c r="UYL5" s="20"/>
      <c r="UYM5" s="20"/>
      <c r="UYN5" s="20"/>
      <c r="UYO5" s="20"/>
      <c r="UYP5" s="20"/>
      <c r="UYQ5" s="20"/>
      <c r="UYR5" s="20"/>
      <c r="UYS5" s="20"/>
      <c r="UYT5" s="20"/>
      <c r="UYU5" s="20"/>
      <c r="UYV5" s="20"/>
      <c r="UYW5" s="20"/>
      <c r="UYX5" s="20"/>
      <c r="UYY5" s="20"/>
      <c r="UYZ5" s="20"/>
      <c r="UZA5" s="20"/>
      <c r="UZB5" s="20"/>
      <c r="UZC5" s="20"/>
      <c r="UZD5" s="20"/>
      <c r="UZE5" s="20"/>
      <c r="UZF5" s="20"/>
      <c r="UZG5" s="20"/>
      <c r="UZH5" s="20"/>
      <c r="UZI5" s="20"/>
      <c r="UZJ5" s="20"/>
      <c r="UZK5" s="20"/>
      <c r="UZL5" s="20"/>
      <c r="UZM5" s="20"/>
      <c r="UZN5" s="20"/>
      <c r="UZO5" s="20"/>
      <c r="UZP5" s="20"/>
      <c r="UZQ5" s="20"/>
      <c r="UZR5" s="20"/>
      <c r="UZS5" s="20"/>
      <c r="UZT5" s="20"/>
      <c r="UZU5" s="20"/>
      <c r="UZV5" s="20"/>
      <c r="UZW5" s="20"/>
      <c r="UZX5" s="20"/>
      <c r="UZY5" s="20"/>
      <c r="UZZ5" s="20"/>
      <c r="VAA5" s="20"/>
      <c r="VAB5" s="20"/>
      <c r="VAC5" s="20"/>
      <c r="VAD5" s="20"/>
      <c r="VAE5" s="20"/>
      <c r="VAF5" s="20"/>
      <c r="VAG5" s="20"/>
      <c r="VAH5" s="20"/>
      <c r="VAI5" s="20"/>
      <c r="VAJ5" s="20"/>
      <c r="VAK5" s="20"/>
      <c r="VAL5" s="20"/>
      <c r="VAM5" s="20"/>
      <c r="VAN5" s="20"/>
      <c r="VAO5" s="20"/>
      <c r="VAP5" s="20"/>
      <c r="VAQ5" s="20"/>
      <c r="VAR5" s="20"/>
      <c r="VAS5" s="20"/>
      <c r="VAT5" s="20"/>
      <c r="VAU5" s="20"/>
      <c r="VAV5" s="20"/>
      <c r="VAW5" s="20"/>
      <c r="VAX5" s="20"/>
      <c r="VAY5" s="20"/>
      <c r="VAZ5" s="20"/>
      <c r="VBA5" s="20"/>
      <c r="VBB5" s="20"/>
      <c r="VBC5" s="20"/>
      <c r="VBD5" s="20"/>
      <c r="VBE5" s="20"/>
      <c r="VBF5" s="20"/>
      <c r="VBG5" s="20"/>
      <c r="VBH5" s="20"/>
      <c r="VBI5" s="20"/>
      <c r="VBJ5" s="20"/>
      <c r="VBK5" s="20"/>
      <c r="VBL5" s="20"/>
      <c r="VBM5" s="20"/>
      <c r="VBN5" s="20"/>
      <c r="VBO5" s="20"/>
      <c r="VBP5" s="20"/>
      <c r="VBQ5" s="20"/>
      <c r="VBR5" s="20"/>
      <c r="VBS5" s="20"/>
      <c r="VBT5" s="20"/>
      <c r="VBU5" s="20"/>
      <c r="VBV5" s="20"/>
      <c r="VBW5" s="20"/>
      <c r="VBX5" s="20"/>
      <c r="VBY5" s="20"/>
      <c r="VBZ5" s="20"/>
      <c r="VCA5" s="20"/>
      <c r="VCB5" s="20"/>
      <c r="VCC5" s="20"/>
      <c r="VCD5" s="20"/>
      <c r="VCE5" s="20"/>
      <c r="VCF5" s="20"/>
      <c r="VCG5" s="20"/>
      <c r="VCH5" s="20"/>
      <c r="VCI5" s="20"/>
      <c r="VCJ5" s="20"/>
      <c r="VCK5" s="20"/>
      <c r="VCL5" s="20"/>
      <c r="VCM5" s="20"/>
      <c r="VCN5" s="20"/>
      <c r="VCO5" s="20"/>
      <c r="VCP5" s="20"/>
      <c r="VCQ5" s="20"/>
      <c r="VCR5" s="20"/>
      <c r="VCS5" s="20"/>
      <c r="VCT5" s="20"/>
      <c r="VCU5" s="20"/>
      <c r="VCV5" s="20"/>
      <c r="VCW5" s="20"/>
      <c r="VCX5" s="20"/>
      <c r="VCY5" s="20"/>
      <c r="VCZ5" s="20"/>
      <c r="VDA5" s="20"/>
      <c r="VDB5" s="20"/>
      <c r="VDC5" s="20"/>
      <c r="VDD5" s="20"/>
      <c r="VDE5" s="20"/>
      <c r="VDF5" s="20"/>
      <c r="VDG5" s="20"/>
      <c r="VDH5" s="20"/>
      <c r="VDI5" s="20"/>
      <c r="VDJ5" s="20"/>
      <c r="VDK5" s="20"/>
      <c r="VDL5" s="20"/>
      <c r="VDM5" s="20"/>
      <c r="VDN5" s="20"/>
      <c r="VDO5" s="20"/>
      <c r="VDP5" s="20"/>
      <c r="VDQ5" s="20"/>
      <c r="VDR5" s="20"/>
      <c r="VDS5" s="20"/>
      <c r="VDT5" s="20"/>
      <c r="VDU5" s="20"/>
      <c r="VDV5" s="20"/>
      <c r="VDW5" s="20"/>
      <c r="VDX5" s="20"/>
      <c r="VDY5" s="20"/>
      <c r="VDZ5" s="20"/>
      <c r="VEA5" s="20"/>
      <c r="VEB5" s="20"/>
      <c r="VEC5" s="20"/>
      <c r="VED5" s="20"/>
      <c r="VEE5" s="20"/>
      <c r="VEF5" s="20"/>
      <c r="VEG5" s="20"/>
      <c r="VEH5" s="20"/>
      <c r="VEI5" s="20"/>
      <c r="VEJ5" s="20"/>
      <c r="VEK5" s="20"/>
      <c r="VEL5" s="20"/>
      <c r="VEM5" s="20"/>
      <c r="VEN5" s="20"/>
      <c r="VEO5" s="20"/>
      <c r="VEP5" s="20"/>
      <c r="VEQ5" s="20"/>
      <c r="VER5" s="20"/>
      <c r="VES5" s="20"/>
      <c r="VET5" s="20"/>
      <c r="VEU5" s="20"/>
      <c r="VEV5" s="20"/>
      <c r="VEW5" s="20"/>
      <c r="VEX5" s="20"/>
      <c r="VEY5" s="20"/>
      <c r="VEZ5" s="20"/>
      <c r="VFA5" s="20"/>
      <c r="VFB5" s="20"/>
      <c r="VFC5" s="20"/>
      <c r="VFD5" s="20"/>
      <c r="VFE5" s="20"/>
      <c r="VFF5" s="20"/>
      <c r="VFG5" s="20"/>
      <c r="VFH5" s="20"/>
      <c r="VFI5" s="20"/>
      <c r="VFJ5" s="20"/>
      <c r="VFK5" s="20"/>
      <c r="VFL5" s="20"/>
      <c r="VFM5" s="20"/>
      <c r="VFN5" s="20"/>
      <c r="VFO5" s="20"/>
      <c r="VFP5" s="20"/>
      <c r="VFQ5" s="20"/>
      <c r="VFR5" s="20"/>
      <c r="VFS5" s="20"/>
      <c r="VFT5" s="20"/>
      <c r="VFU5" s="20"/>
      <c r="VFV5" s="20"/>
      <c r="VFW5" s="20"/>
      <c r="VFX5" s="20"/>
      <c r="VFY5" s="20"/>
      <c r="VFZ5" s="20"/>
      <c r="VGA5" s="20"/>
      <c r="VGB5" s="20"/>
      <c r="VGC5" s="20"/>
      <c r="VGD5" s="20"/>
      <c r="VGE5" s="20"/>
      <c r="VGF5" s="20"/>
      <c r="VGG5" s="20"/>
      <c r="VGH5" s="20"/>
      <c r="VGI5" s="20"/>
      <c r="VGJ5" s="20"/>
      <c r="VGK5" s="20"/>
      <c r="VGL5" s="20"/>
      <c r="VGM5" s="20"/>
      <c r="VGN5" s="20"/>
      <c r="VGO5" s="20"/>
      <c r="VGP5" s="20"/>
      <c r="VGQ5" s="20"/>
      <c r="VGR5" s="20"/>
      <c r="VGS5" s="20"/>
      <c r="VGT5" s="20"/>
      <c r="VGU5" s="20"/>
      <c r="VGV5" s="20"/>
      <c r="VGW5" s="20"/>
      <c r="VGX5" s="20"/>
      <c r="VGY5" s="20"/>
      <c r="VGZ5" s="20"/>
      <c r="VHA5" s="20"/>
      <c r="VHB5" s="20"/>
      <c r="VHC5" s="20"/>
      <c r="VHD5" s="20"/>
      <c r="VHE5" s="20"/>
      <c r="VHF5" s="20"/>
      <c r="VHG5" s="20"/>
      <c r="VHH5" s="20"/>
      <c r="VHI5" s="20"/>
      <c r="VHJ5" s="20"/>
      <c r="VHK5" s="20"/>
      <c r="VHL5" s="20"/>
      <c r="VHM5" s="20"/>
      <c r="VHN5" s="20"/>
      <c r="VHO5" s="20"/>
      <c r="VHP5" s="20"/>
      <c r="VHQ5" s="20"/>
      <c r="VHR5" s="20"/>
      <c r="VHS5" s="20"/>
      <c r="VHT5" s="20"/>
      <c r="VHU5" s="20"/>
      <c r="VHV5" s="20"/>
      <c r="VHW5" s="20"/>
      <c r="VHX5" s="20"/>
      <c r="VHY5" s="20"/>
      <c r="VHZ5" s="20"/>
      <c r="VIA5" s="20"/>
      <c r="VIB5" s="20"/>
      <c r="VIC5" s="20"/>
      <c r="VID5" s="20"/>
      <c r="VIE5" s="20"/>
      <c r="VIF5" s="20"/>
      <c r="VIG5" s="20"/>
      <c r="VIH5" s="20"/>
      <c r="VII5" s="20"/>
      <c r="VIJ5" s="20"/>
      <c r="VIK5" s="20"/>
      <c r="VIL5" s="20"/>
      <c r="VIM5" s="20"/>
      <c r="VIN5" s="20"/>
      <c r="VIO5" s="20"/>
      <c r="VIP5" s="20"/>
      <c r="VIQ5" s="20"/>
      <c r="VIR5" s="20"/>
      <c r="VIS5" s="20"/>
      <c r="VIT5" s="20"/>
      <c r="VIU5" s="20"/>
      <c r="VIV5" s="20"/>
      <c r="VIW5" s="20"/>
      <c r="VIX5" s="20"/>
      <c r="VIY5" s="20"/>
      <c r="VIZ5" s="20"/>
      <c r="VJA5" s="20"/>
      <c r="VJB5" s="20"/>
      <c r="VJC5" s="20"/>
      <c r="VJD5" s="20"/>
      <c r="VJE5" s="20"/>
      <c r="VJF5" s="20"/>
      <c r="VJG5" s="20"/>
      <c r="VJH5" s="20"/>
      <c r="VJI5" s="20"/>
      <c r="VJJ5" s="20"/>
      <c r="VJK5" s="20"/>
      <c r="VJL5" s="20"/>
      <c r="VJM5" s="20"/>
      <c r="VJN5" s="20"/>
      <c r="VJO5" s="20"/>
      <c r="VJP5" s="20"/>
      <c r="VJQ5" s="20"/>
      <c r="VJR5" s="20"/>
      <c r="VJS5" s="20"/>
      <c r="VJT5" s="20"/>
      <c r="VJU5" s="20"/>
      <c r="VJV5" s="20"/>
      <c r="VJW5" s="20"/>
      <c r="VJX5" s="20"/>
      <c r="VJY5" s="20"/>
      <c r="VJZ5" s="20"/>
      <c r="VKA5" s="20"/>
      <c r="VKB5" s="20"/>
      <c r="VKC5" s="20"/>
      <c r="VKD5" s="20"/>
      <c r="VKE5" s="20"/>
      <c r="VKF5" s="20"/>
      <c r="VKG5" s="20"/>
      <c r="VKH5" s="20"/>
      <c r="VKI5" s="20"/>
      <c r="VKJ5" s="20"/>
      <c r="VKK5" s="20"/>
      <c r="VKL5" s="20"/>
      <c r="VKM5" s="20"/>
      <c r="VKN5" s="20"/>
      <c r="VKO5" s="20"/>
      <c r="VKP5" s="20"/>
      <c r="VKQ5" s="20"/>
      <c r="VKR5" s="20"/>
      <c r="VKS5" s="20"/>
      <c r="VKT5" s="20"/>
      <c r="VKU5" s="20"/>
      <c r="VKV5" s="20"/>
      <c r="VKW5" s="20"/>
      <c r="VKX5" s="20"/>
      <c r="VKY5" s="20"/>
      <c r="VKZ5" s="20"/>
      <c r="VLA5" s="20"/>
      <c r="VLB5" s="20"/>
      <c r="VLC5" s="20"/>
      <c r="VLD5" s="20"/>
      <c r="VLE5" s="20"/>
      <c r="VLF5" s="20"/>
      <c r="VLG5" s="20"/>
      <c r="VLH5" s="20"/>
      <c r="VLI5" s="20"/>
      <c r="VLJ5" s="20"/>
      <c r="VLK5" s="20"/>
      <c r="VLL5" s="20"/>
      <c r="VLM5" s="20"/>
      <c r="VLN5" s="20"/>
      <c r="VLO5" s="20"/>
      <c r="VLP5" s="20"/>
      <c r="VLQ5" s="20"/>
      <c r="VLR5" s="20"/>
      <c r="VLS5" s="20"/>
      <c r="VLT5" s="20"/>
      <c r="VLU5" s="20"/>
      <c r="VLV5" s="20"/>
      <c r="VLW5" s="20"/>
      <c r="VLX5" s="20"/>
      <c r="VLY5" s="20"/>
      <c r="VLZ5" s="20"/>
      <c r="VMA5" s="20"/>
      <c r="VMB5" s="20"/>
      <c r="VMC5" s="20"/>
      <c r="VMD5" s="20"/>
      <c r="VME5" s="20"/>
      <c r="VMF5" s="20"/>
      <c r="VMG5" s="20"/>
      <c r="VMH5" s="20"/>
      <c r="VMI5" s="20"/>
      <c r="VMJ5" s="20"/>
      <c r="VMK5" s="20"/>
      <c r="VML5" s="20"/>
      <c r="VMM5" s="20"/>
      <c r="VMN5" s="20"/>
      <c r="VMO5" s="20"/>
      <c r="VMP5" s="20"/>
      <c r="VMQ5" s="20"/>
      <c r="VMR5" s="20"/>
      <c r="VMS5" s="20"/>
      <c r="VMT5" s="20"/>
      <c r="VMU5" s="20"/>
      <c r="VMV5" s="20"/>
      <c r="VMW5" s="20"/>
      <c r="VMX5" s="20"/>
      <c r="VMY5" s="20"/>
      <c r="VMZ5" s="20"/>
      <c r="VNA5" s="20"/>
      <c r="VNB5" s="20"/>
      <c r="VNC5" s="20"/>
      <c r="VND5" s="20"/>
      <c r="VNE5" s="20"/>
      <c r="VNF5" s="20"/>
      <c r="VNG5" s="20"/>
      <c r="VNH5" s="20"/>
      <c r="VNI5" s="20"/>
      <c r="VNJ5" s="20"/>
      <c r="VNK5" s="20"/>
      <c r="VNL5" s="20"/>
      <c r="VNM5" s="20"/>
      <c r="VNN5" s="20"/>
      <c r="VNO5" s="20"/>
      <c r="VNP5" s="20"/>
      <c r="VNQ5" s="20"/>
      <c r="VNR5" s="20"/>
      <c r="VNS5" s="20"/>
      <c r="VNT5" s="20"/>
      <c r="VNU5" s="20"/>
      <c r="VNV5" s="20"/>
      <c r="VNW5" s="20"/>
      <c r="VNX5" s="20"/>
      <c r="VNY5" s="20"/>
      <c r="VNZ5" s="20"/>
      <c r="VOA5" s="20"/>
      <c r="VOB5" s="20"/>
      <c r="VOC5" s="20"/>
      <c r="VOD5" s="20"/>
      <c r="VOE5" s="20"/>
      <c r="VOF5" s="20"/>
      <c r="VOG5" s="20"/>
      <c r="VOH5" s="20"/>
      <c r="VOI5" s="20"/>
      <c r="VOJ5" s="20"/>
      <c r="VOK5" s="20"/>
      <c r="VOL5" s="20"/>
      <c r="VOM5" s="20"/>
      <c r="VON5" s="20"/>
      <c r="VOO5" s="20"/>
      <c r="VOP5" s="20"/>
      <c r="VOQ5" s="20"/>
      <c r="VOR5" s="20"/>
      <c r="VOS5" s="20"/>
      <c r="VOT5" s="20"/>
      <c r="VOU5" s="20"/>
      <c r="VOV5" s="20"/>
      <c r="VOW5" s="20"/>
      <c r="VOX5" s="20"/>
      <c r="VOY5" s="20"/>
      <c r="VOZ5" s="20"/>
      <c r="VPA5" s="20"/>
      <c r="VPB5" s="20"/>
      <c r="VPC5" s="20"/>
      <c r="VPD5" s="20"/>
      <c r="VPE5" s="20"/>
      <c r="VPF5" s="20"/>
      <c r="VPG5" s="20"/>
      <c r="VPH5" s="20"/>
      <c r="VPI5" s="20"/>
      <c r="VPJ5" s="20"/>
      <c r="VPK5" s="20"/>
      <c r="VPL5" s="20"/>
      <c r="VPM5" s="20"/>
      <c r="VPN5" s="20"/>
      <c r="VPO5" s="20"/>
      <c r="VPP5" s="20"/>
      <c r="VPQ5" s="20"/>
      <c r="VPR5" s="20"/>
      <c r="VPS5" s="20"/>
      <c r="VPT5" s="20"/>
      <c r="VPU5" s="20"/>
      <c r="VPV5" s="20"/>
      <c r="VPW5" s="20"/>
      <c r="VPX5" s="20"/>
      <c r="VPY5" s="20"/>
      <c r="VPZ5" s="20"/>
      <c r="VQA5" s="20"/>
      <c r="VQB5" s="20"/>
      <c r="VQC5" s="20"/>
      <c r="VQD5" s="20"/>
      <c r="VQE5" s="20"/>
      <c r="VQF5" s="20"/>
      <c r="VQG5" s="20"/>
      <c r="VQH5" s="20"/>
      <c r="VQI5" s="20"/>
      <c r="VQJ5" s="20"/>
      <c r="VQK5" s="20"/>
      <c r="VQL5" s="20"/>
      <c r="VQM5" s="20"/>
      <c r="VQN5" s="20"/>
      <c r="VQO5" s="20"/>
      <c r="VQP5" s="20"/>
      <c r="VQQ5" s="20"/>
      <c r="VQR5" s="20"/>
      <c r="VQS5" s="20"/>
      <c r="VQT5" s="20"/>
      <c r="VQU5" s="20"/>
      <c r="VQV5" s="20"/>
      <c r="VQW5" s="20"/>
      <c r="VQX5" s="20"/>
      <c r="VQY5" s="20"/>
      <c r="VQZ5" s="20"/>
      <c r="VRA5" s="20"/>
      <c r="VRB5" s="20"/>
      <c r="VRC5" s="20"/>
      <c r="VRD5" s="20"/>
      <c r="VRE5" s="20"/>
      <c r="VRF5" s="20"/>
      <c r="VRG5" s="20"/>
      <c r="VRH5" s="20"/>
      <c r="VRI5" s="20"/>
      <c r="VRJ5" s="20"/>
      <c r="VRK5" s="20"/>
      <c r="VRL5" s="20"/>
      <c r="VRM5" s="20"/>
      <c r="VRN5" s="20"/>
      <c r="VRO5" s="20"/>
      <c r="VRP5" s="20"/>
      <c r="VRQ5" s="20"/>
      <c r="VRR5" s="20"/>
      <c r="VRS5" s="20"/>
      <c r="VRT5" s="20"/>
      <c r="VRU5" s="20"/>
      <c r="VRV5" s="20"/>
      <c r="VRW5" s="20"/>
      <c r="VRX5" s="20"/>
      <c r="VRY5" s="20"/>
      <c r="VRZ5" s="20"/>
      <c r="VSA5" s="20"/>
      <c r="VSB5" s="20"/>
      <c r="VSC5" s="20"/>
      <c r="VSD5" s="20"/>
      <c r="VSE5" s="20"/>
      <c r="VSF5" s="20"/>
      <c r="VSG5" s="20"/>
      <c r="VSH5" s="20"/>
      <c r="VSI5" s="20"/>
      <c r="VSJ5" s="20"/>
      <c r="VSK5" s="20"/>
      <c r="VSL5" s="20"/>
      <c r="VSM5" s="20"/>
      <c r="VSN5" s="20"/>
      <c r="VSO5" s="20"/>
      <c r="VSP5" s="20"/>
      <c r="VSQ5" s="20"/>
      <c r="VSR5" s="20"/>
      <c r="VSS5" s="20"/>
      <c r="VST5" s="20"/>
      <c r="VSU5" s="20"/>
      <c r="VSV5" s="20"/>
      <c r="VSW5" s="20"/>
      <c r="VSX5" s="20"/>
      <c r="VSY5" s="20"/>
      <c r="VSZ5" s="20"/>
      <c r="VTA5" s="20"/>
      <c r="VTB5" s="20"/>
      <c r="VTC5" s="20"/>
      <c r="VTD5" s="20"/>
      <c r="VTE5" s="20"/>
      <c r="VTF5" s="20"/>
      <c r="VTG5" s="20"/>
      <c r="VTH5" s="20"/>
      <c r="VTI5" s="20"/>
      <c r="VTJ5" s="20"/>
      <c r="VTK5" s="20"/>
      <c r="VTL5" s="20"/>
      <c r="VTM5" s="20"/>
      <c r="VTN5" s="20"/>
      <c r="VTO5" s="20"/>
      <c r="VTP5" s="20"/>
      <c r="VTQ5" s="20"/>
      <c r="VTR5" s="20"/>
      <c r="VTS5" s="20"/>
      <c r="VTT5" s="20"/>
      <c r="VTU5" s="20"/>
      <c r="VTV5" s="20"/>
      <c r="VTW5" s="20"/>
      <c r="VTX5" s="20"/>
      <c r="VTY5" s="20"/>
      <c r="VTZ5" s="20"/>
      <c r="VUA5" s="20"/>
      <c r="VUB5" s="20"/>
      <c r="VUC5" s="20"/>
      <c r="VUD5" s="20"/>
      <c r="VUE5" s="20"/>
      <c r="VUF5" s="20"/>
      <c r="VUG5" s="20"/>
      <c r="VUH5" s="20"/>
      <c r="VUI5" s="20"/>
      <c r="VUJ5" s="20"/>
      <c r="VUK5" s="20"/>
      <c r="VUL5" s="20"/>
      <c r="VUM5" s="20"/>
      <c r="VUN5" s="20"/>
      <c r="VUO5" s="20"/>
      <c r="VUP5" s="20"/>
      <c r="VUQ5" s="20"/>
      <c r="VUR5" s="20"/>
      <c r="VUS5" s="20"/>
      <c r="VUT5" s="20"/>
      <c r="VUU5" s="20"/>
      <c r="VUV5" s="20"/>
      <c r="VUW5" s="20"/>
      <c r="VUX5" s="20"/>
      <c r="VUY5" s="20"/>
      <c r="VUZ5" s="20"/>
      <c r="VVA5" s="20"/>
      <c r="VVB5" s="20"/>
      <c r="VVC5" s="20"/>
      <c r="VVD5" s="20"/>
      <c r="VVE5" s="20"/>
      <c r="VVF5" s="20"/>
      <c r="VVG5" s="20"/>
      <c r="VVH5" s="20"/>
      <c r="VVI5" s="20"/>
      <c r="VVJ5" s="20"/>
      <c r="VVK5" s="20"/>
      <c r="VVL5" s="20"/>
      <c r="VVM5" s="20"/>
      <c r="VVN5" s="20"/>
      <c r="VVO5" s="20"/>
      <c r="VVP5" s="20"/>
      <c r="VVQ5" s="20"/>
      <c r="VVR5" s="20"/>
      <c r="VVS5" s="20"/>
      <c r="VVT5" s="20"/>
      <c r="VVU5" s="20"/>
      <c r="VVV5" s="20"/>
      <c r="VVW5" s="20"/>
      <c r="VVX5" s="20"/>
      <c r="VVY5" s="20"/>
      <c r="VVZ5" s="20"/>
      <c r="VWA5" s="20"/>
      <c r="VWB5" s="20"/>
      <c r="VWC5" s="20"/>
      <c r="VWD5" s="20"/>
      <c r="VWE5" s="20"/>
      <c r="VWF5" s="20"/>
      <c r="VWG5" s="20"/>
      <c r="VWH5" s="20"/>
      <c r="VWI5" s="20"/>
      <c r="VWJ5" s="20"/>
      <c r="VWK5" s="20"/>
      <c r="VWL5" s="20"/>
      <c r="VWM5" s="20"/>
      <c r="VWN5" s="20"/>
      <c r="VWO5" s="20"/>
      <c r="VWP5" s="20"/>
      <c r="VWQ5" s="20"/>
      <c r="VWR5" s="20"/>
      <c r="VWS5" s="20"/>
      <c r="VWT5" s="20"/>
      <c r="VWU5" s="20"/>
      <c r="VWV5" s="20"/>
      <c r="VWW5" s="20"/>
      <c r="VWX5" s="20"/>
      <c r="VWY5" s="20"/>
      <c r="VWZ5" s="20"/>
      <c r="VXA5" s="20"/>
      <c r="VXB5" s="20"/>
      <c r="VXC5" s="20"/>
      <c r="VXD5" s="20"/>
      <c r="VXE5" s="20"/>
      <c r="VXF5" s="20"/>
      <c r="VXG5" s="20"/>
      <c r="VXH5" s="20"/>
      <c r="VXI5" s="20"/>
      <c r="VXJ5" s="20"/>
      <c r="VXK5" s="20"/>
      <c r="VXL5" s="20"/>
      <c r="VXM5" s="20"/>
      <c r="VXN5" s="20"/>
      <c r="VXO5" s="20"/>
      <c r="VXP5" s="20"/>
      <c r="VXQ5" s="20"/>
      <c r="VXR5" s="20"/>
      <c r="VXS5" s="20"/>
      <c r="VXT5" s="20"/>
      <c r="VXU5" s="20"/>
      <c r="VXV5" s="20"/>
      <c r="VXW5" s="20"/>
      <c r="VXX5" s="20"/>
      <c r="VXY5" s="20"/>
      <c r="VXZ5" s="20"/>
      <c r="VYA5" s="20"/>
      <c r="VYB5" s="20"/>
      <c r="VYC5" s="20"/>
      <c r="VYD5" s="20"/>
      <c r="VYE5" s="20"/>
      <c r="VYF5" s="20"/>
      <c r="VYG5" s="20"/>
      <c r="VYH5" s="20"/>
      <c r="VYI5" s="20"/>
      <c r="VYJ5" s="20"/>
      <c r="VYK5" s="20"/>
      <c r="VYL5" s="20"/>
      <c r="VYM5" s="20"/>
      <c r="VYN5" s="20"/>
      <c r="VYO5" s="20"/>
      <c r="VYP5" s="20"/>
      <c r="VYQ5" s="20"/>
      <c r="VYR5" s="20"/>
      <c r="VYS5" s="20"/>
      <c r="VYT5" s="20"/>
      <c r="VYU5" s="20"/>
      <c r="VYV5" s="20"/>
      <c r="VYW5" s="20"/>
      <c r="VYX5" s="20"/>
      <c r="VYY5" s="20"/>
      <c r="VYZ5" s="20"/>
      <c r="VZA5" s="20"/>
      <c r="VZB5" s="20"/>
      <c r="VZC5" s="20"/>
      <c r="VZD5" s="20"/>
      <c r="VZE5" s="20"/>
      <c r="VZF5" s="20"/>
      <c r="VZG5" s="20"/>
      <c r="VZH5" s="20"/>
      <c r="VZI5" s="20"/>
      <c r="VZJ5" s="20"/>
      <c r="VZK5" s="20"/>
      <c r="VZL5" s="20"/>
      <c r="VZM5" s="20"/>
      <c r="VZN5" s="20"/>
      <c r="VZO5" s="20"/>
      <c r="VZP5" s="20"/>
      <c r="VZQ5" s="20"/>
      <c r="VZR5" s="20"/>
      <c r="VZS5" s="20"/>
      <c r="VZT5" s="20"/>
      <c r="VZU5" s="20"/>
      <c r="VZV5" s="20"/>
      <c r="VZW5" s="20"/>
      <c r="VZX5" s="20"/>
      <c r="VZY5" s="20"/>
      <c r="VZZ5" s="20"/>
      <c r="WAA5" s="20"/>
      <c r="WAB5" s="20"/>
      <c r="WAC5" s="20"/>
      <c r="WAD5" s="20"/>
      <c r="WAE5" s="20"/>
      <c r="WAF5" s="20"/>
      <c r="WAG5" s="20"/>
      <c r="WAH5" s="20"/>
      <c r="WAI5" s="20"/>
      <c r="WAJ5" s="20"/>
      <c r="WAK5" s="20"/>
      <c r="WAL5" s="20"/>
      <c r="WAM5" s="20"/>
      <c r="WAN5" s="20"/>
      <c r="WAO5" s="20"/>
      <c r="WAP5" s="20"/>
      <c r="WAQ5" s="20"/>
      <c r="WAR5" s="20"/>
      <c r="WAS5" s="20"/>
      <c r="WAT5" s="20"/>
      <c r="WAU5" s="20"/>
      <c r="WAV5" s="20"/>
      <c r="WAW5" s="20"/>
      <c r="WAX5" s="20"/>
      <c r="WAY5" s="20"/>
      <c r="WAZ5" s="20"/>
      <c r="WBA5" s="20"/>
      <c r="WBB5" s="20"/>
      <c r="WBC5" s="20"/>
      <c r="WBD5" s="20"/>
      <c r="WBE5" s="20"/>
      <c r="WBF5" s="20"/>
      <c r="WBG5" s="20"/>
      <c r="WBH5" s="20"/>
      <c r="WBI5" s="20"/>
      <c r="WBJ5" s="20"/>
      <c r="WBK5" s="20"/>
      <c r="WBL5" s="20"/>
      <c r="WBM5" s="20"/>
      <c r="WBN5" s="20"/>
      <c r="WBO5" s="20"/>
      <c r="WBP5" s="20"/>
      <c r="WBQ5" s="20"/>
      <c r="WBR5" s="20"/>
      <c r="WBS5" s="20"/>
      <c r="WBT5" s="20"/>
      <c r="WBU5" s="20"/>
      <c r="WBV5" s="20"/>
      <c r="WBW5" s="20"/>
      <c r="WBX5" s="20"/>
      <c r="WBY5" s="20"/>
      <c r="WBZ5" s="20"/>
      <c r="WCA5" s="20"/>
      <c r="WCB5" s="20"/>
      <c r="WCC5" s="20"/>
      <c r="WCD5" s="20"/>
      <c r="WCE5" s="20"/>
      <c r="WCF5" s="20"/>
      <c r="WCG5" s="20"/>
      <c r="WCH5" s="20"/>
      <c r="WCI5" s="20"/>
      <c r="WCJ5" s="20"/>
      <c r="WCK5" s="20"/>
      <c r="WCL5" s="20"/>
      <c r="WCM5" s="20"/>
      <c r="WCN5" s="20"/>
      <c r="WCO5" s="20"/>
      <c r="WCP5" s="20"/>
      <c r="WCQ5" s="20"/>
      <c r="WCR5" s="20"/>
      <c r="WCS5" s="20"/>
      <c r="WCT5" s="20"/>
      <c r="WCU5" s="20"/>
      <c r="WCV5" s="20"/>
      <c r="WCW5" s="20"/>
      <c r="WCX5" s="20"/>
      <c r="WCY5" s="20"/>
      <c r="WCZ5" s="20"/>
      <c r="WDA5" s="20"/>
      <c r="WDB5" s="20"/>
      <c r="WDC5" s="20"/>
      <c r="WDD5" s="20"/>
      <c r="WDE5" s="20"/>
      <c r="WDF5" s="20"/>
      <c r="WDG5" s="20"/>
      <c r="WDH5" s="20"/>
      <c r="WDI5" s="20"/>
      <c r="WDJ5" s="20"/>
      <c r="WDK5" s="20"/>
      <c r="WDL5" s="20"/>
      <c r="WDM5" s="20"/>
      <c r="WDN5" s="20"/>
      <c r="WDO5" s="20"/>
      <c r="WDP5" s="20"/>
      <c r="WDQ5" s="20"/>
      <c r="WDR5" s="20"/>
      <c r="WDS5" s="20"/>
      <c r="WDT5" s="20"/>
      <c r="WDU5" s="20"/>
      <c r="WDV5" s="20"/>
      <c r="WDW5" s="20"/>
      <c r="WDX5" s="20"/>
      <c r="WDY5" s="20"/>
      <c r="WDZ5" s="20"/>
      <c r="WEA5" s="20"/>
      <c r="WEB5" s="20"/>
      <c r="WEC5" s="20"/>
      <c r="WED5" s="20"/>
      <c r="WEE5" s="20"/>
      <c r="WEF5" s="20"/>
      <c r="WEG5" s="20"/>
      <c r="WEH5" s="20"/>
      <c r="WEI5" s="20"/>
      <c r="WEJ5" s="20"/>
      <c r="WEK5" s="20"/>
      <c r="WEL5" s="20"/>
      <c r="WEM5" s="20"/>
      <c r="WEN5" s="20"/>
      <c r="WEO5" s="20"/>
      <c r="WEP5" s="20"/>
      <c r="WEQ5" s="20"/>
      <c r="WER5" s="20"/>
      <c r="WES5" s="20"/>
      <c r="WET5" s="20"/>
      <c r="WEU5" s="20"/>
      <c r="WEV5" s="20"/>
      <c r="WEW5" s="20"/>
      <c r="WEX5" s="20"/>
      <c r="WEY5" s="20"/>
      <c r="WEZ5" s="20"/>
      <c r="WFA5" s="20"/>
      <c r="WFB5" s="20"/>
      <c r="WFC5" s="20"/>
      <c r="WFD5" s="20"/>
      <c r="WFE5" s="20"/>
      <c r="WFF5" s="20"/>
      <c r="WFG5" s="20"/>
      <c r="WFH5" s="20"/>
      <c r="WFI5" s="20"/>
      <c r="WFJ5" s="20"/>
      <c r="WFK5" s="20"/>
      <c r="WFL5" s="20"/>
      <c r="WFM5" s="20"/>
      <c r="WFN5" s="20"/>
      <c r="WFO5" s="20"/>
      <c r="WFP5" s="20"/>
      <c r="WFQ5" s="20"/>
      <c r="WFR5" s="20"/>
      <c r="WFS5" s="20"/>
      <c r="WFT5" s="20"/>
      <c r="WFU5" s="20"/>
      <c r="WFV5" s="20"/>
      <c r="WFW5" s="20"/>
      <c r="WFX5" s="20"/>
      <c r="WFY5" s="20"/>
      <c r="WFZ5" s="20"/>
      <c r="WGA5" s="20"/>
      <c r="WGB5" s="20"/>
      <c r="WGC5" s="20"/>
      <c r="WGD5" s="20"/>
      <c r="WGE5" s="20"/>
      <c r="WGF5" s="20"/>
      <c r="WGG5" s="20"/>
      <c r="WGH5" s="20"/>
      <c r="WGI5" s="20"/>
      <c r="WGJ5" s="20"/>
      <c r="WGK5" s="20"/>
      <c r="WGL5" s="20"/>
      <c r="WGM5" s="20"/>
      <c r="WGN5" s="20"/>
      <c r="WGO5" s="20"/>
      <c r="WGP5" s="20"/>
      <c r="WGQ5" s="20"/>
      <c r="WGR5" s="20"/>
      <c r="WGS5" s="20"/>
      <c r="WGT5" s="20"/>
      <c r="WGU5" s="20"/>
      <c r="WGV5" s="20"/>
      <c r="WGW5" s="20"/>
      <c r="WGX5" s="20"/>
      <c r="WGY5" s="20"/>
      <c r="WGZ5" s="20"/>
      <c r="WHA5" s="20"/>
      <c r="WHB5" s="20"/>
      <c r="WHC5" s="20"/>
      <c r="WHD5" s="20"/>
      <c r="WHE5" s="20"/>
      <c r="WHF5" s="20"/>
      <c r="WHG5" s="20"/>
      <c r="WHH5" s="20"/>
      <c r="WHI5" s="20"/>
      <c r="WHJ5" s="20"/>
      <c r="WHK5" s="20"/>
      <c r="WHL5" s="20"/>
      <c r="WHM5" s="20"/>
      <c r="WHN5" s="20"/>
      <c r="WHO5" s="20"/>
      <c r="WHP5" s="20"/>
      <c r="WHQ5" s="20"/>
      <c r="WHR5" s="20"/>
      <c r="WHS5" s="20"/>
      <c r="WHT5" s="20"/>
      <c r="WHU5" s="20"/>
      <c r="WHV5" s="20"/>
      <c r="WHW5" s="20"/>
      <c r="WHX5" s="20"/>
      <c r="WHY5" s="20"/>
      <c r="WHZ5" s="20"/>
      <c r="WIA5" s="20"/>
      <c r="WIB5" s="20"/>
      <c r="WIC5" s="20"/>
      <c r="WID5" s="20"/>
      <c r="WIE5" s="20"/>
      <c r="WIF5" s="20"/>
      <c r="WIG5" s="20"/>
      <c r="WIH5" s="20"/>
      <c r="WII5" s="20"/>
      <c r="WIJ5" s="20"/>
      <c r="WIK5" s="20"/>
      <c r="WIL5" s="20"/>
      <c r="WIM5" s="20"/>
      <c r="WIN5" s="20"/>
      <c r="WIO5" s="20"/>
      <c r="WIP5" s="20"/>
      <c r="WIQ5" s="20"/>
      <c r="WIR5" s="20"/>
      <c r="WIS5" s="20"/>
      <c r="WIT5" s="20"/>
      <c r="WIU5" s="20"/>
      <c r="WIV5" s="20"/>
      <c r="WIW5" s="20"/>
      <c r="WIX5" s="20"/>
      <c r="WIY5" s="20"/>
      <c r="WIZ5" s="20"/>
      <c r="WJA5" s="20"/>
      <c r="WJB5" s="20"/>
      <c r="WJC5" s="20"/>
      <c r="WJD5" s="20"/>
      <c r="WJE5" s="20"/>
      <c r="WJF5" s="20"/>
      <c r="WJG5" s="20"/>
      <c r="WJH5" s="20"/>
      <c r="WJI5" s="20"/>
      <c r="WJJ5" s="20"/>
      <c r="WJK5" s="20"/>
      <c r="WJL5" s="20"/>
      <c r="WJM5" s="20"/>
      <c r="WJN5" s="20"/>
      <c r="WJO5" s="20"/>
      <c r="WJP5" s="20"/>
      <c r="WJQ5" s="20"/>
      <c r="WJR5" s="20"/>
      <c r="WJS5" s="20"/>
      <c r="WJT5" s="20"/>
      <c r="WJU5" s="20"/>
      <c r="WJV5" s="20"/>
      <c r="WJW5" s="20"/>
      <c r="WJX5" s="20"/>
      <c r="WJY5" s="20"/>
      <c r="WJZ5" s="20"/>
      <c r="WKA5" s="20"/>
      <c r="WKB5" s="20"/>
      <c r="WKC5" s="20"/>
      <c r="WKD5" s="20"/>
      <c r="WKE5" s="20"/>
      <c r="WKF5" s="20"/>
      <c r="WKG5" s="20"/>
      <c r="WKH5" s="20"/>
      <c r="WKI5" s="20"/>
      <c r="WKJ5" s="20"/>
      <c r="WKK5" s="20"/>
      <c r="WKL5" s="20"/>
      <c r="WKM5" s="20"/>
      <c r="WKN5" s="20"/>
      <c r="WKO5" s="20"/>
      <c r="WKP5" s="20"/>
      <c r="WKQ5" s="20"/>
      <c r="WKR5" s="20"/>
      <c r="WKS5" s="20"/>
      <c r="WKT5" s="20"/>
      <c r="WKU5" s="20"/>
      <c r="WKV5" s="20"/>
      <c r="WKW5" s="20"/>
      <c r="WKX5" s="20"/>
      <c r="WKY5" s="20"/>
      <c r="WKZ5" s="20"/>
      <c r="WLA5" s="20"/>
      <c r="WLB5" s="20"/>
      <c r="WLC5" s="20"/>
      <c r="WLD5" s="20"/>
      <c r="WLE5" s="20"/>
      <c r="WLF5" s="20"/>
      <c r="WLG5" s="20"/>
      <c r="WLH5" s="20"/>
      <c r="WLI5" s="20"/>
      <c r="WLJ5" s="20"/>
      <c r="WLK5" s="20"/>
      <c r="WLL5" s="20"/>
      <c r="WLM5" s="20"/>
      <c r="WLN5" s="20"/>
      <c r="WLO5" s="20"/>
      <c r="WLP5" s="20"/>
      <c r="WLQ5" s="20"/>
      <c r="WLR5" s="20"/>
      <c r="WLS5" s="20"/>
      <c r="WLT5" s="20"/>
      <c r="WLU5" s="20"/>
      <c r="WLV5" s="20"/>
      <c r="WLW5" s="20"/>
      <c r="WLX5" s="20"/>
      <c r="WLY5" s="20"/>
      <c r="WLZ5" s="20"/>
      <c r="WMA5" s="20"/>
      <c r="WMB5" s="20"/>
      <c r="WMC5" s="20"/>
      <c r="WMD5" s="20"/>
      <c r="WME5" s="20"/>
      <c r="WMF5" s="20"/>
      <c r="WMG5" s="20"/>
      <c r="WMH5" s="20"/>
      <c r="WMI5" s="20"/>
      <c r="WMJ5" s="20"/>
      <c r="WMK5" s="20"/>
      <c r="WML5" s="20"/>
      <c r="WMM5" s="20"/>
      <c r="WMN5" s="20"/>
      <c r="WMO5" s="20"/>
      <c r="WMP5" s="20"/>
      <c r="WMQ5" s="20"/>
      <c r="WMR5" s="20"/>
      <c r="WMS5" s="20"/>
      <c r="WMT5" s="20"/>
      <c r="WMU5" s="20"/>
      <c r="WMV5" s="20"/>
      <c r="WMW5" s="20"/>
      <c r="WMX5" s="20"/>
      <c r="WMY5" s="20"/>
      <c r="WMZ5" s="20"/>
      <c r="WNA5" s="20"/>
      <c r="WNB5" s="20"/>
      <c r="WNC5" s="20"/>
      <c r="WND5" s="20"/>
      <c r="WNE5" s="20"/>
      <c r="WNF5" s="20"/>
      <c r="WNG5" s="20"/>
      <c r="WNH5" s="20"/>
      <c r="WNI5" s="20"/>
      <c r="WNJ5" s="20"/>
      <c r="WNK5" s="20"/>
      <c r="WNL5" s="20"/>
      <c r="WNM5" s="20"/>
      <c r="WNN5" s="20"/>
      <c r="WNO5" s="20"/>
      <c r="WNP5" s="20"/>
      <c r="WNQ5" s="20"/>
      <c r="WNR5" s="20"/>
      <c r="WNS5" s="20"/>
      <c r="WNT5" s="20"/>
      <c r="WNU5" s="20"/>
      <c r="WNV5" s="20"/>
      <c r="WNW5" s="20"/>
      <c r="WNX5" s="20"/>
      <c r="WNY5" s="20"/>
      <c r="WNZ5" s="20"/>
      <c r="WOA5" s="20"/>
      <c r="WOB5" s="20"/>
      <c r="WOC5" s="20"/>
      <c r="WOD5" s="20"/>
      <c r="WOE5" s="20"/>
      <c r="WOF5" s="20"/>
      <c r="WOG5" s="20"/>
      <c r="WOH5" s="20"/>
      <c r="WOI5" s="20"/>
      <c r="WOJ5" s="20"/>
      <c r="WOK5" s="20"/>
      <c r="WOL5" s="20"/>
      <c r="WOM5" s="20"/>
      <c r="WON5" s="20"/>
      <c r="WOO5" s="20"/>
      <c r="WOP5" s="20"/>
      <c r="WOQ5" s="20"/>
      <c r="WOR5" s="20"/>
      <c r="WOS5" s="20"/>
      <c r="WOT5" s="20"/>
      <c r="WOU5" s="20"/>
      <c r="WOV5" s="20"/>
      <c r="WOW5" s="20"/>
      <c r="WOX5" s="20"/>
      <c r="WOY5" s="20"/>
      <c r="WOZ5" s="20"/>
      <c r="WPA5" s="20"/>
      <c r="WPB5" s="20"/>
      <c r="WPC5" s="20"/>
      <c r="WPD5" s="20"/>
      <c r="WPE5" s="20"/>
      <c r="WPF5" s="20"/>
      <c r="WPG5" s="20"/>
      <c r="WPH5" s="20"/>
      <c r="WPI5" s="20"/>
      <c r="WPJ5" s="20"/>
      <c r="WPK5" s="20"/>
      <c r="WPL5" s="20"/>
      <c r="WPM5" s="20"/>
      <c r="WPN5" s="20"/>
      <c r="WPO5" s="20"/>
      <c r="WPP5" s="20"/>
      <c r="WPQ5" s="20"/>
      <c r="WPR5" s="20"/>
      <c r="WPS5" s="20"/>
      <c r="WPT5" s="20"/>
      <c r="WPU5" s="20"/>
      <c r="WPV5" s="20"/>
      <c r="WPW5" s="20"/>
      <c r="WPX5" s="20"/>
      <c r="WPY5" s="20"/>
      <c r="WPZ5" s="20"/>
      <c r="WQA5" s="20"/>
      <c r="WQB5" s="20"/>
      <c r="WQC5" s="20"/>
      <c r="WQD5" s="20"/>
      <c r="WQE5" s="20"/>
      <c r="WQF5" s="20"/>
      <c r="WQG5" s="20"/>
      <c r="WQH5" s="20"/>
      <c r="WQI5" s="20"/>
      <c r="WQJ5" s="20"/>
      <c r="WQK5" s="20"/>
      <c r="WQL5" s="20"/>
      <c r="WQM5" s="20"/>
      <c r="WQN5" s="20"/>
      <c r="WQO5" s="20"/>
      <c r="WQP5" s="20"/>
      <c r="WQQ5" s="20"/>
      <c r="WQR5" s="20"/>
      <c r="WQS5" s="20"/>
      <c r="WQT5" s="20"/>
      <c r="WQU5" s="20"/>
      <c r="WQV5" s="20"/>
      <c r="WQW5" s="20"/>
      <c r="WQX5" s="20"/>
      <c r="WQY5" s="20"/>
      <c r="WQZ5" s="20"/>
      <c r="WRA5" s="20"/>
      <c r="WRB5" s="20"/>
      <c r="WRC5" s="20"/>
      <c r="WRD5" s="20"/>
      <c r="WRE5" s="20"/>
      <c r="WRF5" s="20"/>
      <c r="WRG5" s="20"/>
      <c r="WRH5" s="20"/>
      <c r="WRI5" s="20"/>
      <c r="WRJ5" s="20"/>
      <c r="WRK5" s="20"/>
      <c r="WRL5" s="20"/>
      <c r="WRM5" s="20"/>
      <c r="WRN5" s="20"/>
      <c r="WRO5" s="20"/>
      <c r="WRP5" s="20"/>
      <c r="WRQ5" s="20"/>
      <c r="WRR5" s="20"/>
      <c r="WRS5" s="20"/>
      <c r="WRT5" s="20"/>
      <c r="WRU5" s="20"/>
      <c r="WRV5" s="20"/>
      <c r="WRW5" s="20"/>
      <c r="WRX5" s="20"/>
      <c r="WRY5" s="20"/>
      <c r="WRZ5" s="20"/>
      <c r="WSA5" s="20"/>
      <c r="WSB5" s="20"/>
      <c r="WSC5" s="20"/>
      <c r="WSD5" s="20"/>
      <c r="WSE5" s="20"/>
      <c r="WSF5" s="20"/>
      <c r="WSG5" s="20"/>
      <c r="WSH5" s="20"/>
      <c r="WSI5" s="20"/>
      <c r="WSJ5" s="20"/>
      <c r="WSK5" s="20"/>
      <c r="WSL5" s="20"/>
      <c r="WSM5" s="20"/>
      <c r="WSN5" s="20"/>
      <c r="WSO5" s="20"/>
      <c r="WSP5" s="20"/>
      <c r="WSQ5" s="20"/>
      <c r="WSR5" s="20"/>
      <c r="WSS5" s="20"/>
      <c r="WST5" s="20"/>
      <c r="WSU5" s="20"/>
      <c r="WSV5" s="20"/>
      <c r="WSW5" s="20"/>
      <c r="WSX5" s="20"/>
      <c r="WSY5" s="20"/>
      <c r="WSZ5" s="20"/>
      <c r="WTA5" s="20"/>
      <c r="WTB5" s="20"/>
      <c r="WTC5" s="20"/>
      <c r="WTD5" s="20"/>
      <c r="WTE5" s="20"/>
      <c r="WTF5" s="20"/>
      <c r="WTG5" s="20"/>
      <c r="WTH5" s="20"/>
      <c r="WTI5" s="20"/>
      <c r="WTJ5" s="20"/>
      <c r="WTK5" s="20"/>
      <c r="WTL5" s="20"/>
      <c r="WTM5" s="20"/>
      <c r="WTN5" s="20"/>
      <c r="WTO5" s="20"/>
      <c r="WTP5" s="20"/>
      <c r="WTQ5" s="20"/>
      <c r="WTR5" s="20"/>
      <c r="WTS5" s="20"/>
      <c r="WTT5" s="20"/>
      <c r="WTU5" s="20"/>
      <c r="WTV5" s="20"/>
      <c r="WTW5" s="20"/>
      <c r="WTX5" s="20"/>
      <c r="WTY5" s="20"/>
      <c r="WTZ5" s="20"/>
      <c r="WUA5" s="20"/>
      <c r="WUB5" s="20"/>
      <c r="WUC5" s="20"/>
      <c r="WUD5" s="20"/>
      <c r="WUE5" s="20"/>
      <c r="WUF5" s="20"/>
      <c r="WUG5" s="20"/>
      <c r="WUH5" s="20"/>
      <c r="WUI5" s="20"/>
      <c r="WUJ5" s="20"/>
      <c r="WUK5" s="20"/>
      <c r="WUL5" s="20"/>
      <c r="WUM5" s="20"/>
      <c r="WUN5" s="20"/>
      <c r="WUO5" s="20"/>
      <c r="WUP5" s="20"/>
      <c r="WUQ5" s="20"/>
      <c r="WUR5" s="20"/>
      <c r="WUS5" s="20"/>
      <c r="WUT5" s="20"/>
      <c r="WUU5" s="20"/>
      <c r="WUV5" s="20"/>
      <c r="WUW5" s="20"/>
      <c r="WUX5" s="20"/>
      <c r="WUY5" s="20"/>
      <c r="WUZ5" s="20"/>
      <c r="WVA5" s="20"/>
      <c r="WVB5" s="20"/>
      <c r="WVC5" s="20"/>
      <c r="WVD5" s="20"/>
      <c r="WVE5" s="20"/>
      <c r="WVF5" s="20"/>
      <c r="WVG5" s="20"/>
      <c r="WVH5" s="20"/>
      <c r="WVI5" s="20"/>
      <c r="WVJ5" s="20"/>
      <c r="WVK5" s="20"/>
      <c r="WVL5" s="20"/>
      <c r="WVM5" s="20"/>
      <c r="WVN5" s="20"/>
      <c r="WVO5" s="20"/>
      <c r="WVP5" s="20"/>
      <c r="WVQ5" s="20"/>
      <c r="WVR5" s="20"/>
      <c r="WVS5" s="20"/>
      <c r="WVT5" s="20"/>
      <c r="WVU5" s="20"/>
      <c r="WVV5" s="20"/>
      <c r="WVW5" s="20"/>
      <c r="WVX5" s="20"/>
      <c r="WVY5" s="20"/>
      <c r="WVZ5" s="20"/>
      <c r="WWA5" s="20"/>
      <c r="WWB5" s="20"/>
      <c r="WWC5" s="20"/>
      <c r="WWD5" s="20"/>
      <c r="WWE5" s="20"/>
      <c r="WWF5" s="20"/>
      <c r="WWG5" s="20"/>
      <c r="WWH5" s="20"/>
      <c r="WWI5" s="20"/>
      <c r="WWJ5" s="20"/>
      <c r="WWK5" s="20"/>
      <c r="WWL5" s="20"/>
      <c r="WWM5" s="20"/>
      <c r="WWN5" s="20"/>
      <c r="WWO5" s="20"/>
      <c r="WWP5" s="20"/>
      <c r="WWQ5" s="20"/>
      <c r="WWR5" s="20"/>
      <c r="WWS5" s="20"/>
      <c r="WWT5" s="20"/>
      <c r="WWU5" s="20"/>
      <c r="WWV5" s="20"/>
      <c r="WWW5" s="20"/>
      <c r="WWX5" s="20"/>
      <c r="WWY5" s="20"/>
      <c r="WWZ5" s="20"/>
      <c r="WXA5" s="20"/>
      <c r="WXB5" s="20"/>
      <c r="WXC5" s="20"/>
      <c r="WXD5" s="20"/>
      <c r="WXE5" s="20"/>
      <c r="WXF5" s="20"/>
      <c r="WXG5" s="20"/>
      <c r="WXH5" s="20"/>
      <c r="WXI5" s="20"/>
      <c r="WXJ5" s="20"/>
      <c r="WXK5" s="20"/>
      <c r="WXL5" s="20"/>
      <c r="WXM5" s="20"/>
      <c r="WXN5" s="20"/>
      <c r="WXO5" s="20"/>
      <c r="WXP5" s="20"/>
      <c r="WXQ5" s="20"/>
      <c r="WXR5" s="20"/>
      <c r="WXS5" s="20"/>
      <c r="WXT5" s="20"/>
      <c r="WXU5" s="20"/>
      <c r="WXV5" s="20"/>
      <c r="WXW5" s="20"/>
      <c r="WXX5" s="20"/>
      <c r="WXY5" s="20"/>
      <c r="WXZ5" s="20"/>
      <c r="WYA5" s="20"/>
      <c r="WYB5" s="20"/>
      <c r="WYC5" s="20"/>
      <c r="WYD5" s="20"/>
      <c r="WYE5" s="20"/>
      <c r="WYF5" s="20"/>
      <c r="WYG5" s="20"/>
      <c r="WYH5" s="20"/>
      <c r="WYI5" s="20"/>
      <c r="WYJ5" s="20"/>
      <c r="WYK5" s="20"/>
      <c r="WYL5" s="20"/>
      <c r="WYM5" s="20"/>
      <c r="WYN5" s="20"/>
      <c r="WYO5" s="20"/>
      <c r="WYP5" s="20"/>
      <c r="WYQ5" s="20"/>
      <c r="WYR5" s="20"/>
      <c r="WYS5" s="20"/>
      <c r="WYT5" s="20"/>
      <c r="WYU5" s="20"/>
      <c r="WYV5" s="20"/>
      <c r="WYW5" s="20"/>
      <c r="WYX5" s="20"/>
      <c r="WYY5" s="20"/>
      <c r="WYZ5" s="20"/>
      <c r="WZA5" s="20"/>
      <c r="WZB5" s="20"/>
      <c r="WZC5" s="20"/>
      <c r="WZD5" s="20"/>
      <c r="WZE5" s="20"/>
      <c r="WZF5" s="20"/>
      <c r="WZG5" s="20"/>
      <c r="WZH5" s="20"/>
      <c r="WZI5" s="20"/>
      <c r="WZJ5" s="20"/>
      <c r="WZK5" s="20"/>
      <c r="WZL5" s="20"/>
      <c r="WZM5" s="20"/>
      <c r="WZN5" s="20"/>
      <c r="WZO5" s="20"/>
      <c r="WZP5" s="20"/>
      <c r="WZQ5" s="20"/>
      <c r="WZR5" s="20"/>
      <c r="WZS5" s="20"/>
      <c r="WZT5" s="20"/>
      <c r="WZU5" s="20"/>
      <c r="WZV5" s="20"/>
      <c r="WZW5" s="20"/>
      <c r="WZX5" s="20"/>
      <c r="WZY5" s="20"/>
      <c r="WZZ5" s="20"/>
      <c r="XAA5" s="20"/>
      <c r="XAB5" s="20"/>
      <c r="XAC5" s="20"/>
      <c r="XAD5" s="20"/>
      <c r="XAE5" s="20"/>
      <c r="XAF5" s="20"/>
      <c r="XAG5" s="20"/>
      <c r="XAH5" s="20"/>
      <c r="XAI5" s="20"/>
      <c r="XAJ5" s="20"/>
      <c r="XAK5" s="20"/>
      <c r="XAL5" s="20"/>
      <c r="XAM5" s="20"/>
      <c r="XAN5" s="20"/>
      <c r="XAO5" s="20"/>
      <c r="XAP5" s="20"/>
      <c r="XAQ5" s="20"/>
      <c r="XAR5" s="20"/>
      <c r="XAS5" s="20"/>
      <c r="XAT5" s="20"/>
      <c r="XAU5" s="20"/>
      <c r="XAV5" s="20"/>
      <c r="XAW5" s="20"/>
      <c r="XAX5" s="20"/>
      <c r="XAY5" s="20"/>
      <c r="XAZ5" s="20"/>
      <c r="XBA5" s="20"/>
      <c r="XBB5" s="20"/>
      <c r="XBC5" s="20"/>
      <c r="XBD5" s="20"/>
      <c r="XBE5" s="20"/>
      <c r="XBF5" s="20"/>
      <c r="XBG5" s="20"/>
      <c r="XBH5" s="20"/>
      <c r="XBI5" s="20"/>
      <c r="XBJ5" s="20"/>
      <c r="XBK5" s="20"/>
      <c r="XBL5" s="20"/>
      <c r="XBM5" s="20"/>
      <c r="XBN5" s="20"/>
      <c r="XBO5" s="20"/>
      <c r="XBP5" s="20"/>
      <c r="XBQ5" s="20"/>
      <c r="XBR5" s="20"/>
      <c r="XBS5" s="20"/>
      <c r="XBT5" s="20"/>
      <c r="XBU5" s="20"/>
      <c r="XBV5" s="20"/>
      <c r="XBW5" s="20"/>
      <c r="XBX5" s="20"/>
      <c r="XBY5" s="20"/>
      <c r="XBZ5" s="20"/>
      <c r="XCA5" s="20"/>
      <c r="XCB5" s="20"/>
      <c r="XCC5" s="20"/>
      <c r="XCD5" s="20"/>
      <c r="XCE5" s="20"/>
      <c r="XCF5" s="20"/>
      <c r="XCG5" s="20"/>
      <c r="XCH5" s="20"/>
      <c r="XCI5" s="20"/>
      <c r="XCJ5" s="20"/>
      <c r="XCK5" s="20"/>
      <c r="XCL5" s="20"/>
      <c r="XCM5" s="20"/>
      <c r="XCN5" s="20"/>
      <c r="XCO5" s="20"/>
      <c r="XCP5" s="20"/>
      <c r="XCQ5" s="20"/>
      <c r="XCR5" s="20"/>
      <c r="XCS5" s="20"/>
      <c r="XCT5" s="20"/>
      <c r="XCU5" s="20"/>
      <c r="XCV5" s="20"/>
      <c r="XCW5" s="20"/>
      <c r="XCX5" s="20"/>
      <c r="XCY5" s="20"/>
      <c r="XCZ5" s="20"/>
      <c r="XDA5" s="20"/>
      <c r="XDB5" s="20"/>
      <c r="XDC5" s="20"/>
      <c r="XDD5" s="20"/>
      <c r="XDE5" s="20"/>
      <c r="XDF5" s="20"/>
      <c r="XDG5" s="20"/>
      <c r="XDH5" s="20"/>
      <c r="XDI5" s="20"/>
      <c r="XDJ5" s="20"/>
      <c r="XDK5" s="20"/>
      <c r="XDL5" s="20"/>
      <c r="XDM5" s="20"/>
      <c r="XDN5" s="20"/>
      <c r="XDO5" s="20"/>
      <c r="XDP5" s="20"/>
      <c r="XDQ5" s="20"/>
      <c r="XDR5" s="20"/>
      <c r="XDS5" s="20"/>
      <c r="XDT5" s="20"/>
      <c r="XDU5" s="20"/>
      <c r="XDV5" s="20"/>
      <c r="XDW5" s="20"/>
      <c r="XDX5" s="20"/>
      <c r="XDY5" s="20"/>
      <c r="XDZ5" s="20"/>
      <c r="XEA5" s="20"/>
      <c r="XEB5" s="20"/>
      <c r="XEC5" s="20"/>
      <c r="XED5" s="20"/>
      <c r="XEE5" s="20"/>
      <c r="XEF5" s="20"/>
      <c r="XEG5" s="20"/>
      <c r="XEH5" s="20"/>
      <c r="XEI5" s="20"/>
      <c r="XEJ5" s="20"/>
      <c r="XEK5" s="20"/>
      <c r="XEL5" s="20"/>
      <c r="XEM5" s="20"/>
      <c r="XEN5" s="20"/>
      <c r="XEO5" s="20"/>
      <c r="XEP5" s="20"/>
      <c r="XEQ5" s="20"/>
      <c r="XER5" s="20"/>
      <c r="XES5" s="20"/>
      <c r="XET5" s="20"/>
      <c r="XEU5" s="20"/>
      <c r="XEV5" s="20"/>
      <c r="XEW5" s="20"/>
      <c r="XEX5" s="20"/>
      <c r="XEY5" s="20"/>
      <c r="XEZ5" s="20"/>
      <c r="XFA5" s="20"/>
      <c r="XFB5" s="20"/>
      <c r="XFC5" s="20"/>
      <c r="XFD5" s="20"/>
    </row>
    <row r="6" s="3" customFormat="1" spans="1:6">
      <c r="A6" s="8" t="s">
        <v>2797</v>
      </c>
      <c r="B6" s="8" t="s">
        <v>2798</v>
      </c>
      <c r="C6" s="10">
        <v>-0.4606</v>
      </c>
      <c r="D6" s="10">
        <v>0.1497</v>
      </c>
      <c r="E6" s="19">
        <v>0.002089</v>
      </c>
      <c r="F6" s="10">
        <v>0.02451</v>
      </c>
    </row>
    <row r="7" s="3" customFormat="1" spans="1:6">
      <c r="A7" s="8" t="s">
        <v>2799</v>
      </c>
      <c r="B7" s="8" t="s">
        <v>766</v>
      </c>
      <c r="C7" s="10">
        <v>-0.5217</v>
      </c>
      <c r="D7" s="10">
        <v>0.1693</v>
      </c>
      <c r="E7" s="19">
        <v>0.002064</v>
      </c>
      <c r="F7" s="10">
        <v>0.02451</v>
      </c>
    </row>
    <row r="8" s="3" customFormat="1" spans="1:6">
      <c r="A8" s="8" t="s">
        <v>2800</v>
      </c>
      <c r="B8" s="8" t="s">
        <v>212</v>
      </c>
      <c r="C8" s="10">
        <v>-0.6556</v>
      </c>
      <c r="D8" s="10">
        <v>0.08832</v>
      </c>
      <c r="E8" s="19">
        <v>1.141e-13</v>
      </c>
      <c r="F8" s="10">
        <v>3.348e-12</v>
      </c>
    </row>
    <row r="9" s="3" customFormat="1" spans="1:6">
      <c r="A9" s="8" t="s">
        <v>2801</v>
      </c>
      <c r="B9" s="8" t="s">
        <v>2802</v>
      </c>
      <c r="C9" s="10">
        <v>-1.453</v>
      </c>
      <c r="D9" s="10">
        <v>0.4796</v>
      </c>
      <c r="E9" s="19">
        <v>0.002456</v>
      </c>
      <c r="F9" s="10">
        <v>0.02702</v>
      </c>
    </row>
    <row r="10" s="3" customFormat="1" spans="1:6">
      <c r="A10" s="8" t="s">
        <v>2803</v>
      </c>
      <c r="B10" s="8" t="s">
        <v>1456</v>
      </c>
      <c r="C10" s="10">
        <v>-1.508</v>
      </c>
      <c r="D10" s="10">
        <v>0.4037</v>
      </c>
      <c r="E10" s="19">
        <v>0.0001882</v>
      </c>
      <c r="F10" s="10">
        <v>0.003312</v>
      </c>
    </row>
    <row r="11" s="3" customFormat="1" spans="1:6">
      <c r="A11" s="8" t="s">
        <v>2804</v>
      </c>
      <c r="B11" s="8" t="s">
        <v>2805</v>
      </c>
      <c r="C11" s="10">
        <v>-1.64</v>
      </c>
      <c r="D11" s="10">
        <v>0.2492</v>
      </c>
      <c r="E11" s="19">
        <v>4.699e-11</v>
      </c>
      <c r="F11" s="10">
        <v>1.181e-9</v>
      </c>
    </row>
    <row r="12" s="3" customFormat="1" spans="1:6">
      <c r="A12" s="8" t="s">
        <v>2806</v>
      </c>
      <c r="B12" s="8" t="s">
        <v>2807</v>
      </c>
      <c r="C12" s="10">
        <v>-1.643</v>
      </c>
      <c r="D12" s="10">
        <v>0.5007</v>
      </c>
      <c r="E12" s="19">
        <v>0.001034</v>
      </c>
      <c r="F12" s="10">
        <v>0.014</v>
      </c>
    </row>
    <row r="13" s="3" customFormat="1" spans="1:6">
      <c r="A13" s="8" t="s">
        <v>2808</v>
      </c>
      <c r="B13" s="8" t="s">
        <v>2809</v>
      </c>
      <c r="C13" s="10">
        <v>-1.67</v>
      </c>
      <c r="D13" s="10">
        <v>0.4668</v>
      </c>
      <c r="E13" s="19">
        <v>0.0003461</v>
      </c>
      <c r="F13" s="10">
        <v>0.005076</v>
      </c>
    </row>
    <row r="14" s="3" customFormat="1" spans="1:6">
      <c r="A14" s="8" t="s">
        <v>2810</v>
      </c>
      <c r="B14" s="8" t="s">
        <v>1392</v>
      </c>
      <c r="C14" s="10">
        <v>-2.391</v>
      </c>
      <c r="D14" s="10">
        <v>0.2603</v>
      </c>
      <c r="E14" s="19">
        <v>0</v>
      </c>
      <c r="F14" s="10">
        <v>0</v>
      </c>
    </row>
    <row r="15" s="3" customFormat="1" spans="1:6">
      <c r="A15" s="8" t="s">
        <v>2811</v>
      </c>
      <c r="B15" s="8" t="s">
        <v>2027</v>
      </c>
      <c r="C15" s="10">
        <v>-2.504</v>
      </c>
      <c r="D15" s="10">
        <v>0.6517</v>
      </c>
      <c r="E15" s="19">
        <v>0.0001223</v>
      </c>
      <c r="F15" s="10">
        <v>0.002391</v>
      </c>
    </row>
    <row r="16" s="3" customFormat="1" spans="1:6">
      <c r="A16" s="8" t="s">
        <v>2812</v>
      </c>
      <c r="B16" s="8" t="s">
        <v>2813</v>
      </c>
      <c r="C16" s="10">
        <v>-2.564</v>
      </c>
      <c r="D16" s="10">
        <v>0.5195</v>
      </c>
      <c r="E16" s="19">
        <v>7.946e-7</v>
      </c>
      <c r="F16" s="10">
        <v>1.748e-5</v>
      </c>
    </row>
    <row r="17" s="3" customFormat="1" spans="1:6">
      <c r="A17" s="8" t="s">
        <v>2814</v>
      </c>
      <c r="B17" s="8" t="s">
        <v>307</v>
      </c>
      <c r="C17" s="10">
        <v>-3.421</v>
      </c>
      <c r="D17" s="10">
        <v>0.2245</v>
      </c>
      <c r="E17" s="19">
        <v>0</v>
      </c>
      <c r="F17" s="10">
        <v>0</v>
      </c>
    </row>
    <row r="18" s="3" customFormat="1" spans="1:6">
      <c r="A18" s="8" t="s">
        <v>2815</v>
      </c>
      <c r="B18" s="8" t="s">
        <v>2816</v>
      </c>
      <c r="C18" s="10">
        <v>-3.444</v>
      </c>
      <c r="D18" s="10">
        <v>0.1516</v>
      </c>
      <c r="E18" s="19">
        <v>0</v>
      </c>
      <c r="F18" s="10">
        <v>0</v>
      </c>
    </row>
    <row r="19" s="3" customFormat="1" spans="1:6">
      <c r="A19" s="8" t="s">
        <v>2817</v>
      </c>
      <c r="B19" s="8" t="s">
        <v>2367</v>
      </c>
      <c r="C19" s="10">
        <v>-5.387</v>
      </c>
      <c r="D19" s="10">
        <v>0.1597</v>
      </c>
      <c r="E19" s="19">
        <v>0</v>
      </c>
      <c r="F19" s="10">
        <v>0</v>
      </c>
    </row>
    <row r="20" s="3" customFormat="1" spans="1:6">
      <c r="A20" s="8" t="s">
        <v>2818</v>
      </c>
      <c r="B20" s="8" t="s">
        <v>2819</v>
      </c>
      <c r="C20" s="10">
        <v>-0.8033</v>
      </c>
      <c r="D20" s="10">
        <v>0.2804</v>
      </c>
      <c r="E20" s="19">
        <v>0.00417</v>
      </c>
      <c r="F20" s="10">
        <v>0.04077</v>
      </c>
    </row>
    <row r="21" s="3" customFormat="1" spans="1:6">
      <c r="A21" s="8" t="s">
        <v>2820</v>
      </c>
      <c r="B21" s="8" t="s">
        <v>2821</v>
      </c>
      <c r="C21" s="10">
        <v>-2.028</v>
      </c>
      <c r="D21" s="10">
        <v>0.629</v>
      </c>
      <c r="E21" s="19">
        <v>0.001266</v>
      </c>
      <c r="F21" s="10">
        <v>0.01485</v>
      </c>
    </row>
    <row r="22" s="3" customFormat="1" spans="1:6">
      <c r="A22" s="8" t="s">
        <v>2822</v>
      </c>
      <c r="B22" s="8" t="s">
        <v>1033</v>
      </c>
      <c r="C22" s="10">
        <v>-2.196</v>
      </c>
      <c r="D22" s="10">
        <v>0.5995</v>
      </c>
      <c r="E22" s="19">
        <v>0.0002499</v>
      </c>
      <c r="F22" s="10">
        <v>0.003384</v>
      </c>
    </row>
    <row r="23" s="3" customFormat="1" spans="1:6">
      <c r="A23" s="8" t="s">
        <v>2823</v>
      </c>
      <c r="B23" s="8" t="s">
        <v>2824</v>
      </c>
      <c r="C23" s="10">
        <v>-2.412</v>
      </c>
      <c r="D23" s="10">
        <v>0.8476</v>
      </c>
      <c r="E23" s="19">
        <v>0.004441</v>
      </c>
      <c r="F23" s="10">
        <v>0.04114</v>
      </c>
    </row>
    <row r="24" s="3" customFormat="1" spans="1:6">
      <c r="A24" s="8" t="s">
        <v>2825</v>
      </c>
      <c r="B24" s="8" t="s">
        <v>2001</v>
      </c>
      <c r="C24" s="10">
        <v>-2.727</v>
      </c>
      <c r="D24" s="10">
        <v>0.9075</v>
      </c>
      <c r="E24" s="19">
        <v>0.002659</v>
      </c>
      <c r="F24" s="10">
        <v>0.02753</v>
      </c>
    </row>
    <row r="25" s="3" customFormat="1" spans="1:6">
      <c r="A25" s="8" t="s">
        <v>2826</v>
      </c>
      <c r="B25" s="8" t="s">
        <v>2827</v>
      </c>
      <c r="C25" s="10">
        <v>-2.744</v>
      </c>
      <c r="D25" s="10">
        <v>0.6167</v>
      </c>
      <c r="E25" s="19">
        <v>8.614e-6</v>
      </c>
      <c r="F25" s="10">
        <v>0.0001378</v>
      </c>
    </row>
    <row r="26" s="3" customFormat="1" spans="1:6">
      <c r="A26" s="8" t="s">
        <v>2828</v>
      </c>
      <c r="B26" s="8" t="s">
        <v>2829</v>
      </c>
      <c r="C26" s="10">
        <v>-3.076</v>
      </c>
      <c r="D26" s="10">
        <v>0.8599</v>
      </c>
      <c r="E26" s="19">
        <v>0.0003476</v>
      </c>
      <c r="F26" s="10">
        <v>0.00437</v>
      </c>
    </row>
    <row r="27" s="3" customFormat="1" spans="1:6">
      <c r="A27" s="8" t="s">
        <v>2830</v>
      </c>
      <c r="B27" s="8" t="s">
        <v>1204</v>
      </c>
      <c r="C27" s="10">
        <v>-3.493</v>
      </c>
      <c r="D27" s="10">
        <v>0.8623</v>
      </c>
      <c r="E27" s="19">
        <v>5.106e-5</v>
      </c>
      <c r="F27" s="10">
        <v>0.0007488</v>
      </c>
    </row>
    <row r="28" s="3" customFormat="1" spans="1:6">
      <c r="A28" s="8" t="s">
        <v>2831</v>
      </c>
      <c r="B28" s="8" t="s">
        <v>2832</v>
      </c>
      <c r="C28" s="10">
        <v>-5.116</v>
      </c>
      <c r="D28" s="10">
        <v>0.1773</v>
      </c>
      <c r="E28" s="19">
        <v>0</v>
      </c>
      <c r="F28" s="10">
        <v>0</v>
      </c>
    </row>
    <row r="29" s="3" customFormat="1" spans="1:6">
      <c r="A29" s="8" t="s">
        <v>2833</v>
      </c>
      <c r="B29" s="8" t="s">
        <v>1408</v>
      </c>
      <c r="C29" s="10">
        <v>-0.7178</v>
      </c>
      <c r="D29" s="10">
        <v>0.2476</v>
      </c>
      <c r="E29" s="19">
        <v>0.003748</v>
      </c>
      <c r="F29" s="10">
        <v>0.0388</v>
      </c>
    </row>
    <row r="30" s="3" customFormat="1" spans="1:6">
      <c r="A30" s="8" t="s">
        <v>2834</v>
      </c>
      <c r="B30" s="8" t="s">
        <v>2399</v>
      </c>
      <c r="C30" s="10">
        <v>-2.201</v>
      </c>
      <c r="D30" s="10">
        <v>0.4228</v>
      </c>
      <c r="E30" s="19">
        <v>1.929e-7</v>
      </c>
      <c r="F30" s="10">
        <v>4.85e-6</v>
      </c>
    </row>
    <row r="31" s="3" customFormat="1" spans="1:6">
      <c r="A31" s="8" t="s">
        <v>2828</v>
      </c>
      <c r="B31" s="8" t="s">
        <v>2829</v>
      </c>
      <c r="C31" s="10">
        <v>-2.965</v>
      </c>
      <c r="D31" s="10">
        <v>0.8979</v>
      </c>
      <c r="E31" s="19">
        <v>0.0009577</v>
      </c>
      <c r="F31" s="10">
        <v>0.01204</v>
      </c>
    </row>
    <row r="32" s="3" customFormat="1" spans="1:6">
      <c r="A32" s="8" t="s">
        <v>2835</v>
      </c>
      <c r="B32" s="8" t="s">
        <v>1183</v>
      </c>
      <c r="C32" s="10">
        <v>-3.941</v>
      </c>
      <c r="D32" s="10">
        <v>1.153</v>
      </c>
      <c r="E32" s="19">
        <v>0.0006294</v>
      </c>
      <c r="F32" s="10">
        <v>0.008521</v>
      </c>
    </row>
    <row r="33" s="3" customFormat="1" spans="1:6">
      <c r="A33" s="8" t="s">
        <v>2836</v>
      </c>
      <c r="B33" s="8" t="s">
        <v>708</v>
      </c>
      <c r="C33" s="10">
        <v>-4.55</v>
      </c>
      <c r="D33" s="10">
        <v>1.457</v>
      </c>
      <c r="E33" s="19">
        <v>0.001798</v>
      </c>
      <c r="F33" s="10">
        <v>0.01978</v>
      </c>
    </row>
    <row r="34" s="1" customFormat="1" spans="3:6">
      <c r="C34" s="4"/>
      <c r="D34" s="4"/>
      <c r="E34" s="5"/>
      <c r="F34" s="4"/>
    </row>
    <row r="35" s="1" customFormat="1" spans="3:6">
      <c r="C35" s="4"/>
      <c r="D35" s="4"/>
      <c r="E35" s="5"/>
      <c r="F35" s="4"/>
    </row>
    <row r="36" s="1" customFormat="1" spans="3:6">
      <c r="C36" s="4"/>
      <c r="D36" s="4"/>
      <c r="E36" s="5"/>
      <c r="F36" s="4"/>
    </row>
    <row r="37" s="1" customFormat="1" spans="3:6">
      <c r="C37" s="4"/>
      <c r="D37" s="4"/>
      <c r="E37" s="5"/>
      <c r="F37" s="4"/>
    </row>
    <row r="38" s="1" customFormat="1" spans="3:6">
      <c r="C38" s="4"/>
      <c r="D38" s="4"/>
      <c r="E38" s="5"/>
      <c r="F38" s="4"/>
    </row>
    <row r="39" s="1" customFormat="1" spans="3:6">
      <c r="C39" s="4"/>
      <c r="D39" s="4"/>
      <c r="E39" s="5"/>
      <c r="F39" s="4"/>
    </row>
    <row r="40" s="1" customFormat="1" spans="3:6">
      <c r="C40" s="4"/>
      <c r="D40" s="4"/>
      <c r="E40" s="5"/>
      <c r="F40" s="4"/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 2</dc:creator>
  <cp:lastModifiedBy>棱圆之伊</cp:lastModifiedBy>
  <dcterms:created xsi:type="dcterms:W3CDTF">2023-05-12T11:15:00Z</dcterms:created>
  <dcterms:modified xsi:type="dcterms:W3CDTF">2024-08-02T05:2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5B6F16B59DCF4DF990CCCE4CCB7D5599_12</vt:lpwstr>
  </property>
</Properties>
</file>